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https://wehieduau.sharepoint.com/sites/PLpro/Shared Documents/0_Nature Comm Submission/Final_revisions/"/>
    </mc:Choice>
  </mc:AlternateContent>
  <xr:revisionPtr revIDLastSave="1199" documentId="8_{B7154B44-8A2F-1E40-B43F-1ED29A9B684B}" xr6:coauthVersionLast="47" xr6:coauthVersionMax="47" xr10:uidLastSave="{F6055005-0705-7449-AAED-4323F2FB1C1D}"/>
  <bookViews>
    <workbookView xWindow="4840" yWindow="2460" windowWidth="46360" windowHeight="20000" activeTab="4" xr2:uid="{1DC27D3E-25DD-4140-9DCD-7320AA9C6662}"/>
  </bookViews>
  <sheets>
    <sheet name="Main Fig. 3b" sheetId="43" r:id="rId1"/>
    <sheet name="Main Fig. 3d" sheetId="15" r:id="rId2"/>
    <sheet name="Main Fig. 3e" sheetId="27" r:id="rId3"/>
    <sheet name="Main Fig. 3g" sheetId="28" r:id="rId4"/>
    <sheet name="Main Fig. 4b and c" sheetId="16" r:id="rId5"/>
    <sheet name="Main Fig. 4e" sheetId="30" r:id="rId6"/>
    <sheet name="Main Fig. 4f" sheetId="31" r:id="rId7"/>
    <sheet name="Main Fig. 4g" sheetId="41" r:id="rId8"/>
    <sheet name="Main Fig. 4i" sheetId="32" r:id="rId9"/>
    <sheet name="Main Fig. 4k" sheetId="34" r:id="rId10"/>
    <sheet name="Main Fig. 4m" sheetId="35" r:id="rId11"/>
    <sheet name="Main Fig. 5b and c" sheetId="17" r:id="rId12"/>
    <sheet name="Main Fig. 5e" sheetId="36" r:id="rId13"/>
    <sheet name="Main Fig. 5f" sheetId="37" r:id="rId14"/>
    <sheet name="Main Fig. 5g" sheetId="38" r:id="rId15"/>
    <sheet name="Main Fig. 5h" sheetId="40" r:id="rId16"/>
    <sheet name="Main Fig. 5i" sheetId="42" r:id="rId17"/>
    <sheet name="Ext Data Fig 2d - calu-3 TCID50" sheetId="24" r:id="rId18"/>
    <sheet name="Ext. Data Fig. 2e,f (EC50)" sheetId="25" r:id="rId19"/>
    <sheet name="Ext. Data Fig. 6d,e (EC50)" sheetId="26" r:id="rId20"/>
    <sheet name="Ext. Data Fig. 2, 4, 6 (UbRh)" sheetId="1" r:id="rId21"/>
    <sheet name="Ext. Data Fig. 2 and 6 (SPR)" sheetId="5" r:id="rId22"/>
    <sheet name="Ext. Data Fig. 2 Cellular EC50" sheetId="6" r:id="rId23"/>
    <sheet name="Ext. Data Fig 3 SEC MALS" sheetId="3" r:id="rId24"/>
    <sheet name="Ext. Data Fig. 7c" sheetId="18" r:id="rId25"/>
    <sheet name="Ext. Data Fig. 7d" sheetId="44" r:id="rId26"/>
    <sheet name="Ext. Data Fig. 7e" sheetId="45" r:id="rId27"/>
    <sheet name="Ext. Data Fig. 7f" sheetId="46" r:id="rId28"/>
    <sheet name="Ext. Data Fig. 7g" sheetId="47" r:id="rId29"/>
    <sheet name="Ext. Data Fig. 7h" sheetId="48" r:id="rId30"/>
    <sheet name="Ext. Data Fig. 8a" sheetId="19" r:id="rId31"/>
    <sheet name="Ext. Data Fig. 8b" sheetId="52" r:id="rId32"/>
    <sheet name="Ext. Data Fig. 8e" sheetId="50" r:id="rId33"/>
    <sheet name="Ext. Data Fig. 9a" sheetId="20" r:id="rId34"/>
    <sheet name="Ext. Data Fig. 9c and d" sheetId="53" r:id="rId35"/>
    <sheet name="Ext. Data Fig. 9f" sheetId="54" r:id="rId36"/>
    <sheet name="Ext. Data Fig. 9g" sheetId="55" r:id="rId37"/>
    <sheet name="Ext. Data Fig. 9h" sheetId="56" r:id="rId38"/>
    <sheet name="Ext. Data Fig. 9i" sheetId="57" r:id="rId39"/>
    <sheet name="Ext. Data Fig. 9k" sheetId="58" r:id="rId4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43" l="1"/>
  <c r="I6" i="43"/>
  <c r="J6" i="43"/>
  <c r="K6" i="43"/>
  <c r="L6" i="43"/>
  <c r="H7" i="43"/>
  <c r="I7" i="43"/>
  <c r="J7" i="43"/>
  <c r="K7" i="43"/>
  <c r="L7" i="43"/>
  <c r="H8" i="43"/>
  <c r="I8" i="43"/>
  <c r="J8" i="43"/>
  <c r="K8" i="43"/>
  <c r="L8" i="43"/>
  <c r="H9" i="43"/>
  <c r="I9" i="43"/>
  <c r="J9" i="43"/>
  <c r="K9" i="43"/>
  <c r="L9" i="43"/>
  <c r="H10" i="43"/>
  <c r="I10" i="43"/>
  <c r="J10" i="43"/>
  <c r="K10" i="43"/>
  <c r="L10" i="43"/>
  <c r="I5" i="43"/>
  <c r="J5" i="43"/>
  <c r="K5" i="43"/>
  <c r="L5" i="43"/>
  <c r="H5" i="43"/>
</calcChain>
</file>

<file path=xl/sharedStrings.xml><?xml version="1.0" encoding="utf-8"?>
<sst xmlns="http://schemas.openxmlformats.org/spreadsheetml/2006/main" count="1500" uniqueCount="405">
  <si>
    <t>Conc (µM)</t>
  </si>
  <si>
    <t>SARS-CoV-2 PLpro</t>
  </si>
  <si>
    <t>USP21</t>
  </si>
  <si>
    <t>Cezanne</t>
  </si>
  <si>
    <t>UCHL3</t>
  </si>
  <si>
    <t>USP10</t>
  </si>
  <si>
    <t>ATXN3</t>
  </si>
  <si>
    <t>OTUD1</t>
  </si>
  <si>
    <t>Ext Data Fig 2a
WEHI-P1 Human DUB Panel</t>
  </si>
  <si>
    <t>-45.5615643371652*</t>
  </si>
  <si>
    <t>-25.0382*</t>
  </si>
  <si>
    <t>-103.908372961957*</t>
  </si>
  <si>
    <t>-43.0428*</t>
  </si>
  <si>
    <t>0.24149853853283*</t>
  </si>
  <si>
    <t>-2.1538817993869*</t>
  </si>
  <si>
    <t>-1.95545270465722*</t>
  </si>
  <si>
    <t xml:space="preserve"> </t>
  </si>
  <si>
    <t>-37.2504*</t>
  </si>
  <si>
    <t>16.2422479465745*</t>
  </si>
  <si>
    <t>-17.161*</t>
  </si>
  <si>
    <t>-35.3538*</t>
  </si>
  <si>
    <t>-65.3645*</t>
  </si>
  <si>
    <t>SARS-CoV PLpro</t>
  </si>
  <si>
    <r>
      <t>SARS-CoV-2</t>
    </r>
    <r>
      <rPr>
        <vertAlign val="superscript"/>
        <sz val="14"/>
        <rFont val="Arial"/>
        <family val="2"/>
      </rPr>
      <t>BL</t>
    </r>
    <r>
      <rPr>
        <sz val="14"/>
        <rFont val="Arial"/>
        <family val="2"/>
      </rPr>
      <t xml:space="preserve"> PLpro</t>
    </r>
  </si>
  <si>
    <t>MERS-CoV PLpro</t>
  </si>
  <si>
    <t>Ext Data Fig 2a
WEHI-P1 CoV DUB Panel</t>
  </si>
  <si>
    <t>157.328834199097*</t>
  </si>
  <si>
    <t>58.1142090551525*</t>
  </si>
  <si>
    <t>2.67487984778926*</t>
  </si>
  <si>
    <t>1.39257959501411*</t>
  </si>
  <si>
    <t>8.16796458488053*</t>
  </si>
  <si>
    <t>-16.0803752090284*</t>
  </si>
  <si>
    <t>-33.7115658577309*</t>
  </si>
  <si>
    <t>16.6253487957664*</t>
  </si>
  <si>
    <t>23.7650348431822*</t>
  </si>
  <si>
    <t>3.22909881465562*</t>
  </si>
  <si>
    <t>-15.8089288903472*</t>
  </si>
  <si>
    <t>-1.04890030963185*</t>
  </si>
  <si>
    <t>-3.55334749693874*</t>
  </si>
  <si>
    <t>10.4897013608956*</t>
  </si>
  <si>
    <t>Ext Data Fig 2a
WEHI-P4</t>
  </si>
  <si>
    <t>-0.14210582702529*</t>
  </si>
  <si>
    <t>28.2151987414013*</t>
  </si>
  <si>
    <t>Ext Data Fig 2b
WEHI-P Series Stereochemistry</t>
  </si>
  <si>
    <t>WEHI-P1</t>
  </si>
  <si>
    <t>WEHI-P1 (S)</t>
  </si>
  <si>
    <t>WEHI-P1 (R)</t>
  </si>
  <si>
    <t>WEHI-P2</t>
  </si>
  <si>
    <t>WEHI-P3</t>
  </si>
  <si>
    <t>WEHI-P4</t>
  </si>
  <si>
    <t>HKU1 PLpro</t>
  </si>
  <si>
    <t>OC43 PLpro</t>
  </si>
  <si>
    <t>NL63 PL2pro</t>
  </si>
  <si>
    <t>229E PL2pro</t>
  </si>
  <si>
    <t>Ext Data Fig 4d-e
hCoV Pan Activity
WEHI-P4</t>
  </si>
  <si>
    <t>-29.3631700259225*</t>
  </si>
  <si>
    <t xml:space="preserve">
Ext Data Fig 4d-e
hCoV Pan Activity
WEHI-P70</t>
  </si>
  <si>
    <t>-39.666677733143*</t>
  </si>
  <si>
    <t>24.0848105202363*</t>
  </si>
  <si>
    <t>34.0130204357513*</t>
  </si>
  <si>
    <t>31.860364564748*</t>
  </si>
  <si>
    <t>27.0154820003763*</t>
  </si>
  <si>
    <t>80.8824720769032*</t>
  </si>
  <si>
    <t>-50.8599093654318*</t>
  </si>
  <si>
    <t>5.82163276876932*</t>
  </si>
  <si>
    <t>-45.8742123647266*</t>
  </si>
  <si>
    <t>-42.2680264653715*</t>
  </si>
  <si>
    <t xml:space="preserve">
Ext Data Fig 6a
WEHI-P8</t>
  </si>
  <si>
    <t>-38.709937905672*</t>
  </si>
  <si>
    <t>-15.3669501040253*</t>
  </si>
  <si>
    <t>-46.8324634353887*</t>
  </si>
  <si>
    <t>-40.8438553692715*</t>
  </si>
  <si>
    <t>-28.4203803095238*</t>
  </si>
  <si>
    <t>49.8355750697418*</t>
  </si>
  <si>
    <t>WEHI-P1, Ext Data FIg 2f</t>
  </si>
  <si>
    <t>WEHI-P4, Ext Data FIg 2f</t>
  </si>
  <si>
    <t>WEHI-P8, Ext Data FIg 6c</t>
  </si>
  <si>
    <t>Report Points</t>
  </si>
  <si>
    <t>Plot Line</t>
  </si>
  <si>
    <t>Concentration (µM)</t>
  </si>
  <si>
    <t>Response (RU)</t>
  </si>
  <si>
    <t>Data</t>
  </si>
  <si>
    <t>WEHI-P2, Ext Data FIg 2d</t>
  </si>
  <si>
    <t>Replicate 1 (% FRET+)</t>
  </si>
  <si>
    <t>Replicate 2 (% FRET+)</t>
  </si>
  <si>
    <t>No Dox control</t>
  </si>
  <si>
    <t>0.1*</t>
  </si>
  <si>
    <t>86.3*</t>
  </si>
  <si>
    <t>83.2*</t>
  </si>
  <si>
    <t>86.9*</t>
  </si>
  <si>
    <t>83.9*</t>
  </si>
  <si>
    <t>81.7*</t>
  </si>
  <si>
    <t>88.2*</t>
  </si>
  <si>
    <t>WEHI-P4, Ext Data FIg 2d</t>
  </si>
  <si>
    <t>77.3*</t>
  </si>
  <si>
    <t>78.3*</t>
  </si>
  <si>
    <t>77.6*</t>
  </si>
  <si>
    <t>80.4*</t>
  </si>
  <si>
    <t>80.6*</t>
  </si>
  <si>
    <t>78.8*</t>
  </si>
  <si>
    <t>Treatment</t>
  </si>
  <si>
    <t>Nirmatrelvir</t>
  </si>
  <si>
    <r>
      <t>Nirmatrelvir</t>
    </r>
    <r>
      <rPr>
        <vertAlign val="superscript"/>
        <sz val="12"/>
        <rFont val="Arial"/>
        <family val="2"/>
      </rPr>
      <t>+Pgp</t>
    </r>
  </si>
  <si>
    <r>
      <t>WEHI-P4</t>
    </r>
    <r>
      <rPr>
        <vertAlign val="superscript"/>
        <sz val="12"/>
        <rFont val="Arial"/>
        <family val="2"/>
      </rPr>
      <t>+Pgp</t>
    </r>
  </si>
  <si>
    <t>WEHI-P8</t>
  </si>
  <si>
    <r>
      <t>WEHI-P8</t>
    </r>
    <r>
      <rPr>
        <vertAlign val="superscript"/>
        <sz val="12"/>
        <rFont val="Arial"/>
        <family val="2"/>
      </rPr>
      <t>+Pgp</t>
    </r>
  </si>
  <si>
    <t>Extended Data Fig 3d</t>
  </si>
  <si>
    <t>Apo</t>
  </si>
  <si>
    <t>Volume (mL)</t>
  </si>
  <si>
    <t>Relative Light Scattering</t>
  </si>
  <si>
    <t>Molar Mass (kDa)</t>
  </si>
  <si>
    <t>Figure</t>
  </si>
  <si>
    <t>TCID50</t>
  </si>
  <si>
    <t>Weigh Loss 3dpi</t>
  </si>
  <si>
    <t>Vehicle</t>
  </si>
  <si>
    <t>Paxlovid</t>
  </si>
  <si>
    <t>Log2 Fold change</t>
  </si>
  <si>
    <t>Fig. 3g</t>
  </si>
  <si>
    <t>Cytokine/group</t>
  </si>
  <si>
    <t>PLT</t>
  </si>
  <si>
    <t>P8-100</t>
  </si>
  <si>
    <t>P8-150</t>
  </si>
  <si>
    <t>IFN-γ</t>
  </si>
  <si>
    <t>TNF</t>
  </si>
  <si>
    <t>IL-18</t>
  </si>
  <si>
    <t>IL-1β</t>
  </si>
  <si>
    <t>IL-6</t>
  </si>
  <si>
    <t>MCP-1</t>
  </si>
  <si>
    <t>IL-10</t>
  </si>
  <si>
    <t>GM-CSF</t>
  </si>
  <si>
    <t>GROα</t>
  </si>
  <si>
    <t>IL-17α</t>
  </si>
  <si>
    <t>Cytokine</t>
  </si>
  <si>
    <t>group1</t>
  </si>
  <si>
    <t>group2</t>
  </si>
  <si>
    <t>p</t>
  </si>
  <si>
    <t>p.adj</t>
  </si>
  <si>
    <t>p.format</t>
  </si>
  <si>
    <t>p.signif</t>
  </si>
  <si>
    <t>method</t>
  </si>
  <si>
    <t>Fig. 3g (statistics)</t>
  </si>
  <si>
    <t>IFN-g</t>
  </si>
  <si>
    <t>WEHI-P8 100</t>
  </si>
  <si>
    <t>**</t>
  </si>
  <si>
    <t>Wilcoxon</t>
  </si>
  <si>
    <t>WEHI-P8 150</t>
  </si>
  <si>
    <t>***</t>
  </si>
  <si>
    <t>*</t>
  </si>
  <si>
    <t>IL-1b</t>
  </si>
  <si>
    <t>GROa</t>
  </si>
  <si>
    <t>IL-17a</t>
  </si>
  <si>
    <t>Right Ventricle Area</t>
  </si>
  <si>
    <t>Small Intestine Score</t>
  </si>
  <si>
    <t>Large Intestine Score</t>
  </si>
  <si>
    <t>IBA-1 Staining - Projection Area</t>
  </si>
  <si>
    <t>Recognition Index</t>
  </si>
  <si>
    <t>Macrophages</t>
  </si>
  <si>
    <t>T cells</t>
  </si>
  <si>
    <t>Neutrophils</t>
  </si>
  <si>
    <t>Extended Data Figure 7c</t>
  </si>
  <si>
    <t>IL-2</t>
  </si>
  <si>
    <t>IL-4</t>
  </si>
  <si>
    <t>IL-5</t>
  </si>
  <si>
    <t>IL-9</t>
  </si>
  <si>
    <t>IL-13</t>
  </si>
  <si>
    <t>IL-22</t>
  </si>
  <si>
    <t>IL-23</t>
  </si>
  <si>
    <t>IL-27</t>
  </si>
  <si>
    <t>Eotaxin</t>
  </si>
  <si>
    <t>IP-10</t>
  </si>
  <si>
    <t>IL-12p70</t>
  </si>
  <si>
    <t>RANTES</t>
  </si>
  <si>
    <t>MIP1α</t>
  </si>
  <si>
    <t>MIP1β</t>
  </si>
  <si>
    <t>MIP2α</t>
  </si>
  <si>
    <t>MCP-3</t>
  </si>
  <si>
    <t>Extended Data Figure 7d</t>
  </si>
  <si>
    <t>MIP1a</t>
  </si>
  <si>
    <t>MIP1b</t>
  </si>
  <si>
    <t>MIP2a</t>
  </si>
  <si>
    <t>Weigh Loss</t>
  </si>
  <si>
    <t>Extended Data Figure 8e</t>
  </si>
  <si>
    <t>P330</t>
  </si>
  <si>
    <t>Extended Data Figure 8e (statistics)</t>
  </si>
  <si>
    <t>1.34001576072956e-05</t>
  </si>
  <si>
    <t>4e-05</t>
  </si>
  <si>
    <t>1.3e-05</t>
  </si>
  <si>
    <t>****</t>
  </si>
  <si>
    <t>ns</t>
  </si>
  <si>
    <t>5.65663325183725e-05</t>
  </si>
  <si>
    <t>5.7e-05</t>
  </si>
  <si>
    <t>5.72867428392209e-05</t>
  </si>
  <si>
    <t>2.08253199632335e-05</t>
  </si>
  <si>
    <t>6.2e-05</t>
  </si>
  <si>
    <t>2.1e-05</t>
  </si>
  <si>
    <t>3e-04</t>
  </si>
  <si>
    <t>3.8731357282608e-06</t>
  </si>
  <si>
    <t>1.2e-05</t>
  </si>
  <si>
    <t>3.9e-06</t>
  </si>
  <si>
    <t>7.87641668414293e-06</t>
  </si>
  <si>
    <t>1.6e-05</t>
  </si>
  <si>
    <t>7.9e-06</t>
  </si>
  <si>
    <t>2.6013598174886e-06</t>
  </si>
  <si>
    <t>7.8e-06</t>
  </si>
  <si>
    <t>2.6e-06</t>
  </si>
  <si>
    <t>3.20936548789394e-05</t>
  </si>
  <si>
    <t>9.6e-05</t>
  </si>
  <si>
    <t>3.2e-05</t>
  </si>
  <si>
    <t>7.92482579717258e-05</t>
  </si>
  <si>
    <t>7.9e-05</t>
  </si>
  <si>
    <t>2.20241407417655e-05</t>
  </si>
  <si>
    <t>6.6e-05</t>
  </si>
  <si>
    <t>2.2e-05</t>
  </si>
  <si>
    <t>5.68056877371351e-05</t>
  </si>
  <si>
    <t>5.7407496316703e-05</t>
  </si>
  <si>
    <t>5.69256581133686e-05</t>
  </si>
  <si>
    <t>days post-infection (dpi)</t>
  </si>
  <si>
    <t>Extended Data Figure 9a</t>
  </si>
  <si>
    <t>Weight loss (%)</t>
  </si>
  <si>
    <t>dpi</t>
  </si>
  <si>
    <t xml:space="preserve">Ext Data Fig 2e </t>
  </si>
  <si>
    <r>
      <rPr>
        <b/>
        <sz val="12"/>
        <color rgb="FF000000"/>
        <rFont val="Arial"/>
        <family val="2"/>
      </rPr>
      <t>EC</t>
    </r>
    <r>
      <rPr>
        <b/>
        <vertAlign val="subscript"/>
        <sz val="12"/>
        <color rgb="FF000000"/>
        <rFont val="Arial"/>
        <family val="2"/>
      </rPr>
      <t>50</t>
    </r>
    <r>
      <rPr>
        <b/>
        <sz val="12"/>
        <color rgb="FF000000"/>
        <rFont val="Arial"/>
        <family val="2"/>
      </rPr>
      <t xml:space="preserve"> Replicate 1</t>
    </r>
  </si>
  <si>
    <r>
      <rPr>
        <b/>
        <sz val="12"/>
        <color rgb="FF000000"/>
        <rFont val="Arial"/>
        <family val="2"/>
      </rPr>
      <t>EC</t>
    </r>
    <r>
      <rPr>
        <b/>
        <vertAlign val="subscript"/>
        <sz val="12"/>
        <color rgb="FF000000"/>
        <rFont val="Arial"/>
        <family val="2"/>
      </rPr>
      <t>50</t>
    </r>
    <r>
      <rPr>
        <b/>
        <sz val="12"/>
        <color rgb="FF000000"/>
        <rFont val="Arial"/>
        <family val="2"/>
      </rPr>
      <t xml:space="preserve"> Replicate 2</t>
    </r>
  </si>
  <si>
    <r>
      <rPr>
        <b/>
        <sz val="12"/>
        <color rgb="FF000000"/>
        <rFont val="Arial"/>
        <family val="2"/>
      </rPr>
      <t>EC</t>
    </r>
    <r>
      <rPr>
        <b/>
        <vertAlign val="subscript"/>
        <sz val="12"/>
        <color rgb="FF000000"/>
        <rFont val="Arial"/>
        <family val="2"/>
      </rPr>
      <t>50</t>
    </r>
    <r>
      <rPr>
        <b/>
        <sz val="12"/>
        <color rgb="FF000000"/>
        <rFont val="Arial"/>
        <family val="2"/>
      </rPr>
      <t xml:space="preserve"> Replicate 3</t>
    </r>
  </si>
  <si>
    <t>Ext Data Fig 6d</t>
  </si>
  <si>
    <t>PF-07957472</t>
  </si>
  <si>
    <r>
      <rPr>
        <sz val="12"/>
        <color rgb="FF000000"/>
        <rFont val="Arial"/>
        <family val="2"/>
      </rPr>
      <t>PF-07957472</t>
    </r>
    <r>
      <rPr>
        <vertAlign val="superscript"/>
        <sz val="12"/>
        <color rgb="FF000000"/>
        <rFont val="Arial"/>
        <family val="2"/>
      </rPr>
      <t>+Pgp</t>
    </r>
  </si>
  <si>
    <t>Extended Data Figure 7g</t>
  </si>
  <si>
    <t>Extended Data Figure 7f</t>
  </si>
  <si>
    <t>weight loss day 1</t>
  </si>
  <si>
    <t>weight loss day 2</t>
  </si>
  <si>
    <t>weight loss day 3</t>
  </si>
  <si>
    <t>* These groups originally numbered 8 animals but some developed adverse effects are were euthanised.</t>
  </si>
  <si>
    <t>Vehicle (n = 10)</t>
  </si>
  <si>
    <t>WEHI-P8 (n = 6*)</t>
  </si>
  <si>
    <t>Paxlovid (n = 10)</t>
  </si>
  <si>
    <t>Vehicle (n = 7*)</t>
  </si>
  <si>
    <t>WEHI-P8 (100mg/kg) (n = 8)</t>
  </si>
  <si>
    <t>WEHI-P8 (150mg/kg) (n = 8)</t>
  </si>
  <si>
    <t>Paxlovid (n = 7*)</t>
  </si>
  <si>
    <t>* These animals were euthanised due to humane endpoints.</t>
  </si>
  <si>
    <t>PASC (n=10)</t>
  </si>
  <si>
    <t>Mock (n=11)</t>
  </si>
  <si>
    <t>Mock (n=8)</t>
  </si>
  <si>
    <t>1 mpi (n=5)</t>
  </si>
  <si>
    <t>Mock (n=7**)</t>
  </si>
  <si>
    <t>** Some tissues were excluded due to mechanical damage during processing.</t>
  </si>
  <si>
    <t>3 mpi (n=6)</t>
  </si>
  <si>
    <t>3 mpi (n=10)</t>
  </si>
  <si>
    <t>1 mpi (n=8)</t>
  </si>
  <si>
    <t>Fig. 4k</t>
  </si>
  <si>
    <t>1 mpi (n=6**)</t>
  </si>
  <si>
    <t>Ext Data Fig 2d</t>
  </si>
  <si>
    <t>Mock (n=5)</t>
  </si>
  <si>
    <t>3 mpi (n=5)</t>
  </si>
  <si>
    <t>Fig. 5f</t>
  </si>
  <si>
    <t>Mock (n=4)</t>
  </si>
  <si>
    <t>Vehicle (n=4)</t>
  </si>
  <si>
    <t>TCID50 Replicate 1</t>
  </si>
  <si>
    <t>WEHI-P8 (n=4)</t>
  </si>
  <si>
    <t>Main Figure 5b and c</t>
  </si>
  <si>
    <t>DMSO</t>
  </si>
  <si>
    <t>Remdesivir [12.5µM]</t>
  </si>
  <si>
    <t>Nirmatrelvir [2µM]</t>
  </si>
  <si>
    <t>Nirmatrelvir [1µM]</t>
  </si>
  <si>
    <t>Nirmatrelvir [0.5µM]</t>
  </si>
  <si>
    <t>WEHI-P8 (n=8)</t>
  </si>
  <si>
    <t>WEHI-P4 [2µM]</t>
  </si>
  <si>
    <t>WEHI-P4 [1µM]</t>
  </si>
  <si>
    <t>WEHI-P4 [0.5µM]</t>
  </si>
  <si>
    <t>PLT (n=8)</t>
  </si>
  <si>
    <t>Main Figure 5e</t>
  </si>
  <si>
    <t>Haemorrhage</t>
  </si>
  <si>
    <t>Inflammation</t>
  </si>
  <si>
    <t>Main Fig. 4e</t>
  </si>
  <si>
    <t>1 mpi (n=9)</t>
  </si>
  <si>
    <t>3 mpi (n=13)</t>
  </si>
  <si>
    <t>Collagen area</t>
  </si>
  <si>
    <t>** This lung was excluded due to damage during processing</t>
  </si>
  <si>
    <t>Main Fig. 4f</t>
  </si>
  <si>
    <t>Main Fig. 4i</t>
  </si>
  <si>
    <t>Main Fig. 4m</t>
  </si>
  <si>
    <t>Novel</t>
  </si>
  <si>
    <t>Distance travelled</t>
  </si>
  <si>
    <t>Main Figure 5g (familiar)</t>
  </si>
  <si>
    <t>Main Figure 5g (novel)</t>
  </si>
  <si>
    <t xml:space="preserve">Ext Data Fig 2f </t>
  </si>
  <si>
    <t>concentration [µM]</t>
  </si>
  <si>
    <t>nirmatrelvir (Replicate 1)</t>
  </si>
  <si>
    <t>nirmatrelvir (Replicate 2)</t>
  </si>
  <si>
    <t>nirmatrelvir (Replicate 3)</t>
  </si>
  <si>
    <t>nirmatrelvir +Pgp inh (Replicate 1)</t>
  </si>
  <si>
    <t>nirmatrelvir +Pgp inh (Replicate 2)</t>
  </si>
  <si>
    <t>nirmatrelvir +Pgp inh (Replicate 3)</t>
  </si>
  <si>
    <t>WEHI P4 (Replicate 1)</t>
  </si>
  <si>
    <t>WEHI P4 (Replicate 2)</t>
  </si>
  <si>
    <t>WEHI P4 (Replicate 3)</t>
  </si>
  <si>
    <t>WEHI P4 +Pgp inh (Replicate 1)</t>
  </si>
  <si>
    <t>WEHI P4 +Pgp inh (Replicate 2)</t>
  </si>
  <si>
    <t>WEHI P4 +Pgp inh (Replicate 3)</t>
  </si>
  <si>
    <t>Ext Data Fig 6e</t>
  </si>
  <si>
    <t>PF-07957472 (Replicate 1)</t>
  </si>
  <si>
    <t>PF-07957472 (Replicate 2)</t>
  </si>
  <si>
    <t>PF-07957472 (Replicate 3)</t>
  </si>
  <si>
    <t>PF-07957472 + Pgp inh (Replicate 1)</t>
  </si>
  <si>
    <t>PF-07957472 + Pgp inh (Replicate 2)</t>
  </si>
  <si>
    <t>PF-07957472 + Pgp inh (Replicate 3)</t>
  </si>
  <si>
    <t>WEHI-P8 (Replicate 1)</t>
  </si>
  <si>
    <t>WEHI-P8 (Replicate 2)</t>
  </si>
  <si>
    <t>WEHI-P8 + Pgp inh (Replicate 1)</t>
  </si>
  <si>
    <t>WEHI-P8 + Pgp inh (Replicate 2)</t>
  </si>
  <si>
    <t>WEHI-P8 + Pgp inh (Replicate 3)</t>
  </si>
  <si>
    <t>data for Nirmatrelvir see Ext Figure 2e,f</t>
  </si>
  <si>
    <t>WEHI-P8 (n=7*)</t>
  </si>
  <si>
    <t>Paxlovid (n=8)</t>
  </si>
  <si>
    <t>Vehicle (n=8)</t>
  </si>
  <si>
    <t>Days elapsed</t>
  </si>
  <si>
    <t>Extended Data Figure 7e</t>
  </si>
  <si>
    <t>WEHI-P8 (n=8)
100 mg/kg</t>
  </si>
  <si>
    <t>WEHI-P8 (n=8)
150 mg/kg</t>
  </si>
  <si>
    <t>Time spent in object (Females)</t>
  </si>
  <si>
    <t>Time spent in object (Males)</t>
  </si>
  <si>
    <t>Extended Data Fig. 9c and d</t>
  </si>
  <si>
    <t xml:space="preserve">Extended Data Fig. 9f
</t>
  </si>
  <si>
    <t>Extended Data Fig. 9g</t>
  </si>
  <si>
    <t>Extended Data Fig. 9k (familiar)</t>
  </si>
  <si>
    <t>Extended Data Fig. 9i</t>
  </si>
  <si>
    <t>Extended Data Fig. 9h</t>
  </si>
  <si>
    <t>Extended Data Fig. 9k (novel)</t>
  </si>
  <si>
    <t>PASC (n=8)</t>
  </si>
  <si>
    <t>Mock (n=6)</t>
  </si>
  <si>
    <t>Vehicle (n=11)</t>
  </si>
  <si>
    <t>Time spent exploring object</t>
  </si>
  <si>
    <t>PLT (n=7*)</t>
  </si>
  <si>
    <t>Vehicle (n=7*)</t>
  </si>
  <si>
    <t>Nirmatrelvir (n=8)
150 mg/kg</t>
  </si>
  <si>
    <t>Ritonavir (n=8)</t>
  </si>
  <si>
    <t>WEHI-P8  
+ Ritonavir (n=8)</t>
  </si>
  <si>
    <t>WEHI-P8
150 mg/kg (n=7*)</t>
  </si>
  <si>
    <t>Paxlovid (n = 6)</t>
  </si>
  <si>
    <t>WEHI-P8 (n = 5*)</t>
  </si>
  <si>
    <t>Vehicle (n = 8)</t>
  </si>
  <si>
    <t>2 (n=5)</t>
  </si>
  <si>
    <t>7 (n=5)</t>
  </si>
  <si>
    <t>4 (n=5)</t>
  </si>
  <si>
    <t>14 (n=6)</t>
  </si>
  <si>
    <t>28 (n=6)</t>
  </si>
  <si>
    <t>PLT (n=4)</t>
  </si>
  <si>
    <t>7 months (n=8)</t>
  </si>
  <si>
    <t>9-10 months (n=7)</t>
  </si>
  <si>
    <t>11 weeks (n=8)</t>
  </si>
  <si>
    <t>10 weeks (n=4)</t>
  </si>
  <si>
    <t>9 weeks (n=6)</t>
  </si>
  <si>
    <t>Aged PASC (n=5)</t>
  </si>
  <si>
    <t>Vehicle (n = 6)</t>
  </si>
  <si>
    <t>WEHI-P8 (n = 7)</t>
  </si>
  <si>
    <t>PLT (n = 7)</t>
  </si>
  <si>
    <t>PASC aged (n=6)</t>
  </si>
  <si>
    <t>WEHI-P8 (n = 8)</t>
  </si>
  <si>
    <t>PLT (n = 8)</t>
  </si>
  <si>
    <t>* These groups originally numbered 8 animals but some developed adverse effects and were euthanised.</t>
  </si>
  <si>
    <t>Fig. 3d</t>
  </si>
  <si>
    <t>Fig. 3e</t>
  </si>
  <si>
    <t>Main Figure 4b and c</t>
  </si>
  <si>
    <t>Gaseousexchange</t>
  </si>
  <si>
    <t>Surfacefilm</t>
  </si>
  <si>
    <t>Laminin-5 complex</t>
  </si>
  <si>
    <t>MHCII</t>
  </si>
  <si>
    <t>NADPH oxidase complex</t>
  </si>
  <si>
    <t>Surfactant homeostasis</t>
  </si>
  <si>
    <t>Antigen processing/presentation
via MHCI</t>
  </si>
  <si>
    <t>Positive regulation of pseudopodium</t>
  </si>
  <si>
    <t>Antigen processing/presentation
via MHCII</t>
  </si>
  <si>
    <t>Ciliary transition zone</t>
  </si>
  <si>
    <t>Axoneme assembly</t>
  </si>
  <si>
    <t>Intraflagellar transport particle B</t>
  </si>
  <si>
    <t>Basal transcription factors</t>
  </si>
  <si>
    <t>Leukocyte mediated cytotoxicity</t>
  </si>
  <si>
    <t>T cell activation involved
in immune response</t>
  </si>
  <si>
    <t>Main Fig. 4g</t>
  </si>
  <si>
    <t>Score</t>
  </si>
  <si>
    <t>Pathway</t>
  </si>
  <si>
    <t>3 mpi (n=7**)</t>
  </si>
  <si>
    <t>Main Figure 5h (females)</t>
  </si>
  <si>
    <t>Main Figure 5h (males)</t>
  </si>
  <si>
    <t>Main Figure 5I (females)</t>
  </si>
  <si>
    <t>Main Figure 5I (males)</t>
  </si>
  <si>
    <t>Mock (n=12)</t>
  </si>
  <si>
    <t>Mock (n=7)</t>
  </si>
  <si>
    <t>Vehicle (n=10)</t>
  </si>
  <si>
    <t>PLT (n=3)</t>
  </si>
  <si>
    <t>PLT (n=5)</t>
  </si>
  <si>
    <t>Vehicle (n=18)</t>
  </si>
  <si>
    <t>1 mpi (n=7)</t>
  </si>
  <si>
    <t>3 mpi (n=7)</t>
  </si>
  <si>
    <t xml:space="preserve">Extended Data Figure 7h
</t>
  </si>
  <si>
    <t>Extended Data Figure 7h (stats)</t>
  </si>
  <si>
    <t>Extended Data Figure 8b</t>
  </si>
  <si>
    <t>Extended Data Figure 8a</t>
  </si>
  <si>
    <t>Fig. 3b</t>
  </si>
  <si>
    <t>Time (h)</t>
  </si>
  <si>
    <t xml:space="preserve">Oral (100 mg/kg) PK (µM) </t>
  </si>
  <si>
    <t>Total Plasma Concentration (µM)</t>
  </si>
  <si>
    <t>Unbound Concentration (µM)</t>
  </si>
  <si>
    <t xml:space="preserve">*A value of 0.062 was used as plasma unbound fraction (fu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27" x14ac:knownFonts="1">
    <font>
      <sz val="12"/>
      <color theme="1"/>
      <name val="Aptos Narrow"/>
      <family val="2"/>
      <scheme val="minor"/>
    </font>
    <font>
      <sz val="14"/>
      <name val="Arial"/>
      <family val="2"/>
    </font>
    <font>
      <vertAlign val="superscript"/>
      <sz val="14"/>
      <name val="Arial"/>
      <family val="2"/>
    </font>
    <font>
      <i/>
      <sz val="14"/>
      <color rgb="FF0000FF"/>
      <name val="Arial"/>
      <family val="2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i/>
      <sz val="14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vertAlign val="superscript"/>
      <sz val="12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1"/>
      <name val="Arial"/>
      <family val="2"/>
    </font>
    <font>
      <b/>
      <sz val="12"/>
      <color theme="1"/>
      <name val="Aptos Narrow"/>
      <family val="2"/>
      <scheme val="minor"/>
    </font>
    <font>
      <b/>
      <vertAlign val="subscript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i/>
      <sz val="12"/>
      <color rgb="FF555555"/>
      <name val="Arial"/>
      <family val="2"/>
    </font>
    <font>
      <i/>
      <sz val="11"/>
      <color rgb="FF555555"/>
      <name val="Arial"/>
      <family val="2"/>
    </font>
    <font>
      <sz val="8"/>
      <name val="Arial"/>
      <family val="2"/>
    </font>
    <font>
      <i/>
      <sz val="12"/>
      <name val="Arial"/>
      <family val="2"/>
    </font>
    <font>
      <sz val="15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58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indexed="64"/>
      </bottom>
      <diagonal/>
    </border>
    <border>
      <left/>
      <right style="medium">
        <color rgb="FF000000"/>
      </right>
      <top style="medium">
        <color auto="1"/>
      </top>
      <bottom style="medium">
        <color indexed="64"/>
      </bottom>
      <diagonal/>
    </border>
    <border>
      <left style="medium">
        <color rgb="FF000000"/>
      </left>
      <right/>
      <top style="medium">
        <color auto="1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dashed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auto="1"/>
      </left>
      <right style="medium">
        <color rgb="FF000000"/>
      </right>
      <top style="medium">
        <color auto="1"/>
      </top>
      <bottom/>
      <diagonal/>
    </border>
    <border>
      <left style="medium">
        <color auto="1"/>
      </left>
      <right style="medium">
        <color rgb="FF000000"/>
      </right>
      <top/>
      <bottom/>
      <diagonal/>
    </border>
    <border>
      <left style="medium">
        <color auto="1"/>
      </left>
      <right style="medium">
        <color rgb="FF000000"/>
      </right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rgb="FF000000"/>
      </top>
      <bottom/>
      <diagonal/>
    </border>
    <border>
      <left style="medium">
        <color auto="1"/>
      </left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457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2" xfId="0" applyFont="1" applyBorder="1"/>
    <xf numFmtId="0" fontId="1" fillId="0" borderId="3" xfId="0" applyFont="1" applyBorder="1"/>
    <xf numFmtId="0" fontId="3" fillId="0" borderId="3" xfId="0" applyFont="1" applyBorder="1"/>
    <xf numFmtId="0" fontId="1" fillId="0" borderId="6" xfId="0" applyFont="1" applyBorder="1" applyAlignment="1">
      <alignment horizontal="center"/>
    </xf>
    <xf numFmtId="0" fontId="1" fillId="0" borderId="1" xfId="0" applyFont="1" applyBorder="1"/>
    <xf numFmtId="0" fontId="0" fillId="0" borderId="0" xfId="0" applyAlignment="1">
      <alignment horizontal="center"/>
    </xf>
    <xf numFmtId="0" fontId="1" fillId="0" borderId="8" xfId="0" applyFont="1" applyBorder="1"/>
    <xf numFmtId="0" fontId="1" fillId="0" borderId="11" xfId="0" applyFont="1" applyBorder="1"/>
    <xf numFmtId="0" fontId="1" fillId="0" borderId="9" xfId="0" applyFont="1" applyBorder="1"/>
    <xf numFmtId="0" fontId="1" fillId="0" borderId="12" xfId="0" applyFont="1" applyBorder="1"/>
    <xf numFmtId="0" fontId="3" fillId="0" borderId="9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3" fillId="0" borderId="8" xfId="0" applyFont="1" applyBorder="1"/>
    <xf numFmtId="0" fontId="3" fillId="0" borderId="4" xfId="0" applyFont="1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1" fillId="2" borderId="4" xfId="0" applyFont="1" applyFill="1" applyBorder="1"/>
    <xf numFmtId="0" fontId="1" fillId="0" borderId="17" xfId="0" applyFont="1" applyBorder="1" applyAlignment="1">
      <alignment horizontal="center"/>
    </xf>
    <xf numFmtId="0" fontId="1" fillId="2" borderId="9" xfId="0" applyFont="1" applyFill="1" applyBorder="1"/>
    <xf numFmtId="0" fontId="7" fillId="0" borderId="0" xfId="0" applyFont="1"/>
    <xf numFmtId="164" fontId="0" fillId="0" borderId="0" xfId="0" applyNumberFormat="1"/>
    <xf numFmtId="165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3" xfId="0" applyNumberFormat="1" applyBorder="1"/>
    <xf numFmtId="11" fontId="0" fillId="0" borderId="0" xfId="0" applyNumberFormat="1"/>
    <xf numFmtId="0" fontId="9" fillId="0" borderId="0" xfId="0" applyFont="1"/>
    <xf numFmtId="0" fontId="9" fillId="0" borderId="2" xfId="0" applyFont="1" applyBorder="1"/>
    <xf numFmtId="0" fontId="7" fillId="0" borderId="2" xfId="0" applyFont="1" applyBorder="1"/>
    <xf numFmtId="0" fontId="7" fillId="0" borderId="3" xfId="0" applyFont="1" applyBorder="1"/>
    <xf numFmtId="0" fontId="8" fillId="0" borderId="2" xfId="0" applyFont="1" applyBorder="1"/>
    <xf numFmtId="0" fontId="8" fillId="0" borderId="0" xfId="0" applyFont="1"/>
    <xf numFmtId="0" fontId="8" fillId="0" borderId="3" xfId="0" applyFont="1" applyBorder="1"/>
    <xf numFmtId="0" fontId="7" fillId="0" borderId="5" xfId="0" applyFont="1" applyBorder="1"/>
    <xf numFmtId="0" fontId="7" fillId="0" borderId="4" xfId="0" applyFont="1" applyBorder="1"/>
    <xf numFmtId="0" fontId="7" fillId="0" borderId="6" xfId="0" applyFont="1" applyBorder="1"/>
    <xf numFmtId="0" fontId="9" fillId="0" borderId="12" xfId="0" applyFont="1" applyBorder="1"/>
    <xf numFmtId="0" fontId="7" fillId="0" borderId="1" xfId="0" applyFont="1" applyBorder="1"/>
    <xf numFmtId="0" fontId="8" fillId="0" borderId="1" xfId="0" applyFont="1" applyBorder="1"/>
    <xf numFmtId="0" fontId="7" fillId="0" borderId="7" xfId="0" applyFont="1" applyBorder="1"/>
    <xf numFmtId="0" fontId="0" fillId="0" borderId="18" xfId="0" applyBorder="1" applyAlignment="1">
      <alignment horizontal="center"/>
    </xf>
    <xf numFmtId="0" fontId="0" fillId="0" borderId="18" xfId="0" applyBorder="1"/>
    <xf numFmtId="0" fontId="0" fillId="0" borderId="19" xfId="0" applyBorder="1" applyAlignment="1">
      <alignment horizontal="center"/>
    </xf>
    <xf numFmtId="0" fontId="0" fillId="0" borderId="19" xfId="0" applyBorder="1"/>
    <xf numFmtId="0" fontId="1" fillId="2" borderId="13" xfId="0" applyFont="1" applyFill="1" applyBorder="1"/>
    <xf numFmtId="0" fontId="13" fillId="0" borderId="4" xfId="0" applyFont="1" applyBorder="1" applyAlignment="1">
      <alignment horizontal="center"/>
    </xf>
    <xf numFmtId="0" fontId="13" fillId="0" borderId="8" xfId="0" applyFont="1" applyBorder="1"/>
    <xf numFmtId="0" fontId="13" fillId="0" borderId="9" xfId="0" applyFont="1" applyBorder="1"/>
    <xf numFmtId="0" fontId="13" fillId="0" borderId="0" xfId="0" applyFont="1"/>
    <xf numFmtId="0" fontId="13" fillId="0" borderId="3" xfId="0" applyFont="1" applyBorder="1"/>
    <xf numFmtId="0" fontId="13" fillId="2" borderId="8" xfId="0" applyFont="1" applyFill="1" applyBorder="1" applyAlignment="1">
      <alignment horizontal="center" vertical="center" wrapText="1"/>
    </xf>
    <xf numFmtId="0" fontId="13" fillId="2" borderId="13" xfId="0" applyFont="1" applyFill="1" applyBorder="1"/>
    <xf numFmtId="0" fontId="13" fillId="2" borderId="10" xfId="0" applyFont="1" applyFill="1" applyBorder="1"/>
    <xf numFmtId="0" fontId="13" fillId="2" borderId="8" xfId="0" applyFont="1" applyFill="1" applyBorder="1"/>
    <xf numFmtId="0" fontId="13" fillId="2" borderId="9" xfId="0" applyFont="1" applyFill="1" applyBorder="1"/>
    <xf numFmtId="0" fontId="13" fillId="0" borderId="8" xfId="0" applyFont="1" applyBorder="1" applyAlignment="1">
      <alignment horizontal="center" vertical="center" wrapText="1"/>
    </xf>
    <xf numFmtId="0" fontId="13" fillId="0" borderId="4" xfId="0" applyFont="1" applyBorder="1"/>
    <xf numFmtId="0" fontId="13" fillId="0" borderId="6" xfId="0" applyFont="1" applyBorder="1"/>
    <xf numFmtId="0" fontId="13" fillId="2" borderId="4" xfId="0" applyFont="1" applyFill="1" applyBorder="1"/>
    <xf numFmtId="0" fontId="13" fillId="2" borderId="6" xfId="0" applyFont="1" applyFill="1" applyBorder="1"/>
    <xf numFmtId="0" fontId="13" fillId="2" borderId="0" xfId="0" applyFont="1" applyFill="1"/>
    <xf numFmtId="0" fontId="13" fillId="2" borderId="3" xfId="0" applyFont="1" applyFill="1" applyBorder="1"/>
    <xf numFmtId="0" fontId="9" fillId="0" borderId="0" xfId="0" applyFont="1" applyAlignment="1">
      <alignment horizontal="center"/>
    </xf>
    <xf numFmtId="0" fontId="9" fillId="0" borderId="3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11" fontId="7" fillId="0" borderId="0" xfId="0" applyNumberFormat="1" applyFont="1" applyAlignment="1">
      <alignment horizontal="center"/>
    </xf>
    <xf numFmtId="11" fontId="7" fillId="0" borderId="3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66" fontId="7" fillId="0" borderId="0" xfId="0" applyNumberFormat="1" applyFont="1" applyAlignment="1">
      <alignment horizontal="center"/>
    </xf>
    <xf numFmtId="166" fontId="7" fillId="0" borderId="3" xfId="0" applyNumberFormat="1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166" fontId="7" fillId="0" borderId="8" xfId="0" applyNumberFormat="1" applyFont="1" applyBorder="1" applyAlignment="1">
      <alignment horizontal="center"/>
    </xf>
    <xf numFmtId="166" fontId="7" fillId="0" borderId="9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11" fontId="7" fillId="0" borderId="4" xfId="0" applyNumberFormat="1" applyFont="1" applyBorder="1" applyAlignment="1">
      <alignment horizontal="center"/>
    </xf>
    <xf numFmtId="11" fontId="7" fillId="0" borderId="6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166" fontId="7" fillId="0" borderId="4" xfId="0" applyNumberFormat="1" applyFont="1" applyBorder="1" applyAlignment="1">
      <alignment horizontal="center"/>
    </xf>
    <xf numFmtId="166" fontId="7" fillId="0" borderId="6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17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166" fontId="7" fillId="0" borderId="2" xfId="0" applyNumberFormat="1" applyFont="1" applyBorder="1" applyAlignment="1">
      <alignment horizontal="center"/>
    </xf>
    <xf numFmtId="166" fontId="7" fillId="0" borderId="5" xfId="0" applyNumberFormat="1" applyFont="1" applyBorder="1" applyAlignment="1">
      <alignment horizontal="center"/>
    </xf>
    <xf numFmtId="166" fontId="9" fillId="0" borderId="0" xfId="0" applyNumberFormat="1" applyFont="1" applyAlignment="1">
      <alignment horizontal="center"/>
    </xf>
    <xf numFmtId="166" fontId="9" fillId="0" borderId="4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166" fontId="9" fillId="0" borderId="2" xfId="0" applyNumberFormat="1" applyFont="1" applyBorder="1" applyAlignment="1">
      <alignment horizontal="center"/>
    </xf>
    <xf numFmtId="166" fontId="9" fillId="0" borderId="3" xfId="0" applyNumberFormat="1" applyFont="1" applyBorder="1" applyAlignment="1">
      <alignment horizontal="center"/>
    </xf>
    <xf numFmtId="166" fontId="9" fillId="0" borderId="5" xfId="0" applyNumberFormat="1" applyFont="1" applyBorder="1" applyAlignment="1">
      <alignment horizontal="center"/>
    </xf>
    <xf numFmtId="166" fontId="9" fillId="0" borderId="6" xfId="0" applyNumberFormat="1" applyFont="1" applyBorder="1" applyAlignment="1">
      <alignment horizontal="center"/>
    </xf>
    <xf numFmtId="166" fontId="7" fillId="0" borderId="11" xfId="0" applyNumberFormat="1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2" fillId="0" borderId="0" xfId="0" applyFont="1"/>
    <xf numFmtId="0" fontId="14" fillId="0" borderId="13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11" fontId="7" fillId="0" borderId="8" xfId="0" applyNumberFormat="1" applyFont="1" applyBorder="1" applyAlignment="1">
      <alignment horizontal="center" vertical="center"/>
    </xf>
    <xf numFmtId="11" fontId="7" fillId="0" borderId="9" xfId="0" applyNumberFormat="1" applyFont="1" applyBorder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7" fillId="0" borderId="3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7" fillId="0" borderId="4" xfId="0" applyNumberFormat="1" applyFont="1" applyBorder="1" applyAlignment="1">
      <alignment horizontal="center" vertical="center"/>
    </xf>
    <xf numFmtId="11" fontId="7" fillId="0" borderId="6" xfId="0" applyNumberFormat="1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11" fontId="7" fillId="0" borderId="2" xfId="0" applyNumberFormat="1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2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12" fillId="0" borderId="10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9" fillId="0" borderId="5" xfId="0" applyFont="1" applyBorder="1"/>
    <xf numFmtId="0" fontId="12" fillId="0" borderId="0" xfId="0" applyFont="1" applyAlignment="1">
      <alignment vertical="center"/>
    </xf>
    <xf numFmtId="2" fontId="9" fillId="0" borderId="8" xfId="0" applyNumberFormat="1" applyFont="1" applyBorder="1" applyAlignment="1">
      <alignment horizontal="center"/>
    </xf>
    <xf numFmtId="2" fontId="9" fillId="0" borderId="9" xfId="0" applyNumberFormat="1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66" fontId="0" fillId="0" borderId="0" xfId="0" applyNumberFormat="1" applyAlignment="1">
      <alignment horizontal="center"/>
    </xf>
    <xf numFmtId="0" fontId="15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16" fillId="0" borderId="3" xfId="0" applyNumberFormat="1" applyFont="1" applyBorder="1" applyAlignment="1">
      <alignment horizontal="center"/>
    </xf>
    <xf numFmtId="2" fontId="16" fillId="0" borderId="4" xfId="0" applyNumberFormat="1" applyFont="1" applyBorder="1" applyAlignment="1">
      <alignment horizontal="center"/>
    </xf>
    <xf numFmtId="2" fontId="18" fillId="0" borderId="4" xfId="0" applyNumberFormat="1" applyFont="1" applyBorder="1" applyAlignment="1">
      <alignment horizontal="center"/>
    </xf>
    <xf numFmtId="2" fontId="16" fillId="0" borderId="6" xfId="0" applyNumberFormat="1" applyFont="1" applyBorder="1" applyAlignment="1">
      <alignment horizontal="center"/>
    </xf>
    <xf numFmtId="0" fontId="4" fillId="0" borderId="0" xfId="0" applyFont="1" applyAlignment="1">
      <alignment vertical="center"/>
    </xf>
    <xf numFmtId="0" fontId="12" fillId="0" borderId="12" xfId="0" applyFont="1" applyBorder="1" applyAlignment="1">
      <alignment horizontal="center"/>
    </xf>
    <xf numFmtId="0" fontId="9" fillId="0" borderId="0" xfId="0" quotePrefix="1" applyFont="1" applyAlignment="1">
      <alignment horizontal="center"/>
    </xf>
    <xf numFmtId="0" fontId="9" fillId="0" borderId="25" xfId="0" applyFont="1" applyBorder="1" applyAlignment="1">
      <alignment horizontal="center"/>
    </xf>
    <xf numFmtId="0" fontId="9" fillId="0" borderId="26" xfId="0" applyFont="1" applyBorder="1" applyAlignment="1">
      <alignment horizontal="center"/>
    </xf>
    <xf numFmtId="0" fontId="9" fillId="0" borderId="27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12" fillId="0" borderId="12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/>
    </xf>
    <xf numFmtId="0" fontId="12" fillId="0" borderId="13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4" fillId="0" borderId="13" xfId="0" applyFont="1" applyBorder="1" applyAlignment="1">
      <alignment horizontal="center" vertical="center" wrapText="1"/>
    </xf>
    <xf numFmtId="11" fontId="7" fillId="0" borderId="11" xfId="0" applyNumberFormat="1" applyFont="1" applyBorder="1" applyAlignment="1">
      <alignment horizontal="center" vertical="center"/>
    </xf>
    <xf numFmtId="11" fontId="7" fillId="0" borderId="2" xfId="0" applyNumberFormat="1" applyFont="1" applyBorder="1" applyAlignment="1">
      <alignment horizontal="center" vertical="center"/>
    </xf>
    <xf numFmtId="11" fontId="7" fillId="0" borderId="5" xfId="0" applyNumberFormat="1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22" fillId="0" borderId="0" xfId="0" applyFont="1"/>
    <xf numFmtId="0" fontId="23" fillId="0" borderId="0" xfId="0" applyFont="1"/>
    <xf numFmtId="0" fontId="0" fillId="0" borderId="0" xfId="0" applyAlignment="1">
      <alignment vertical="center"/>
    </xf>
    <xf numFmtId="0" fontId="1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7" fillId="0" borderId="11" xfId="0" applyFont="1" applyBorder="1" applyAlignment="1">
      <alignment horizontal="center"/>
    </xf>
    <xf numFmtId="0" fontId="17" fillId="0" borderId="31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7" fillId="0" borderId="40" xfId="0" applyFont="1" applyBorder="1" applyAlignment="1">
      <alignment horizontal="center"/>
    </xf>
    <xf numFmtId="0" fontId="7" fillId="0" borderId="41" xfId="0" applyFont="1" applyBorder="1" applyAlignment="1">
      <alignment horizontal="center"/>
    </xf>
    <xf numFmtId="0" fontId="7" fillId="0" borderId="42" xfId="0" applyFont="1" applyBorder="1" applyAlignment="1">
      <alignment horizontal="center"/>
    </xf>
    <xf numFmtId="0" fontId="7" fillId="0" borderId="43" xfId="0" applyFont="1" applyBorder="1" applyAlignment="1">
      <alignment horizontal="center"/>
    </xf>
    <xf numFmtId="0" fontId="7" fillId="0" borderId="39" xfId="0" applyFont="1" applyBorder="1" applyAlignment="1">
      <alignment horizontal="center"/>
    </xf>
    <xf numFmtId="0" fontId="7" fillId="0" borderId="44" xfId="0" applyFont="1" applyBorder="1" applyAlignment="1">
      <alignment horizontal="center"/>
    </xf>
    <xf numFmtId="0" fontId="0" fillId="0" borderId="44" xfId="0" applyBorder="1" applyAlignment="1">
      <alignment horizontal="center"/>
    </xf>
    <xf numFmtId="0" fontId="7" fillId="0" borderId="45" xfId="0" applyFont="1" applyBorder="1" applyAlignment="1">
      <alignment horizontal="center"/>
    </xf>
    <xf numFmtId="0" fontId="7" fillId="0" borderId="46" xfId="0" applyFont="1" applyBorder="1" applyAlignment="1">
      <alignment horizontal="center"/>
    </xf>
    <xf numFmtId="0" fontId="0" fillId="0" borderId="47" xfId="0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39" xfId="0" applyBorder="1" applyAlignment="1">
      <alignment horizontal="center"/>
    </xf>
    <xf numFmtId="0" fontId="16" fillId="0" borderId="43" xfId="0" applyFont="1" applyBorder="1" applyAlignment="1">
      <alignment horizontal="center"/>
    </xf>
    <xf numFmtId="0" fontId="0" fillId="0" borderId="46" xfId="0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2" fillId="0" borderId="2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7" fillId="0" borderId="48" xfId="0" applyFont="1" applyBorder="1" applyAlignment="1">
      <alignment horizontal="center"/>
    </xf>
    <xf numFmtId="0" fontId="17" fillId="0" borderId="49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2" xfId="0" applyBorder="1" applyAlignment="1">
      <alignment horizontal="center"/>
    </xf>
    <xf numFmtId="0" fontId="12" fillId="0" borderId="31" xfId="0" applyFont="1" applyBorder="1" applyAlignment="1">
      <alignment horizontal="center"/>
    </xf>
    <xf numFmtId="0" fontId="17" fillId="0" borderId="26" xfId="0" applyFont="1" applyBorder="1" applyAlignment="1">
      <alignment horizontal="center"/>
    </xf>
    <xf numFmtId="0" fontId="0" fillId="0" borderId="51" xfId="0" applyBorder="1" applyAlignment="1">
      <alignment horizontal="left"/>
    </xf>
    <xf numFmtId="0" fontId="0" fillId="0" borderId="54" xfId="0" applyBorder="1" applyAlignment="1">
      <alignment horizontal="left"/>
    </xf>
    <xf numFmtId="0" fontId="0" fillId="0" borderId="55" xfId="0" applyBorder="1" applyAlignment="1">
      <alignment horizontal="left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vertical="center" wrapText="1"/>
    </xf>
    <xf numFmtId="0" fontId="7" fillId="0" borderId="0" xfId="0" applyFont="1" applyAlignment="1">
      <alignment horizontal="left"/>
    </xf>
    <xf numFmtId="0" fontId="7" fillId="0" borderId="11" xfId="0" applyFont="1" applyBorder="1"/>
    <xf numFmtId="0" fontId="7" fillId="0" borderId="8" xfId="0" applyFont="1" applyBorder="1"/>
    <xf numFmtId="0" fontId="7" fillId="0" borderId="9" xfId="0" applyFont="1" applyBorder="1"/>
    <xf numFmtId="0" fontId="8" fillId="0" borderId="0" xfId="0" applyFont="1" applyAlignment="1">
      <alignment horizontal="center"/>
    </xf>
    <xf numFmtId="0" fontId="14" fillId="0" borderId="14" xfId="0" applyFont="1" applyBorder="1" applyAlignment="1">
      <alignment horizontal="left"/>
    </xf>
    <xf numFmtId="0" fontId="14" fillId="0" borderId="13" xfId="0" applyFont="1" applyBorder="1" applyAlignment="1">
      <alignment horizontal="left"/>
    </xf>
    <xf numFmtId="0" fontId="14" fillId="0" borderId="10" xfId="0" applyFont="1" applyBorder="1" applyAlignment="1">
      <alignment horizontal="left"/>
    </xf>
    <xf numFmtId="0" fontId="22" fillId="0" borderId="0" xfId="0" applyFont="1" applyAlignment="1">
      <alignment horizontal="center"/>
    </xf>
    <xf numFmtId="2" fontId="7" fillId="0" borderId="11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0" fontId="12" fillId="0" borderId="14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166" fontId="7" fillId="0" borderId="11" xfId="0" applyNumberFormat="1" applyFont="1" applyBorder="1"/>
    <xf numFmtId="166" fontId="7" fillId="0" borderId="8" xfId="0" applyNumberFormat="1" applyFont="1" applyBorder="1"/>
    <xf numFmtId="166" fontId="7" fillId="0" borderId="9" xfId="0" applyNumberFormat="1" applyFont="1" applyBorder="1"/>
    <xf numFmtId="166" fontId="7" fillId="0" borderId="2" xfId="0" applyNumberFormat="1" applyFont="1" applyBorder="1"/>
    <xf numFmtId="166" fontId="7" fillId="0" borderId="0" xfId="0" applyNumberFormat="1" applyFont="1"/>
    <xf numFmtId="166" fontId="7" fillId="0" borderId="3" xfId="0" applyNumberFormat="1" applyFont="1" applyBorder="1"/>
    <xf numFmtId="166" fontId="7" fillId="0" borderId="4" xfId="0" applyNumberFormat="1" applyFont="1" applyBorder="1"/>
    <xf numFmtId="166" fontId="0" fillId="0" borderId="52" xfId="0" applyNumberFormat="1" applyBorder="1"/>
    <xf numFmtId="166" fontId="0" fillId="0" borderId="53" xfId="0" applyNumberFormat="1" applyBorder="1"/>
    <xf numFmtId="166" fontId="0" fillId="0" borderId="32" xfId="0" applyNumberFormat="1" applyBorder="1"/>
    <xf numFmtId="166" fontId="0" fillId="0" borderId="33" xfId="0" applyNumberFormat="1" applyBorder="1"/>
    <xf numFmtId="166" fontId="0" fillId="0" borderId="34" xfId="0" applyNumberFormat="1" applyBorder="1"/>
    <xf numFmtId="166" fontId="0" fillId="0" borderId="35" xfId="0" applyNumberFormat="1" applyBorder="1"/>
    <xf numFmtId="0" fontId="4" fillId="0" borderId="0" xfId="0" applyFont="1" applyAlignment="1">
      <alignment horizontal="center" vertical="center" wrapText="1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1" xfId="0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0" fontId="0" fillId="0" borderId="36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1" xfId="0" applyNumberFormat="1" applyBorder="1" applyAlignment="1">
      <alignment horizontal="center"/>
    </xf>
    <xf numFmtId="0" fontId="0" fillId="0" borderId="37" xfId="0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5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/>
    </xf>
    <xf numFmtId="0" fontId="9" fillId="0" borderId="38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2" fontId="9" fillId="0" borderId="8" xfId="0" applyNumberFormat="1" applyFont="1" applyBorder="1" applyAlignment="1">
      <alignment horizontal="center" vertical="center"/>
    </xf>
    <xf numFmtId="2" fontId="9" fillId="0" borderId="9" xfId="0" applyNumberFormat="1" applyFont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0" borderId="3" xfId="0" applyNumberFormat="1" applyFont="1" applyBorder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2" fontId="9" fillId="0" borderId="6" xfId="0" applyNumberFormat="1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 wrapText="1"/>
    </xf>
    <xf numFmtId="11" fontId="7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4" fillId="0" borderId="0" xfId="0" applyFont="1"/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left"/>
    </xf>
    <xf numFmtId="0" fontId="9" fillId="0" borderId="5" xfId="0" applyFont="1" applyBorder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25" fillId="0" borderId="8" xfId="0" applyFont="1" applyBorder="1" applyAlignment="1">
      <alignment horizontal="center" vertical="center"/>
    </xf>
    <xf numFmtId="0" fontId="25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166" fontId="7" fillId="0" borderId="5" xfId="0" applyNumberFormat="1" applyFont="1" applyBorder="1"/>
    <xf numFmtId="166" fontId="7" fillId="0" borderId="6" xfId="0" applyNumberFormat="1" applyFont="1" applyBorder="1"/>
    <xf numFmtId="0" fontId="12" fillId="0" borderId="2" xfId="0" applyFont="1" applyBorder="1" applyAlignment="1">
      <alignment horizontal="center" vertical="center" wrapText="1"/>
    </xf>
    <xf numFmtId="0" fontId="26" fillId="0" borderId="0" xfId="0" applyFont="1"/>
    <xf numFmtId="0" fontId="26" fillId="0" borderId="0" xfId="0" applyFont="1" applyAlignment="1">
      <alignment horizontal="left"/>
    </xf>
    <xf numFmtId="0" fontId="7" fillId="0" borderId="11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166" fontId="0" fillId="0" borderId="0" xfId="0" applyNumberFormat="1"/>
    <xf numFmtId="0" fontId="14" fillId="0" borderId="6" xfId="0" applyFont="1" applyBorder="1" applyAlignment="1">
      <alignment horizontal="center"/>
    </xf>
    <xf numFmtId="2" fontId="9" fillId="0" borderId="0" xfId="0" applyNumberFormat="1" applyFont="1"/>
    <xf numFmtId="166" fontId="9" fillId="0" borderId="0" xfId="0" applyNumberFormat="1" applyFont="1"/>
    <xf numFmtId="0" fontId="12" fillId="0" borderId="5" xfId="0" applyFont="1" applyBorder="1"/>
    <xf numFmtId="0" fontId="9" fillId="0" borderId="11" xfId="0" applyFont="1" applyBorder="1"/>
    <xf numFmtId="0" fontId="9" fillId="0" borderId="8" xfId="0" applyFont="1" applyBorder="1"/>
    <xf numFmtId="0" fontId="9" fillId="0" borderId="9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6" xfId="0" applyFont="1" applyBorder="1"/>
    <xf numFmtId="0" fontId="9" fillId="0" borderId="13" xfId="0" applyFont="1" applyBorder="1"/>
    <xf numFmtId="2" fontId="9" fillId="0" borderId="4" xfId="0" applyNumberFormat="1" applyFont="1" applyBorder="1"/>
    <xf numFmtId="2" fontId="9" fillId="0" borderId="6" xfId="0" applyNumberFormat="1" applyFont="1" applyBorder="1"/>
    <xf numFmtId="166" fontId="9" fillId="0" borderId="12" xfId="0" applyNumberFormat="1" applyFont="1" applyBorder="1"/>
    <xf numFmtId="166" fontId="9" fillId="0" borderId="1" xfId="0" applyNumberFormat="1" applyFont="1" applyBorder="1"/>
    <xf numFmtId="166" fontId="9" fillId="0" borderId="7" xfId="0" applyNumberFormat="1" applyFont="1" applyBorder="1"/>
    <xf numFmtId="0" fontId="12" fillId="0" borderId="14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4" fillId="0" borderId="12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2" fillId="0" borderId="1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/>
    </xf>
    <xf numFmtId="0" fontId="12" fillId="0" borderId="8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12" fillId="0" borderId="14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1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9" fillId="0" borderId="25" xfId="0" applyFont="1" applyBorder="1" applyAlignment="1">
      <alignment horizontal="center" vertical="center" wrapText="1"/>
    </xf>
    <xf numFmtId="0" fontId="19" fillId="0" borderId="20" xfId="0" applyFont="1" applyBorder="1" applyAlignment="1">
      <alignment horizontal="center" vertical="center" wrapText="1"/>
    </xf>
    <xf numFmtId="0" fontId="19" fillId="0" borderId="22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0" fontId="19" fillId="0" borderId="3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13" fillId="0" borderId="9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2" fillId="0" borderId="29" xfId="0" applyFont="1" applyBorder="1" applyAlignment="1">
      <alignment horizontal="center" vertical="center" wrapText="1"/>
    </xf>
    <xf numFmtId="0" fontId="12" fillId="0" borderId="30" xfId="0" applyFont="1" applyBorder="1" applyAlignment="1">
      <alignment horizontal="center" vertical="center" wrapText="1"/>
    </xf>
    <xf numFmtId="0" fontId="12" fillId="0" borderId="25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12" fillId="0" borderId="28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7" fillId="0" borderId="12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7" fillId="0" borderId="7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47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ustomXml" Target="../customXml/item2.xml"/><Relationship Id="rId20" Type="http://schemas.openxmlformats.org/officeDocument/2006/relationships/worksheet" Target="worksheets/sheet20.xml"/><Relationship Id="rId41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5B855-1A39-F942-86E1-FD6AFD790693}">
  <dimension ref="A1:L23"/>
  <sheetViews>
    <sheetView zoomScale="80" zoomScaleNormal="80" workbookViewId="0">
      <selection activeCell="I18" sqref="I18"/>
    </sheetView>
  </sheetViews>
  <sheetFormatPr baseColWidth="10" defaultColWidth="11" defaultRowHeight="16" x14ac:dyDescent="0.2"/>
  <cols>
    <col min="1" max="1" width="11" style="33"/>
    <col min="2" max="2" width="12.33203125" style="33" customWidth="1"/>
    <col min="3" max="3" width="6.5" style="33" customWidth="1"/>
    <col min="4" max="4" width="7" style="33" customWidth="1"/>
    <col min="5" max="5" width="6" style="33" customWidth="1"/>
    <col min="6" max="6" width="8.1640625" style="33" customWidth="1"/>
    <col min="7" max="7" width="10.33203125" style="33" customWidth="1"/>
    <col min="8" max="8" width="10.1640625" style="33" customWidth="1"/>
    <col min="9" max="9" width="11" style="33" customWidth="1"/>
    <col min="10" max="10" width="10" style="33" customWidth="1"/>
    <col min="11" max="11" width="8.83203125" style="33" customWidth="1"/>
    <col min="12" max="12" width="10.6640625" style="33" customWidth="1"/>
    <col min="13" max="15" width="12.83203125" style="33" bestFit="1" customWidth="1"/>
    <col min="16" max="17" width="14" style="33" bestFit="1" customWidth="1"/>
    <col min="18" max="21" width="12.83203125" style="33" bestFit="1" customWidth="1"/>
    <col min="22" max="22" width="13.33203125" style="33" bestFit="1" customWidth="1"/>
    <col min="23" max="24" width="12.83203125" style="33" bestFit="1" customWidth="1"/>
    <col min="25" max="26" width="13.33203125" style="33" bestFit="1" customWidth="1"/>
    <col min="27" max="28" width="12.83203125" style="33" bestFit="1" customWidth="1"/>
    <col min="29" max="16384" width="11" style="33"/>
  </cols>
  <sheetData>
    <row r="1" spans="1:12" ht="17" thickBot="1" x14ac:dyDescent="0.25"/>
    <row r="2" spans="1:12" ht="17" thickBot="1" x14ac:dyDescent="0.25">
      <c r="A2" s="340"/>
      <c r="B2" s="349" t="s">
        <v>401</v>
      </c>
      <c r="C2" s="349"/>
      <c r="D2" s="349"/>
      <c r="E2" s="349"/>
      <c r="F2" s="349"/>
      <c r="G2" s="349"/>
      <c r="H2" s="349"/>
      <c r="I2" s="349"/>
      <c r="J2" s="349"/>
      <c r="K2" s="349"/>
      <c r="L2" s="350"/>
    </row>
    <row r="3" spans="1:12" ht="17" thickBot="1" x14ac:dyDescent="0.25">
      <c r="A3" s="74" t="s">
        <v>111</v>
      </c>
      <c r="B3" s="333"/>
      <c r="C3" s="346" t="s">
        <v>402</v>
      </c>
      <c r="D3" s="347"/>
      <c r="E3" s="347"/>
      <c r="F3" s="347"/>
      <c r="G3" s="348"/>
      <c r="H3" s="346" t="s">
        <v>403</v>
      </c>
      <c r="I3" s="347"/>
      <c r="J3" s="347"/>
      <c r="K3" s="347"/>
      <c r="L3" s="348"/>
    </row>
    <row r="4" spans="1:12" ht="17" thickBot="1" x14ac:dyDescent="0.25">
      <c r="A4" s="351" t="s">
        <v>399</v>
      </c>
      <c r="B4" s="330" t="s">
        <v>400</v>
      </c>
      <c r="C4" s="96">
        <v>1</v>
      </c>
      <c r="D4" s="97">
        <v>2</v>
      </c>
      <c r="E4" s="97">
        <v>3</v>
      </c>
      <c r="F4" s="97">
        <v>4</v>
      </c>
      <c r="G4" s="97">
        <v>5</v>
      </c>
      <c r="H4" s="96">
        <v>1</v>
      </c>
      <c r="I4" s="97">
        <v>2</v>
      </c>
      <c r="J4" s="97">
        <v>3</v>
      </c>
      <c r="K4" s="97">
        <v>4</v>
      </c>
      <c r="L4" s="98">
        <v>5</v>
      </c>
    </row>
    <row r="5" spans="1:12" x14ac:dyDescent="0.2">
      <c r="A5" s="352"/>
      <c r="B5" s="343">
        <v>0.5</v>
      </c>
      <c r="C5" s="331"/>
      <c r="D5" s="331"/>
      <c r="E5" s="331"/>
      <c r="F5" s="331">
        <v>4.32</v>
      </c>
      <c r="G5" s="331">
        <v>5.66</v>
      </c>
      <c r="H5" s="334">
        <f>C5*0.062</f>
        <v>0</v>
      </c>
      <c r="I5" s="335">
        <f t="shared" ref="I5:L5" si="0">D5*0.062</f>
        <v>0</v>
      </c>
      <c r="J5" s="335">
        <f t="shared" si="0"/>
        <v>0</v>
      </c>
      <c r="K5" s="335">
        <f t="shared" si="0"/>
        <v>0.26784000000000002</v>
      </c>
      <c r="L5" s="336">
        <f t="shared" si="0"/>
        <v>0.35092000000000001</v>
      </c>
    </row>
    <row r="6" spans="1:12" x14ac:dyDescent="0.2">
      <c r="A6" s="352"/>
      <c r="B6" s="344">
        <v>1</v>
      </c>
      <c r="C6" s="331">
        <v>7.41</v>
      </c>
      <c r="D6" s="331">
        <v>4.99</v>
      </c>
      <c r="E6" s="331">
        <v>8.82</v>
      </c>
      <c r="F6" s="331"/>
      <c r="G6" s="331"/>
      <c r="H6" s="34">
        <f t="shared" ref="H6:H10" si="1">C6*0.062</f>
        <v>0.45942</v>
      </c>
      <c r="I6" s="33">
        <f t="shared" ref="I6:I10" si="2">D6*0.062</f>
        <v>0.30937999999999999</v>
      </c>
      <c r="J6" s="33">
        <f t="shared" ref="J6:J10" si="3">E6*0.062</f>
        <v>0.54683999999999999</v>
      </c>
      <c r="K6" s="33">
        <f t="shared" ref="K6:K10" si="4">F6*0.062</f>
        <v>0</v>
      </c>
      <c r="L6" s="337">
        <f t="shared" ref="L6:L10" si="5">G6*0.062</f>
        <v>0</v>
      </c>
    </row>
    <row r="7" spans="1:12" x14ac:dyDescent="0.2">
      <c r="A7" s="352"/>
      <c r="B7" s="344">
        <v>2</v>
      </c>
      <c r="C7" s="331"/>
      <c r="D7" s="331"/>
      <c r="E7" s="331"/>
      <c r="F7" s="331">
        <v>5.0599999999999996</v>
      </c>
      <c r="G7" s="331">
        <v>4</v>
      </c>
      <c r="H7" s="34">
        <f t="shared" si="1"/>
        <v>0</v>
      </c>
      <c r="I7" s="33">
        <f t="shared" si="2"/>
        <v>0</v>
      </c>
      <c r="J7" s="33">
        <f t="shared" si="3"/>
        <v>0</v>
      </c>
      <c r="K7" s="33">
        <f t="shared" si="4"/>
        <v>0.31372</v>
      </c>
      <c r="L7" s="337">
        <f t="shared" si="5"/>
        <v>0.248</v>
      </c>
    </row>
    <row r="8" spans="1:12" x14ac:dyDescent="0.2">
      <c r="A8" s="352"/>
      <c r="B8" s="344">
        <v>4</v>
      </c>
      <c r="C8" s="331"/>
      <c r="D8" s="331"/>
      <c r="E8" s="331"/>
      <c r="F8" s="331">
        <v>3.35</v>
      </c>
      <c r="G8" s="331">
        <v>2.97</v>
      </c>
      <c r="H8" s="34">
        <f t="shared" si="1"/>
        <v>0</v>
      </c>
      <c r="I8" s="33">
        <f t="shared" si="2"/>
        <v>0</v>
      </c>
      <c r="J8" s="33">
        <f t="shared" si="3"/>
        <v>0</v>
      </c>
      <c r="K8" s="33">
        <f t="shared" si="4"/>
        <v>0.2077</v>
      </c>
      <c r="L8" s="337">
        <f t="shared" si="5"/>
        <v>0.18414</v>
      </c>
    </row>
    <row r="9" spans="1:12" x14ac:dyDescent="0.2">
      <c r="A9" s="352"/>
      <c r="B9" s="344">
        <v>7.5</v>
      </c>
      <c r="C9" s="331">
        <v>3.22</v>
      </c>
      <c r="D9" s="331">
        <v>2.96</v>
      </c>
      <c r="E9" s="331">
        <v>5.0599999999999996</v>
      </c>
      <c r="F9" s="331"/>
      <c r="G9" s="331"/>
      <c r="H9" s="34">
        <f t="shared" si="1"/>
        <v>0.19964000000000001</v>
      </c>
      <c r="I9" s="33">
        <f t="shared" si="2"/>
        <v>0.18351999999999999</v>
      </c>
      <c r="J9" s="33">
        <f t="shared" si="3"/>
        <v>0.31372</v>
      </c>
      <c r="K9" s="33">
        <f t="shared" si="4"/>
        <v>0</v>
      </c>
      <c r="L9" s="337">
        <f t="shared" si="5"/>
        <v>0</v>
      </c>
    </row>
    <row r="10" spans="1:12" ht="17" thickBot="1" x14ac:dyDescent="0.25">
      <c r="A10" s="353"/>
      <c r="B10" s="345">
        <v>24</v>
      </c>
      <c r="C10" s="341">
        <v>1.95</v>
      </c>
      <c r="D10" s="341">
        <v>2.0699999999999998</v>
      </c>
      <c r="E10" s="341">
        <v>1.07</v>
      </c>
      <c r="F10" s="341"/>
      <c r="G10" s="342"/>
      <c r="H10" s="138">
        <f t="shared" si="1"/>
        <v>0.12089999999999999</v>
      </c>
      <c r="I10" s="338">
        <f t="shared" si="2"/>
        <v>0.12833999999999998</v>
      </c>
      <c r="J10" s="338">
        <f t="shared" si="3"/>
        <v>6.634000000000001E-2</v>
      </c>
      <c r="K10" s="338">
        <f t="shared" si="4"/>
        <v>0</v>
      </c>
      <c r="L10" s="339">
        <f t="shared" si="5"/>
        <v>0</v>
      </c>
    </row>
    <row r="11" spans="1:12" x14ac:dyDescent="0.2">
      <c r="A11"/>
      <c r="B11"/>
      <c r="C11"/>
      <c r="D11"/>
      <c r="E11"/>
      <c r="F11"/>
      <c r="G11"/>
      <c r="H11"/>
      <c r="I11"/>
      <c r="J11"/>
    </row>
    <row r="12" spans="1:12" x14ac:dyDescent="0.2">
      <c r="A12"/>
      <c r="B12"/>
      <c r="C12"/>
      <c r="D12"/>
      <c r="E12"/>
      <c r="F12"/>
      <c r="G12"/>
      <c r="H12"/>
      <c r="I12"/>
      <c r="J12"/>
    </row>
    <row r="13" spans="1:12" x14ac:dyDescent="0.2">
      <c r="B13"/>
      <c r="C13" s="33" t="s">
        <v>404</v>
      </c>
      <c r="D13"/>
      <c r="E13"/>
      <c r="F13"/>
      <c r="G13"/>
      <c r="H13"/>
      <c r="I13"/>
      <c r="J13"/>
    </row>
    <row r="14" spans="1:12" x14ac:dyDescent="0.2">
      <c r="B14"/>
      <c r="C14"/>
      <c r="D14"/>
      <c r="E14"/>
      <c r="F14"/>
      <c r="G14"/>
      <c r="H14"/>
      <c r="I14"/>
      <c r="J14"/>
    </row>
    <row r="15" spans="1:12" x14ac:dyDescent="0.2">
      <c r="B15"/>
      <c r="C15"/>
      <c r="D15"/>
    </row>
    <row r="16" spans="1:12" x14ac:dyDescent="0.2">
      <c r="B16"/>
      <c r="C16"/>
      <c r="D16"/>
    </row>
    <row r="17" spans="2:10" x14ac:dyDescent="0.2">
      <c r="B17"/>
      <c r="C17"/>
      <c r="D17"/>
    </row>
    <row r="18" spans="2:10" x14ac:dyDescent="0.2">
      <c r="B18"/>
      <c r="C18"/>
      <c r="D18"/>
      <c r="E18" s="332"/>
      <c r="F18" s="331"/>
      <c r="G18" s="331"/>
      <c r="H18" s="331"/>
      <c r="I18" s="331"/>
      <c r="J18" s="331"/>
    </row>
    <row r="19" spans="2:10" x14ac:dyDescent="0.2">
      <c r="B19"/>
      <c r="C19"/>
      <c r="D19"/>
      <c r="E19" s="332"/>
      <c r="F19" s="331"/>
      <c r="G19" s="331"/>
      <c r="H19" s="331"/>
      <c r="I19" s="331"/>
      <c r="J19" s="331"/>
    </row>
    <row r="20" spans="2:10" x14ac:dyDescent="0.2">
      <c r="B20"/>
      <c r="C20"/>
      <c r="D20"/>
      <c r="E20" s="332"/>
      <c r="F20" s="331"/>
      <c r="G20" s="331"/>
      <c r="H20" s="331"/>
      <c r="I20" s="331"/>
      <c r="J20" s="331"/>
    </row>
    <row r="21" spans="2:10" x14ac:dyDescent="0.2">
      <c r="E21" s="332"/>
      <c r="F21" s="331"/>
      <c r="G21" s="331"/>
      <c r="H21" s="331"/>
      <c r="I21" s="331"/>
      <c r="J21" s="331"/>
    </row>
    <row r="22" spans="2:10" x14ac:dyDescent="0.2">
      <c r="E22" s="332"/>
      <c r="F22" s="331"/>
      <c r="G22" s="331"/>
      <c r="H22" s="331"/>
      <c r="I22" s="331"/>
      <c r="J22" s="331"/>
    </row>
    <row r="23" spans="2:10" x14ac:dyDescent="0.2">
      <c r="E23" s="332"/>
      <c r="F23" s="331"/>
      <c r="G23" s="331"/>
      <c r="H23" s="331"/>
      <c r="I23" s="331"/>
      <c r="J23" s="331"/>
    </row>
  </sheetData>
  <mergeCells count="4">
    <mergeCell ref="C3:G3"/>
    <mergeCell ref="H3:L3"/>
    <mergeCell ref="B2:L2"/>
    <mergeCell ref="A4:A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68FD5-85EC-5A46-B85C-487D7E98A986}">
  <dimension ref="A2:X129"/>
  <sheetViews>
    <sheetView workbookViewId="0">
      <selection activeCell="K10" sqref="K10"/>
    </sheetView>
  </sheetViews>
  <sheetFormatPr baseColWidth="10" defaultColWidth="11" defaultRowHeight="16" x14ac:dyDescent="0.2"/>
  <cols>
    <col min="1" max="1" width="11" style="33"/>
    <col min="2" max="2" width="13.5" style="33" customWidth="1"/>
    <col min="3" max="4" width="12.83203125" style="33" bestFit="1" customWidth="1"/>
    <col min="5" max="5" width="11.6640625" style="33" bestFit="1" customWidth="1"/>
    <col min="6" max="7" width="13.33203125" style="33" bestFit="1" customWidth="1"/>
    <col min="8" max="16384" width="11" style="33"/>
  </cols>
  <sheetData>
    <row r="2" spans="1:9" ht="17" thickBot="1" x14ac:dyDescent="0.25"/>
    <row r="3" spans="1:9" s="69" customFormat="1" ht="17" thickBot="1" x14ac:dyDescent="0.25">
      <c r="A3" s="93" t="s">
        <v>111</v>
      </c>
      <c r="B3" s="372" t="s">
        <v>152</v>
      </c>
      <c r="C3" s="349"/>
      <c r="D3" s="350"/>
      <c r="E3" s="372" t="s">
        <v>153</v>
      </c>
      <c r="F3" s="349"/>
      <c r="G3" s="350"/>
    </row>
    <row r="4" spans="1:9" s="69" customFormat="1" ht="17" thickBot="1" x14ac:dyDescent="0.25">
      <c r="A4" s="373" t="s">
        <v>250</v>
      </c>
      <c r="B4" s="71" t="s">
        <v>245</v>
      </c>
      <c r="C4" s="72" t="s">
        <v>249</v>
      </c>
      <c r="D4" s="73" t="s">
        <v>248</v>
      </c>
      <c r="E4" s="71" t="s">
        <v>243</v>
      </c>
      <c r="F4" s="72" t="s">
        <v>251</v>
      </c>
      <c r="G4" s="73" t="s">
        <v>382</v>
      </c>
    </row>
    <row r="5" spans="1:9" s="69" customFormat="1" x14ac:dyDescent="0.2">
      <c r="A5" s="374"/>
      <c r="B5" s="82">
        <v>1.5</v>
      </c>
      <c r="C5" s="83">
        <v>2.5</v>
      </c>
      <c r="D5" s="107">
        <v>1</v>
      </c>
      <c r="E5" s="82">
        <v>3.75</v>
      </c>
      <c r="F5" s="83">
        <v>8</v>
      </c>
      <c r="G5" s="107">
        <v>6</v>
      </c>
    </row>
    <row r="6" spans="1:9" s="69" customFormat="1" x14ac:dyDescent="0.2">
      <c r="A6" s="374"/>
      <c r="B6" s="76">
        <v>1</v>
      </c>
      <c r="C6" s="79">
        <v>1.75</v>
      </c>
      <c r="D6" s="94">
        <v>4</v>
      </c>
      <c r="E6" s="76">
        <v>2.5</v>
      </c>
      <c r="F6" s="79">
        <v>4.5</v>
      </c>
      <c r="G6" s="94">
        <v>4</v>
      </c>
    </row>
    <row r="7" spans="1:9" s="69" customFormat="1" x14ac:dyDescent="0.2">
      <c r="A7" s="374"/>
      <c r="B7" s="76">
        <v>0</v>
      </c>
      <c r="C7" s="79">
        <v>3</v>
      </c>
      <c r="D7" s="94">
        <v>3</v>
      </c>
      <c r="E7" s="76">
        <v>2</v>
      </c>
      <c r="F7" s="79">
        <v>3.75</v>
      </c>
      <c r="G7" s="94">
        <v>3.5</v>
      </c>
    </row>
    <row r="8" spans="1:9" s="69" customFormat="1" x14ac:dyDescent="0.2">
      <c r="A8" s="374"/>
      <c r="B8" s="76">
        <v>0.5</v>
      </c>
      <c r="C8" s="79">
        <v>2.5</v>
      </c>
      <c r="D8" s="94">
        <v>2.5</v>
      </c>
      <c r="E8" s="76">
        <v>0.5</v>
      </c>
      <c r="F8" s="79">
        <v>1.25</v>
      </c>
      <c r="G8" s="94">
        <v>2.5</v>
      </c>
    </row>
    <row r="9" spans="1:9" s="69" customFormat="1" x14ac:dyDescent="0.2">
      <c r="A9" s="374"/>
      <c r="B9" s="76">
        <v>1</v>
      </c>
      <c r="C9" s="79">
        <v>1</v>
      </c>
      <c r="D9" s="94">
        <v>2</v>
      </c>
      <c r="E9" s="76">
        <v>3</v>
      </c>
      <c r="F9" s="79">
        <v>2.5</v>
      </c>
      <c r="G9" s="94">
        <v>3</v>
      </c>
    </row>
    <row r="10" spans="1:9" s="69" customFormat="1" x14ac:dyDescent="0.2">
      <c r="A10" s="374"/>
      <c r="B10" s="76">
        <v>0</v>
      </c>
      <c r="C10" s="79">
        <v>1</v>
      </c>
      <c r="D10" s="94">
        <v>1.5</v>
      </c>
      <c r="E10" s="76">
        <v>0.5</v>
      </c>
      <c r="F10" s="79">
        <v>3</v>
      </c>
      <c r="G10" s="94">
        <v>3.5</v>
      </c>
      <c r="I10" s="25"/>
    </row>
    <row r="11" spans="1:9" s="69" customFormat="1" x14ac:dyDescent="0.2">
      <c r="A11" s="374"/>
      <c r="B11" s="76">
        <v>0.5</v>
      </c>
      <c r="C11" s="79">
        <v>1.45</v>
      </c>
      <c r="D11" s="94">
        <v>1.5</v>
      </c>
      <c r="E11" s="76">
        <v>0.5</v>
      </c>
      <c r="F11" s="79"/>
      <c r="G11" s="94">
        <v>1.5</v>
      </c>
      <c r="I11" s="25"/>
    </row>
    <row r="12" spans="1:9" s="69" customFormat="1" x14ac:dyDescent="0.2">
      <c r="A12" s="374"/>
      <c r="B12" s="76"/>
      <c r="C12" s="79">
        <v>0</v>
      </c>
      <c r="D12" s="94">
        <v>1.5</v>
      </c>
      <c r="E12" s="76">
        <v>1</v>
      </c>
      <c r="F12" s="79"/>
      <c r="G12" s="70"/>
      <c r="I12" s="25"/>
    </row>
    <row r="13" spans="1:9" s="69" customFormat="1" x14ac:dyDescent="0.2">
      <c r="A13" s="374"/>
      <c r="B13" s="76"/>
      <c r="C13" s="79"/>
      <c r="D13" s="94">
        <v>2.5</v>
      </c>
      <c r="E13" s="76"/>
      <c r="F13" s="79"/>
      <c r="G13" s="70"/>
      <c r="I13" s="25"/>
    </row>
    <row r="14" spans="1:9" s="69" customFormat="1" ht="17" thickBot="1" x14ac:dyDescent="0.25">
      <c r="A14" s="375"/>
      <c r="B14" s="212"/>
      <c r="C14" s="89"/>
      <c r="D14" s="95">
        <v>4</v>
      </c>
      <c r="E14" s="86"/>
      <c r="F14" s="89"/>
      <c r="G14" s="211"/>
      <c r="I14" s="25"/>
    </row>
    <row r="15" spans="1:9" s="69" customFormat="1" x14ac:dyDescent="0.2">
      <c r="A15" s="209"/>
      <c r="B15" s="185" t="s">
        <v>246</v>
      </c>
      <c r="C15" s="79"/>
      <c r="E15" s="79"/>
      <c r="F15" s="79"/>
      <c r="I15" s="25"/>
    </row>
    <row r="16" spans="1:9" x14ac:dyDescent="0.2">
      <c r="A16" s="25"/>
      <c r="B16" s="25"/>
      <c r="C16" s="25"/>
      <c r="D16" s="25"/>
      <c r="E16" s="25"/>
      <c r="F16" s="25"/>
      <c r="G16" s="25"/>
    </row>
    <row r="17" spans="1:24" x14ac:dyDescent="0.2">
      <c r="A17" s="25"/>
      <c r="B17" s="25"/>
      <c r="C17" s="25"/>
      <c r="D17" s="25"/>
      <c r="E17" s="25"/>
      <c r="F17" s="25"/>
      <c r="G17" s="25"/>
    </row>
    <row r="18" spans="1:24" x14ac:dyDescent="0.2">
      <c r="A18" s="25"/>
      <c r="B18" s="25"/>
      <c r="C18" s="25"/>
      <c r="D18" s="25"/>
      <c r="E18" s="25"/>
      <c r="F18" s="25"/>
      <c r="G18" s="25"/>
    </row>
    <row r="19" spans="1:24" x14ac:dyDescent="0.2">
      <c r="A19" s="25"/>
      <c r="B19" s="25"/>
      <c r="C19" s="25"/>
      <c r="D19" s="25"/>
      <c r="E19" s="25"/>
      <c r="F19" s="25"/>
      <c r="G19" s="25"/>
    </row>
    <row r="20" spans="1:24" x14ac:dyDescent="0.2">
      <c r="A20" s="25"/>
      <c r="B20" s="25"/>
      <c r="C20" s="25"/>
      <c r="D20" s="25"/>
      <c r="E20" s="25"/>
      <c r="F20" s="25"/>
      <c r="G20" s="25"/>
    </row>
    <row r="21" spans="1:24" x14ac:dyDescent="0.2">
      <c r="A21" s="25"/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</row>
    <row r="22" spans="1:24" x14ac:dyDescent="0.2">
      <c r="E22" s="25"/>
      <c r="F22" s="25"/>
      <c r="G22" s="25"/>
    </row>
    <row r="23" spans="1:24" x14ac:dyDescent="0.2">
      <c r="E23" s="25"/>
      <c r="F23" s="25"/>
      <c r="G23" s="25"/>
    </row>
    <row r="24" spans="1:24" x14ac:dyDescent="0.2">
      <c r="E24" s="25"/>
      <c r="F24" s="25"/>
      <c r="G24" s="25"/>
    </row>
    <row r="25" spans="1:24" x14ac:dyDescent="0.2">
      <c r="E25" s="25"/>
      <c r="F25" s="25"/>
      <c r="G25" s="25"/>
    </row>
    <row r="26" spans="1:24" x14ac:dyDescent="0.2">
      <c r="E26" s="25"/>
      <c r="F26" s="25"/>
      <c r="G26" s="25"/>
    </row>
    <row r="27" spans="1:24" x14ac:dyDescent="0.2">
      <c r="E27" s="25"/>
      <c r="F27" s="25"/>
      <c r="G27" s="25"/>
    </row>
    <row r="28" spans="1:24" x14ac:dyDescent="0.2">
      <c r="E28" s="25"/>
      <c r="F28" s="25"/>
      <c r="G28" s="25"/>
    </row>
    <row r="29" spans="1:24" x14ac:dyDescent="0.2">
      <c r="E29" s="25"/>
      <c r="F29" s="25"/>
      <c r="G29" s="25"/>
    </row>
    <row r="30" spans="1:24" x14ac:dyDescent="0.2">
      <c r="E30" s="25"/>
      <c r="F30" s="25"/>
      <c r="G30" s="25"/>
    </row>
    <row r="31" spans="1:24" x14ac:dyDescent="0.2">
      <c r="E31" s="25"/>
      <c r="F31" s="25"/>
      <c r="G31" s="25"/>
    </row>
    <row r="32" spans="1:24" x14ac:dyDescent="0.2">
      <c r="E32" s="25"/>
      <c r="F32" s="25"/>
      <c r="G32" s="25"/>
    </row>
    <row r="33" spans="1:7" x14ac:dyDescent="0.2">
      <c r="E33" s="25"/>
      <c r="F33" s="25"/>
      <c r="G33" s="25"/>
    </row>
    <row r="34" spans="1:7" x14ac:dyDescent="0.2">
      <c r="E34" s="25"/>
      <c r="F34" s="25"/>
      <c r="G34" s="25"/>
    </row>
    <row r="35" spans="1:7" x14ac:dyDescent="0.2">
      <c r="E35" s="25"/>
      <c r="F35" s="25"/>
      <c r="G35" s="25"/>
    </row>
    <row r="36" spans="1:7" x14ac:dyDescent="0.2">
      <c r="E36" s="25"/>
      <c r="F36" s="25"/>
      <c r="G36" s="25"/>
    </row>
    <row r="37" spans="1:7" x14ac:dyDescent="0.2">
      <c r="A37" s="25"/>
      <c r="B37" s="25"/>
      <c r="C37" s="25"/>
      <c r="D37" s="25"/>
      <c r="E37" s="25"/>
      <c r="F37" s="25"/>
      <c r="G37" s="25"/>
    </row>
    <row r="38" spans="1:7" x14ac:dyDescent="0.2">
      <c r="A38" s="25"/>
      <c r="B38" s="25"/>
      <c r="C38" s="25"/>
      <c r="D38" s="25"/>
      <c r="E38" s="25"/>
      <c r="F38" s="25"/>
      <c r="G38" s="25"/>
    </row>
    <row r="39" spans="1:7" x14ac:dyDescent="0.2">
      <c r="A39" s="25"/>
      <c r="B39" s="25"/>
      <c r="C39" s="25"/>
      <c r="D39" s="25"/>
      <c r="E39" s="25"/>
      <c r="F39" s="25"/>
      <c r="G39" s="25"/>
    </row>
    <row r="40" spans="1:7" x14ac:dyDescent="0.2">
      <c r="A40" s="25"/>
      <c r="B40" s="25"/>
      <c r="C40" s="25"/>
      <c r="D40" s="25"/>
      <c r="E40" s="25"/>
      <c r="F40" s="25"/>
      <c r="G40" s="25"/>
    </row>
    <row r="41" spans="1:7" x14ac:dyDescent="0.2">
      <c r="A41" s="25"/>
      <c r="B41" s="25"/>
      <c r="C41" s="25"/>
      <c r="D41" s="25"/>
      <c r="E41" s="25"/>
      <c r="F41" s="25"/>
      <c r="G41" s="25"/>
    </row>
    <row r="42" spans="1:7" x14ac:dyDescent="0.2">
      <c r="A42" s="25"/>
      <c r="B42" s="25"/>
      <c r="C42" s="25"/>
      <c r="D42" s="25"/>
      <c r="E42" s="25"/>
      <c r="F42" s="25"/>
      <c r="G42" s="25"/>
    </row>
    <row r="43" spans="1:7" x14ac:dyDescent="0.2">
      <c r="A43" s="25"/>
      <c r="B43" s="25"/>
      <c r="C43" s="25"/>
      <c r="D43" s="25"/>
      <c r="E43" s="25"/>
      <c r="F43" s="25"/>
      <c r="G43" s="25"/>
    </row>
    <row r="44" spans="1:7" x14ac:dyDescent="0.2">
      <c r="A44" s="25"/>
      <c r="B44" s="25"/>
      <c r="C44" s="25"/>
      <c r="D44" s="25"/>
      <c r="E44" s="25"/>
      <c r="F44" s="25"/>
      <c r="G44" s="25"/>
    </row>
    <row r="45" spans="1:7" x14ac:dyDescent="0.2">
      <c r="A45" s="25"/>
      <c r="B45" s="25"/>
      <c r="C45" s="25"/>
      <c r="D45" s="25"/>
      <c r="E45" s="25"/>
      <c r="F45" s="25"/>
      <c r="G45" s="25"/>
    </row>
    <row r="46" spans="1:7" x14ac:dyDescent="0.2">
      <c r="A46" s="25"/>
      <c r="B46" s="25"/>
      <c r="C46" s="25"/>
      <c r="D46" s="25"/>
      <c r="E46" s="25"/>
      <c r="F46" s="25"/>
      <c r="G46" s="25"/>
    </row>
    <row r="47" spans="1:7" x14ac:dyDescent="0.2">
      <c r="A47" s="25"/>
      <c r="B47" s="25"/>
      <c r="C47" s="25"/>
      <c r="D47" s="25"/>
      <c r="E47" s="25"/>
      <c r="F47" s="25"/>
      <c r="G47" s="25"/>
    </row>
    <row r="48" spans="1:7" x14ac:dyDescent="0.2">
      <c r="A48" s="25"/>
      <c r="B48" s="25"/>
      <c r="C48" s="25"/>
      <c r="D48" s="25"/>
      <c r="E48" s="25"/>
      <c r="F48" s="25"/>
      <c r="G48" s="25"/>
    </row>
    <row r="49" spans="1:7" x14ac:dyDescent="0.2">
      <c r="A49" s="25"/>
      <c r="B49" s="25"/>
      <c r="C49" s="25"/>
      <c r="D49" s="25"/>
      <c r="E49" s="25"/>
      <c r="F49" s="25"/>
      <c r="G49" s="25"/>
    </row>
    <row r="50" spans="1:7" x14ac:dyDescent="0.2">
      <c r="A50" s="25"/>
      <c r="B50" s="25"/>
      <c r="C50" s="25"/>
      <c r="D50" s="25"/>
      <c r="E50" s="25"/>
      <c r="F50" s="25"/>
      <c r="G50" s="25"/>
    </row>
    <row r="51" spans="1:7" x14ac:dyDescent="0.2">
      <c r="A51" s="25"/>
      <c r="B51" s="25"/>
      <c r="C51" s="25"/>
      <c r="D51" s="25"/>
      <c r="E51" s="25"/>
      <c r="F51" s="25"/>
      <c r="G51" s="25"/>
    </row>
    <row r="52" spans="1:7" x14ac:dyDescent="0.2">
      <c r="A52" s="25"/>
      <c r="B52" s="25"/>
      <c r="C52" s="25"/>
      <c r="D52" s="25"/>
      <c r="E52" s="25"/>
      <c r="F52" s="25"/>
      <c r="G52" s="25"/>
    </row>
    <row r="53" spans="1:7" x14ac:dyDescent="0.2">
      <c r="A53" s="25"/>
      <c r="B53" s="25"/>
      <c r="C53" s="25"/>
      <c r="D53" s="25"/>
      <c r="E53" s="25"/>
      <c r="F53" s="25"/>
      <c r="G53" s="25"/>
    </row>
    <row r="54" spans="1:7" x14ac:dyDescent="0.2">
      <c r="A54" s="25"/>
      <c r="B54" s="25"/>
      <c r="C54" s="25"/>
      <c r="D54" s="25"/>
      <c r="E54" s="25"/>
      <c r="F54" s="25"/>
      <c r="G54" s="25"/>
    </row>
    <row r="55" spans="1:7" x14ac:dyDescent="0.2">
      <c r="A55" s="25"/>
      <c r="B55" s="25"/>
      <c r="C55" s="25"/>
      <c r="D55" s="25"/>
      <c r="E55" s="25"/>
      <c r="F55" s="25"/>
      <c r="G55" s="25"/>
    </row>
    <row r="56" spans="1:7" x14ac:dyDescent="0.2">
      <c r="A56" s="25"/>
      <c r="B56" s="25"/>
      <c r="C56" s="25"/>
      <c r="D56" s="25"/>
      <c r="E56" s="25"/>
      <c r="F56" s="25"/>
      <c r="G56" s="25"/>
    </row>
    <row r="57" spans="1:7" x14ac:dyDescent="0.2">
      <c r="A57" s="25"/>
      <c r="B57" s="25"/>
      <c r="C57" s="25"/>
      <c r="D57" s="25"/>
      <c r="E57" s="25"/>
      <c r="F57" s="25"/>
      <c r="G57" s="25"/>
    </row>
    <row r="58" spans="1:7" x14ac:dyDescent="0.2">
      <c r="A58" s="25"/>
      <c r="B58" s="25"/>
      <c r="C58" s="25"/>
      <c r="D58" s="25"/>
      <c r="E58" s="25"/>
      <c r="F58" s="25"/>
      <c r="G58" s="25"/>
    </row>
    <row r="59" spans="1:7" x14ac:dyDescent="0.2">
      <c r="A59" s="25"/>
      <c r="B59" s="25"/>
      <c r="C59" s="25"/>
      <c r="D59" s="25"/>
      <c r="E59" s="25"/>
      <c r="F59" s="25"/>
      <c r="G59" s="25"/>
    </row>
    <row r="60" spans="1:7" x14ac:dyDescent="0.2">
      <c r="A60" s="25"/>
      <c r="B60" s="25"/>
      <c r="C60" s="25"/>
      <c r="D60" s="25"/>
      <c r="E60" s="25"/>
      <c r="F60" s="25"/>
      <c r="G60" s="25"/>
    </row>
    <row r="61" spans="1:7" x14ac:dyDescent="0.2">
      <c r="A61" s="25"/>
      <c r="B61" s="25"/>
      <c r="C61" s="25"/>
      <c r="D61" s="25"/>
      <c r="E61" s="25"/>
      <c r="F61" s="25"/>
      <c r="G61" s="25"/>
    </row>
    <row r="62" spans="1:7" x14ac:dyDescent="0.2">
      <c r="A62" s="25"/>
      <c r="B62" s="25"/>
      <c r="C62" s="25"/>
      <c r="D62" s="25"/>
      <c r="E62" s="25"/>
      <c r="F62" s="25"/>
      <c r="G62" s="25"/>
    </row>
    <row r="63" spans="1:7" x14ac:dyDescent="0.2">
      <c r="A63" s="25"/>
      <c r="B63" s="25"/>
      <c r="C63" s="25"/>
      <c r="D63" s="25"/>
      <c r="E63" s="25"/>
      <c r="F63" s="25"/>
      <c r="G63" s="25"/>
    </row>
    <row r="64" spans="1:7" x14ac:dyDescent="0.2">
      <c r="A64" s="25"/>
      <c r="B64" s="25"/>
      <c r="C64" s="25"/>
      <c r="D64" s="25"/>
      <c r="E64" s="25"/>
      <c r="F64" s="25"/>
      <c r="G64" s="25"/>
    </row>
    <row r="65" spans="1:7" x14ac:dyDescent="0.2">
      <c r="A65" s="25"/>
      <c r="B65" s="25"/>
      <c r="C65" s="25"/>
      <c r="D65" s="25"/>
      <c r="E65" s="25"/>
      <c r="F65" s="25"/>
      <c r="G65" s="25"/>
    </row>
    <row r="66" spans="1:7" x14ac:dyDescent="0.2">
      <c r="A66" s="25"/>
      <c r="B66" s="25"/>
      <c r="C66" s="25"/>
      <c r="D66" s="25"/>
      <c r="E66" s="25"/>
      <c r="F66" s="25"/>
      <c r="G66" s="25"/>
    </row>
    <row r="67" spans="1:7" x14ac:dyDescent="0.2">
      <c r="A67" s="25"/>
      <c r="B67" s="25"/>
      <c r="C67" s="25"/>
      <c r="D67" s="25"/>
      <c r="E67" s="25"/>
      <c r="F67" s="25"/>
      <c r="G67" s="25"/>
    </row>
    <row r="68" spans="1:7" x14ac:dyDescent="0.2">
      <c r="A68" s="25"/>
      <c r="B68" s="25"/>
      <c r="C68" s="25"/>
      <c r="D68" s="25"/>
      <c r="E68" s="25"/>
      <c r="F68" s="25"/>
      <c r="G68" s="25"/>
    </row>
    <row r="69" spans="1:7" x14ac:dyDescent="0.2">
      <c r="A69" s="25"/>
      <c r="B69" s="25"/>
      <c r="C69" s="25"/>
      <c r="D69" s="25"/>
      <c r="E69" s="25"/>
      <c r="F69" s="25"/>
      <c r="G69" s="25"/>
    </row>
    <row r="70" spans="1:7" x14ac:dyDescent="0.2">
      <c r="A70" s="25"/>
      <c r="B70" s="25"/>
      <c r="C70" s="25"/>
      <c r="D70" s="25"/>
      <c r="E70" s="25"/>
      <c r="F70" s="25"/>
      <c r="G70" s="25"/>
    </row>
    <row r="71" spans="1:7" x14ac:dyDescent="0.2">
      <c r="A71" s="25"/>
      <c r="B71" s="25"/>
      <c r="C71" s="25"/>
      <c r="D71" s="25"/>
      <c r="E71" s="25"/>
      <c r="F71" s="25"/>
      <c r="G71" s="25"/>
    </row>
    <row r="72" spans="1:7" x14ac:dyDescent="0.2">
      <c r="A72" s="25"/>
      <c r="B72" s="25"/>
      <c r="C72" s="25"/>
      <c r="D72" s="25"/>
      <c r="E72" s="25"/>
      <c r="F72" s="25"/>
      <c r="G72" s="25"/>
    </row>
    <row r="73" spans="1:7" x14ac:dyDescent="0.2">
      <c r="A73" s="25"/>
      <c r="B73" s="25"/>
      <c r="C73" s="25"/>
      <c r="D73" s="25"/>
      <c r="E73" s="25"/>
      <c r="F73" s="25"/>
      <c r="G73" s="25"/>
    </row>
    <row r="74" spans="1:7" x14ac:dyDescent="0.2">
      <c r="A74" s="25"/>
      <c r="B74" s="25"/>
      <c r="C74" s="25"/>
      <c r="D74" s="25"/>
      <c r="E74" s="25"/>
      <c r="F74" s="25"/>
      <c r="G74" s="25"/>
    </row>
    <row r="75" spans="1:7" x14ac:dyDescent="0.2">
      <c r="A75" s="25"/>
      <c r="B75" s="25"/>
      <c r="C75" s="25"/>
      <c r="D75" s="25"/>
      <c r="E75" s="25"/>
      <c r="F75" s="25"/>
      <c r="G75" s="25"/>
    </row>
    <row r="76" spans="1:7" x14ac:dyDescent="0.2">
      <c r="A76" s="25"/>
      <c r="B76" s="25"/>
      <c r="C76" s="25"/>
      <c r="D76" s="25"/>
      <c r="E76" s="25"/>
      <c r="F76" s="25"/>
      <c r="G76" s="25"/>
    </row>
    <row r="77" spans="1:7" x14ac:dyDescent="0.2">
      <c r="A77" s="25"/>
      <c r="B77" s="25"/>
      <c r="C77" s="25"/>
      <c r="D77" s="25"/>
      <c r="E77" s="25"/>
      <c r="F77" s="25"/>
      <c r="G77" s="25"/>
    </row>
    <row r="78" spans="1:7" x14ac:dyDescent="0.2">
      <c r="A78" s="25"/>
      <c r="B78" s="25"/>
      <c r="C78" s="25"/>
      <c r="D78" s="25"/>
      <c r="E78" s="25"/>
      <c r="F78" s="25"/>
      <c r="G78" s="25"/>
    </row>
    <row r="79" spans="1:7" x14ac:dyDescent="0.2">
      <c r="A79" s="25"/>
      <c r="B79" s="25"/>
      <c r="C79" s="25"/>
      <c r="D79" s="25"/>
      <c r="E79" s="25"/>
      <c r="F79" s="25"/>
      <c r="G79" s="25"/>
    </row>
    <row r="80" spans="1:7" x14ac:dyDescent="0.2">
      <c r="A80" s="25"/>
      <c r="B80" s="25"/>
      <c r="C80" s="25"/>
      <c r="D80" s="25"/>
      <c r="E80" s="25"/>
      <c r="F80" s="25"/>
      <c r="G80" s="25"/>
    </row>
    <row r="81" spans="1:7" x14ac:dyDescent="0.2">
      <c r="A81" s="25"/>
      <c r="B81" s="25"/>
      <c r="C81" s="25"/>
      <c r="D81" s="25"/>
      <c r="E81" s="25"/>
      <c r="F81" s="25"/>
      <c r="G81" s="25"/>
    </row>
    <row r="82" spans="1:7" x14ac:dyDescent="0.2">
      <c r="A82" s="25"/>
      <c r="B82" s="25"/>
      <c r="C82" s="25"/>
      <c r="D82" s="25"/>
      <c r="E82" s="25"/>
      <c r="F82" s="25"/>
      <c r="G82" s="25"/>
    </row>
    <row r="83" spans="1:7" x14ac:dyDescent="0.2">
      <c r="A83" s="25"/>
      <c r="B83" s="25"/>
      <c r="C83" s="25"/>
      <c r="D83" s="25"/>
      <c r="E83" s="25"/>
      <c r="F83" s="25"/>
      <c r="G83" s="25"/>
    </row>
    <row r="84" spans="1:7" x14ac:dyDescent="0.2">
      <c r="A84" s="25"/>
      <c r="B84" s="25"/>
      <c r="C84" s="25"/>
      <c r="D84" s="25"/>
      <c r="E84" s="25"/>
      <c r="F84" s="25"/>
      <c r="G84" s="25"/>
    </row>
    <row r="85" spans="1:7" x14ac:dyDescent="0.2">
      <c r="A85" s="25"/>
      <c r="B85" s="25"/>
      <c r="C85" s="25"/>
      <c r="D85" s="25"/>
      <c r="E85" s="25"/>
      <c r="F85" s="25"/>
      <c r="G85" s="25"/>
    </row>
    <row r="86" spans="1:7" x14ac:dyDescent="0.2">
      <c r="A86" s="25"/>
      <c r="B86" s="25"/>
      <c r="C86" s="25"/>
      <c r="D86" s="25"/>
      <c r="E86" s="25"/>
      <c r="F86" s="25"/>
      <c r="G86" s="25"/>
    </row>
    <row r="87" spans="1:7" x14ac:dyDescent="0.2">
      <c r="A87" s="25"/>
      <c r="B87" s="25"/>
      <c r="C87" s="25"/>
      <c r="D87" s="25"/>
      <c r="E87" s="25"/>
      <c r="F87" s="25"/>
      <c r="G87" s="25"/>
    </row>
    <row r="88" spans="1:7" x14ac:dyDescent="0.2">
      <c r="A88" s="25"/>
      <c r="B88" s="25"/>
      <c r="C88" s="25"/>
      <c r="D88" s="25"/>
      <c r="E88" s="25"/>
      <c r="F88" s="25"/>
      <c r="G88" s="25"/>
    </row>
    <row r="89" spans="1:7" x14ac:dyDescent="0.2">
      <c r="A89" s="25"/>
      <c r="B89" s="25"/>
      <c r="C89" s="25"/>
      <c r="D89" s="25"/>
      <c r="E89" s="25"/>
      <c r="F89" s="25"/>
      <c r="G89" s="25"/>
    </row>
    <row r="90" spans="1:7" x14ac:dyDescent="0.2">
      <c r="A90" s="25"/>
      <c r="B90" s="25"/>
      <c r="C90" s="25"/>
      <c r="D90" s="25"/>
      <c r="E90" s="25"/>
      <c r="F90" s="25"/>
      <c r="G90" s="25"/>
    </row>
    <row r="91" spans="1:7" x14ac:dyDescent="0.2">
      <c r="A91" s="25"/>
      <c r="B91" s="25"/>
      <c r="C91" s="25"/>
      <c r="D91" s="25"/>
      <c r="E91" s="25"/>
      <c r="F91" s="25"/>
      <c r="G91" s="25"/>
    </row>
    <row r="92" spans="1:7" x14ac:dyDescent="0.2">
      <c r="A92" s="25"/>
      <c r="B92" s="25"/>
      <c r="C92" s="25"/>
      <c r="D92" s="25"/>
      <c r="E92" s="25"/>
      <c r="F92" s="25"/>
      <c r="G92" s="25"/>
    </row>
    <row r="93" spans="1:7" x14ac:dyDescent="0.2">
      <c r="A93" s="25"/>
      <c r="B93" s="25"/>
      <c r="C93" s="25"/>
      <c r="D93" s="25"/>
      <c r="E93" s="25"/>
      <c r="F93" s="25"/>
      <c r="G93" s="25"/>
    </row>
    <row r="94" spans="1:7" x14ac:dyDescent="0.2">
      <c r="A94" s="25"/>
      <c r="B94" s="25"/>
      <c r="C94" s="25"/>
      <c r="D94" s="25"/>
      <c r="E94" s="25"/>
      <c r="F94" s="25"/>
      <c r="G94" s="25"/>
    </row>
    <row r="95" spans="1:7" x14ac:dyDescent="0.2">
      <c r="A95" s="25"/>
      <c r="B95" s="25"/>
      <c r="C95" s="25"/>
      <c r="D95" s="25"/>
      <c r="E95" s="25"/>
      <c r="F95" s="25"/>
      <c r="G95" s="25"/>
    </row>
    <row r="96" spans="1:7" x14ac:dyDescent="0.2">
      <c r="A96" s="25"/>
      <c r="B96" s="25"/>
      <c r="C96" s="25"/>
      <c r="D96" s="25"/>
      <c r="E96" s="25"/>
      <c r="F96" s="25"/>
      <c r="G96" s="25"/>
    </row>
    <row r="97" spans="1:7" x14ac:dyDescent="0.2">
      <c r="A97" s="25"/>
      <c r="B97" s="25"/>
      <c r="C97" s="25"/>
      <c r="D97" s="25"/>
      <c r="E97" s="25"/>
      <c r="F97" s="25"/>
      <c r="G97" s="25"/>
    </row>
    <row r="98" spans="1:7" x14ac:dyDescent="0.2">
      <c r="A98" s="25"/>
      <c r="B98" s="25"/>
      <c r="C98" s="25"/>
      <c r="D98" s="25"/>
      <c r="E98" s="25"/>
      <c r="F98" s="25"/>
      <c r="G98" s="25"/>
    </row>
    <row r="99" spans="1:7" x14ac:dyDescent="0.2">
      <c r="A99" s="25"/>
      <c r="B99" s="25"/>
      <c r="C99" s="25"/>
      <c r="D99" s="25"/>
      <c r="E99" s="25"/>
      <c r="F99" s="25"/>
      <c r="G99" s="25"/>
    </row>
    <row r="100" spans="1:7" x14ac:dyDescent="0.2">
      <c r="A100" s="25"/>
      <c r="B100" s="25"/>
      <c r="C100" s="25"/>
      <c r="D100" s="25"/>
      <c r="E100" s="25"/>
      <c r="F100" s="25"/>
      <c r="G100" s="25"/>
    </row>
    <row r="101" spans="1:7" x14ac:dyDescent="0.2">
      <c r="A101" s="25"/>
      <c r="B101" s="25"/>
      <c r="C101" s="25"/>
      <c r="D101" s="25"/>
      <c r="E101" s="25"/>
      <c r="F101" s="25"/>
      <c r="G101" s="25"/>
    </row>
    <row r="102" spans="1:7" x14ac:dyDescent="0.2">
      <c r="A102" s="25"/>
      <c r="B102" s="25"/>
      <c r="C102" s="25"/>
      <c r="D102" s="25"/>
      <c r="E102" s="25"/>
      <c r="F102" s="25"/>
      <c r="G102" s="25"/>
    </row>
    <row r="103" spans="1:7" x14ac:dyDescent="0.2">
      <c r="A103" s="25"/>
      <c r="B103" s="25"/>
      <c r="C103" s="25"/>
      <c r="D103" s="25"/>
      <c r="E103" s="25"/>
      <c r="F103" s="25"/>
      <c r="G103" s="25"/>
    </row>
    <row r="104" spans="1:7" x14ac:dyDescent="0.2">
      <c r="A104" s="25"/>
      <c r="B104" s="25"/>
      <c r="C104" s="25"/>
      <c r="D104" s="25"/>
      <c r="E104" s="25"/>
      <c r="F104" s="25"/>
      <c r="G104" s="25"/>
    </row>
    <row r="105" spans="1:7" x14ac:dyDescent="0.2">
      <c r="A105" s="25"/>
      <c r="B105" s="25"/>
      <c r="C105" s="25"/>
      <c r="D105" s="25"/>
      <c r="E105" s="25"/>
      <c r="F105" s="25"/>
      <c r="G105" s="25"/>
    </row>
    <row r="106" spans="1:7" x14ac:dyDescent="0.2">
      <c r="A106" s="25"/>
      <c r="B106" s="25"/>
      <c r="C106" s="25"/>
      <c r="D106" s="25"/>
      <c r="E106" s="25"/>
      <c r="F106" s="25"/>
      <c r="G106" s="25"/>
    </row>
    <row r="107" spans="1:7" x14ac:dyDescent="0.2">
      <c r="A107" s="25"/>
      <c r="B107" s="25"/>
      <c r="C107" s="25"/>
      <c r="D107" s="25"/>
      <c r="E107" s="25"/>
      <c r="F107" s="25"/>
      <c r="G107" s="25"/>
    </row>
    <row r="108" spans="1:7" x14ac:dyDescent="0.2">
      <c r="A108" s="25"/>
      <c r="B108" s="25"/>
      <c r="C108" s="25"/>
      <c r="D108" s="25"/>
      <c r="E108" s="25"/>
      <c r="F108" s="25"/>
      <c r="G108" s="25"/>
    </row>
    <row r="109" spans="1:7" x14ac:dyDescent="0.2">
      <c r="A109" s="25"/>
      <c r="B109" s="25"/>
      <c r="C109" s="25"/>
      <c r="D109" s="25"/>
      <c r="E109" s="25"/>
      <c r="F109" s="25"/>
      <c r="G109" s="25"/>
    </row>
    <row r="110" spans="1:7" x14ac:dyDescent="0.2">
      <c r="A110" s="25"/>
      <c r="B110" s="25"/>
      <c r="C110" s="25"/>
      <c r="D110" s="25"/>
      <c r="E110" s="25"/>
      <c r="F110" s="25"/>
      <c r="G110" s="25"/>
    </row>
    <row r="111" spans="1:7" x14ac:dyDescent="0.2">
      <c r="A111" s="25"/>
      <c r="B111" s="25"/>
      <c r="C111" s="25"/>
      <c r="D111" s="25"/>
      <c r="E111" s="25"/>
      <c r="F111" s="25"/>
      <c r="G111" s="25"/>
    </row>
    <row r="112" spans="1:7" x14ac:dyDescent="0.2">
      <c r="A112" s="25"/>
      <c r="B112" s="25"/>
      <c r="C112" s="25"/>
      <c r="D112" s="25"/>
      <c r="E112" s="25"/>
      <c r="F112" s="25"/>
      <c r="G112" s="25"/>
    </row>
    <row r="113" spans="1:7" x14ac:dyDescent="0.2">
      <c r="A113" s="25"/>
      <c r="B113" s="25"/>
      <c r="C113" s="25"/>
      <c r="D113" s="25"/>
      <c r="E113" s="25"/>
      <c r="F113" s="25"/>
      <c r="G113" s="25"/>
    </row>
    <row r="114" spans="1:7" x14ac:dyDescent="0.2">
      <c r="A114" s="25"/>
      <c r="B114" s="25"/>
      <c r="C114" s="25"/>
      <c r="D114" s="25"/>
      <c r="E114" s="25"/>
      <c r="F114" s="25"/>
      <c r="G114" s="25"/>
    </row>
    <row r="115" spans="1:7" x14ac:dyDescent="0.2">
      <c r="A115" s="25"/>
      <c r="B115" s="25"/>
      <c r="C115" s="25"/>
      <c r="D115" s="25"/>
      <c r="E115" s="25"/>
      <c r="F115" s="25"/>
      <c r="G115" s="25"/>
    </row>
    <row r="116" spans="1:7" x14ac:dyDescent="0.2">
      <c r="A116" s="25"/>
      <c r="B116" s="25"/>
      <c r="C116" s="25"/>
      <c r="D116" s="25"/>
      <c r="E116" s="25"/>
      <c r="F116" s="25"/>
      <c r="G116" s="25"/>
    </row>
    <row r="117" spans="1:7" x14ac:dyDescent="0.2">
      <c r="A117" s="25"/>
      <c r="B117" s="25"/>
      <c r="C117" s="25"/>
      <c r="D117" s="25"/>
      <c r="E117" s="25"/>
      <c r="F117" s="25"/>
      <c r="G117" s="25"/>
    </row>
    <row r="118" spans="1:7" x14ac:dyDescent="0.2">
      <c r="A118" s="25"/>
      <c r="B118" s="25"/>
      <c r="C118" s="25"/>
      <c r="D118" s="25"/>
      <c r="E118" s="25"/>
      <c r="F118" s="25"/>
      <c r="G118" s="25"/>
    </row>
    <row r="119" spans="1:7" x14ac:dyDescent="0.2">
      <c r="A119" s="25"/>
      <c r="B119" s="25"/>
      <c r="C119" s="25"/>
      <c r="D119" s="25"/>
      <c r="E119" s="25"/>
      <c r="F119" s="25"/>
      <c r="G119" s="25"/>
    </row>
    <row r="120" spans="1:7" x14ac:dyDescent="0.2">
      <c r="A120" s="25"/>
      <c r="B120" s="25"/>
      <c r="C120" s="25"/>
      <c r="D120" s="25"/>
      <c r="E120" s="25"/>
      <c r="F120" s="25"/>
      <c r="G120" s="25"/>
    </row>
    <row r="121" spans="1:7" x14ac:dyDescent="0.2">
      <c r="A121" s="25"/>
      <c r="B121" s="25"/>
      <c r="C121" s="25"/>
      <c r="D121" s="25"/>
      <c r="E121" s="25"/>
      <c r="F121" s="25"/>
      <c r="G121" s="25"/>
    </row>
    <row r="122" spans="1:7" x14ac:dyDescent="0.2">
      <c r="A122" s="25"/>
      <c r="B122" s="25"/>
      <c r="C122" s="25"/>
      <c r="D122" s="25"/>
      <c r="E122" s="25"/>
      <c r="F122" s="25"/>
      <c r="G122" s="25"/>
    </row>
    <row r="123" spans="1:7" x14ac:dyDescent="0.2">
      <c r="A123" s="25"/>
      <c r="B123" s="25"/>
      <c r="C123" s="25"/>
      <c r="D123" s="25"/>
      <c r="E123" s="25"/>
      <c r="F123" s="25"/>
      <c r="G123" s="25"/>
    </row>
    <row r="124" spans="1:7" x14ac:dyDescent="0.2">
      <c r="A124" s="25"/>
      <c r="B124" s="25"/>
      <c r="C124" s="25"/>
      <c r="D124" s="25"/>
      <c r="E124" s="25"/>
      <c r="F124" s="25"/>
      <c r="G124" s="25"/>
    </row>
    <row r="125" spans="1:7" x14ac:dyDescent="0.2">
      <c r="A125" s="25"/>
      <c r="B125" s="25"/>
      <c r="C125" s="25"/>
      <c r="D125" s="25"/>
      <c r="E125" s="25"/>
      <c r="F125" s="25"/>
      <c r="G125" s="25"/>
    </row>
    <row r="126" spans="1:7" x14ac:dyDescent="0.2">
      <c r="A126" s="25"/>
      <c r="B126" s="25"/>
      <c r="C126" s="25"/>
      <c r="D126" s="25"/>
      <c r="E126" s="25"/>
      <c r="F126" s="25"/>
      <c r="G126" s="25"/>
    </row>
    <row r="127" spans="1:7" x14ac:dyDescent="0.2">
      <c r="A127" s="25"/>
      <c r="B127" s="25"/>
      <c r="C127" s="25"/>
      <c r="D127" s="25"/>
      <c r="E127" s="25"/>
      <c r="F127" s="25"/>
      <c r="G127" s="25"/>
    </row>
    <row r="128" spans="1:7" x14ac:dyDescent="0.2">
      <c r="A128" s="25"/>
      <c r="B128" s="25"/>
      <c r="C128" s="25"/>
      <c r="D128" s="25"/>
      <c r="E128" s="25"/>
      <c r="F128" s="25"/>
      <c r="G128" s="25"/>
    </row>
    <row r="129" spans="1:7" x14ac:dyDescent="0.2">
      <c r="A129" s="25"/>
      <c r="B129" s="25"/>
      <c r="C129" s="25"/>
      <c r="D129" s="25"/>
      <c r="E129" s="25"/>
      <c r="F129" s="25"/>
      <c r="G129" s="25"/>
    </row>
  </sheetData>
  <mergeCells count="3">
    <mergeCell ref="B3:D3"/>
    <mergeCell ref="E3:G3"/>
    <mergeCell ref="A4:A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FE270-3886-494F-A9A9-88E2D87366E6}">
  <dimension ref="A2:AB163"/>
  <sheetViews>
    <sheetView workbookViewId="0">
      <selection activeCell="S28" sqref="S28"/>
    </sheetView>
  </sheetViews>
  <sheetFormatPr baseColWidth="10" defaultColWidth="11" defaultRowHeight="16" x14ac:dyDescent="0.2"/>
  <cols>
    <col min="1" max="1" width="11" style="33"/>
    <col min="2" max="3" width="11.6640625" style="33" bestFit="1" customWidth="1"/>
    <col min="4" max="4" width="15.33203125" style="33" bestFit="1" customWidth="1"/>
    <col min="5" max="5" width="11" style="33"/>
    <col min="6" max="6" width="13.5" style="33" customWidth="1"/>
    <col min="7" max="8" width="12.83203125" style="33" bestFit="1" customWidth="1"/>
    <col min="9" max="9" width="11.6640625" style="33" bestFit="1" customWidth="1"/>
    <col min="10" max="10" width="13.33203125" style="33" bestFit="1" customWidth="1"/>
    <col min="11" max="11" width="11.6640625" style="33" bestFit="1" customWidth="1"/>
    <col min="12" max="16384" width="11" style="33"/>
  </cols>
  <sheetData>
    <row r="2" spans="1:28" ht="17" thickBot="1" x14ac:dyDescent="0.25"/>
    <row r="3" spans="1:28" s="69" customFormat="1" ht="17" thickBot="1" x14ac:dyDescent="0.25">
      <c r="A3" s="346" t="s">
        <v>154</v>
      </c>
      <c r="B3" s="347"/>
      <c r="C3" s="347"/>
      <c r="D3" s="347"/>
      <c r="E3" s="347"/>
      <c r="F3" s="347"/>
      <c r="G3" s="347"/>
      <c r="H3" s="347"/>
      <c r="I3" s="347"/>
      <c r="J3" s="347"/>
      <c r="K3" s="347"/>
      <c r="L3" s="347"/>
      <c r="M3" s="347"/>
      <c r="N3" s="347"/>
      <c r="O3" s="347"/>
      <c r="P3" s="348"/>
      <c r="AB3" s="79"/>
    </row>
    <row r="4" spans="1:28" s="69" customFormat="1" ht="17" thickBot="1" x14ac:dyDescent="0.25">
      <c r="A4" s="71" t="s">
        <v>111</v>
      </c>
      <c r="B4" s="354" t="s">
        <v>253</v>
      </c>
      <c r="C4" s="355"/>
      <c r="D4" s="355"/>
      <c r="E4" s="355"/>
      <c r="F4" s="356"/>
      <c r="G4" s="354" t="s">
        <v>244</v>
      </c>
      <c r="H4" s="355"/>
      <c r="I4" s="355"/>
      <c r="J4" s="355"/>
      <c r="K4" s="356"/>
      <c r="L4" s="354" t="s">
        <v>254</v>
      </c>
      <c r="M4" s="355"/>
      <c r="N4" s="355"/>
      <c r="O4" s="355"/>
      <c r="P4" s="356"/>
      <c r="AB4" s="79"/>
    </row>
    <row r="5" spans="1:28" s="69" customFormat="1" x14ac:dyDescent="0.2">
      <c r="A5" s="360" t="s">
        <v>281</v>
      </c>
      <c r="B5" s="228">
        <v>2230.31</v>
      </c>
      <c r="C5" s="229">
        <v>502.65159999999997</v>
      </c>
      <c r="D5" s="229">
        <v>2230.31</v>
      </c>
      <c r="E5" s="229">
        <v>502.65159999999997</v>
      </c>
      <c r="F5" s="230">
        <v>1255.5999999999999</v>
      </c>
      <c r="G5" s="228">
        <v>115.04649999999999</v>
      </c>
      <c r="H5" s="229">
        <v>87.755300000000005</v>
      </c>
      <c r="I5" s="229">
        <v>421.87060000000002</v>
      </c>
      <c r="J5" s="229">
        <v>287.07</v>
      </c>
      <c r="K5" s="230">
        <v>1154.72</v>
      </c>
      <c r="L5" s="228">
        <v>137.94999999999999</v>
      </c>
      <c r="M5" s="229">
        <v>508.42</v>
      </c>
      <c r="N5" s="229">
        <v>755.39</v>
      </c>
      <c r="O5" s="229">
        <v>429.96</v>
      </c>
      <c r="P5" s="230">
        <v>125.54</v>
      </c>
      <c r="AB5" s="79"/>
    </row>
    <row r="6" spans="1:28" s="69" customFormat="1" x14ac:dyDescent="0.2">
      <c r="A6" s="361"/>
      <c r="B6" s="35">
        <v>562.36630000000002</v>
      </c>
      <c r="C6" s="25">
        <v>423.55579999999998</v>
      </c>
      <c r="D6" s="25">
        <v>562.36630000000002</v>
      </c>
      <c r="E6" s="25">
        <v>423.55579999999998</v>
      </c>
      <c r="F6" s="36">
        <v>546.32000000000005</v>
      </c>
      <c r="G6" s="35">
        <v>119.6643</v>
      </c>
      <c r="H6" s="25">
        <v>230.99010000000001</v>
      </c>
      <c r="I6" s="25">
        <v>421.87060000000002</v>
      </c>
      <c r="J6" s="25">
        <v>865.59</v>
      </c>
      <c r="K6" s="36">
        <v>338.08659999999998</v>
      </c>
      <c r="L6" s="35">
        <v>111.11</v>
      </c>
      <c r="M6" s="25">
        <v>132.1</v>
      </c>
      <c r="N6" s="25">
        <v>1281.8</v>
      </c>
      <c r="O6" s="25">
        <v>138.21</v>
      </c>
      <c r="P6" s="36">
        <v>204.26</v>
      </c>
      <c r="AB6" s="79"/>
    </row>
    <row r="7" spans="1:28" s="69" customFormat="1" x14ac:dyDescent="0.2">
      <c r="A7" s="361"/>
      <c r="B7" s="35">
        <v>1326.145</v>
      </c>
      <c r="C7" s="25">
        <v>381.68380000000002</v>
      </c>
      <c r="D7" s="25">
        <v>1326.145</v>
      </c>
      <c r="E7" s="25">
        <v>381.68380000000002</v>
      </c>
      <c r="F7" s="36">
        <v>530.24</v>
      </c>
      <c r="G7" s="35">
        <v>278.67559999999997</v>
      </c>
      <c r="H7" s="25">
        <v>223.15549999999999</v>
      </c>
      <c r="I7" s="25">
        <v>597.26890000000003</v>
      </c>
      <c r="J7" s="25">
        <v>534.44000000000005</v>
      </c>
      <c r="K7" s="36">
        <v>1187.146</v>
      </c>
      <c r="L7" s="35">
        <v>356.12</v>
      </c>
      <c r="M7" s="25">
        <v>706.76</v>
      </c>
      <c r="N7" s="25">
        <v>1230.4000000000001</v>
      </c>
      <c r="O7" s="25">
        <v>315.70999999999998</v>
      </c>
      <c r="P7" s="36">
        <v>208.54</v>
      </c>
      <c r="AB7" s="79"/>
    </row>
    <row r="8" spans="1:28" s="69" customFormat="1" x14ac:dyDescent="0.2">
      <c r="A8" s="361"/>
      <c r="B8" s="35">
        <v>849.9221</v>
      </c>
      <c r="C8" s="25">
        <v>718.64670000000001</v>
      </c>
      <c r="D8" s="25">
        <v>849.9221</v>
      </c>
      <c r="E8" s="25">
        <v>718.64670000000001</v>
      </c>
      <c r="F8" s="36">
        <v>696.08</v>
      </c>
      <c r="G8" s="35">
        <v>34.1128</v>
      </c>
      <c r="H8" s="25">
        <v>201.0386</v>
      </c>
      <c r="I8" s="25">
        <v>408.56299999999999</v>
      </c>
      <c r="J8" s="25">
        <v>234.32</v>
      </c>
      <c r="K8" s="36">
        <v>1060.5552</v>
      </c>
      <c r="L8" s="35">
        <v>83.82</v>
      </c>
      <c r="M8" s="25">
        <v>429.78</v>
      </c>
      <c r="N8" s="25">
        <v>1715.4</v>
      </c>
      <c r="O8" s="25">
        <v>683.97</v>
      </c>
      <c r="P8" s="36">
        <v>152.22999999999999</v>
      </c>
      <c r="AB8" s="79"/>
    </row>
    <row r="9" spans="1:28" s="69" customFormat="1" x14ac:dyDescent="0.2">
      <c r="A9" s="361"/>
      <c r="B9" s="35">
        <v>605.32539999999995</v>
      </c>
      <c r="C9" s="25">
        <v>924.33309999999994</v>
      </c>
      <c r="D9" s="25">
        <v>605.32539999999995</v>
      </c>
      <c r="E9" s="25">
        <v>924.33309999999994</v>
      </c>
      <c r="F9" s="36">
        <v>230.2</v>
      </c>
      <c r="G9" s="35">
        <v>22.117100000000001</v>
      </c>
      <c r="H9" s="25">
        <v>650.91089999999997</v>
      </c>
      <c r="I9" s="25">
        <v>101.8877</v>
      </c>
      <c r="J9" s="25">
        <v>282.64999999999998</v>
      </c>
      <c r="K9" s="36">
        <v>138.54839999999999</v>
      </c>
      <c r="L9" s="35">
        <v>1351.7</v>
      </c>
      <c r="M9" s="25">
        <v>237.89</v>
      </c>
      <c r="N9" s="25">
        <v>1220.7</v>
      </c>
      <c r="O9" s="25">
        <v>139.9</v>
      </c>
      <c r="P9" s="36">
        <v>444.7</v>
      </c>
      <c r="AB9" s="79"/>
    </row>
    <row r="10" spans="1:28" s="69" customFormat="1" x14ac:dyDescent="0.2">
      <c r="A10" s="361"/>
      <c r="B10" s="35">
        <v>129.02709999999999</v>
      </c>
      <c r="C10" s="25">
        <v>398.29020000000003</v>
      </c>
      <c r="D10" s="25">
        <v>129.02709999999999</v>
      </c>
      <c r="E10" s="25">
        <v>398.29020000000003</v>
      </c>
      <c r="F10" s="36">
        <v>881.41</v>
      </c>
      <c r="G10" s="35">
        <v>131.69049999999999</v>
      </c>
      <c r="H10" s="25">
        <v>101.70010000000001</v>
      </c>
      <c r="I10" s="25">
        <v>289.4316</v>
      </c>
      <c r="J10" s="25">
        <v>64.400000000000006</v>
      </c>
      <c r="K10" s="36">
        <v>864.80309999999997</v>
      </c>
      <c r="L10" s="35">
        <v>392.22</v>
      </c>
      <c r="M10" s="25">
        <v>545.91</v>
      </c>
      <c r="N10" s="25">
        <v>726.11</v>
      </c>
      <c r="O10" s="25">
        <v>205.8</v>
      </c>
      <c r="P10" s="36">
        <v>640.46</v>
      </c>
      <c r="AB10" s="79"/>
    </row>
    <row r="11" spans="1:28" s="69" customFormat="1" x14ac:dyDescent="0.2">
      <c r="A11" s="361"/>
      <c r="B11" s="35">
        <v>1259.4576</v>
      </c>
      <c r="C11" s="25">
        <v>1451.9129</v>
      </c>
      <c r="D11" s="25">
        <v>1259.4580000000001</v>
      </c>
      <c r="E11" s="25">
        <v>1451.913</v>
      </c>
      <c r="F11" s="36">
        <v>586.47</v>
      </c>
      <c r="G11" s="35">
        <v>1419.9934000000001</v>
      </c>
      <c r="H11" s="25">
        <v>251.6825</v>
      </c>
      <c r="I11" s="25">
        <v>241.4271</v>
      </c>
      <c r="J11" s="25">
        <v>675.72</v>
      </c>
      <c r="K11" s="36">
        <v>163.28919999999999</v>
      </c>
      <c r="L11" s="35">
        <v>95.14</v>
      </c>
      <c r="M11" s="25">
        <v>93</v>
      </c>
      <c r="N11" s="25">
        <v>205.05</v>
      </c>
      <c r="O11" s="25">
        <v>68.489999999999995</v>
      </c>
      <c r="P11" s="36">
        <v>122.99</v>
      </c>
      <c r="U11" s="376"/>
      <c r="V11" s="376"/>
      <c r="W11" s="376"/>
      <c r="AB11" s="79"/>
    </row>
    <row r="12" spans="1:28" s="69" customFormat="1" x14ac:dyDescent="0.2">
      <c r="A12" s="361"/>
      <c r="B12" s="35">
        <v>267.72570000000002</v>
      </c>
      <c r="C12" s="25">
        <v>221.80549999999999</v>
      </c>
      <c r="D12" s="25">
        <v>267.72570000000002</v>
      </c>
      <c r="E12" s="25">
        <v>221.80549999999999</v>
      </c>
      <c r="F12" s="36">
        <v>1103.9000000000001</v>
      </c>
      <c r="G12" s="35">
        <v>110.9979</v>
      </c>
      <c r="H12" s="25">
        <v>137.53700000000001</v>
      </c>
      <c r="I12" s="25">
        <v>461.26870000000002</v>
      </c>
      <c r="J12" s="25">
        <v>1063</v>
      </c>
      <c r="K12" s="36">
        <v>275.5224</v>
      </c>
      <c r="L12" s="35">
        <v>141.43</v>
      </c>
      <c r="M12" s="25">
        <v>471.2</v>
      </c>
      <c r="N12" s="25">
        <v>716.78</v>
      </c>
      <c r="O12" s="25">
        <v>232.26</v>
      </c>
      <c r="P12" s="36">
        <v>1142.5</v>
      </c>
      <c r="T12" s="92"/>
      <c r="U12" s="116"/>
      <c r="V12" s="116"/>
      <c r="W12" s="116"/>
      <c r="AB12" s="79"/>
    </row>
    <row r="13" spans="1:28" s="69" customFormat="1" x14ac:dyDescent="0.2">
      <c r="A13" s="361"/>
      <c r="B13" s="35">
        <v>1499.2561000000001</v>
      </c>
      <c r="C13" s="25">
        <v>791.03240000000005</v>
      </c>
      <c r="D13" s="25">
        <v>1499.2560000000001</v>
      </c>
      <c r="E13" s="25">
        <v>791.03240000000005</v>
      </c>
      <c r="F13" s="36">
        <v>231.33</v>
      </c>
      <c r="G13" s="35">
        <v>1203.3207</v>
      </c>
      <c r="H13" s="25">
        <v>190.58</v>
      </c>
      <c r="I13" s="25">
        <v>712.61419999999998</v>
      </c>
      <c r="J13" s="25">
        <v>588.83000000000004</v>
      </c>
      <c r="K13" s="36">
        <v>73.847499999999997</v>
      </c>
      <c r="L13" s="35">
        <v>229.15</v>
      </c>
      <c r="M13" s="25">
        <v>242.95</v>
      </c>
      <c r="N13" s="25">
        <v>87.57</v>
      </c>
      <c r="O13" s="25">
        <v>1149.0999999999999</v>
      </c>
      <c r="P13" s="36">
        <v>238.71</v>
      </c>
      <c r="T13" s="377"/>
      <c r="U13" s="79"/>
      <c r="V13" s="79"/>
      <c r="W13" s="79"/>
      <c r="AB13" s="79"/>
    </row>
    <row r="14" spans="1:28" s="69" customFormat="1" x14ac:dyDescent="0.2">
      <c r="A14" s="361"/>
      <c r="B14" s="35">
        <v>1130.0182</v>
      </c>
      <c r="C14" s="25">
        <v>639.81330000000003</v>
      </c>
      <c r="D14" s="25">
        <v>1130.018</v>
      </c>
      <c r="E14" s="25">
        <v>639.81330000000003</v>
      </c>
      <c r="F14" s="36">
        <v>552.28</v>
      </c>
      <c r="G14" s="35">
        <v>375.35359999999997</v>
      </c>
      <c r="H14" s="25">
        <v>179.0342</v>
      </c>
      <c r="I14" s="25">
        <v>712.61419999999998</v>
      </c>
      <c r="J14" s="25">
        <v>325.94</v>
      </c>
      <c r="K14" s="36">
        <v>605.32470000000001</v>
      </c>
      <c r="L14" s="35">
        <v>255.13</v>
      </c>
      <c r="M14" s="25">
        <v>141.4</v>
      </c>
      <c r="N14" s="25">
        <v>805.76</v>
      </c>
      <c r="O14" s="25">
        <v>153.69</v>
      </c>
      <c r="P14" s="36">
        <v>594.57000000000005</v>
      </c>
      <c r="T14" s="377"/>
      <c r="U14" s="79"/>
      <c r="V14" s="79"/>
      <c r="W14" s="79"/>
      <c r="AB14" s="79"/>
    </row>
    <row r="15" spans="1:28" s="69" customFormat="1" x14ac:dyDescent="0.2">
      <c r="A15" s="361"/>
      <c r="B15" s="35">
        <v>540.17449999999997</v>
      </c>
      <c r="C15" s="25">
        <v>580.21040000000005</v>
      </c>
      <c r="D15" s="25">
        <v>540.17449999999997</v>
      </c>
      <c r="E15" s="25">
        <v>580.21040000000005</v>
      </c>
      <c r="F15" s="36">
        <v>274.25</v>
      </c>
      <c r="G15" s="35">
        <v>305.9658</v>
      </c>
      <c r="H15" s="25">
        <v>665.75540000000001</v>
      </c>
      <c r="I15" s="25">
        <v>164.78970000000001</v>
      </c>
      <c r="J15" s="25">
        <v>409.23</v>
      </c>
      <c r="K15" s="36">
        <v>97.8386</v>
      </c>
      <c r="L15" s="35">
        <v>162.31</v>
      </c>
      <c r="M15" s="25">
        <v>885.72</v>
      </c>
      <c r="N15" s="25">
        <v>173</v>
      </c>
      <c r="O15" s="25">
        <v>960.13</v>
      </c>
      <c r="P15" s="36">
        <v>155.72</v>
      </c>
      <c r="T15" s="377"/>
      <c r="U15" s="79"/>
      <c r="V15" s="79"/>
      <c r="W15" s="79"/>
      <c r="AB15" s="79"/>
    </row>
    <row r="16" spans="1:28" s="69" customFormat="1" x14ac:dyDescent="0.2">
      <c r="A16" s="361"/>
      <c r="B16" s="35">
        <v>1304.4784</v>
      </c>
      <c r="C16" s="25">
        <v>431.20299999999997</v>
      </c>
      <c r="D16" s="25">
        <v>1304.4780000000001</v>
      </c>
      <c r="E16" s="25">
        <v>431.20299999999997</v>
      </c>
      <c r="F16" s="36">
        <v>467.08</v>
      </c>
      <c r="G16" s="35">
        <v>939.97720000000004</v>
      </c>
      <c r="H16" s="25">
        <v>880.81389999999999</v>
      </c>
      <c r="I16" s="25">
        <v>164.78970000000001</v>
      </c>
      <c r="J16" s="25">
        <v>1071.8</v>
      </c>
      <c r="K16" s="36">
        <v>367.70060000000001</v>
      </c>
      <c r="L16" s="35">
        <v>868.21</v>
      </c>
      <c r="M16" s="25">
        <v>587.33000000000004</v>
      </c>
      <c r="N16" s="25">
        <v>781.55</v>
      </c>
      <c r="O16" s="25">
        <v>484.77</v>
      </c>
      <c r="P16" s="36">
        <v>266.33999999999997</v>
      </c>
      <c r="T16" s="377"/>
      <c r="U16" s="79"/>
      <c r="V16" s="79"/>
      <c r="W16" s="79"/>
      <c r="AB16" s="79"/>
    </row>
    <row r="17" spans="1:28" s="69" customFormat="1" x14ac:dyDescent="0.2">
      <c r="A17" s="361"/>
      <c r="B17" s="35">
        <v>843.99929999999995</v>
      </c>
      <c r="C17" s="25">
        <v>584.03399999999999</v>
      </c>
      <c r="D17" s="25">
        <v>843.99929999999995</v>
      </c>
      <c r="E17" s="25">
        <v>584.03399999999999</v>
      </c>
      <c r="F17" s="36">
        <v>1077.9000000000001</v>
      </c>
      <c r="G17" s="35">
        <v>68.862899999999996</v>
      </c>
      <c r="H17" s="25">
        <v>92.703400000000002</v>
      </c>
      <c r="I17" s="25">
        <v>164.78970000000001</v>
      </c>
      <c r="J17" s="25">
        <v>104.29</v>
      </c>
      <c r="K17" s="36">
        <v>96.826499999999996</v>
      </c>
      <c r="L17" s="35">
        <v>720.86</v>
      </c>
      <c r="M17" s="25">
        <v>95.59</v>
      </c>
      <c r="N17" s="25">
        <v>613.88</v>
      </c>
      <c r="O17" s="25">
        <v>244.6</v>
      </c>
      <c r="P17" s="36">
        <v>107.51</v>
      </c>
      <c r="T17" s="226"/>
      <c r="AB17" s="79"/>
    </row>
    <row r="18" spans="1:28" s="69" customFormat="1" x14ac:dyDescent="0.2">
      <c r="A18" s="361"/>
      <c r="B18" s="35">
        <v>323.35500000000002</v>
      </c>
      <c r="C18" s="25">
        <v>272.29930000000002</v>
      </c>
      <c r="D18" s="25">
        <v>323.35500000000002</v>
      </c>
      <c r="E18" s="25">
        <v>272.29930000000002</v>
      </c>
      <c r="F18" s="36">
        <v>202.57</v>
      </c>
      <c r="G18" s="35">
        <v>1029.4580000000001</v>
      </c>
      <c r="H18" s="25">
        <v>878.18989999999997</v>
      </c>
      <c r="I18" s="25">
        <v>164.78970000000001</v>
      </c>
      <c r="J18" s="25">
        <v>116.58</v>
      </c>
      <c r="K18" s="36">
        <v>1366.2909999999999</v>
      </c>
      <c r="L18" s="35">
        <v>508.72</v>
      </c>
      <c r="M18" s="25">
        <v>243.25</v>
      </c>
      <c r="N18" s="25">
        <v>1761.6</v>
      </c>
      <c r="O18" s="25">
        <v>431.65</v>
      </c>
      <c r="P18" s="36">
        <v>256.14999999999998</v>
      </c>
      <c r="T18" s="226"/>
      <c r="AB18" s="231"/>
    </row>
    <row r="19" spans="1:28" s="69" customFormat="1" x14ac:dyDescent="0.2">
      <c r="A19" s="361"/>
      <c r="B19" s="35">
        <v>2176.4050000000002</v>
      </c>
      <c r="C19" s="25">
        <v>570.46400000000006</v>
      </c>
      <c r="D19" s="25">
        <v>2176.4050000000002</v>
      </c>
      <c r="E19" s="25">
        <v>570.46400000000006</v>
      </c>
      <c r="F19" s="36">
        <v>296.55</v>
      </c>
      <c r="G19" s="35">
        <v>129.25389999999999</v>
      </c>
      <c r="H19" s="25">
        <v>136.41239999999999</v>
      </c>
      <c r="I19" s="25">
        <v>164.78970000000001</v>
      </c>
      <c r="J19" s="25">
        <v>577.36</v>
      </c>
      <c r="K19" s="36">
        <v>538.41210000000001</v>
      </c>
      <c r="L19" s="35">
        <v>477.61</v>
      </c>
      <c r="M19" s="25">
        <v>234.02</v>
      </c>
      <c r="N19" s="25">
        <v>1190.8</v>
      </c>
      <c r="O19" s="25">
        <v>415.42</v>
      </c>
      <c r="P19" s="36">
        <v>376.96</v>
      </c>
      <c r="T19" s="226"/>
      <c r="AB19" s="79"/>
    </row>
    <row r="20" spans="1:28" s="69" customFormat="1" x14ac:dyDescent="0.2">
      <c r="A20" s="361"/>
      <c r="B20" s="35">
        <v>275.52280000000002</v>
      </c>
      <c r="C20" s="25">
        <v>62.1145</v>
      </c>
      <c r="D20" s="25">
        <v>275.52280000000002</v>
      </c>
      <c r="E20" s="25">
        <v>62.1145</v>
      </c>
      <c r="F20" s="36">
        <v>93.27</v>
      </c>
      <c r="G20" s="35">
        <v>504.23259999999999</v>
      </c>
      <c r="H20" s="25">
        <v>64.176400000000001</v>
      </c>
      <c r="I20" s="25">
        <v>157.18</v>
      </c>
      <c r="J20" s="25">
        <v>109.53</v>
      </c>
      <c r="K20" s="36">
        <v>284.85649999999998</v>
      </c>
      <c r="L20" s="35">
        <v>659.79</v>
      </c>
      <c r="M20" s="25">
        <v>555.69000000000005</v>
      </c>
      <c r="N20" s="25">
        <v>586.25</v>
      </c>
      <c r="O20" s="25">
        <v>47.38</v>
      </c>
      <c r="P20" s="36">
        <v>97.76</v>
      </c>
      <c r="T20" s="226"/>
      <c r="AB20" s="79"/>
    </row>
    <row r="21" spans="1:28" s="69" customFormat="1" x14ac:dyDescent="0.2">
      <c r="A21" s="361"/>
      <c r="B21" s="35">
        <v>532.45240000000001</v>
      </c>
      <c r="C21" s="25">
        <v>263.4151</v>
      </c>
      <c r="D21" s="25">
        <v>532.45240000000001</v>
      </c>
      <c r="E21" s="25">
        <v>263.4151</v>
      </c>
      <c r="F21" s="36">
        <v>138.32</v>
      </c>
      <c r="G21" s="35">
        <v>128.01679999999999</v>
      </c>
      <c r="H21" s="25">
        <v>500.74099999999999</v>
      </c>
      <c r="I21" s="25">
        <v>157.18</v>
      </c>
      <c r="J21" s="25">
        <v>1008.3</v>
      </c>
      <c r="K21" s="36">
        <v>339.66109999999998</v>
      </c>
      <c r="L21" s="35">
        <v>148.66999999999999</v>
      </c>
      <c r="M21" s="25">
        <v>502.16</v>
      </c>
      <c r="N21" s="25">
        <v>348.36</v>
      </c>
      <c r="O21" s="25">
        <v>221.84</v>
      </c>
      <c r="P21" s="36">
        <v>562.45000000000005</v>
      </c>
    </row>
    <row r="22" spans="1:28" s="69" customFormat="1" x14ac:dyDescent="0.2">
      <c r="A22" s="361"/>
      <c r="B22" s="35">
        <v>715.15959999999995</v>
      </c>
      <c r="C22" s="25">
        <v>1066.181</v>
      </c>
      <c r="D22" s="25">
        <v>715.15959999999995</v>
      </c>
      <c r="E22" s="25">
        <v>1066.181</v>
      </c>
      <c r="F22" s="36">
        <v>78.95</v>
      </c>
      <c r="G22" s="35">
        <v>323.65949999999998</v>
      </c>
      <c r="H22" s="25">
        <v>631.98030000000006</v>
      </c>
      <c r="I22" s="25">
        <v>157.18</v>
      </c>
      <c r="J22" s="25">
        <v>185.03</v>
      </c>
      <c r="K22" s="36">
        <v>598.68960000000004</v>
      </c>
      <c r="L22" s="35">
        <v>927.89</v>
      </c>
      <c r="M22" s="25">
        <v>157.63</v>
      </c>
      <c r="N22" s="25">
        <v>203.1</v>
      </c>
      <c r="O22" s="25">
        <v>153.84</v>
      </c>
      <c r="P22" s="36">
        <v>312.41000000000003</v>
      </c>
    </row>
    <row r="23" spans="1:28" s="69" customFormat="1" x14ac:dyDescent="0.2">
      <c r="A23" s="361"/>
      <c r="B23" s="35">
        <v>279.27140000000003</v>
      </c>
      <c r="C23" s="25">
        <v>48.2821</v>
      </c>
      <c r="D23" s="25">
        <v>279.27140000000003</v>
      </c>
      <c r="E23" s="25">
        <v>48.2821</v>
      </c>
      <c r="F23" s="36">
        <v>803.36</v>
      </c>
      <c r="G23" s="35">
        <v>101.32640000000001</v>
      </c>
      <c r="H23" s="25"/>
      <c r="I23" s="25">
        <v>157.18</v>
      </c>
      <c r="J23" s="25">
        <v>220.49</v>
      </c>
      <c r="K23" s="36">
        <v>102.4119</v>
      </c>
      <c r="L23" s="35">
        <v>524.13</v>
      </c>
      <c r="M23" s="25">
        <v>228.78</v>
      </c>
      <c r="N23" s="25">
        <v>971.76</v>
      </c>
      <c r="O23" s="25">
        <v>106.2</v>
      </c>
      <c r="P23" s="36">
        <v>612.67999999999995</v>
      </c>
    </row>
    <row r="24" spans="1:28" s="69" customFormat="1" x14ac:dyDescent="0.2">
      <c r="A24" s="361"/>
      <c r="B24" s="35">
        <v>68.037300000000002</v>
      </c>
      <c r="C24" s="25">
        <v>902.92849999999999</v>
      </c>
      <c r="D24" s="25">
        <v>68.037300000000002</v>
      </c>
      <c r="E24" s="25">
        <v>902.92849999999999</v>
      </c>
      <c r="F24" s="36">
        <v>701.33</v>
      </c>
      <c r="G24" s="35"/>
      <c r="H24" s="25"/>
      <c r="I24" s="25">
        <v>308.51209999999998</v>
      </c>
      <c r="J24" s="25">
        <v>392.59</v>
      </c>
      <c r="K24" s="36">
        <v>64.850899999999996</v>
      </c>
      <c r="L24" s="35">
        <v>772.59</v>
      </c>
      <c r="M24" s="25">
        <v>663.16</v>
      </c>
      <c r="N24" s="25">
        <v>138.96</v>
      </c>
      <c r="O24" s="25">
        <v>103.54</v>
      </c>
      <c r="P24" s="36">
        <v>1645.6</v>
      </c>
    </row>
    <row r="25" spans="1:28" s="69" customFormat="1" x14ac:dyDescent="0.2">
      <c r="A25" s="361"/>
      <c r="B25" s="35">
        <v>860.94299999999998</v>
      </c>
      <c r="C25" s="25">
        <v>1327.1590000000001</v>
      </c>
      <c r="D25" s="25">
        <v>860.94299999999998</v>
      </c>
      <c r="E25" s="25">
        <v>1327.1590000000001</v>
      </c>
      <c r="F25" s="36">
        <v>1779</v>
      </c>
      <c r="G25" s="35"/>
      <c r="H25" s="25"/>
      <c r="I25" s="25">
        <v>811.87789999999995</v>
      </c>
      <c r="J25" s="25">
        <v>705.26</v>
      </c>
      <c r="K25" s="36">
        <v>110.6588</v>
      </c>
      <c r="L25" s="35">
        <v>161.63999999999999</v>
      </c>
      <c r="M25" s="25">
        <v>90.19</v>
      </c>
      <c r="N25" s="25">
        <v>369.84</v>
      </c>
      <c r="O25" s="25">
        <v>399.49</v>
      </c>
      <c r="P25" s="36">
        <v>1536</v>
      </c>
    </row>
    <row r="26" spans="1:28" s="69" customFormat="1" x14ac:dyDescent="0.2">
      <c r="A26" s="361"/>
      <c r="B26" s="35">
        <v>689.70659999999998</v>
      </c>
      <c r="C26" s="25">
        <v>566.41549999999995</v>
      </c>
      <c r="D26" s="25">
        <v>689.70659999999998</v>
      </c>
      <c r="E26" s="25">
        <v>566.41549999999995</v>
      </c>
      <c r="F26" s="36">
        <v>266.04000000000002</v>
      </c>
      <c r="G26" s="35"/>
      <c r="H26" s="25"/>
      <c r="I26" s="25">
        <v>623.65930000000003</v>
      </c>
      <c r="J26" s="25">
        <v>298.69</v>
      </c>
      <c r="K26" s="36">
        <v>267.95030000000003</v>
      </c>
      <c r="L26" s="35">
        <v>606.34</v>
      </c>
      <c r="M26" s="25">
        <v>53.19</v>
      </c>
      <c r="N26" s="25">
        <v>550.49</v>
      </c>
      <c r="O26" s="25">
        <v>165.84</v>
      </c>
      <c r="P26" s="36">
        <v>467.79</v>
      </c>
    </row>
    <row r="27" spans="1:28" s="69" customFormat="1" x14ac:dyDescent="0.2">
      <c r="A27" s="361"/>
      <c r="B27" s="35">
        <v>1277.3009999999999</v>
      </c>
      <c r="C27" s="25">
        <v>752.08429999999998</v>
      </c>
      <c r="D27" s="25">
        <v>1277.3009999999999</v>
      </c>
      <c r="E27" s="25">
        <v>752.08429999999998</v>
      </c>
      <c r="F27" s="36">
        <v>382.81</v>
      </c>
      <c r="G27" s="35"/>
      <c r="H27" s="25"/>
      <c r="I27" s="25">
        <v>623.65930000000003</v>
      </c>
      <c r="J27" s="25">
        <v>810.75</v>
      </c>
      <c r="K27" s="36">
        <v>217.6815</v>
      </c>
      <c r="L27" s="35">
        <v>2487.6</v>
      </c>
      <c r="M27" s="25">
        <v>166.47</v>
      </c>
      <c r="N27" s="25">
        <v>1123.7</v>
      </c>
      <c r="O27" s="25">
        <v>1445.3</v>
      </c>
      <c r="P27" s="36">
        <v>619.01</v>
      </c>
    </row>
    <row r="28" spans="1:28" s="69" customFormat="1" x14ac:dyDescent="0.2">
      <c r="A28" s="361"/>
      <c r="B28" s="35">
        <v>1189.6590000000001</v>
      </c>
      <c r="C28" s="25">
        <v>611.66120000000001</v>
      </c>
      <c r="D28" s="25">
        <v>1189.6590000000001</v>
      </c>
      <c r="E28" s="25">
        <v>611.66120000000001</v>
      </c>
      <c r="F28" s="36">
        <v>428.62</v>
      </c>
      <c r="G28" s="35"/>
      <c r="H28" s="25"/>
      <c r="I28" s="25">
        <v>623.65930000000003</v>
      </c>
      <c r="J28" s="25">
        <v>244.3</v>
      </c>
      <c r="K28" s="36">
        <v>343.4846</v>
      </c>
      <c r="L28" s="35">
        <v>1416.4</v>
      </c>
      <c r="M28" s="25">
        <v>92.4</v>
      </c>
      <c r="N28" s="25">
        <v>683.04</v>
      </c>
      <c r="O28" s="25">
        <v>103.35</v>
      </c>
      <c r="P28" s="36"/>
    </row>
    <row r="29" spans="1:28" s="69" customFormat="1" x14ac:dyDescent="0.2">
      <c r="A29" s="361"/>
      <c r="B29" s="35">
        <v>1560.2090000000001</v>
      </c>
      <c r="C29" s="25">
        <v>540.40009999999995</v>
      </c>
      <c r="D29" s="25">
        <v>1560.2090000000001</v>
      </c>
      <c r="E29" s="25">
        <v>540.40009999999995</v>
      </c>
      <c r="F29" s="36">
        <v>1107.2</v>
      </c>
      <c r="G29" s="35"/>
      <c r="H29" s="25"/>
      <c r="I29" s="25">
        <v>123.2924</v>
      </c>
      <c r="J29" s="25">
        <v>458.19</v>
      </c>
      <c r="K29" s="36">
        <v>352.55630000000002</v>
      </c>
      <c r="L29" s="35">
        <v>471.72</v>
      </c>
      <c r="M29" s="25">
        <v>351.62</v>
      </c>
      <c r="N29" s="25">
        <v>362.38</v>
      </c>
      <c r="O29" s="25">
        <v>109.08</v>
      </c>
      <c r="P29" s="36"/>
    </row>
    <row r="30" spans="1:28" s="69" customFormat="1" x14ac:dyDescent="0.2">
      <c r="A30" s="361"/>
      <c r="B30" s="35"/>
      <c r="C30" s="25"/>
      <c r="D30" s="25"/>
      <c r="E30" s="25"/>
      <c r="F30" s="36"/>
      <c r="G30" s="35"/>
      <c r="H30" s="25"/>
      <c r="I30" s="25"/>
      <c r="J30" s="25">
        <v>1027.2</v>
      </c>
      <c r="K30" s="36"/>
      <c r="L30" s="35"/>
      <c r="M30" s="25">
        <v>600.29999999999995</v>
      </c>
      <c r="N30" s="25">
        <v>308.02999999999997</v>
      </c>
      <c r="O30" s="25">
        <v>364.44</v>
      </c>
      <c r="P30" s="36"/>
    </row>
    <row r="31" spans="1:28" x14ac:dyDescent="0.2">
      <c r="A31" s="361"/>
      <c r="B31" s="35"/>
      <c r="C31" s="25"/>
      <c r="D31" s="25"/>
      <c r="E31" s="25"/>
      <c r="F31" s="36"/>
      <c r="G31" s="35"/>
      <c r="H31" s="25"/>
      <c r="I31" s="25"/>
      <c r="J31" s="25"/>
      <c r="K31" s="36"/>
      <c r="L31" s="35"/>
      <c r="M31" s="25">
        <v>306.11</v>
      </c>
      <c r="N31" s="25">
        <v>843.63</v>
      </c>
      <c r="O31" s="25">
        <v>258.99</v>
      </c>
      <c r="P31" s="36"/>
    </row>
    <row r="32" spans="1:28" x14ac:dyDescent="0.2">
      <c r="A32" s="361"/>
      <c r="B32" s="35"/>
      <c r="C32" s="25"/>
      <c r="D32" s="25"/>
      <c r="E32" s="25"/>
      <c r="F32" s="36"/>
      <c r="G32" s="35"/>
      <c r="H32" s="25"/>
      <c r="I32" s="25"/>
      <c r="J32" s="25"/>
      <c r="K32" s="36"/>
      <c r="L32" s="35"/>
      <c r="M32" s="25">
        <v>792.11</v>
      </c>
      <c r="N32" s="25">
        <v>269.04000000000002</v>
      </c>
      <c r="O32" s="25">
        <v>377.75</v>
      </c>
      <c r="P32" s="36"/>
    </row>
    <row r="33" spans="1:16" x14ac:dyDescent="0.2">
      <c r="A33" s="361"/>
      <c r="B33" s="35"/>
      <c r="C33" s="25"/>
      <c r="D33" s="25"/>
      <c r="E33" s="25"/>
      <c r="F33" s="36"/>
      <c r="G33" s="35"/>
      <c r="H33" s="25"/>
      <c r="I33" s="25"/>
      <c r="J33" s="25"/>
      <c r="K33" s="36"/>
      <c r="L33" s="35"/>
      <c r="M33" s="25">
        <v>1044.4000000000001</v>
      </c>
      <c r="N33" s="25">
        <v>632.36</v>
      </c>
      <c r="O33" s="25">
        <v>199.91</v>
      </c>
      <c r="P33" s="36"/>
    </row>
    <row r="34" spans="1:16" x14ac:dyDescent="0.2">
      <c r="A34" s="361"/>
      <c r="B34" s="35"/>
      <c r="C34" s="25"/>
      <c r="D34" s="25"/>
      <c r="E34" s="25"/>
      <c r="F34" s="36"/>
      <c r="G34" s="35"/>
      <c r="H34" s="25"/>
      <c r="I34" s="25"/>
      <c r="J34" s="25"/>
      <c r="K34" s="36"/>
      <c r="L34" s="35"/>
      <c r="M34" s="25">
        <v>163.81</v>
      </c>
      <c r="N34" s="25">
        <v>286.20999999999998</v>
      </c>
      <c r="O34" s="25">
        <v>195.68</v>
      </c>
      <c r="P34" s="36"/>
    </row>
    <row r="35" spans="1:16" x14ac:dyDescent="0.2">
      <c r="A35" s="361"/>
      <c r="B35" s="35"/>
      <c r="C35" s="25"/>
      <c r="D35" s="25"/>
      <c r="E35" s="25"/>
      <c r="F35" s="36"/>
      <c r="G35" s="35"/>
      <c r="H35" s="25"/>
      <c r="I35" s="25"/>
      <c r="J35" s="25"/>
      <c r="K35" s="36"/>
      <c r="L35" s="35"/>
      <c r="M35" s="25">
        <v>577.25</v>
      </c>
      <c r="N35" s="25">
        <v>375.43</v>
      </c>
      <c r="O35" s="25">
        <v>114.04</v>
      </c>
      <c r="P35" s="36"/>
    </row>
    <row r="36" spans="1:16" x14ac:dyDescent="0.2">
      <c r="A36" s="361"/>
      <c r="B36" s="35"/>
      <c r="C36" s="25"/>
      <c r="D36" s="25"/>
      <c r="E36" s="25"/>
      <c r="F36" s="36"/>
      <c r="G36" s="35"/>
      <c r="H36" s="25"/>
      <c r="I36" s="25"/>
      <c r="J36" s="25"/>
      <c r="K36" s="36"/>
      <c r="L36" s="35"/>
      <c r="M36" s="25">
        <v>654.54</v>
      </c>
      <c r="N36" s="25">
        <v>661.63</v>
      </c>
      <c r="O36" s="25">
        <v>203.96</v>
      </c>
      <c r="P36" s="36"/>
    </row>
    <row r="37" spans="1:16" x14ac:dyDescent="0.2">
      <c r="A37" s="361"/>
      <c r="B37" s="35"/>
      <c r="C37" s="25"/>
      <c r="D37" s="25"/>
      <c r="E37" s="25"/>
      <c r="F37" s="36"/>
      <c r="G37" s="35"/>
      <c r="H37" s="25"/>
      <c r="I37" s="25"/>
      <c r="J37" s="25"/>
      <c r="K37" s="36"/>
      <c r="L37" s="35"/>
      <c r="M37" s="25">
        <v>738.29</v>
      </c>
      <c r="N37" s="25">
        <v>431.43</v>
      </c>
      <c r="O37" s="25">
        <v>288.83</v>
      </c>
      <c r="P37" s="36"/>
    </row>
    <row r="38" spans="1:16" x14ac:dyDescent="0.2">
      <c r="A38" s="361"/>
      <c r="B38" s="35"/>
      <c r="C38" s="25"/>
      <c r="D38" s="25"/>
      <c r="E38" s="25"/>
      <c r="F38" s="36"/>
      <c r="G38" s="35"/>
      <c r="H38" s="25"/>
      <c r="I38" s="25"/>
      <c r="J38" s="25"/>
      <c r="K38" s="36"/>
      <c r="L38" s="35"/>
      <c r="M38" s="25">
        <v>201.11</v>
      </c>
      <c r="N38" s="25">
        <v>751.45</v>
      </c>
      <c r="O38" s="25">
        <v>414.03</v>
      </c>
      <c r="P38" s="36"/>
    </row>
    <row r="39" spans="1:16" x14ac:dyDescent="0.2">
      <c r="A39" s="361"/>
      <c r="B39" s="35"/>
      <c r="C39" s="25"/>
      <c r="D39" s="25"/>
      <c r="E39" s="25"/>
      <c r="F39" s="36"/>
      <c r="G39" s="35"/>
      <c r="H39" s="25"/>
      <c r="I39" s="25"/>
      <c r="J39" s="25"/>
      <c r="K39" s="36"/>
      <c r="L39" s="35"/>
      <c r="M39" s="25">
        <v>245.91</v>
      </c>
      <c r="N39" s="25">
        <v>104.7</v>
      </c>
      <c r="O39" s="25">
        <v>430.19</v>
      </c>
      <c r="P39" s="36"/>
    </row>
    <row r="40" spans="1:16" x14ac:dyDescent="0.2">
      <c r="A40" s="361"/>
      <c r="B40" s="35"/>
      <c r="C40" s="25"/>
      <c r="D40" s="25"/>
      <c r="E40" s="25"/>
      <c r="F40" s="36"/>
      <c r="G40" s="35"/>
      <c r="H40" s="25"/>
      <c r="I40" s="25"/>
      <c r="J40" s="25"/>
      <c r="K40" s="36"/>
      <c r="L40" s="35"/>
      <c r="M40" s="25">
        <v>109.38</v>
      </c>
      <c r="N40" s="25">
        <v>671.57</v>
      </c>
      <c r="O40" s="25">
        <v>201.86</v>
      </c>
      <c r="P40" s="36"/>
    </row>
    <row r="41" spans="1:16" x14ac:dyDescent="0.2">
      <c r="A41" s="361"/>
      <c r="B41" s="35"/>
      <c r="C41" s="25"/>
      <c r="D41" s="25"/>
      <c r="E41" s="25"/>
      <c r="F41" s="36"/>
      <c r="G41" s="35"/>
      <c r="H41" s="25"/>
      <c r="I41" s="25"/>
      <c r="J41" s="25"/>
      <c r="K41" s="36"/>
      <c r="L41" s="35"/>
      <c r="M41" s="25">
        <v>72.650000000000006</v>
      </c>
      <c r="N41" s="25">
        <v>606.53</v>
      </c>
      <c r="O41" s="25">
        <v>229.45</v>
      </c>
      <c r="P41" s="36"/>
    </row>
    <row r="42" spans="1:16" x14ac:dyDescent="0.2">
      <c r="A42" s="361"/>
      <c r="B42" s="35"/>
      <c r="C42" s="25"/>
      <c r="D42" s="25"/>
      <c r="E42" s="25"/>
      <c r="F42" s="36"/>
      <c r="G42" s="35"/>
      <c r="H42" s="25"/>
      <c r="I42" s="25"/>
      <c r="J42" s="25"/>
      <c r="K42" s="36"/>
      <c r="L42" s="35"/>
      <c r="M42" s="25">
        <v>378.16</v>
      </c>
      <c r="N42" s="25">
        <v>1480</v>
      </c>
      <c r="O42" s="25">
        <v>150.77000000000001</v>
      </c>
      <c r="P42" s="36"/>
    </row>
    <row r="43" spans="1:16" x14ac:dyDescent="0.2">
      <c r="A43" s="361"/>
      <c r="B43" s="35"/>
      <c r="C43" s="25"/>
      <c r="D43" s="25"/>
      <c r="E43" s="25"/>
      <c r="F43" s="36"/>
      <c r="G43" s="35"/>
      <c r="H43" s="25"/>
      <c r="I43" s="25"/>
      <c r="J43" s="25"/>
      <c r="K43" s="36"/>
      <c r="L43" s="35"/>
      <c r="M43" s="25">
        <v>1518.1</v>
      </c>
      <c r="N43" s="25">
        <v>188.71</v>
      </c>
      <c r="O43" s="25"/>
      <c r="P43" s="36"/>
    </row>
    <row r="44" spans="1:16" x14ac:dyDescent="0.2">
      <c r="A44" s="361"/>
      <c r="B44" s="35"/>
      <c r="C44" s="25"/>
      <c r="D44" s="25"/>
      <c r="E44" s="25"/>
      <c r="F44" s="36"/>
      <c r="G44" s="35"/>
      <c r="H44" s="25"/>
      <c r="I44" s="25"/>
      <c r="J44" s="25"/>
      <c r="K44" s="36"/>
      <c r="L44" s="35"/>
      <c r="M44" s="25">
        <v>461.68</v>
      </c>
      <c r="N44" s="25">
        <v>288.05</v>
      </c>
      <c r="O44" s="25"/>
      <c r="P44" s="36"/>
    </row>
    <row r="45" spans="1:16" x14ac:dyDescent="0.2">
      <c r="A45" s="361"/>
      <c r="B45" s="35"/>
      <c r="C45" s="25"/>
      <c r="D45" s="25"/>
      <c r="E45" s="25"/>
      <c r="F45" s="36"/>
      <c r="G45" s="35"/>
      <c r="H45" s="25"/>
      <c r="I45" s="25"/>
      <c r="J45" s="25"/>
      <c r="K45" s="36"/>
      <c r="L45" s="35"/>
      <c r="M45" s="25">
        <v>76.58</v>
      </c>
      <c r="N45" s="25">
        <v>346.9</v>
      </c>
      <c r="O45" s="25"/>
      <c r="P45" s="36"/>
    </row>
    <row r="46" spans="1:16" x14ac:dyDescent="0.2">
      <c r="A46" s="361"/>
      <c r="B46" s="35"/>
      <c r="C46" s="25"/>
      <c r="D46" s="25"/>
      <c r="E46" s="25"/>
      <c r="F46" s="36"/>
      <c r="G46" s="35"/>
      <c r="H46" s="25"/>
      <c r="I46" s="25"/>
      <c r="J46" s="25"/>
      <c r="K46" s="36"/>
      <c r="L46" s="35"/>
      <c r="M46" s="25">
        <v>947.46</v>
      </c>
      <c r="N46" s="25">
        <v>231.74</v>
      </c>
      <c r="O46" s="25"/>
      <c r="P46" s="36"/>
    </row>
    <row r="47" spans="1:16" x14ac:dyDescent="0.2">
      <c r="A47" s="361"/>
      <c r="B47" s="35"/>
      <c r="C47" s="25"/>
      <c r="D47" s="25"/>
      <c r="E47" s="25"/>
      <c r="F47" s="36"/>
      <c r="G47" s="35"/>
      <c r="H47" s="25"/>
      <c r="I47" s="25"/>
      <c r="J47" s="25"/>
      <c r="K47" s="36"/>
      <c r="L47" s="35"/>
      <c r="M47" s="25"/>
      <c r="N47" s="25">
        <v>761.16</v>
      </c>
      <c r="O47" s="25"/>
      <c r="P47" s="36"/>
    </row>
    <row r="48" spans="1:16" ht="17" thickBot="1" x14ac:dyDescent="0.25">
      <c r="A48" s="362"/>
      <c r="B48" s="40"/>
      <c r="C48" s="41"/>
      <c r="D48" s="41"/>
      <c r="E48" s="41"/>
      <c r="F48" s="42"/>
      <c r="G48" s="40"/>
      <c r="H48" s="41"/>
      <c r="I48" s="41"/>
      <c r="J48" s="41"/>
      <c r="K48" s="42"/>
      <c r="L48" s="40"/>
      <c r="M48" s="41"/>
      <c r="N48" s="41">
        <v>299.97000000000003</v>
      </c>
      <c r="O48" s="41"/>
      <c r="P48" s="42"/>
    </row>
    <row r="49" spans="2:28" x14ac:dyDescent="0.2">
      <c r="B49" s="25"/>
      <c r="C49" s="25"/>
      <c r="D49" s="25"/>
      <c r="E49" s="25"/>
      <c r="F49" s="25"/>
      <c r="G49" s="25"/>
      <c r="H49" s="25"/>
      <c r="I49" s="25"/>
      <c r="J49" s="25"/>
      <c r="K49" s="25"/>
    </row>
    <row r="50" spans="2:28" x14ac:dyDescent="0.2">
      <c r="B50" s="25"/>
      <c r="C50" s="25"/>
      <c r="D50" s="25"/>
      <c r="E50" s="25"/>
      <c r="F50" s="25"/>
      <c r="G50" s="25"/>
      <c r="H50" s="25"/>
      <c r="I50" s="25"/>
      <c r="J50" s="25"/>
      <c r="K50" s="25"/>
    </row>
    <row r="51" spans="2:28" x14ac:dyDescent="0.2">
      <c r="B51" s="25"/>
      <c r="C51" s="25"/>
      <c r="D51" s="25"/>
      <c r="E51" s="25"/>
      <c r="F51" s="25"/>
      <c r="G51" s="25"/>
      <c r="H51" s="25"/>
      <c r="I51" s="25"/>
      <c r="J51" s="25"/>
      <c r="K51" s="25"/>
    </row>
    <row r="52" spans="2:28" x14ac:dyDescent="0.2">
      <c r="B52" s="25"/>
      <c r="C52" s="25"/>
      <c r="D52" s="25"/>
      <c r="E52" s="25"/>
      <c r="F52" s="25"/>
      <c r="G52" s="25"/>
      <c r="H52" s="25"/>
      <c r="I52" s="25"/>
      <c r="J52" s="25"/>
      <c r="K52" s="25"/>
    </row>
    <row r="53" spans="2:28" x14ac:dyDescent="0.2">
      <c r="B53" s="25"/>
      <c r="C53" s="25"/>
      <c r="D53" s="25"/>
      <c r="E53" s="25"/>
      <c r="F53" s="25"/>
      <c r="G53" s="25"/>
      <c r="H53" s="25"/>
      <c r="I53" s="25"/>
      <c r="J53" s="25"/>
      <c r="K53" s="25"/>
    </row>
    <row r="54" spans="2:28" x14ac:dyDescent="0.2">
      <c r="B54" s="25"/>
      <c r="C54" s="25"/>
      <c r="D54" s="25"/>
      <c r="E54" s="25"/>
      <c r="F54" s="25"/>
      <c r="G54" s="25"/>
      <c r="H54" s="25"/>
      <c r="I54" s="25"/>
      <c r="J54" s="25"/>
      <c r="K54" s="25"/>
    </row>
    <row r="55" spans="2:28" x14ac:dyDescent="0.2">
      <c r="B55" s="227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</row>
    <row r="56" spans="2:28" x14ac:dyDescent="0.2">
      <c r="B56" s="25"/>
      <c r="I56" s="25"/>
      <c r="J56" s="25"/>
      <c r="K56" s="25"/>
    </row>
    <row r="57" spans="2:28" x14ac:dyDescent="0.2">
      <c r="B57" s="25"/>
      <c r="I57" s="25"/>
      <c r="J57" s="25"/>
      <c r="K57" s="25"/>
    </row>
    <row r="58" spans="2:28" x14ac:dyDescent="0.2">
      <c r="B58" s="25"/>
      <c r="I58" s="25"/>
      <c r="J58" s="25"/>
      <c r="K58" s="25"/>
    </row>
    <row r="59" spans="2:28" x14ac:dyDescent="0.2">
      <c r="B59" s="25"/>
      <c r="I59" s="25"/>
      <c r="J59" s="25"/>
      <c r="K59" s="25"/>
    </row>
    <row r="60" spans="2:28" x14ac:dyDescent="0.2">
      <c r="B60" s="25"/>
      <c r="I60" s="25"/>
      <c r="J60" s="25"/>
      <c r="K60" s="25"/>
    </row>
    <row r="61" spans="2:28" x14ac:dyDescent="0.2">
      <c r="B61" s="25"/>
      <c r="I61" s="25"/>
      <c r="J61" s="25"/>
      <c r="K61" s="25"/>
    </row>
    <row r="62" spans="2:28" x14ac:dyDescent="0.2">
      <c r="B62" s="25"/>
      <c r="I62" s="25"/>
      <c r="J62" s="25"/>
      <c r="K62" s="25"/>
    </row>
    <row r="63" spans="2:28" x14ac:dyDescent="0.2">
      <c r="B63" s="25"/>
      <c r="I63" s="25"/>
      <c r="J63" s="25"/>
      <c r="K63" s="25"/>
    </row>
    <row r="64" spans="2:28" x14ac:dyDescent="0.2">
      <c r="B64" s="25"/>
      <c r="I64" s="25"/>
      <c r="J64" s="25"/>
      <c r="K64" s="25"/>
    </row>
    <row r="65" spans="2:11" x14ac:dyDescent="0.2">
      <c r="B65" s="25"/>
      <c r="I65" s="25"/>
      <c r="J65" s="25"/>
      <c r="K65" s="25"/>
    </row>
    <row r="66" spans="2:11" x14ac:dyDescent="0.2">
      <c r="B66" s="25"/>
      <c r="I66" s="25"/>
      <c r="J66" s="25"/>
      <c r="K66" s="25"/>
    </row>
    <row r="67" spans="2:11" x14ac:dyDescent="0.2">
      <c r="B67" s="25"/>
      <c r="I67" s="25"/>
      <c r="J67" s="25"/>
      <c r="K67" s="25"/>
    </row>
    <row r="68" spans="2:11" x14ac:dyDescent="0.2">
      <c r="B68" s="25"/>
      <c r="I68" s="25"/>
      <c r="J68" s="25"/>
      <c r="K68" s="25"/>
    </row>
    <row r="69" spans="2:11" x14ac:dyDescent="0.2">
      <c r="B69" s="25"/>
      <c r="I69" s="25"/>
      <c r="J69" s="25"/>
      <c r="K69" s="25"/>
    </row>
    <row r="70" spans="2:11" x14ac:dyDescent="0.2">
      <c r="B70" s="25"/>
      <c r="I70" s="25"/>
      <c r="J70" s="25"/>
      <c r="K70" s="25"/>
    </row>
    <row r="71" spans="2:11" x14ac:dyDescent="0.2">
      <c r="B71" s="25"/>
      <c r="C71" s="25"/>
      <c r="D71" s="25"/>
      <c r="E71" s="25"/>
      <c r="F71" s="25"/>
      <c r="G71" s="25"/>
      <c r="H71" s="25"/>
      <c r="I71" s="25"/>
      <c r="J71" s="25"/>
      <c r="K71" s="25"/>
    </row>
    <row r="72" spans="2:11" x14ac:dyDescent="0.2">
      <c r="B72" s="25"/>
      <c r="C72" s="25"/>
      <c r="D72" s="25"/>
      <c r="E72" s="25"/>
      <c r="F72" s="25"/>
      <c r="G72" s="25"/>
      <c r="H72" s="25"/>
      <c r="I72" s="25"/>
      <c r="J72" s="25"/>
      <c r="K72" s="25"/>
    </row>
    <row r="73" spans="2:11" x14ac:dyDescent="0.2">
      <c r="B73" s="25"/>
      <c r="C73" s="25"/>
      <c r="D73" s="25"/>
      <c r="E73" s="25"/>
      <c r="F73" s="25"/>
      <c r="G73" s="25"/>
      <c r="H73" s="25"/>
      <c r="I73" s="25"/>
      <c r="J73" s="25"/>
      <c r="K73" s="25"/>
    </row>
    <row r="74" spans="2:11" x14ac:dyDescent="0.2">
      <c r="B74" s="25"/>
      <c r="C74" s="25"/>
      <c r="D74" s="25"/>
      <c r="E74" s="25"/>
      <c r="F74" s="25"/>
      <c r="G74" s="25"/>
      <c r="H74" s="25"/>
      <c r="I74" s="25"/>
      <c r="J74" s="25"/>
      <c r="K74" s="25"/>
    </row>
    <row r="75" spans="2:11" x14ac:dyDescent="0.2">
      <c r="B75" s="25"/>
      <c r="C75" s="25"/>
      <c r="D75" s="25"/>
      <c r="E75" s="25"/>
      <c r="F75" s="25"/>
      <c r="G75" s="25"/>
      <c r="H75" s="25"/>
      <c r="I75" s="25"/>
      <c r="J75" s="25"/>
      <c r="K75" s="25"/>
    </row>
    <row r="76" spans="2:11" x14ac:dyDescent="0.2">
      <c r="B76" s="25"/>
      <c r="C76" s="25"/>
      <c r="D76" s="25"/>
      <c r="E76" s="25"/>
      <c r="F76" s="25"/>
      <c r="G76" s="25"/>
      <c r="H76" s="25"/>
      <c r="I76" s="25"/>
      <c r="J76" s="25"/>
      <c r="K76" s="25"/>
    </row>
    <row r="77" spans="2:11" x14ac:dyDescent="0.2">
      <c r="B77" s="25"/>
      <c r="C77" s="25"/>
      <c r="D77" s="25"/>
      <c r="E77" s="25"/>
      <c r="F77" s="25"/>
      <c r="G77" s="25"/>
      <c r="H77" s="25"/>
      <c r="I77" s="25"/>
      <c r="J77" s="25"/>
      <c r="K77" s="25"/>
    </row>
    <row r="78" spans="2:11" x14ac:dyDescent="0.2">
      <c r="B78" s="25"/>
      <c r="C78" s="25"/>
      <c r="D78" s="25"/>
      <c r="E78" s="25"/>
      <c r="F78" s="25"/>
      <c r="G78" s="25"/>
      <c r="H78" s="25"/>
      <c r="I78" s="25"/>
      <c r="J78" s="25"/>
      <c r="K78" s="25"/>
    </row>
    <row r="79" spans="2:11" x14ac:dyDescent="0.2">
      <c r="B79" s="25"/>
      <c r="C79" s="25"/>
      <c r="D79" s="25"/>
      <c r="E79" s="25"/>
      <c r="F79" s="25"/>
      <c r="G79" s="25"/>
      <c r="H79" s="25"/>
      <c r="I79" s="25"/>
      <c r="J79" s="25"/>
      <c r="K79" s="25"/>
    </row>
    <row r="80" spans="2:11" x14ac:dyDescent="0.2">
      <c r="B80" s="25"/>
      <c r="C80" s="25"/>
      <c r="D80" s="25"/>
      <c r="E80" s="25"/>
      <c r="F80" s="25"/>
      <c r="G80" s="25"/>
      <c r="H80" s="25"/>
      <c r="I80" s="25"/>
      <c r="J80" s="25"/>
      <c r="K80" s="25"/>
    </row>
    <row r="81" spans="2:11" x14ac:dyDescent="0.2">
      <c r="B81" s="25"/>
      <c r="C81" s="25"/>
      <c r="D81" s="25"/>
      <c r="E81" s="25"/>
      <c r="F81" s="25"/>
      <c r="G81" s="25"/>
      <c r="H81" s="25"/>
      <c r="I81" s="25"/>
      <c r="J81" s="25"/>
      <c r="K81" s="25"/>
    </row>
    <row r="82" spans="2:11" x14ac:dyDescent="0.2">
      <c r="B82" s="25"/>
      <c r="C82" s="25"/>
      <c r="D82" s="25"/>
      <c r="E82" s="25"/>
      <c r="F82" s="25"/>
      <c r="G82" s="25"/>
      <c r="H82" s="25"/>
      <c r="I82" s="25"/>
      <c r="J82" s="25"/>
      <c r="K82" s="25"/>
    </row>
    <row r="83" spans="2:11" x14ac:dyDescent="0.2">
      <c r="B83" s="25"/>
      <c r="C83" s="25"/>
      <c r="D83" s="25"/>
      <c r="E83" s="25"/>
      <c r="F83" s="25"/>
      <c r="G83" s="25"/>
      <c r="H83" s="25"/>
      <c r="I83" s="25"/>
      <c r="J83" s="25"/>
      <c r="K83" s="25"/>
    </row>
    <row r="84" spans="2:11" x14ac:dyDescent="0.2">
      <c r="B84" s="25"/>
      <c r="C84" s="25"/>
      <c r="D84" s="25"/>
      <c r="E84" s="25"/>
      <c r="F84" s="25"/>
      <c r="G84" s="25"/>
      <c r="H84" s="25"/>
      <c r="I84" s="25"/>
      <c r="J84" s="25"/>
      <c r="K84" s="25"/>
    </row>
    <row r="85" spans="2:11" x14ac:dyDescent="0.2">
      <c r="B85" s="25"/>
      <c r="C85" s="25"/>
      <c r="D85" s="25"/>
      <c r="E85" s="25"/>
      <c r="F85" s="25"/>
      <c r="G85" s="25"/>
      <c r="H85" s="25"/>
      <c r="I85" s="25"/>
      <c r="J85" s="25"/>
      <c r="K85" s="25"/>
    </row>
    <row r="86" spans="2:11" x14ac:dyDescent="0.2">
      <c r="B86" s="25"/>
      <c r="C86" s="25"/>
      <c r="D86" s="25"/>
      <c r="E86" s="25"/>
      <c r="F86" s="25"/>
      <c r="G86" s="25"/>
      <c r="H86" s="25"/>
      <c r="I86" s="25"/>
      <c r="J86" s="25"/>
      <c r="K86" s="25"/>
    </row>
    <row r="87" spans="2:11" x14ac:dyDescent="0.2">
      <c r="B87" s="25"/>
      <c r="C87" s="25"/>
      <c r="D87" s="25"/>
      <c r="E87" s="25"/>
      <c r="F87" s="25"/>
      <c r="G87" s="25"/>
      <c r="H87" s="25"/>
      <c r="I87" s="25"/>
      <c r="J87" s="25"/>
      <c r="K87" s="25"/>
    </row>
    <row r="88" spans="2:11" x14ac:dyDescent="0.2">
      <c r="B88" s="25"/>
      <c r="C88" s="25"/>
      <c r="D88" s="25"/>
      <c r="E88" s="25"/>
      <c r="F88" s="25"/>
      <c r="G88" s="25"/>
      <c r="H88" s="25"/>
      <c r="I88" s="25"/>
      <c r="J88" s="25"/>
      <c r="K88" s="25"/>
    </row>
    <row r="89" spans="2:11" x14ac:dyDescent="0.2">
      <c r="B89" s="25"/>
      <c r="C89" s="25"/>
      <c r="D89" s="25"/>
      <c r="E89" s="25"/>
      <c r="F89" s="25"/>
      <c r="G89" s="25"/>
      <c r="H89" s="25"/>
      <c r="I89" s="25"/>
      <c r="J89" s="25"/>
      <c r="K89" s="25"/>
    </row>
    <row r="90" spans="2:11" x14ac:dyDescent="0.2">
      <c r="B90" s="25"/>
      <c r="C90" s="25"/>
      <c r="D90" s="25"/>
      <c r="E90" s="25"/>
      <c r="F90" s="25"/>
      <c r="G90" s="25"/>
      <c r="H90" s="25"/>
      <c r="I90" s="25"/>
      <c r="J90" s="25"/>
      <c r="K90" s="25"/>
    </row>
    <row r="91" spans="2:11" x14ac:dyDescent="0.2">
      <c r="B91" s="25"/>
      <c r="C91" s="25"/>
      <c r="D91" s="25"/>
      <c r="E91" s="25"/>
      <c r="F91" s="25"/>
      <c r="G91" s="25"/>
      <c r="H91" s="25"/>
      <c r="I91" s="25"/>
      <c r="J91" s="25"/>
      <c r="K91" s="25"/>
    </row>
    <row r="92" spans="2:11" x14ac:dyDescent="0.2">
      <c r="B92" s="25"/>
      <c r="C92" s="25"/>
      <c r="D92" s="25"/>
      <c r="E92" s="25"/>
      <c r="F92" s="25"/>
      <c r="G92" s="25"/>
      <c r="H92" s="25"/>
      <c r="I92" s="25"/>
      <c r="J92" s="25"/>
      <c r="K92" s="25"/>
    </row>
    <row r="93" spans="2:11" x14ac:dyDescent="0.2">
      <c r="B93" s="25"/>
      <c r="C93" s="25"/>
      <c r="D93" s="25"/>
      <c r="E93" s="25"/>
      <c r="F93" s="25"/>
      <c r="G93" s="25"/>
      <c r="H93" s="25"/>
      <c r="I93" s="25"/>
      <c r="J93" s="25"/>
      <c r="K93" s="25"/>
    </row>
    <row r="94" spans="2:11" x14ac:dyDescent="0.2">
      <c r="B94" s="25"/>
      <c r="C94" s="25"/>
      <c r="D94" s="25"/>
      <c r="E94" s="25"/>
      <c r="F94" s="25"/>
      <c r="G94" s="25"/>
      <c r="H94" s="25"/>
      <c r="I94" s="25"/>
      <c r="J94" s="25"/>
      <c r="K94" s="25"/>
    </row>
    <row r="95" spans="2:11" x14ac:dyDescent="0.2">
      <c r="B95" s="25"/>
      <c r="C95" s="25"/>
      <c r="D95" s="25"/>
      <c r="E95" s="25"/>
      <c r="F95" s="25"/>
      <c r="G95" s="25"/>
      <c r="H95" s="25"/>
      <c r="I95" s="25"/>
      <c r="J95" s="25"/>
      <c r="K95" s="25"/>
    </row>
    <row r="96" spans="2:11" x14ac:dyDescent="0.2">
      <c r="B96" s="25"/>
      <c r="C96" s="25"/>
      <c r="D96" s="25"/>
      <c r="E96" s="25"/>
      <c r="F96" s="25"/>
      <c r="G96" s="25"/>
      <c r="H96" s="25"/>
      <c r="I96" s="25"/>
      <c r="J96" s="25"/>
      <c r="K96" s="25"/>
    </row>
    <row r="97" spans="2:11" x14ac:dyDescent="0.2">
      <c r="B97" s="25"/>
      <c r="C97" s="25"/>
      <c r="D97" s="25"/>
      <c r="E97" s="25"/>
      <c r="F97" s="25"/>
      <c r="G97" s="25"/>
      <c r="H97" s="25"/>
      <c r="I97" s="25"/>
      <c r="J97" s="25"/>
      <c r="K97" s="25"/>
    </row>
    <row r="98" spans="2:11" x14ac:dyDescent="0.2">
      <c r="B98" s="25"/>
      <c r="C98" s="25"/>
      <c r="D98" s="25"/>
      <c r="E98" s="25"/>
      <c r="F98" s="25"/>
      <c r="G98" s="25"/>
      <c r="H98" s="25"/>
      <c r="I98" s="25"/>
      <c r="J98" s="25"/>
      <c r="K98" s="25"/>
    </row>
    <row r="99" spans="2:11" x14ac:dyDescent="0.2">
      <c r="B99" s="25"/>
      <c r="C99" s="25"/>
      <c r="D99" s="25"/>
      <c r="E99" s="25"/>
      <c r="F99" s="25"/>
      <c r="G99" s="25"/>
      <c r="H99" s="25"/>
      <c r="I99" s="25"/>
      <c r="J99" s="25"/>
      <c r="K99" s="25"/>
    </row>
    <row r="100" spans="2:11" x14ac:dyDescent="0.2">
      <c r="B100" s="25"/>
      <c r="C100" s="25"/>
      <c r="D100" s="25"/>
      <c r="E100" s="25"/>
      <c r="F100" s="25"/>
      <c r="G100" s="25"/>
      <c r="H100" s="25"/>
      <c r="I100" s="25"/>
      <c r="J100" s="25"/>
      <c r="K100" s="25"/>
    </row>
    <row r="101" spans="2:11" x14ac:dyDescent="0.2">
      <c r="B101" s="25"/>
      <c r="C101" s="25"/>
      <c r="D101" s="25"/>
      <c r="E101" s="25"/>
      <c r="F101" s="25"/>
      <c r="G101" s="25"/>
      <c r="H101" s="25"/>
      <c r="I101" s="25"/>
      <c r="J101" s="25"/>
      <c r="K101" s="25"/>
    </row>
    <row r="102" spans="2:11" x14ac:dyDescent="0.2">
      <c r="B102" s="25"/>
      <c r="C102" s="25"/>
      <c r="D102" s="25"/>
      <c r="E102" s="25"/>
      <c r="F102" s="25"/>
      <c r="G102" s="25"/>
      <c r="H102" s="25"/>
      <c r="I102" s="25"/>
      <c r="J102" s="25"/>
      <c r="K102" s="25"/>
    </row>
    <row r="103" spans="2:11" x14ac:dyDescent="0.2">
      <c r="B103" s="25"/>
      <c r="C103" s="25"/>
      <c r="D103" s="25"/>
      <c r="E103" s="25"/>
      <c r="F103" s="25"/>
      <c r="G103" s="25"/>
      <c r="H103" s="25"/>
      <c r="I103" s="25"/>
      <c r="J103" s="25"/>
      <c r="K103" s="25"/>
    </row>
    <row r="104" spans="2:11" x14ac:dyDescent="0.2">
      <c r="B104" s="25"/>
      <c r="C104" s="25"/>
      <c r="D104" s="25"/>
      <c r="E104" s="25"/>
      <c r="F104" s="25"/>
      <c r="G104" s="25"/>
      <c r="H104" s="25"/>
      <c r="I104" s="25"/>
      <c r="J104" s="25"/>
      <c r="K104" s="25"/>
    </row>
    <row r="105" spans="2:11" x14ac:dyDescent="0.2">
      <c r="B105" s="25"/>
      <c r="C105" s="25"/>
      <c r="D105" s="25"/>
      <c r="E105" s="25"/>
      <c r="F105" s="25"/>
      <c r="G105" s="25"/>
      <c r="H105" s="25"/>
      <c r="I105" s="25"/>
      <c r="J105" s="25"/>
      <c r="K105" s="25"/>
    </row>
    <row r="106" spans="2:11" x14ac:dyDescent="0.2">
      <c r="B106" s="25"/>
      <c r="C106" s="25"/>
      <c r="D106" s="25"/>
      <c r="E106" s="25"/>
      <c r="F106" s="25"/>
      <c r="G106" s="25"/>
      <c r="H106" s="25"/>
      <c r="I106" s="25"/>
      <c r="J106" s="25"/>
      <c r="K106" s="25"/>
    </row>
    <row r="107" spans="2:11" x14ac:dyDescent="0.2">
      <c r="B107" s="25"/>
      <c r="C107" s="25"/>
      <c r="D107" s="25"/>
      <c r="E107" s="25"/>
      <c r="F107" s="25"/>
      <c r="G107" s="25"/>
      <c r="H107" s="25"/>
      <c r="I107" s="25"/>
      <c r="J107" s="25"/>
      <c r="K107" s="25"/>
    </row>
    <row r="108" spans="2:11" x14ac:dyDescent="0.2">
      <c r="B108" s="25"/>
      <c r="C108" s="25"/>
      <c r="D108" s="25"/>
      <c r="E108" s="25"/>
      <c r="F108" s="25"/>
      <c r="G108" s="25"/>
      <c r="H108" s="25"/>
      <c r="I108" s="25"/>
      <c r="J108" s="25"/>
      <c r="K108" s="25"/>
    </row>
    <row r="109" spans="2:11" x14ac:dyDescent="0.2">
      <c r="B109" s="25"/>
      <c r="C109" s="25"/>
      <c r="D109" s="25"/>
      <c r="E109" s="25"/>
      <c r="F109" s="25"/>
      <c r="G109" s="25"/>
      <c r="H109" s="25"/>
      <c r="I109" s="25"/>
      <c r="J109" s="25"/>
      <c r="K109" s="25"/>
    </row>
    <row r="110" spans="2:11" x14ac:dyDescent="0.2">
      <c r="B110" s="25"/>
      <c r="C110" s="25"/>
      <c r="D110" s="25"/>
      <c r="E110" s="25"/>
      <c r="F110" s="25"/>
      <c r="G110" s="25"/>
      <c r="H110" s="25"/>
      <c r="I110" s="25"/>
      <c r="J110" s="25"/>
      <c r="K110" s="25"/>
    </row>
    <row r="111" spans="2:11" x14ac:dyDescent="0.2">
      <c r="B111" s="25"/>
      <c r="C111" s="25"/>
      <c r="D111" s="25"/>
      <c r="E111" s="25"/>
      <c r="F111" s="25"/>
      <c r="G111" s="25"/>
      <c r="H111" s="25"/>
      <c r="I111" s="25"/>
      <c r="J111" s="25"/>
      <c r="K111" s="25"/>
    </row>
    <row r="112" spans="2:11" x14ac:dyDescent="0.2">
      <c r="B112" s="25"/>
      <c r="C112" s="25"/>
      <c r="D112" s="25"/>
      <c r="E112" s="25"/>
      <c r="F112" s="25"/>
      <c r="G112" s="25"/>
      <c r="H112" s="25"/>
      <c r="I112" s="25"/>
      <c r="J112" s="25"/>
      <c r="K112" s="25"/>
    </row>
    <row r="113" spans="2:11" x14ac:dyDescent="0.2">
      <c r="B113" s="25"/>
      <c r="C113" s="25"/>
      <c r="D113" s="25"/>
      <c r="E113" s="25"/>
      <c r="F113" s="25"/>
      <c r="G113" s="25"/>
      <c r="H113" s="25"/>
      <c r="I113" s="25"/>
      <c r="J113" s="25"/>
      <c r="K113" s="25"/>
    </row>
    <row r="114" spans="2:11" x14ac:dyDescent="0.2">
      <c r="B114" s="25"/>
      <c r="C114" s="25"/>
      <c r="D114" s="25"/>
      <c r="E114" s="25"/>
      <c r="F114" s="25"/>
      <c r="G114" s="25"/>
      <c r="H114" s="25"/>
      <c r="I114" s="25"/>
      <c r="J114" s="25"/>
      <c r="K114" s="25"/>
    </row>
    <row r="115" spans="2:11" x14ac:dyDescent="0.2">
      <c r="B115" s="25"/>
      <c r="C115" s="25"/>
      <c r="D115" s="25"/>
      <c r="E115" s="25"/>
      <c r="F115" s="25"/>
      <c r="G115" s="25"/>
      <c r="H115" s="25"/>
      <c r="I115" s="25"/>
      <c r="J115" s="25"/>
      <c r="K115" s="25"/>
    </row>
    <row r="116" spans="2:11" x14ac:dyDescent="0.2">
      <c r="B116" s="25"/>
      <c r="C116" s="25"/>
      <c r="D116" s="25"/>
      <c r="E116" s="25"/>
      <c r="F116" s="25"/>
      <c r="G116" s="25"/>
      <c r="H116" s="25"/>
      <c r="I116" s="25"/>
      <c r="J116" s="25"/>
      <c r="K116" s="25"/>
    </row>
    <row r="117" spans="2:11" x14ac:dyDescent="0.2">
      <c r="B117" s="25"/>
      <c r="C117" s="25"/>
      <c r="D117" s="25"/>
      <c r="E117" s="25"/>
      <c r="F117" s="25"/>
      <c r="G117" s="25"/>
      <c r="H117" s="25"/>
      <c r="I117" s="25"/>
      <c r="J117" s="25"/>
      <c r="K117" s="25"/>
    </row>
    <row r="118" spans="2:11" x14ac:dyDescent="0.2">
      <c r="B118" s="25"/>
      <c r="C118" s="25"/>
      <c r="D118" s="25"/>
      <c r="E118" s="25"/>
      <c r="F118" s="25"/>
      <c r="G118" s="25"/>
      <c r="H118" s="25"/>
      <c r="I118" s="25"/>
      <c r="J118" s="25"/>
      <c r="K118" s="25"/>
    </row>
    <row r="119" spans="2:11" x14ac:dyDescent="0.2">
      <c r="B119" s="25"/>
      <c r="C119" s="25"/>
      <c r="D119" s="25"/>
      <c r="E119" s="25"/>
      <c r="F119" s="25"/>
      <c r="G119" s="25"/>
      <c r="H119" s="25"/>
      <c r="I119" s="25"/>
      <c r="J119" s="25"/>
      <c r="K119" s="25"/>
    </row>
    <row r="120" spans="2:11" x14ac:dyDescent="0.2">
      <c r="B120" s="25"/>
      <c r="C120" s="25"/>
      <c r="D120" s="25"/>
      <c r="E120" s="25"/>
      <c r="F120" s="25"/>
      <c r="G120" s="25"/>
      <c r="H120" s="25"/>
      <c r="I120" s="25"/>
      <c r="J120" s="25"/>
      <c r="K120" s="25"/>
    </row>
    <row r="121" spans="2:11" x14ac:dyDescent="0.2">
      <c r="B121" s="25"/>
      <c r="C121" s="25"/>
      <c r="D121" s="25"/>
      <c r="E121" s="25"/>
      <c r="F121" s="25"/>
      <c r="G121" s="25"/>
      <c r="H121" s="25"/>
      <c r="I121" s="25"/>
      <c r="J121" s="25"/>
      <c r="K121" s="25"/>
    </row>
    <row r="122" spans="2:11" x14ac:dyDescent="0.2">
      <c r="B122" s="25"/>
      <c r="C122" s="25"/>
      <c r="D122" s="25"/>
      <c r="E122" s="25"/>
      <c r="F122" s="25"/>
      <c r="G122" s="25"/>
      <c r="H122" s="25"/>
      <c r="I122" s="25"/>
      <c r="J122" s="25"/>
      <c r="K122" s="25"/>
    </row>
    <row r="123" spans="2:11" x14ac:dyDescent="0.2">
      <c r="B123" s="25"/>
      <c r="C123" s="25"/>
      <c r="D123" s="25"/>
      <c r="E123" s="25"/>
      <c r="F123" s="25"/>
      <c r="G123" s="25"/>
      <c r="H123" s="25"/>
      <c r="I123" s="25"/>
      <c r="J123" s="25"/>
      <c r="K123" s="25"/>
    </row>
    <row r="124" spans="2:11" x14ac:dyDescent="0.2">
      <c r="B124" s="25"/>
      <c r="C124" s="25"/>
      <c r="D124" s="25"/>
      <c r="E124" s="25"/>
      <c r="F124" s="25"/>
      <c r="G124" s="25"/>
      <c r="H124" s="25"/>
      <c r="I124" s="25"/>
      <c r="J124" s="25"/>
      <c r="K124" s="25"/>
    </row>
    <row r="125" spans="2:11" x14ac:dyDescent="0.2">
      <c r="B125" s="25"/>
      <c r="C125" s="25"/>
      <c r="D125" s="25"/>
      <c r="E125" s="25"/>
      <c r="F125" s="25"/>
      <c r="G125" s="25"/>
      <c r="H125" s="25"/>
      <c r="I125" s="25"/>
      <c r="J125" s="25"/>
      <c r="K125" s="25"/>
    </row>
    <row r="126" spans="2:11" x14ac:dyDescent="0.2">
      <c r="B126" s="25"/>
      <c r="C126" s="25"/>
      <c r="D126" s="25"/>
      <c r="E126" s="25"/>
      <c r="F126" s="25"/>
      <c r="G126" s="25"/>
      <c r="H126" s="25"/>
      <c r="I126" s="25"/>
      <c r="J126" s="25"/>
      <c r="K126" s="25"/>
    </row>
    <row r="127" spans="2:11" x14ac:dyDescent="0.2">
      <c r="B127" s="25"/>
      <c r="C127" s="25"/>
      <c r="D127" s="25"/>
      <c r="E127" s="25"/>
      <c r="F127" s="25"/>
      <c r="G127" s="25"/>
      <c r="H127" s="25"/>
      <c r="I127" s="25"/>
      <c r="J127" s="25"/>
      <c r="K127" s="25"/>
    </row>
    <row r="128" spans="2:11" x14ac:dyDescent="0.2">
      <c r="B128" s="25"/>
      <c r="C128" s="25"/>
      <c r="D128" s="25"/>
      <c r="E128" s="25"/>
      <c r="F128" s="25"/>
      <c r="G128" s="25"/>
      <c r="H128" s="25"/>
      <c r="I128" s="25"/>
      <c r="J128" s="25"/>
      <c r="K128" s="25"/>
    </row>
    <row r="129" spans="2:11" x14ac:dyDescent="0.2">
      <c r="B129" s="25"/>
      <c r="C129" s="25"/>
      <c r="D129" s="25"/>
      <c r="E129" s="25"/>
      <c r="F129" s="25"/>
      <c r="G129" s="25"/>
      <c r="H129" s="25"/>
      <c r="I129" s="25"/>
      <c r="J129" s="25"/>
      <c r="K129" s="25"/>
    </row>
    <row r="130" spans="2:11" x14ac:dyDescent="0.2">
      <c r="B130" s="25"/>
      <c r="C130" s="25"/>
      <c r="D130" s="25"/>
      <c r="E130" s="25"/>
      <c r="F130" s="25"/>
      <c r="G130" s="25"/>
      <c r="H130" s="25"/>
      <c r="I130" s="25"/>
      <c r="J130" s="25"/>
      <c r="K130" s="25"/>
    </row>
    <row r="131" spans="2:11" x14ac:dyDescent="0.2">
      <c r="B131" s="25"/>
      <c r="C131" s="25"/>
      <c r="D131" s="25"/>
      <c r="E131" s="25"/>
      <c r="F131" s="25"/>
      <c r="G131" s="25"/>
      <c r="H131" s="25"/>
      <c r="I131" s="25"/>
      <c r="J131" s="25"/>
      <c r="K131" s="25"/>
    </row>
    <row r="132" spans="2:11" x14ac:dyDescent="0.2">
      <c r="B132" s="25"/>
      <c r="C132" s="25"/>
      <c r="D132" s="25"/>
      <c r="E132" s="25"/>
      <c r="F132" s="25"/>
      <c r="G132" s="25"/>
      <c r="H132" s="25"/>
      <c r="I132" s="25"/>
      <c r="J132" s="25"/>
      <c r="K132" s="25"/>
    </row>
    <row r="133" spans="2:11" x14ac:dyDescent="0.2">
      <c r="B133" s="25"/>
      <c r="C133" s="25"/>
      <c r="D133" s="25"/>
      <c r="E133" s="25"/>
      <c r="F133" s="25"/>
      <c r="G133" s="25"/>
      <c r="H133" s="25"/>
      <c r="I133" s="25"/>
      <c r="J133" s="25"/>
      <c r="K133" s="25"/>
    </row>
    <row r="134" spans="2:11" x14ac:dyDescent="0.2">
      <c r="B134" s="25"/>
      <c r="C134" s="25"/>
      <c r="D134" s="25"/>
      <c r="E134" s="25"/>
      <c r="F134" s="25"/>
      <c r="G134" s="25"/>
      <c r="H134" s="25"/>
      <c r="I134" s="25"/>
      <c r="J134" s="25"/>
      <c r="K134" s="25"/>
    </row>
    <row r="135" spans="2:11" x14ac:dyDescent="0.2">
      <c r="B135" s="25"/>
      <c r="C135" s="25"/>
      <c r="D135" s="25"/>
      <c r="E135" s="25"/>
      <c r="F135" s="25"/>
      <c r="G135" s="25"/>
      <c r="H135" s="25"/>
      <c r="I135" s="25"/>
      <c r="J135" s="25"/>
      <c r="K135" s="25"/>
    </row>
    <row r="136" spans="2:11" x14ac:dyDescent="0.2">
      <c r="B136" s="25"/>
      <c r="C136" s="25"/>
      <c r="D136" s="25"/>
      <c r="E136" s="25"/>
      <c r="F136" s="25"/>
      <c r="G136" s="25"/>
      <c r="H136" s="25"/>
      <c r="I136" s="25"/>
      <c r="J136" s="25"/>
      <c r="K136" s="25"/>
    </row>
    <row r="137" spans="2:11" x14ac:dyDescent="0.2">
      <c r="B137" s="25"/>
      <c r="C137" s="25"/>
      <c r="D137" s="25"/>
      <c r="E137" s="25"/>
      <c r="F137" s="25"/>
      <c r="G137" s="25"/>
      <c r="H137" s="25"/>
      <c r="I137" s="25"/>
      <c r="J137" s="25"/>
      <c r="K137" s="25"/>
    </row>
    <row r="138" spans="2:11" x14ac:dyDescent="0.2">
      <c r="B138" s="25"/>
      <c r="C138" s="25"/>
      <c r="D138" s="25"/>
      <c r="E138" s="25"/>
      <c r="F138" s="25"/>
      <c r="G138" s="25"/>
      <c r="H138" s="25"/>
      <c r="I138" s="25"/>
      <c r="J138" s="25"/>
      <c r="K138" s="25"/>
    </row>
    <row r="139" spans="2:11" x14ac:dyDescent="0.2">
      <c r="B139" s="25"/>
      <c r="C139" s="25"/>
      <c r="D139" s="25"/>
      <c r="E139" s="25"/>
      <c r="F139" s="25"/>
      <c r="G139" s="25"/>
      <c r="H139" s="25"/>
      <c r="I139" s="25"/>
      <c r="J139" s="25"/>
      <c r="K139" s="25"/>
    </row>
    <row r="140" spans="2:11" x14ac:dyDescent="0.2">
      <c r="B140" s="25"/>
      <c r="C140" s="25"/>
      <c r="D140" s="25"/>
      <c r="E140" s="25"/>
      <c r="F140" s="25"/>
      <c r="G140" s="25"/>
      <c r="H140" s="25"/>
      <c r="I140" s="25"/>
      <c r="J140" s="25"/>
      <c r="K140" s="25"/>
    </row>
    <row r="141" spans="2:11" x14ac:dyDescent="0.2">
      <c r="B141" s="25"/>
      <c r="C141" s="25"/>
      <c r="D141" s="25"/>
      <c r="E141" s="25"/>
      <c r="F141" s="25"/>
      <c r="G141" s="25"/>
      <c r="H141" s="25"/>
      <c r="I141" s="25"/>
      <c r="J141" s="25"/>
      <c r="K141" s="25"/>
    </row>
    <row r="142" spans="2:11" x14ac:dyDescent="0.2">
      <c r="B142" s="25"/>
      <c r="C142" s="25"/>
      <c r="D142" s="25"/>
      <c r="E142" s="25"/>
      <c r="F142" s="25"/>
      <c r="G142" s="25"/>
      <c r="H142" s="25"/>
      <c r="I142" s="25"/>
      <c r="J142" s="25"/>
      <c r="K142" s="25"/>
    </row>
    <row r="143" spans="2:11" x14ac:dyDescent="0.2">
      <c r="B143" s="25"/>
      <c r="C143" s="25"/>
      <c r="D143" s="25"/>
      <c r="E143" s="25"/>
      <c r="F143" s="25"/>
      <c r="G143" s="25"/>
      <c r="H143" s="25"/>
      <c r="I143" s="25"/>
      <c r="J143" s="25"/>
      <c r="K143" s="25"/>
    </row>
    <row r="144" spans="2:11" x14ac:dyDescent="0.2">
      <c r="B144" s="25"/>
      <c r="C144" s="25"/>
      <c r="D144" s="25"/>
      <c r="E144" s="25"/>
      <c r="F144" s="25"/>
      <c r="G144" s="25"/>
      <c r="H144" s="25"/>
      <c r="I144" s="25"/>
      <c r="J144" s="25"/>
      <c r="K144" s="25"/>
    </row>
    <row r="145" spans="2:11" x14ac:dyDescent="0.2">
      <c r="B145" s="25"/>
      <c r="C145" s="25"/>
      <c r="D145" s="25"/>
      <c r="E145" s="25"/>
      <c r="F145" s="25"/>
      <c r="G145" s="25"/>
      <c r="H145" s="25"/>
      <c r="I145" s="25"/>
      <c r="J145" s="25"/>
      <c r="K145" s="25"/>
    </row>
    <row r="146" spans="2:11" x14ac:dyDescent="0.2">
      <c r="B146" s="25"/>
      <c r="C146" s="25"/>
      <c r="D146" s="25"/>
      <c r="E146" s="25"/>
      <c r="F146" s="25"/>
      <c r="G146" s="25"/>
      <c r="H146" s="25"/>
      <c r="I146" s="25"/>
      <c r="J146" s="25"/>
      <c r="K146" s="25"/>
    </row>
    <row r="147" spans="2:11" x14ac:dyDescent="0.2">
      <c r="B147" s="25"/>
      <c r="C147" s="25"/>
      <c r="D147" s="25"/>
      <c r="E147" s="25"/>
      <c r="F147" s="25"/>
      <c r="G147" s="25"/>
      <c r="H147" s="25"/>
      <c r="I147" s="25"/>
      <c r="J147" s="25"/>
      <c r="K147" s="25"/>
    </row>
    <row r="148" spans="2:11" x14ac:dyDescent="0.2">
      <c r="B148" s="25"/>
      <c r="C148" s="25"/>
      <c r="D148" s="25"/>
      <c r="E148" s="25"/>
      <c r="F148" s="25"/>
      <c r="G148" s="25"/>
      <c r="H148" s="25"/>
      <c r="I148" s="25"/>
      <c r="J148" s="25"/>
      <c r="K148" s="25"/>
    </row>
    <row r="149" spans="2:11" x14ac:dyDescent="0.2">
      <c r="B149" s="25"/>
      <c r="C149" s="25"/>
      <c r="D149" s="25"/>
      <c r="E149" s="25"/>
      <c r="F149" s="25"/>
      <c r="G149" s="25"/>
      <c r="H149" s="25"/>
      <c r="I149" s="25"/>
      <c r="J149" s="25"/>
      <c r="K149" s="25"/>
    </row>
    <row r="150" spans="2:11" x14ac:dyDescent="0.2">
      <c r="B150" s="25"/>
      <c r="C150" s="25"/>
      <c r="D150" s="25"/>
      <c r="E150" s="25"/>
      <c r="F150" s="25"/>
      <c r="G150" s="25"/>
      <c r="H150" s="25"/>
      <c r="I150" s="25"/>
      <c r="J150" s="25"/>
      <c r="K150" s="25"/>
    </row>
    <row r="151" spans="2:11" x14ac:dyDescent="0.2">
      <c r="B151" s="25"/>
      <c r="C151" s="25"/>
      <c r="D151" s="25"/>
      <c r="E151" s="25"/>
      <c r="F151" s="25"/>
      <c r="G151" s="25"/>
      <c r="H151" s="25"/>
      <c r="I151" s="25"/>
      <c r="J151" s="25"/>
      <c r="K151" s="25"/>
    </row>
    <row r="152" spans="2:11" x14ac:dyDescent="0.2">
      <c r="B152" s="25"/>
      <c r="C152" s="25"/>
      <c r="D152" s="25"/>
      <c r="E152" s="25"/>
      <c r="F152" s="25"/>
      <c r="G152" s="25"/>
      <c r="H152" s="25"/>
      <c r="I152" s="25"/>
      <c r="J152" s="25"/>
      <c r="K152" s="25"/>
    </row>
    <row r="153" spans="2:11" x14ac:dyDescent="0.2">
      <c r="B153" s="25"/>
      <c r="C153" s="25"/>
      <c r="D153" s="25"/>
      <c r="E153" s="25"/>
      <c r="F153" s="25"/>
      <c r="G153" s="25"/>
      <c r="H153" s="25"/>
      <c r="I153" s="25"/>
      <c r="J153" s="25"/>
      <c r="K153" s="25"/>
    </row>
    <row r="154" spans="2:11" x14ac:dyDescent="0.2">
      <c r="B154" s="25"/>
      <c r="C154" s="25"/>
      <c r="D154" s="25"/>
      <c r="E154" s="25"/>
      <c r="F154" s="25"/>
      <c r="G154" s="25"/>
      <c r="H154" s="25"/>
      <c r="I154" s="25"/>
      <c r="J154" s="25"/>
      <c r="K154" s="25"/>
    </row>
    <row r="155" spans="2:11" x14ac:dyDescent="0.2">
      <c r="B155" s="25"/>
      <c r="C155" s="25"/>
      <c r="D155" s="25"/>
      <c r="E155" s="25"/>
      <c r="F155" s="25"/>
      <c r="G155" s="25"/>
      <c r="H155" s="25"/>
      <c r="I155" s="25"/>
      <c r="J155" s="25"/>
      <c r="K155" s="25"/>
    </row>
    <row r="156" spans="2:11" x14ac:dyDescent="0.2">
      <c r="B156" s="25"/>
      <c r="C156" s="25"/>
      <c r="D156" s="25"/>
      <c r="E156" s="25"/>
      <c r="F156" s="25"/>
      <c r="G156" s="25"/>
      <c r="H156" s="25"/>
      <c r="I156" s="25"/>
      <c r="J156" s="25"/>
      <c r="K156" s="25"/>
    </row>
    <row r="157" spans="2:11" x14ac:dyDescent="0.2">
      <c r="B157" s="25"/>
      <c r="C157" s="25"/>
      <c r="D157" s="25"/>
      <c r="E157" s="25"/>
      <c r="F157" s="25"/>
      <c r="G157" s="25"/>
      <c r="H157" s="25"/>
      <c r="I157" s="25"/>
      <c r="J157" s="25"/>
      <c r="K157" s="25"/>
    </row>
    <row r="158" spans="2:11" x14ac:dyDescent="0.2">
      <c r="B158" s="25"/>
      <c r="C158" s="25"/>
      <c r="D158" s="25"/>
      <c r="E158" s="25"/>
      <c r="F158" s="25"/>
      <c r="G158" s="25"/>
      <c r="H158" s="25"/>
      <c r="I158" s="25"/>
      <c r="J158" s="25"/>
      <c r="K158" s="25"/>
    </row>
    <row r="159" spans="2:11" x14ac:dyDescent="0.2">
      <c r="B159" s="25"/>
      <c r="C159" s="25"/>
      <c r="D159" s="25"/>
      <c r="E159" s="25"/>
      <c r="F159" s="25"/>
      <c r="G159" s="25"/>
      <c r="H159" s="25"/>
      <c r="I159" s="25"/>
      <c r="J159" s="25"/>
      <c r="K159" s="25"/>
    </row>
    <row r="160" spans="2:11" x14ac:dyDescent="0.2">
      <c r="B160" s="25"/>
      <c r="C160" s="25"/>
      <c r="D160" s="25"/>
      <c r="E160" s="25"/>
      <c r="F160" s="25"/>
      <c r="G160" s="25"/>
      <c r="H160" s="25"/>
      <c r="I160" s="25"/>
      <c r="J160" s="25"/>
      <c r="K160" s="25"/>
    </row>
    <row r="161" spans="2:11" x14ac:dyDescent="0.2">
      <c r="B161" s="25"/>
      <c r="C161" s="25"/>
      <c r="D161" s="25"/>
      <c r="E161" s="25"/>
      <c r="F161" s="25"/>
      <c r="G161" s="25"/>
      <c r="H161" s="25"/>
      <c r="I161" s="25"/>
      <c r="J161" s="25"/>
      <c r="K161" s="25"/>
    </row>
    <row r="162" spans="2:11" x14ac:dyDescent="0.2">
      <c r="B162" s="25"/>
      <c r="C162" s="25"/>
      <c r="D162" s="25"/>
      <c r="E162" s="25"/>
      <c r="F162" s="25"/>
      <c r="G162" s="25"/>
      <c r="H162" s="25"/>
      <c r="I162" s="25"/>
      <c r="J162" s="25"/>
      <c r="K162" s="25"/>
    </row>
    <row r="163" spans="2:11" x14ac:dyDescent="0.2">
      <c r="B163" s="25"/>
      <c r="C163" s="25"/>
      <c r="D163" s="25"/>
      <c r="E163" s="25"/>
      <c r="F163" s="25"/>
      <c r="G163" s="25"/>
      <c r="H163" s="25"/>
      <c r="I163" s="25"/>
      <c r="J163" s="25"/>
      <c r="K163" s="25"/>
    </row>
  </sheetData>
  <mergeCells count="7">
    <mergeCell ref="A5:A48"/>
    <mergeCell ref="U11:W11"/>
    <mergeCell ref="T13:T16"/>
    <mergeCell ref="A3:P3"/>
    <mergeCell ref="B4:F4"/>
    <mergeCell ref="G4:K4"/>
    <mergeCell ref="L4:P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FEDC6-91F8-4648-8ABD-F5F88DCFB80E}">
  <dimension ref="A1:AD35"/>
  <sheetViews>
    <sheetView zoomScale="80" zoomScaleNormal="80" workbookViewId="0">
      <selection activeCell="V31" sqref="V31"/>
    </sheetView>
  </sheetViews>
  <sheetFormatPr baseColWidth="10" defaultColWidth="11" defaultRowHeight="16" x14ac:dyDescent="0.2"/>
  <cols>
    <col min="1" max="7" width="11" style="69"/>
    <col min="8" max="14" width="14.5" style="69" bestFit="1" customWidth="1"/>
    <col min="15" max="15" width="13.33203125" style="69" bestFit="1" customWidth="1"/>
    <col min="16" max="16384" width="11" style="69"/>
  </cols>
  <sheetData>
    <row r="1" spans="1:30" ht="17" thickBot="1" x14ac:dyDescent="0.25"/>
    <row r="2" spans="1:30" ht="17" thickBot="1" x14ac:dyDescent="0.25">
      <c r="A2" s="93" t="s">
        <v>111</v>
      </c>
      <c r="B2" s="346" t="s">
        <v>218</v>
      </c>
      <c r="C2" s="347"/>
      <c r="D2" s="347"/>
      <c r="E2" s="347"/>
      <c r="F2" s="347"/>
      <c r="G2" s="347"/>
      <c r="H2" s="347"/>
      <c r="I2" s="347"/>
      <c r="J2" s="347"/>
      <c r="K2" s="347"/>
      <c r="L2" s="347"/>
      <c r="M2" s="347"/>
      <c r="N2" s="347"/>
      <c r="O2" s="347"/>
      <c r="P2" s="347"/>
      <c r="Q2" s="347"/>
      <c r="R2" s="347"/>
      <c r="S2" s="347"/>
      <c r="T2" s="347"/>
      <c r="U2" s="347"/>
      <c r="V2" s="347"/>
      <c r="W2" s="347"/>
      <c r="X2" s="347"/>
      <c r="Y2" s="347"/>
      <c r="Z2" s="347"/>
      <c r="AA2" s="347"/>
      <c r="AB2" s="347"/>
      <c r="AC2" s="347"/>
      <c r="AD2" s="348"/>
    </row>
    <row r="3" spans="1:30" ht="17" thickBot="1" x14ac:dyDescent="0.25">
      <c r="A3" s="360" t="s">
        <v>260</v>
      </c>
      <c r="B3" s="71" t="s">
        <v>219</v>
      </c>
      <c r="C3" s="354" t="s">
        <v>331</v>
      </c>
      <c r="D3" s="355"/>
      <c r="E3" s="355"/>
      <c r="F3" s="355"/>
      <c r="G3" s="355"/>
      <c r="H3" s="355"/>
      <c r="I3" s="355"/>
      <c r="J3" s="355"/>
      <c r="K3" s="355"/>
      <c r="L3" s="355"/>
      <c r="M3" s="355"/>
      <c r="N3" s="356"/>
      <c r="O3" s="354" t="s">
        <v>266</v>
      </c>
      <c r="P3" s="355"/>
      <c r="Q3" s="355"/>
      <c r="R3" s="355"/>
      <c r="S3" s="355"/>
      <c r="T3" s="355"/>
      <c r="U3" s="355"/>
      <c r="V3" s="356"/>
      <c r="W3" s="354" t="s">
        <v>270</v>
      </c>
      <c r="X3" s="355"/>
      <c r="Y3" s="355"/>
      <c r="Z3" s="355"/>
      <c r="AA3" s="355"/>
      <c r="AB3" s="355"/>
      <c r="AC3" s="355"/>
      <c r="AD3" s="356"/>
    </row>
    <row r="4" spans="1:30" x14ac:dyDescent="0.2">
      <c r="A4" s="361"/>
      <c r="B4" s="82">
        <v>1</v>
      </c>
      <c r="C4" s="112">
        <v>2.2222222220000001</v>
      </c>
      <c r="D4" s="84">
        <v>-1.052631579</v>
      </c>
      <c r="E4" s="84">
        <v>3.103448276</v>
      </c>
      <c r="F4" s="84">
        <v>2</v>
      </c>
      <c r="G4" s="84">
        <v>1.7777777779999999</v>
      </c>
      <c r="H4" s="84">
        <v>-1.315789474</v>
      </c>
      <c r="I4" s="84">
        <v>-1.3043478260000001</v>
      </c>
      <c r="J4" s="84">
        <v>-2.1</v>
      </c>
      <c r="K4" s="84">
        <v>-2.2999999999999998</v>
      </c>
      <c r="L4" s="84">
        <v>-1.7</v>
      </c>
      <c r="M4" s="84">
        <v>0.7</v>
      </c>
      <c r="N4" s="85">
        <v>0.6</v>
      </c>
      <c r="O4" s="112">
        <v>-11.58798283</v>
      </c>
      <c r="P4" s="84">
        <v>-9.1743119269999998</v>
      </c>
      <c r="Q4" s="84">
        <v>-10.21276596</v>
      </c>
      <c r="R4" s="84">
        <v>-9.5833333330000006</v>
      </c>
      <c r="S4" s="84">
        <v>-14.332247560000001</v>
      </c>
      <c r="T4" s="84">
        <v>-1.9736842109999999</v>
      </c>
      <c r="U4" s="84">
        <v>-3.1847133759999999</v>
      </c>
      <c r="V4" s="85">
        <v>-2.5157232700000001</v>
      </c>
      <c r="W4" s="112">
        <v>-0.31055900621118454</v>
      </c>
      <c r="X4" s="84">
        <v>0</v>
      </c>
      <c r="Y4" s="84">
        <v>-2.7950310559006275</v>
      </c>
      <c r="Z4" s="84">
        <v>-7.4534161490683291</v>
      </c>
      <c r="AA4" s="84">
        <v>-7.4534161490683291</v>
      </c>
      <c r="AB4" s="84">
        <v>-8.0745341614906874</v>
      </c>
      <c r="AC4" s="84">
        <v>-7.4534161490683291</v>
      </c>
      <c r="AD4" s="85">
        <v>-4.3478260869565277</v>
      </c>
    </row>
    <row r="5" spans="1:30" x14ac:dyDescent="0.2">
      <c r="A5" s="361"/>
      <c r="B5" s="76">
        <v>2</v>
      </c>
      <c r="C5" s="99">
        <v>-4.4444444399999998</v>
      </c>
      <c r="D5" s="80">
        <v>-7.3684210500000002</v>
      </c>
      <c r="E5" s="80">
        <v>-3.4482758599999999</v>
      </c>
      <c r="F5" s="80">
        <v>-5.5</v>
      </c>
      <c r="G5" s="80">
        <v>-6.2222222199999999</v>
      </c>
      <c r="H5" s="80">
        <v>-5.7017543899999996</v>
      </c>
      <c r="I5" s="80">
        <v>-7.8260869599999996</v>
      </c>
      <c r="J5" s="80">
        <v>-12.9</v>
      </c>
      <c r="K5" s="80">
        <v>-11</v>
      </c>
      <c r="L5" s="80">
        <v>-12.1</v>
      </c>
      <c r="M5" s="80">
        <v>-14.7</v>
      </c>
      <c r="N5" s="81">
        <v>1.1000000000000001</v>
      </c>
      <c r="O5" s="99">
        <v>-9.8712446000000007</v>
      </c>
      <c r="P5" s="80">
        <v>-10.091742999999999</v>
      </c>
      <c r="Q5" s="80">
        <v>-11.063829999999999</v>
      </c>
      <c r="R5" s="80">
        <v>-5</v>
      </c>
      <c r="S5" s="80">
        <v>-9.7719869999999993</v>
      </c>
      <c r="T5" s="80">
        <v>-3.2894736999999998</v>
      </c>
      <c r="U5" s="80">
        <v>-4.4585986999999996</v>
      </c>
      <c r="V5" s="81">
        <v>-4.7169810999999999</v>
      </c>
      <c r="W5" s="99">
        <v>0</v>
      </c>
      <c r="X5" s="80">
        <v>1.3201320132013155</v>
      </c>
      <c r="Y5" s="80">
        <v>0.66006600660065773</v>
      </c>
      <c r="Z5" s="80">
        <v>-3.9603960396039577</v>
      </c>
      <c r="AA5" s="80">
        <v>-6.6006600660065997</v>
      </c>
      <c r="AB5" s="80">
        <v>-5.2805280528052849</v>
      </c>
      <c r="AC5" s="80">
        <v>-3.6303630363036348</v>
      </c>
      <c r="AD5" s="81">
        <v>-2.6402640264026425</v>
      </c>
    </row>
    <row r="6" spans="1:30" x14ac:dyDescent="0.2">
      <c r="A6" s="361"/>
      <c r="B6" s="76">
        <v>3</v>
      </c>
      <c r="C6" s="99">
        <v>-11.11111111</v>
      </c>
      <c r="D6" s="80">
        <v>-13.33333333</v>
      </c>
      <c r="E6" s="80">
        <v>-10</v>
      </c>
      <c r="F6" s="80">
        <v>-12.5</v>
      </c>
      <c r="G6" s="80">
        <v>-12.88888889</v>
      </c>
      <c r="H6" s="80">
        <v>-11.40350877</v>
      </c>
      <c r="I6" s="80">
        <v>-13.47826087</v>
      </c>
      <c r="J6" s="80">
        <v>-13.6</v>
      </c>
      <c r="K6" s="80">
        <v>-8</v>
      </c>
      <c r="L6" s="80">
        <v>-14.1</v>
      </c>
      <c r="M6" s="80">
        <v>-14.7</v>
      </c>
      <c r="N6" s="81">
        <v>-7.1</v>
      </c>
      <c r="O6" s="99">
        <v>-16.309012880000001</v>
      </c>
      <c r="P6" s="80">
        <v>-6.422018349</v>
      </c>
      <c r="Q6" s="80">
        <v>-16.595744679999999</v>
      </c>
      <c r="R6" s="80">
        <v>-5.8333333329999997</v>
      </c>
      <c r="S6" s="80">
        <v>-4.2345276869999999</v>
      </c>
      <c r="T6" s="80">
        <v>0.98684210500000002</v>
      </c>
      <c r="U6" s="80">
        <v>-4.1401273889999999</v>
      </c>
      <c r="V6" s="81">
        <v>-0.94339622599999995</v>
      </c>
      <c r="W6" s="99">
        <v>1.6778523489932886</v>
      </c>
      <c r="X6" s="80">
        <v>4.0268456375838904</v>
      </c>
      <c r="Y6" s="80">
        <v>1.342281879194626</v>
      </c>
      <c r="Z6" s="80">
        <v>-2.3489932885906017</v>
      </c>
      <c r="AA6" s="80">
        <v>-0.33557046979866251</v>
      </c>
      <c r="AB6" s="80">
        <v>-0.67114093959731302</v>
      </c>
      <c r="AC6" s="80">
        <v>0.67114093959731302</v>
      </c>
      <c r="AD6" s="81">
        <v>-1.0067114093959755</v>
      </c>
    </row>
    <row r="7" spans="1:30" x14ac:dyDescent="0.2">
      <c r="A7" s="361"/>
      <c r="B7" s="76">
        <v>4</v>
      </c>
      <c r="C7" s="99">
        <v>-13.33333333</v>
      </c>
      <c r="D7" s="80">
        <v>-15.0877193</v>
      </c>
      <c r="E7" s="80">
        <v>-12.413793099999999</v>
      </c>
      <c r="F7" s="80">
        <v>-15.5</v>
      </c>
      <c r="G7" s="80">
        <v>-12.44444444</v>
      </c>
      <c r="H7" s="80">
        <v>-12.71929825</v>
      </c>
      <c r="I7" s="80">
        <v>-14.34782609</v>
      </c>
      <c r="J7" s="80">
        <v>-14.6</v>
      </c>
      <c r="K7" s="80">
        <v>-9.3000000000000007</v>
      </c>
      <c r="L7" s="80">
        <v>-10.4</v>
      </c>
      <c r="M7" s="80">
        <v>-12.4</v>
      </c>
      <c r="N7" s="81">
        <v>-12</v>
      </c>
      <c r="O7" s="99">
        <v>-3.8626609439999999</v>
      </c>
      <c r="P7" s="80">
        <v>-6.422018349</v>
      </c>
      <c r="Q7" s="80">
        <v>-6.3829787229999999</v>
      </c>
      <c r="R7" s="80">
        <v>0</v>
      </c>
      <c r="S7" s="80">
        <v>-1.9543973939999999</v>
      </c>
      <c r="T7" s="80">
        <v>0.65789473700000001</v>
      </c>
      <c r="U7" s="80">
        <v>-3.8216560510000002</v>
      </c>
      <c r="V7" s="81">
        <v>-0.31446540899999997</v>
      </c>
      <c r="W7" s="99">
        <v>-3.3613445378151288</v>
      </c>
      <c r="X7" s="80">
        <v>-1.2605042016806753</v>
      </c>
      <c r="Y7" s="80">
        <v>-4.2016806722689068</v>
      </c>
      <c r="Z7" s="80">
        <v>-4.2016806722689068</v>
      </c>
      <c r="AA7" s="80">
        <v>-2.1008403361344534</v>
      </c>
      <c r="AB7" s="80">
        <v>7.5630252100840361</v>
      </c>
      <c r="AC7" s="80">
        <v>-0.4201680672268967</v>
      </c>
      <c r="AD7" s="81">
        <v>-3.7815126050420256</v>
      </c>
    </row>
    <row r="8" spans="1:30" x14ac:dyDescent="0.2">
      <c r="A8" s="361"/>
      <c r="B8" s="76">
        <v>5</v>
      </c>
      <c r="C8" s="99">
        <v>-15.185185199999999</v>
      </c>
      <c r="D8" s="80">
        <v>-17.192982499999999</v>
      </c>
      <c r="E8" s="80">
        <v>-14.4827586</v>
      </c>
      <c r="F8" s="80">
        <v>-11.5</v>
      </c>
      <c r="G8" s="80">
        <v>-17.3333333</v>
      </c>
      <c r="H8" s="80">
        <v>-14.0350877</v>
      </c>
      <c r="I8" s="80">
        <v>-14.347826100000001</v>
      </c>
      <c r="J8" s="80">
        <v>-15</v>
      </c>
      <c r="K8" s="80">
        <v>-7</v>
      </c>
      <c r="L8" s="80">
        <v>-9.8000000000000007</v>
      </c>
      <c r="M8" s="80">
        <v>-10.8</v>
      </c>
      <c r="N8" s="81">
        <v>-15.2</v>
      </c>
      <c r="O8" s="99">
        <v>-7.2961372999999998</v>
      </c>
      <c r="P8" s="80">
        <v>-9.1743118999999993</v>
      </c>
      <c r="Q8" s="80">
        <v>-7.2340426000000004</v>
      </c>
      <c r="R8" s="80">
        <v>-3.3333333000000001</v>
      </c>
      <c r="S8" s="80">
        <v>-0.65146579999999998</v>
      </c>
      <c r="T8" s="80">
        <v>3.6184210499999998</v>
      </c>
      <c r="U8" s="80">
        <v>-2.8662420000000002</v>
      </c>
      <c r="V8" s="81">
        <v>0</v>
      </c>
      <c r="W8" s="99">
        <v>-2.2026431718061676</v>
      </c>
      <c r="X8" s="80">
        <v>-0.88105726872246393</v>
      </c>
      <c r="Y8" s="80">
        <v>-2.2026431718061676</v>
      </c>
      <c r="Z8" s="80">
        <v>-6.1674008810572625</v>
      </c>
      <c r="AA8" s="80">
        <v>-6.1674008810572625</v>
      </c>
      <c r="AB8" s="80">
        <v>-5.2863436123347993</v>
      </c>
      <c r="AC8" s="80">
        <v>-4.4052863436123353</v>
      </c>
      <c r="AD8" s="81">
        <v>-3.0837004405286312</v>
      </c>
    </row>
    <row r="9" spans="1:30" x14ac:dyDescent="0.2">
      <c r="A9" s="361"/>
      <c r="B9" s="76">
        <v>6</v>
      </c>
      <c r="C9" s="99">
        <v>-19.259259</v>
      </c>
      <c r="D9" s="80">
        <v>-22.456140000000001</v>
      </c>
      <c r="E9" s="80">
        <v>-13.793103</v>
      </c>
      <c r="F9" s="80">
        <v>-14</v>
      </c>
      <c r="G9" s="80">
        <v>-24.888888999999999</v>
      </c>
      <c r="H9" s="80">
        <v>-16.666667</v>
      </c>
      <c r="I9" s="80">
        <v>-13.913043</v>
      </c>
      <c r="J9" s="80">
        <v>-13.9</v>
      </c>
      <c r="K9" s="80">
        <v>-6</v>
      </c>
      <c r="L9" s="80">
        <v>-6.7</v>
      </c>
      <c r="M9" s="80">
        <v>-12.1</v>
      </c>
      <c r="N9" s="81">
        <v>-14.7</v>
      </c>
      <c r="O9" s="99">
        <v>-6.8669528</v>
      </c>
      <c r="P9" s="80">
        <v>-8.2568807</v>
      </c>
      <c r="Q9" s="80">
        <v>-2.5531915000000001</v>
      </c>
      <c r="R9" s="80">
        <v>-1.6666666999999999</v>
      </c>
      <c r="S9" s="80">
        <v>-0.97719869999999998</v>
      </c>
      <c r="T9" s="80">
        <v>1.97368421</v>
      </c>
      <c r="U9" s="80">
        <v>-4.4585986999999996</v>
      </c>
      <c r="V9" s="81">
        <v>0</v>
      </c>
      <c r="W9" s="99">
        <v>-3.8910505836575875</v>
      </c>
      <c r="X9" s="80">
        <v>-1.5564202334630295</v>
      </c>
      <c r="Y9" s="80">
        <v>0.38910505836576431</v>
      </c>
      <c r="Z9" s="80">
        <v>-3.5019455252918235</v>
      </c>
      <c r="AA9" s="80">
        <v>-3.8910505836575875</v>
      </c>
      <c r="AB9" s="80">
        <v>-0.77821011673151474</v>
      </c>
      <c r="AC9" s="80">
        <v>0.77821011673151474</v>
      </c>
      <c r="AD9" s="81">
        <v>2.7237354085603087</v>
      </c>
    </row>
    <row r="10" spans="1:30" x14ac:dyDescent="0.2">
      <c r="A10" s="361"/>
      <c r="B10" s="76">
        <v>7</v>
      </c>
      <c r="C10" s="99" t="s">
        <v>147</v>
      </c>
      <c r="D10" s="80" t="s">
        <v>147</v>
      </c>
      <c r="E10" s="80">
        <v>-14.827586</v>
      </c>
      <c r="F10" s="80">
        <v>-14</v>
      </c>
      <c r="G10" s="80" t="s">
        <v>147</v>
      </c>
      <c r="H10" s="80">
        <v>-16.228069999999999</v>
      </c>
      <c r="I10" s="80">
        <v>-12.608696</v>
      </c>
      <c r="J10" s="80">
        <v>-12.2</v>
      </c>
      <c r="K10" s="80">
        <v>-5.3</v>
      </c>
      <c r="L10" s="80">
        <v>-4.7</v>
      </c>
      <c r="M10" s="80">
        <v>-8.8000000000000007</v>
      </c>
      <c r="N10" s="81">
        <v>-14.7</v>
      </c>
      <c r="O10" s="99">
        <v>-4.2918455</v>
      </c>
      <c r="P10" s="80">
        <v>-7.7981651000000003</v>
      </c>
      <c r="Q10" s="80">
        <v>-3.4042553</v>
      </c>
      <c r="R10" s="80">
        <v>1.25</v>
      </c>
      <c r="S10" s="80">
        <v>-0.97719869999999998</v>
      </c>
      <c r="T10" s="80">
        <v>1.3157894699999999</v>
      </c>
      <c r="U10" s="80">
        <v>-4.4585986999999996</v>
      </c>
      <c r="V10" s="81">
        <v>-0.31446540000000001</v>
      </c>
      <c r="W10" s="99">
        <v>-3.3950617283950555</v>
      </c>
      <c r="X10" s="80">
        <v>-1.2345679012345634</v>
      </c>
      <c r="Y10" s="80">
        <v>0.6172839506172928</v>
      </c>
      <c r="Z10" s="80">
        <v>-0.61728395061727082</v>
      </c>
      <c r="AA10" s="80">
        <v>-1.2345679012345634</v>
      </c>
      <c r="AB10" s="80">
        <v>-1.2345679012345634</v>
      </c>
      <c r="AC10" s="80">
        <v>-0.92592592592591716</v>
      </c>
      <c r="AD10" s="81">
        <v>-0.3086419753086464</v>
      </c>
    </row>
    <row r="11" spans="1:30" ht="17" thickBot="1" x14ac:dyDescent="0.25">
      <c r="A11" s="362"/>
      <c r="B11" s="86">
        <v>8</v>
      </c>
      <c r="C11" s="100"/>
      <c r="D11" s="90"/>
      <c r="E11" s="90">
        <v>-15.862069</v>
      </c>
      <c r="F11" s="90">
        <v>-11.5</v>
      </c>
      <c r="G11" s="90"/>
      <c r="H11" s="102">
        <v>-17.5</v>
      </c>
      <c r="I11" s="102">
        <v>-3</v>
      </c>
      <c r="J11" s="102">
        <v>-10.1</v>
      </c>
      <c r="K11" s="102">
        <v>-3.7</v>
      </c>
      <c r="L11" s="102">
        <v>-5.0999999999999996</v>
      </c>
      <c r="M11" s="102">
        <v>-7.2</v>
      </c>
      <c r="N11" s="111">
        <v>-8.6999999999999993</v>
      </c>
      <c r="O11" s="100">
        <v>-5.5045871999999996</v>
      </c>
      <c r="P11" s="90">
        <v>-0.42553190000000002</v>
      </c>
      <c r="Q11" s="90">
        <v>2.9166666700000001</v>
      </c>
      <c r="R11" s="90">
        <v>-1.9543974</v>
      </c>
      <c r="S11" s="90">
        <v>1.64473684</v>
      </c>
      <c r="T11" s="90">
        <v>-2.2292993999999999</v>
      </c>
      <c r="U11" s="90">
        <v>-0.31446540000000001</v>
      </c>
      <c r="V11" s="91">
        <v>-4.0498441999999999</v>
      </c>
      <c r="W11" s="100">
        <v>-6.6869300911854088</v>
      </c>
      <c r="X11" s="90">
        <v>-4.5592705167173255</v>
      </c>
      <c r="Y11" s="90">
        <v>-4.2553191489361657</v>
      </c>
      <c r="Z11" s="90">
        <v>-6.6869300911854088</v>
      </c>
      <c r="AA11" s="90">
        <v>-7.294832826747716</v>
      </c>
      <c r="AB11" s="90">
        <v>-7.294832826747716</v>
      </c>
      <c r="AC11" s="90">
        <v>-7.9027355623100242</v>
      </c>
      <c r="AD11" s="91">
        <v>-6.6869300911854088</v>
      </c>
    </row>
    <row r="12" spans="1:30" x14ac:dyDescent="0.2">
      <c r="C12" s="185" t="s">
        <v>240</v>
      </c>
    </row>
    <row r="13" spans="1:30" x14ac:dyDescent="0.2">
      <c r="J13" s="25"/>
      <c r="K13" s="25"/>
    </row>
    <row r="29" spans="10:20" x14ac:dyDescent="0.2">
      <c r="J29" s="25"/>
      <c r="K29" s="25"/>
    </row>
    <row r="30" spans="10:20" x14ac:dyDescent="0.2">
      <c r="J30" s="25"/>
      <c r="K30" s="25"/>
    </row>
    <row r="31" spans="10:20" x14ac:dyDescent="0.2">
      <c r="J31" s="25"/>
      <c r="K31" s="25"/>
    </row>
    <row r="32" spans="10:20" x14ac:dyDescent="0.2">
      <c r="J32" s="25"/>
      <c r="K32" s="25"/>
      <c r="R32" s="25"/>
      <c r="T32" s="25"/>
    </row>
    <row r="33" spans="10:20" x14ac:dyDescent="0.2">
      <c r="J33" s="25"/>
      <c r="K33" s="25"/>
      <c r="R33" s="25"/>
      <c r="T33" s="25"/>
    </row>
    <row r="34" spans="10:20" x14ac:dyDescent="0.2">
      <c r="R34" s="25"/>
      <c r="S34" s="25"/>
      <c r="T34" s="25"/>
    </row>
    <row r="35" spans="10:20" x14ac:dyDescent="0.2">
      <c r="R35" s="25"/>
      <c r="S35" s="25"/>
      <c r="T35" s="25"/>
    </row>
  </sheetData>
  <mergeCells count="5">
    <mergeCell ref="C3:N3"/>
    <mergeCell ref="O3:V3"/>
    <mergeCell ref="W3:AD3"/>
    <mergeCell ref="B2:AD2"/>
    <mergeCell ref="A3:A1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2FE38-B654-0D42-B05A-37981DE168AA}">
  <dimension ref="A1:AB13"/>
  <sheetViews>
    <sheetView zoomScale="80" zoomScaleNormal="80" workbookViewId="0">
      <selection activeCell="Q32" sqref="Q32"/>
    </sheetView>
  </sheetViews>
  <sheetFormatPr baseColWidth="10" defaultColWidth="11" defaultRowHeight="16" x14ac:dyDescent="0.2"/>
  <cols>
    <col min="1" max="7" width="11" style="69"/>
    <col min="8" max="14" width="14.5" style="69" bestFit="1" customWidth="1"/>
    <col min="15" max="15" width="13.33203125" style="69" bestFit="1" customWidth="1"/>
    <col min="16" max="16384" width="11" style="69"/>
  </cols>
  <sheetData>
    <row r="1" spans="1:28" ht="17" thickBot="1" x14ac:dyDescent="0.25"/>
    <row r="2" spans="1:28" ht="17" thickBot="1" x14ac:dyDescent="0.25">
      <c r="A2" s="93" t="s">
        <v>111</v>
      </c>
      <c r="B2" s="372" t="s">
        <v>272</v>
      </c>
      <c r="C2" s="349"/>
      <c r="D2" s="350"/>
      <c r="E2" s="354" t="s">
        <v>273</v>
      </c>
      <c r="F2" s="355"/>
      <c r="G2" s="356"/>
    </row>
    <row r="3" spans="1:28" s="282" customFormat="1" ht="34" customHeight="1" thickBot="1" x14ac:dyDescent="0.2">
      <c r="A3" s="360" t="s">
        <v>271</v>
      </c>
      <c r="B3" s="176" t="s">
        <v>114</v>
      </c>
      <c r="C3" s="176" t="s">
        <v>119</v>
      </c>
      <c r="D3" s="133" t="s">
        <v>104</v>
      </c>
      <c r="E3" s="241" t="s">
        <v>114</v>
      </c>
      <c r="F3" s="176" t="s">
        <v>119</v>
      </c>
      <c r="G3" s="133" t="s">
        <v>104</v>
      </c>
      <c r="T3" s="313"/>
      <c r="U3" s="311"/>
      <c r="V3" s="311"/>
      <c r="W3" s="311"/>
      <c r="X3" s="311"/>
      <c r="Y3" s="311"/>
      <c r="Z3" s="311"/>
      <c r="AA3" s="311"/>
      <c r="AB3" s="311"/>
    </row>
    <row r="4" spans="1:28" ht="16" customHeight="1" x14ac:dyDescent="0.2">
      <c r="A4" s="370"/>
      <c r="B4" s="82">
        <v>3</v>
      </c>
      <c r="C4" s="83">
        <v>1</v>
      </c>
      <c r="D4" s="107">
        <v>0</v>
      </c>
      <c r="E4" s="82">
        <v>2</v>
      </c>
      <c r="F4" s="83">
        <v>2</v>
      </c>
      <c r="G4" s="107">
        <v>1</v>
      </c>
      <c r="T4" s="313"/>
      <c r="U4" s="311"/>
      <c r="V4" s="311"/>
      <c r="W4" s="311"/>
      <c r="X4" s="311"/>
      <c r="Y4" s="311"/>
      <c r="Z4" s="311"/>
      <c r="AA4" s="311"/>
      <c r="AB4" s="311"/>
    </row>
    <row r="5" spans="1:28" x14ac:dyDescent="0.2">
      <c r="A5" s="370"/>
      <c r="B5" s="76">
        <v>3</v>
      </c>
      <c r="C5" s="79">
        <v>3</v>
      </c>
      <c r="D5" s="94">
        <v>1</v>
      </c>
      <c r="E5" s="76">
        <v>1</v>
      </c>
      <c r="F5" s="79">
        <v>3</v>
      </c>
      <c r="G5" s="94">
        <v>1</v>
      </c>
      <c r="T5" s="313"/>
      <c r="U5" s="311"/>
      <c r="V5" s="311"/>
      <c r="W5" s="311"/>
      <c r="X5" s="311"/>
      <c r="Y5" s="311"/>
      <c r="Z5" s="311"/>
      <c r="AA5" s="311"/>
      <c r="AB5" s="311"/>
    </row>
    <row r="6" spans="1:28" x14ac:dyDescent="0.2">
      <c r="A6" s="370"/>
      <c r="B6" s="76">
        <v>1</v>
      </c>
      <c r="C6" s="79">
        <v>3</v>
      </c>
      <c r="D6" s="94">
        <v>0</v>
      </c>
      <c r="E6" s="76">
        <v>2</v>
      </c>
      <c r="F6" s="79">
        <v>3</v>
      </c>
      <c r="G6" s="94">
        <v>1</v>
      </c>
    </row>
    <row r="7" spans="1:28" ht="17" thickBot="1" x14ac:dyDescent="0.25">
      <c r="A7" s="371"/>
      <c r="B7" s="86">
        <v>1</v>
      </c>
      <c r="C7" s="89">
        <v>2</v>
      </c>
      <c r="D7" s="95">
        <v>0</v>
      </c>
      <c r="E7" s="86">
        <v>2</v>
      </c>
      <c r="F7" s="89">
        <v>2</v>
      </c>
      <c r="G7" s="95">
        <v>0</v>
      </c>
    </row>
    <row r="9" spans="1:28" x14ac:dyDescent="0.2">
      <c r="J9" s="25"/>
      <c r="K9" s="25"/>
    </row>
    <row r="10" spans="1:28" x14ac:dyDescent="0.2">
      <c r="J10" s="25"/>
      <c r="K10" s="25"/>
      <c r="R10" s="25"/>
      <c r="T10" s="25"/>
    </row>
    <row r="11" spans="1:28" x14ac:dyDescent="0.2">
      <c r="J11" s="25"/>
      <c r="K11" s="25"/>
      <c r="R11" s="25"/>
      <c r="T11" s="25"/>
    </row>
    <row r="12" spans="1:28" x14ac:dyDescent="0.2">
      <c r="R12" s="25"/>
      <c r="S12" s="25"/>
      <c r="T12" s="25"/>
    </row>
    <row r="13" spans="1:28" x14ac:dyDescent="0.2">
      <c r="R13" s="25"/>
      <c r="S13" s="25"/>
      <c r="T13" s="25"/>
    </row>
  </sheetData>
  <mergeCells count="3">
    <mergeCell ref="A3:A7"/>
    <mergeCell ref="B2:D2"/>
    <mergeCell ref="E2:G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BE2B1-0F1E-3C4B-AE20-1B020A5FB288}">
  <dimension ref="A1:AB55"/>
  <sheetViews>
    <sheetView zoomScale="80" zoomScaleNormal="80" workbookViewId="0">
      <selection activeCell="I38" sqref="I38"/>
    </sheetView>
  </sheetViews>
  <sheetFormatPr baseColWidth="10" defaultColWidth="11" defaultRowHeight="16" x14ac:dyDescent="0.2"/>
  <cols>
    <col min="1" max="7" width="11" style="69"/>
    <col min="8" max="14" width="14.5" style="69" bestFit="1" customWidth="1"/>
    <col min="15" max="15" width="13.33203125" style="69" bestFit="1" customWidth="1"/>
    <col min="16" max="16384" width="11" style="69"/>
  </cols>
  <sheetData>
    <row r="1" spans="1:28" ht="17" thickBot="1" x14ac:dyDescent="0.25"/>
    <row r="2" spans="1:28" ht="17" thickBot="1" x14ac:dyDescent="0.25">
      <c r="A2" s="346" t="s">
        <v>154</v>
      </c>
      <c r="B2" s="347"/>
      <c r="C2" s="347"/>
      <c r="D2" s="347"/>
      <c r="E2" s="347"/>
      <c r="F2" s="347"/>
      <c r="G2" s="347"/>
      <c r="H2" s="347"/>
      <c r="I2" s="347"/>
      <c r="J2" s="347"/>
      <c r="K2" s="347"/>
      <c r="L2" s="347"/>
      <c r="M2" s="347"/>
      <c r="N2" s="347"/>
      <c r="O2" s="347"/>
      <c r="P2" s="347"/>
      <c r="Q2" s="348"/>
      <c r="S2" s="313"/>
      <c r="T2" s="313"/>
      <c r="U2" s="313"/>
    </row>
    <row r="3" spans="1:28" ht="17" thickBot="1" x14ac:dyDescent="0.25">
      <c r="A3" s="93" t="s">
        <v>111</v>
      </c>
      <c r="B3" s="354" t="s">
        <v>256</v>
      </c>
      <c r="C3" s="355"/>
      <c r="D3" s="355"/>
      <c r="E3" s="356"/>
      <c r="F3" s="354" t="s">
        <v>257</v>
      </c>
      <c r="G3" s="355"/>
      <c r="H3" s="355"/>
      <c r="I3" s="356"/>
      <c r="J3" s="354" t="s">
        <v>347</v>
      </c>
      <c r="K3" s="355"/>
      <c r="L3" s="355"/>
      <c r="M3" s="356"/>
      <c r="N3" s="354" t="s">
        <v>259</v>
      </c>
      <c r="O3" s="355"/>
      <c r="P3" s="355"/>
      <c r="Q3" s="356"/>
      <c r="V3" s="311"/>
      <c r="W3" s="311"/>
      <c r="X3" s="311"/>
      <c r="Y3" s="311"/>
      <c r="Z3" s="311"/>
      <c r="AA3" s="311"/>
      <c r="AB3" s="311"/>
    </row>
    <row r="4" spans="1:28" x14ac:dyDescent="0.2">
      <c r="A4" s="358" t="s">
        <v>255</v>
      </c>
      <c r="B4" s="99">
        <v>844.75940000000003</v>
      </c>
      <c r="C4" s="80">
        <v>867.43920000000003</v>
      </c>
      <c r="D4" s="80">
        <v>743.27719999999999</v>
      </c>
      <c r="E4" s="81">
        <v>867.43920000000003</v>
      </c>
      <c r="F4" s="99">
        <v>105.9359</v>
      </c>
      <c r="G4" s="80">
        <v>266.0009</v>
      </c>
      <c r="H4" s="80">
        <v>110.7346</v>
      </c>
      <c r="I4" s="81">
        <v>1154.72</v>
      </c>
      <c r="J4" s="99">
        <v>239.8</v>
      </c>
      <c r="K4" s="80">
        <v>50.418999999999997</v>
      </c>
      <c r="L4" s="80">
        <v>60.128</v>
      </c>
      <c r="M4" s="81">
        <v>368.19189999999998</v>
      </c>
      <c r="N4" s="99">
        <v>127.6031</v>
      </c>
      <c r="O4" s="80">
        <v>72.536100000000005</v>
      </c>
      <c r="P4" s="80">
        <v>1615.319</v>
      </c>
      <c r="Q4" s="81">
        <v>726.48590000000002</v>
      </c>
      <c r="V4" s="311"/>
      <c r="W4" s="311"/>
      <c r="X4" s="311"/>
      <c r="Y4" s="311"/>
      <c r="Z4" s="311"/>
      <c r="AA4" s="311"/>
      <c r="AB4" s="311"/>
    </row>
    <row r="5" spans="1:28" x14ac:dyDescent="0.2">
      <c r="A5" s="358"/>
      <c r="B5" s="99">
        <v>609.83119999999997</v>
      </c>
      <c r="C5" s="80">
        <v>1780.3119999999999</v>
      </c>
      <c r="D5" s="80">
        <v>716.66200000000003</v>
      </c>
      <c r="E5" s="81">
        <v>1780.3119999999999</v>
      </c>
      <c r="F5" s="99">
        <v>1271.0436999999999</v>
      </c>
      <c r="G5" s="80">
        <v>225.32849999999999</v>
      </c>
      <c r="H5" s="80">
        <v>350.64699999999999</v>
      </c>
      <c r="I5" s="81">
        <v>338.08659999999998</v>
      </c>
      <c r="J5" s="99">
        <v>482.8614</v>
      </c>
      <c r="K5" s="80">
        <v>282.7586</v>
      </c>
      <c r="L5" s="80">
        <v>633.70609999999999</v>
      </c>
      <c r="M5" s="81">
        <v>461.34570000000002</v>
      </c>
      <c r="N5" s="99">
        <v>158.41669999999999</v>
      </c>
      <c r="O5" s="80">
        <v>77.596800000000002</v>
      </c>
      <c r="P5" s="80">
        <v>2179.7485999999999</v>
      </c>
      <c r="Q5" s="81">
        <v>1349.5094999999999</v>
      </c>
      <c r="V5" s="311"/>
      <c r="W5" s="311"/>
      <c r="X5" s="311"/>
      <c r="Y5" s="311"/>
      <c r="Z5" s="311"/>
      <c r="AA5" s="311"/>
      <c r="AB5" s="311"/>
    </row>
    <row r="6" spans="1:28" x14ac:dyDescent="0.2">
      <c r="A6" s="358"/>
      <c r="B6" s="99">
        <v>1093.633</v>
      </c>
      <c r="C6" s="80">
        <v>869.5009</v>
      </c>
      <c r="D6" s="80">
        <v>395.29239999999999</v>
      </c>
      <c r="E6" s="81">
        <v>869.5009</v>
      </c>
      <c r="F6" s="99">
        <v>492.68079999999998</v>
      </c>
      <c r="G6" s="80">
        <v>433.00110000000001</v>
      </c>
      <c r="H6" s="80">
        <v>298.20359999999999</v>
      </c>
      <c r="I6" s="81">
        <v>1187.146</v>
      </c>
      <c r="J6" s="99">
        <v>538.82849999999996</v>
      </c>
      <c r="K6" s="80">
        <v>531.40480000000002</v>
      </c>
      <c r="L6" s="80">
        <v>344.61160000000001</v>
      </c>
      <c r="M6" s="81">
        <v>152.08250000000001</v>
      </c>
      <c r="N6" s="99">
        <v>362.11680000000001</v>
      </c>
      <c r="O6" s="80">
        <v>154.3314</v>
      </c>
      <c r="P6" s="80">
        <v>2087.0830000000001</v>
      </c>
      <c r="Q6" s="81">
        <v>1042.8330000000001</v>
      </c>
    </row>
    <row r="7" spans="1:28" x14ac:dyDescent="0.2">
      <c r="A7" s="358"/>
      <c r="B7" s="99">
        <v>2632.6055000000001</v>
      </c>
      <c r="C7" s="80">
        <v>2445.6986000000002</v>
      </c>
      <c r="D7" s="80">
        <v>1949.6220000000001</v>
      </c>
      <c r="E7" s="81">
        <v>2445.6986000000002</v>
      </c>
      <c r="F7" s="99">
        <v>811.35069999999996</v>
      </c>
      <c r="G7" s="80">
        <v>579.49649999999997</v>
      </c>
      <c r="H7" s="80">
        <v>1324.0165</v>
      </c>
      <c r="I7" s="81">
        <v>1060.5552</v>
      </c>
      <c r="J7" s="99">
        <v>144.5848</v>
      </c>
      <c r="K7" s="80">
        <v>592.95719999999994</v>
      </c>
      <c r="L7" s="80">
        <v>209.88579999999999</v>
      </c>
      <c r="M7" s="81">
        <v>506.3295</v>
      </c>
      <c r="N7" s="99">
        <v>706.84010000000001</v>
      </c>
      <c r="O7" s="80">
        <v>1023.4530999999999</v>
      </c>
      <c r="P7" s="80">
        <v>622.72109999999998</v>
      </c>
      <c r="Q7" s="81">
        <v>1120.3927000000001</v>
      </c>
    </row>
    <row r="8" spans="1:28" x14ac:dyDescent="0.2">
      <c r="A8" s="358"/>
      <c r="B8" s="99">
        <v>1376.9939999999999</v>
      </c>
      <c r="C8" s="80">
        <v>637.08420000000001</v>
      </c>
      <c r="D8" s="80">
        <v>654.7722</v>
      </c>
      <c r="E8" s="81">
        <v>637.08420000000001</v>
      </c>
      <c r="F8" s="99">
        <v>1700.973</v>
      </c>
      <c r="G8" s="80">
        <v>179.78299999999999</v>
      </c>
      <c r="H8" s="80">
        <v>334.30290000000002</v>
      </c>
      <c r="I8" s="81">
        <v>138.54839999999999</v>
      </c>
      <c r="J8" s="99">
        <v>1520.895</v>
      </c>
      <c r="K8" s="80">
        <v>395.40469999999999</v>
      </c>
      <c r="L8" s="80">
        <v>366.61610000000002</v>
      </c>
      <c r="M8" s="81">
        <v>42.359699999999997</v>
      </c>
      <c r="N8" s="99">
        <v>226.9041</v>
      </c>
      <c r="O8" s="80">
        <v>515.25030000000004</v>
      </c>
      <c r="P8" s="80">
        <v>976.89080000000001</v>
      </c>
      <c r="Q8" s="81">
        <v>1054.979</v>
      </c>
    </row>
    <row r="9" spans="1:28" x14ac:dyDescent="0.2">
      <c r="A9" s="358"/>
      <c r="B9" s="99">
        <v>2064.9841000000001</v>
      </c>
      <c r="C9" s="80">
        <v>1346.5174999999999</v>
      </c>
      <c r="D9" s="80">
        <v>954.32470000000001</v>
      </c>
      <c r="E9" s="81">
        <v>1346.5174999999999</v>
      </c>
      <c r="F9" s="99">
        <v>116.43210000000001</v>
      </c>
      <c r="G9" s="80">
        <v>1753.4839999999999</v>
      </c>
      <c r="H9" s="80">
        <v>39.473100000000002</v>
      </c>
      <c r="I9" s="81">
        <v>864.80309999999997</v>
      </c>
      <c r="J9" s="99">
        <v>545.8759</v>
      </c>
      <c r="K9" s="80">
        <v>397.31650000000002</v>
      </c>
      <c r="L9" s="80">
        <v>30.776299999999999</v>
      </c>
      <c r="M9" s="81">
        <v>735.22170000000006</v>
      </c>
      <c r="N9" s="99">
        <v>47.607500000000002</v>
      </c>
      <c r="O9" s="80">
        <v>167.9015</v>
      </c>
      <c r="P9" s="80">
        <v>582.31089999999995</v>
      </c>
      <c r="Q9" s="81">
        <v>1377.0245</v>
      </c>
    </row>
    <row r="10" spans="1:28" x14ac:dyDescent="0.2">
      <c r="A10" s="358"/>
      <c r="B10" s="99">
        <v>348.51249999999999</v>
      </c>
      <c r="C10" s="80">
        <v>1035.0041000000001</v>
      </c>
      <c r="D10" s="80">
        <v>256.40589999999997</v>
      </c>
      <c r="E10" s="81">
        <v>1035.0041000000001</v>
      </c>
      <c r="F10" s="99">
        <v>97.426599999999993</v>
      </c>
      <c r="G10" s="80">
        <v>579.00919999999996</v>
      </c>
      <c r="H10" s="80">
        <v>466.02980000000002</v>
      </c>
      <c r="I10" s="81">
        <v>163.28919999999999</v>
      </c>
      <c r="J10" s="99">
        <v>2771.5517</v>
      </c>
      <c r="K10" s="80">
        <v>80.370500000000007</v>
      </c>
      <c r="L10" s="80">
        <v>267.72719999999998</v>
      </c>
      <c r="M10" s="81">
        <v>332.65469999999999</v>
      </c>
      <c r="N10" s="99">
        <v>719.13549999999998</v>
      </c>
      <c r="O10" s="80">
        <v>306.7885</v>
      </c>
      <c r="P10" s="80">
        <v>835.53030000000001</v>
      </c>
      <c r="Q10" s="81">
        <v>1462.9057</v>
      </c>
    </row>
    <row r="11" spans="1:28" x14ac:dyDescent="0.2">
      <c r="A11" s="358"/>
      <c r="B11" s="99">
        <v>1630.59</v>
      </c>
      <c r="C11" s="80">
        <v>1871.6668</v>
      </c>
      <c r="D11" s="80">
        <v>1445.1695999999999</v>
      </c>
      <c r="E11" s="81">
        <v>1871.6668</v>
      </c>
      <c r="F11" s="99">
        <v>168.12549999999999</v>
      </c>
      <c r="G11" s="80">
        <v>125.42829999999999</v>
      </c>
      <c r="H11" s="80">
        <v>593.22090000000003</v>
      </c>
      <c r="I11" s="81">
        <v>275.5224</v>
      </c>
      <c r="J11" s="99">
        <v>2003.7942</v>
      </c>
      <c r="K11" s="80">
        <v>462.80500000000001</v>
      </c>
      <c r="L11" s="80">
        <v>329.69209999999998</v>
      </c>
      <c r="M11" s="81">
        <v>199.7278</v>
      </c>
      <c r="N11" s="99">
        <v>837.2921</v>
      </c>
      <c r="O11" s="80">
        <v>97.839399999999998</v>
      </c>
      <c r="P11" s="80">
        <v>1740.4851000000001</v>
      </c>
      <c r="Q11" s="81">
        <v>1115.482</v>
      </c>
    </row>
    <row r="12" spans="1:28" x14ac:dyDescent="0.2">
      <c r="A12" s="358"/>
      <c r="B12" s="99">
        <v>1365.1102000000001</v>
      </c>
      <c r="C12" s="80">
        <v>1333.1348</v>
      </c>
      <c r="D12" s="80">
        <v>1466.8741</v>
      </c>
      <c r="E12" s="81">
        <v>1333.1348</v>
      </c>
      <c r="F12" s="99">
        <v>1991.2281</v>
      </c>
      <c r="G12" s="80">
        <v>244.07149999999999</v>
      </c>
      <c r="H12" s="80">
        <v>536.654</v>
      </c>
      <c r="I12" s="81">
        <v>73.847499999999997</v>
      </c>
      <c r="J12" s="99">
        <v>2382.2561999999998</v>
      </c>
      <c r="K12" s="80">
        <v>208.38589999999999</v>
      </c>
      <c r="L12" s="80">
        <v>341.2004</v>
      </c>
      <c r="M12" s="81">
        <v>406.20319999999998</v>
      </c>
      <c r="N12" s="99">
        <v>229.678</v>
      </c>
      <c r="O12" s="80">
        <v>597.30799999999999</v>
      </c>
      <c r="P12" s="80">
        <v>1142.7299</v>
      </c>
      <c r="Q12" s="81">
        <v>625.79750000000001</v>
      </c>
    </row>
    <row r="13" spans="1:28" x14ac:dyDescent="0.2">
      <c r="A13" s="358"/>
      <c r="B13" s="99">
        <v>1137.5293999999999</v>
      </c>
      <c r="C13" s="80">
        <v>1712.3864000000001</v>
      </c>
      <c r="D13" s="80">
        <v>618.3356</v>
      </c>
      <c r="E13" s="81">
        <v>1712.3864000000001</v>
      </c>
      <c r="F13" s="99">
        <v>739.18989999999997</v>
      </c>
      <c r="G13" s="80">
        <v>355.0677</v>
      </c>
      <c r="H13" s="80">
        <v>560.53279999999995</v>
      </c>
      <c r="I13" s="81">
        <v>605.32470000000001</v>
      </c>
      <c r="J13" s="99">
        <v>727.19730000000004</v>
      </c>
      <c r="K13" s="80">
        <v>89.404700000000005</v>
      </c>
      <c r="L13" s="80">
        <v>247.07230000000001</v>
      </c>
      <c r="M13" s="81">
        <v>309.60059999999999</v>
      </c>
      <c r="N13" s="99">
        <v>897.38250000000005</v>
      </c>
      <c r="O13" s="80">
        <v>438.96550000000002</v>
      </c>
      <c r="P13" s="80">
        <v>905.55460000000005</v>
      </c>
      <c r="Q13" s="81">
        <v>662.60910000000001</v>
      </c>
    </row>
    <row r="14" spans="1:28" x14ac:dyDescent="0.2">
      <c r="A14" s="358"/>
      <c r="B14" s="99">
        <v>939.78779999999995</v>
      </c>
      <c r="C14" s="80">
        <v>853.23180000000002</v>
      </c>
      <c r="D14" s="80">
        <v>1119.1518000000001</v>
      </c>
      <c r="E14" s="81">
        <v>853.23180000000002</v>
      </c>
      <c r="F14" s="99">
        <v>85.543400000000005</v>
      </c>
      <c r="G14" s="80">
        <v>52.967799999999997</v>
      </c>
      <c r="H14" s="80">
        <v>1360.1908000000001</v>
      </c>
      <c r="I14" s="81">
        <v>97.8386</v>
      </c>
      <c r="J14" s="99">
        <v>521.84720000000004</v>
      </c>
      <c r="K14" s="80">
        <v>62.377099999999999</v>
      </c>
      <c r="L14" s="80">
        <v>38.348500000000001</v>
      </c>
      <c r="M14" s="81">
        <v>409.61439999999999</v>
      </c>
      <c r="N14" s="99">
        <v>451.37150000000003</v>
      </c>
      <c r="O14" s="80">
        <v>221.76939999999999</v>
      </c>
      <c r="P14" s="80">
        <v>1095.7971</v>
      </c>
      <c r="Q14" s="81">
        <v>1379.6485</v>
      </c>
    </row>
    <row r="15" spans="1:28" x14ac:dyDescent="0.2">
      <c r="A15" s="358"/>
      <c r="B15" s="99">
        <v>2324.3535999999999</v>
      </c>
      <c r="C15" s="80">
        <v>1769.1410000000001</v>
      </c>
      <c r="D15" s="80">
        <v>1244.4683</v>
      </c>
      <c r="E15" s="81">
        <v>1769.1410000000001</v>
      </c>
      <c r="F15" s="99">
        <v>1099.5070000000001</v>
      </c>
      <c r="G15" s="80">
        <v>815.73350000000005</v>
      </c>
      <c r="H15" s="80">
        <v>112.75879999999999</v>
      </c>
      <c r="I15" s="81">
        <v>367.70060000000001</v>
      </c>
      <c r="J15" s="99">
        <v>955.90139999999997</v>
      </c>
      <c r="K15" s="80">
        <v>87.642799999999994</v>
      </c>
      <c r="L15" s="80">
        <v>207.9366</v>
      </c>
      <c r="M15" s="81">
        <v>2377.578</v>
      </c>
      <c r="N15" s="99">
        <v>643.82569999999998</v>
      </c>
      <c r="O15" s="80">
        <v>147.84630000000001</v>
      </c>
      <c r="P15" s="80">
        <v>980.03970000000004</v>
      </c>
      <c r="Q15" s="81">
        <v>940.79549999999995</v>
      </c>
    </row>
    <row r="16" spans="1:28" x14ac:dyDescent="0.2">
      <c r="A16" s="358"/>
      <c r="B16" s="99">
        <v>308.2894</v>
      </c>
      <c r="C16" s="80">
        <v>806.59849999999994</v>
      </c>
      <c r="D16" s="80">
        <v>727.08309999999994</v>
      </c>
      <c r="E16" s="81">
        <v>806.59849999999994</v>
      </c>
      <c r="F16" s="99">
        <v>123.1421</v>
      </c>
      <c r="G16" s="80">
        <v>427.4907</v>
      </c>
      <c r="H16" s="80">
        <v>327.03059999999999</v>
      </c>
      <c r="I16" s="81">
        <v>96.826499999999996</v>
      </c>
      <c r="J16" s="99">
        <v>851.83929999999998</v>
      </c>
      <c r="K16" s="80">
        <v>168.8005</v>
      </c>
      <c r="L16" s="80">
        <v>379.5489</v>
      </c>
      <c r="M16" s="81">
        <v>250.07210000000001</v>
      </c>
      <c r="N16" s="99">
        <v>577.28769999999997</v>
      </c>
      <c r="O16" s="80">
        <v>178.51009999999999</v>
      </c>
      <c r="P16" s="80">
        <v>1170.8820000000001</v>
      </c>
      <c r="Q16" s="81">
        <v>1035.973</v>
      </c>
    </row>
    <row r="17" spans="1:17" x14ac:dyDescent="0.2">
      <c r="A17" s="358"/>
      <c r="B17" s="99">
        <v>1212.0150000000001</v>
      </c>
      <c r="C17" s="80">
        <v>1038.415</v>
      </c>
      <c r="D17" s="80">
        <v>192.2294</v>
      </c>
      <c r="E17" s="81">
        <v>1038.415</v>
      </c>
      <c r="F17" s="99">
        <v>847.56240000000003</v>
      </c>
      <c r="G17" s="80">
        <v>1313.7729999999999</v>
      </c>
      <c r="H17" s="80">
        <v>418.27229999999997</v>
      </c>
      <c r="I17" s="81">
        <v>1366.2909999999999</v>
      </c>
      <c r="J17" s="99">
        <v>788.74980000000005</v>
      </c>
      <c r="K17" s="80">
        <v>168.12569999999999</v>
      </c>
      <c r="L17" s="80">
        <v>641.46569999999997</v>
      </c>
      <c r="M17" s="81">
        <v>1220.4090000000001</v>
      </c>
      <c r="N17" s="99">
        <v>797.21929999999998</v>
      </c>
      <c r="O17" s="80">
        <v>434.01729999999998</v>
      </c>
      <c r="P17" s="80">
        <v>1925.63</v>
      </c>
      <c r="Q17" s="81">
        <v>1935.2719999999999</v>
      </c>
    </row>
    <row r="18" spans="1:17" x14ac:dyDescent="0.2">
      <c r="A18" s="358"/>
      <c r="B18" s="99">
        <v>561.99839999999995</v>
      </c>
      <c r="C18" s="80">
        <v>2106.7449999999999</v>
      </c>
      <c r="D18" s="80">
        <v>852.77449999999999</v>
      </c>
      <c r="E18" s="81">
        <v>2106.7449999999999</v>
      </c>
      <c r="F18" s="99">
        <v>2074.4470000000001</v>
      </c>
      <c r="G18" s="80">
        <v>207.74760000000001</v>
      </c>
      <c r="H18" s="80">
        <v>557.64639999999997</v>
      </c>
      <c r="I18" s="81">
        <v>538.41210000000001</v>
      </c>
      <c r="J18" s="99">
        <v>448.18650000000002</v>
      </c>
      <c r="K18" s="80">
        <v>392.44330000000002</v>
      </c>
      <c r="L18" s="80">
        <v>60.240499999999997</v>
      </c>
      <c r="M18" s="81">
        <v>1564.9090000000001</v>
      </c>
      <c r="N18" s="99">
        <v>140.8357</v>
      </c>
      <c r="O18" s="80">
        <v>225.2182</v>
      </c>
      <c r="P18" s="80">
        <v>1176.28</v>
      </c>
      <c r="Q18" s="81">
        <v>1270.2260000000001</v>
      </c>
    </row>
    <row r="19" spans="1:17" x14ac:dyDescent="0.2">
      <c r="A19" s="358"/>
      <c r="B19" s="99">
        <v>1367.5840000000001</v>
      </c>
      <c r="C19" s="80">
        <v>668.83529999999996</v>
      </c>
      <c r="D19" s="80">
        <v>1205.633</v>
      </c>
      <c r="E19" s="81">
        <v>668.83529999999996</v>
      </c>
      <c r="F19" s="99">
        <v>54.28</v>
      </c>
      <c r="G19" s="80">
        <v>197.62629999999999</v>
      </c>
      <c r="H19" s="80">
        <v>315.52229999999997</v>
      </c>
      <c r="I19" s="81">
        <v>284.85649999999998</v>
      </c>
      <c r="J19" s="99">
        <v>1412.7470000000001</v>
      </c>
      <c r="K19" s="80">
        <v>72.6858</v>
      </c>
      <c r="L19" s="80">
        <v>179.40950000000001</v>
      </c>
      <c r="M19" s="81">
        <v>391.05860000000001</v>
      </c>
      <c r="N19" s="99">
        <v>944.20280000000002</v>
      </c>
      <c r="O19" s="80">
        <v>439.00299999999999</v>
      </c>
      <c r="P19" s="80">
        <v>2</v>
      </c>
      <c r="Q19" s="81">
        <v>1136.662</v>
      </c>
    </row>
    <row r="20" spans="1:17" x14ac:dyDescent="0.2">
      <c r="A20" s="358"/>
      <c r="B20" s="99">
        <v>752.39260000000002</v>
      </c>
      <c r="C20" s="80">
        <v>558.02499999999998</v>
      </c>
      <c r="D20" s="80">
        <v>757.74689999999998</v>
      </c>
      <c r="E20" s="81">
        <v>558.02499999999998</v>
      </c>
      <c r="F20" s="99">
        <v>641.31349999999998</v>
      </c>
      <c r="G20" s="80">
        <v>95.027100000000004</v>
      </c>
      <c r="H20" s="80">
        <v>806.36800000000005</v>
      </c>
      <c r="I20" s="81">
        <v>339.66109999999998</v>
      </c>
      <c r="J20" s="99">
        <v>1955.175</v>
      </c>
      <c r="K20" s="80">
        <v>76.884299999999996</v>
      </c>
      <c r="L20" s="80">
        <v>315.97210000000001</v>
      </c>
      <c r="M20" s="81">
        <v>1093.2170000000001</v>
      </c>
      <c r="N20" s="99">
        <v>423.4443</v>
      </c>
      <c r="O20" s="80">
        <v>459.99540000000002</v>
      </c>
      <c r="P20" s="80">
        <v>319.57</v>
      </c>
      <c r="Q20" s="81">
        <v>1626.1959999999999</v>
      </c>
    </row>
    <row r="21" spans="1:17" x14ac:dyDescent="0.2">
      <c r="A21" s="358"/>
      <c r="B21" s="99">
        <v>1470.7850000000001</v>
      </c>
      <c r="C21" s="80">
        <v>1226.298</v>
      </c>
      <c r="D21" s="80">
        <v>209.17320000000001</v>
      </c>
      <c r="E21" s="81">
        <v>1226.298</v>
      </c>
      <c r="F21" s="99">
        <v>1267.932</v>
      </c>
      <c r="G21" s="80">
        <v>915.70870000000002</v>
      </c>
      <c r="H21" s="80">
        <v>228.7415</v>
      </c>
      <c r="I21" s="81">
        <v>598.68960000000004</v>
      </c>
      <c r="J21" s="99">
        <v>1090.8150000000001</v>
      </c>
      <c r="K21" s="80">
        <v>1712.633</v>
      </c>
      <c r="L21" s="80">
        <v>64.213999999999999</v>
      </c>
      <c r="M21" s="81">
        <v>1772.6590000000001</v>
      </c>
      <c r="N21" s="99">
        <v>1480.5930000000001</v>
      </c>
      <c r="O21" s="80">
        <v>1545.451</v>
      </c>
      <c r="P21" s="80">
        <v>2090.0070000000001</v>
      </c>
      <c r="Q21" s="81">
        <v>2768.6689999999999</v>
      </c>
    </row>
    <row r="22" spans="1:17" x14ac:dyDescent="0.2">
      <c r="A22" s="358"/>
      <c r="B22" s="99"/>
      <c r="C22" s="80"/>
      <c r="D22" s="80"/>
      <c r="E22" s="81"/>
      <c r="F22" s="99">
        <v>574.0258</v>
      </c>
      <c r="G22" s="80">
        <v>212.84569999999999</v>
      </c>
      <c r="H22" s="80">
        <v>119.7688</v>
      </c>
      <c r="I22" s="81">
        <v>102.4119</v>
      </c>
      <c r="J22" s="99">
        <v>198.0778</v>
      </c>
      <c r="K22" s="80">
        <v>69.199600000000004</v>
      </c>
      <c r="L22" s="80">
        <v>1345.9459999999999</v>
      </c>
      <c r="M22" s="81">
        <v>238.86359999999999</v>
      </c>
      <c r="N22" s="99">
        <v>1265.31</v>
      </c>
      <c r="O22" s="80">
        <v>999.27440000000001</v>
      </c>
      <c r="P22" s="80">
        <v>828.48289999999997</v>
      </c>
      <c r="Q22" s="81">
        <v>502.20499999999998</v>
      </c>
    </row>
    <row r="23" spans="1:17" x14ac:dyDescent="0.2">
      <c r="A23" s="358"/>
      <c r="B23" s="99"/>
      <c r="C23" s="80"/>
      <c r="D23" s="101"/>
      <c r="E23" s="81"/>
      <c r="F23" s="99">
        <v>75.384699999999995</v>
      </c>
      <c r="G23" s="80">
        <v>386.66840000000002</v>
      </c>
      <c r="H23" s="80">
        <v>380.86090000000002</v>
      </c>
      <c r="I23" s="81">
        <v>64.850899999999996</v>
      </c>
      <c r="J23" s="99">
        <v>384.9846</v>
      </c>
      <c r="K23" s="80">
        <v>134.23820000000001</v>
      </c>
      <c r="L23" s="80">
        <v>247.74700000000001</v>
      </c>
      <c r="M23" s="81">
        <v>54.055500000000002</v>
      </c>
      <c r="N23" s="99">
        <v>1291.7380000000001</v>
      </c>
      <c r="O23" s="80">
        <v>353.4966</v>
      </c>
      <c r="P23" s="80">
        <v>2588.6860000000001</v>
      </c>
      <c r="Q23" s="81">
        <v>3413.2469999999998</v>
      </c>
    </row>
    <row r="24" spans="1:17" x14ac:dyDescent="0.2">
      <c r="A24" s="358"/>
      <c r="B24" s="99"/>
      <c r="C24" s="80"/>
      <c r="D24" s="101"/>
      <c r="E24" s="81"/>
      <c r="F24" s="99">
        <v>446.83519999999999</v>
      </c>
      <c r="G24" s="80">
        <v>198.97579999999999</v>
      </c>
      <c r="H24" s="80">
        <v>151.48220000000001</v>
      </c>
      <c r="I24" s="81">
        <v>110.6588</v>
      </c>
      <c r="J24" s="99">
        <v>426.93180000000001</v>
      </c>
      <c r="K24" s="80">
        <v>179.52160000000001</v>
      </c>
      <c r="L24" s="80">
        <v>48.132399999999997</v>
      </c>
      <c r="M24" s="81">
        <v>97.877099999999999</v>
      </c>
      <c r="N24" s="99">
        <v>860.57100000000003</v>
      </c>
      <c r="O24" s="80">
        <v>2006.758</v>
      </c>
      <c r="P24" s="80">
        <v>707.29</v>
      </c>
      <c r="Q24" s="81">
        <v>1431.155</v>
      </c>
    </row>
    <row r="25" spans="1:17" x14ac:dyDescent="0.2">
      <c r="A25" s="358"/>
      <c r="B25" s="99"/>
      <c r="C25" s="80"/>
      <c r="D25" s="101"/>
      <c r="E25" s="81"/>
      <c r="F25" s="99">
        <v>451.52100000000002</v>
      </c>
      <c r="G25" s="80">
        <v>330.70170000000002</v>
      </c>
      <c r="H25" s="80">
        <v>577.40160000000003</v>
      </c>
      <c r="I25" s="81">
        <v>267.95030000000003</v>
      </c>
      <c r="J25" s="99">
        <v>118.15689999999999</v>
      </c>
      <c r="K25" s="80">
        <v>238.26249999999999</v>
      </c>
      <c r="L25" s="80">
        <v>575.78970000000004</v>
      </c>
      <c r="M25" s="81">
        <v>552.21289999999999</v>
      </c>
      <c r="N25" s="99">
        <v>1547.019</v>
      </c>
      <c r="O25" s="80">
        <v>497.85660000000001</v>
      </c>
      <c r="P25" s="80">
        <v>986.89970000000005</v>
      </c>
      <c r="Q25" s="81">
        <v>1420.6590000000001</v>
      </c>
    </row>
    <row r="26" spans="1:17" x14ac:dyDescent="0.2">
      <c r="A26" s="358"/>
      <c r="B26" s="99"/>
      <c r="C26" s="80"/>
      <c r="D26" s="101"/>
      <c r="E26" s="81"/>
      <c r="F26" s="99">
        <v>456.76900000000001</v>
      </c>
      <c r="G26" s="80">
        <v>188.77959999999999</v>
      </c>
      <c r="H26" s="80">
        <v>71.4114</v>
      </c>
      <c r="I26" s="81">
        <v>217.6815</v>
      </c>
      <c r="J26" s="99">
        <v>458.4203</v>
      </c>
      <c r="K26" s="80">
        <v>91.953699999999998</v>
      </c>
      <c r="L26" s="80">
        <v>102.1127</v>
      </c>
      <c r="M26" s="81">
        <v>263.11739999999998</v>
      </c>
      <c r="N26" s="99">
        <v>765.8809</v>
      </c>
      <c r="O26" s="80">
        <v>1346.3230000000001</v>
      </c>
      <c r="P26" s="80">
        <v>448.33519999999999</v>
      </c>
      <c r="Q26" s="81">
        <v>1981.53</v>
      </c>
    </row>
    <row r="27" spans="1:17" x14ac:dyDescent="0.2">
      <c r="A27" s="358"/>
      <c r="B27" s="99"/>
      <c r="C27" s="80"/>
      <c r="D27" s="101"/>
      <c r="E27" s="81"/>
      <c r="F27" s="99">
        <v>118.4563</v>
      </c>
      <c r="G27" s="80">
        <v>979.95979999999997</v>
      </c>
      <c r="H27" s="80">
        <v>238.86279999999999</v>
      </c>
      <c r="I27" s="81">
        <v>343.4846</v>
      </c>
      <c r="J27" s="99">
        <v>125.0544</v>
      </c>
      <c r="K27" s="80">
        <v>255.43119999999999</v>
      </c>
      <c r="L27" s="80">
        <v>53.230600000000003</v>
      </c>
      <c r="M27" s="81">
        <v>390.68380000000002</v>
      </c>
      <c r="N27" s="99">
        <v>1568.5360000000001</v>
      </c>
      <c r="O27" s="80">
        <v>1260.18</v>
      </c>
      <c r="P27" s="80">
        <v>1343.806</v>
      </c>
      <c r="Q27" s="81">
        <v>962.42520000000002</v>
      </c>
    </row>
    <row r="28" spans="1:17" x14ac:dyDescent="0.2">
      <c r="A28" s="358"/>
      <c r="B28" s="99"/>
      <c r="C28" s="80"/>
      <c r="D28" s="101"/>
      <c r="E28" s="81"/>
      <c r="F28" s="99">
        <v>150.7319</v>
      </c>
      <c r="G28" s="80">
        <v>2426.846</v>
      </c>
      <c r="H28" s="80">
        <v>186.30699999999999</v>
      </c>
      <c r="I28" s="81">
        <v>352.55630000000002</v>
      </c>
      <c r="J28" s="99">
        <v>439.97699999999998</v>
      </c>
      <c r="K28" s="80">
        <v>377.74869999999999</v>
      </c>
      <c r="L28" s="80">
        <v>290.33150000000001</v>
      </c>
      <c r="M28" s="81">
        <v>618.78880000000004</v>
      </c>
      <c r="N28" s="99">
        <v>734.42989999999998</v>
      </c>
      <c r="O28" s="80">
        <v>1486.41</v>
      </c>
      <c r="P28" s="80">
        <v>1076.942</v>
      </c>
      <c r="Q28" s="70"/>
    </row>
    <row r="29" spans="1:17" ht="17" thickBot="1" x14ac:dyDescent="0.25">
      <c r="A29" s="359"/>
      <c r="B29" s="100"/>
      <c r="C29" s="90"/>
      <c r="D29" s="102"/>
      <c r="E29" s="91"/>
      <c r="F29" s="100"/>
      <c r="G29" s="90"/>
      <c r="H29" s="90"/>
      <c r="I29" s="91"/>
      <c r="J29" s="100"/>
      <c r="K29" s="90"/>
      <c r="L29" s="90"/>
      <c r="M29" s="91"/>
      <c r="N29" s="100">
        <v>1749.894</v>
      </c>
      <c r="O29" s="90"/>
      <c r="P29" s="90"/>
      <c r="Q29" s="91"/>
    </row>
    <row r="31" spans="1:17" x14ac:dyDescent="0.2">
      <c r="J31" s="25"/>
      <c r="K31" s="25"/>
    </row>
    <row r="32" spans="1:17" x14ac:dyDescent="0.2">
      <c r="J32" s="25"/>
      <c r="K32" s="25"/>
    </row>
    <row r="33" spans="10:11" x14ac:dyDescent="0.2">
      <c r="J33" s="25"/>
      <c r="K33" s="25"/>
    </row>
    <row r="49" spans="10:20" x14ac:dyDescent="0.2">
      <c r="J49" s="25"/>
      <c r="K49" s="25"/>
    </row>
    <row r="50" spans="10:20" x14ac:dyDescent="0.2">
      <c r="J50" s="25"/>
      <c r="K50" s="25"/>
    </row>
    <row r="51" spans="10:20" x14ac:dyDescent="0.2">
      <c r="J51" s="25"/>
      <c r="K51" s="25"/>
    </row>
    <row r="52" spans="10:20" x14ac:dyDescent="0.2">
      <c r="J52" s="25"/>
      <c r="K52" s="25"/>
      <c r="R52" s="25"/>
      <c r="T52" s="25"/>
    </row>
    <row r="53" spans="10:20" x14ac:dyDescent="0.2">
      <c r="J53" s="25"/>
      <c r="K53" s="25"/>
      <c r="R53" s="25"/>
      <c r="T53" s="25"/>
    </row>
    <row r="54" spans="10:20" x14ac:dyDescent="0.2">
      <c r="R54" s="25"/>
      <c r="S54" s="25"/>
      <c r="T54" s="25"/>
    </row>
    <row r="55" spans="10:20" x14ac:dyDescent="0.2">
      <c r="R55" s="25"/>
      <c r="S55" s="25"/>
      <c r="T55" s="25"/>
    </row>
  </sheetData>
  <mergeCells count="6">
    <mergeCell ref="A4:A29"/>
    <mergeCell ref="A2:Q2"/>
    <mergeCell ref="B3:E3"/>
    <mergeCell ref="F3:I3"/>
    <mergeCell ref="J3:M3"/>
    <mergeCell ref="N3:Q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A2902-3406-0E41-B5B8-8EBF5C2D6F5E}">
  <dimension ref="A2:U46"/>
  <sheetViews>
    <sheetView zoomScale="80" zoomScaleNormal="80" workbookViewId="0">
      <selection activeCell="B11" sqref="B11"/>
    </sheetView>
  </sheetViews>
  <sheetFormatPr baseColWidth="10" defaultColWidth="11" defaultRowHeight="16" x14ac:dyDescent="0.2"/>
  <cols>
    <col min="1" max="1" width="11" style="69"/>
    <col min="2" max="2" width="12.83203125" style="69" bestFit="1" customWidth="1"/>
    <col min="3" max="3" width="14.6640625" style="69" bestFit="1" customWidth="1"/>
    <col min="4" max="4" width="10.1640625" style="69" bestFit="1" customWidth="1"/>
    <col min="5" max="5" width="14.83203125" style="69" bestFit="1" customWidth="1"/>
    <col min="6" max="16384" width="11" style="69"/>
  </cols>
  <sheetData>
    <row r="2" spans="1:21" ht="17" thickBot="1" x14ac:dyDescent="0.25"/>
    <row r="3" spans="1:21" ht="16" customHeight="1" thickBot="1" x14ac:dyDescent="0.25">
      <c r="A3" s="137" t="s">
        <v>111</v>
      </c>
      <c r="B3" s="378" t="s">
        <v>332</v>
      </c>
      <c r="C3" s="379"/>
      <c r="D3" s="379"/>
      <c r="E3" s="380"/>
    </row>
    <row r="4" spans="1:21" ht="17" thickBot="1" x14ac:dyDescent="0.25">
      <c r="A4" s="381" t="s">
        <v>284</v>
      </c>
      <c r="B4" s="242" t="s">
        <v>387</v>
      </c>
      <c r="C4" s="118" t="s">
        <v>392</v>
      </c>
      <c r="D4" s="118" t="s">
        <v>270</v>
      </c>
      <c r="E4" s="119" t="s">
        <v>266</v>
      </c>
    </row>
    <row r="5" spans="1:21" x14ac:dyDescent="0.2">
      <c r="A5" s="382"/>
      <c r="B5" s="243">
        <v>8.33</v>
      </c>
      <c r="C5" s="244">
        <v>2.57</v>
      </c>
      <c r="D5" s="244">
        <v>23.2</v>
      </c>
      <c r="E5" s="245">
        <v>22.4</v>
      </c>
      <c r="G5" s="79"/>
      <c r="H5" s="79"/>
      <c r="Q5" s="79"/>
      <c r="R5" s="79"/>
      <c r="S5" s="79"/>
      <c r="T5" s="79"/>
    </row>
    <row r="6" spans="1:21" x14ac:dyDescent="0.2">
      <c r="A6" s="382"/>
      <c r="B6" s="246">
        <v>17.77</v>
      </c>
      <c r="C6" s="124">
        <v>1.37</v>
      </c>
      <c r="D6" s="124">
        <v>21.4</v>
      </c>
      <c r="E6" s="247">
        <v>8.0299999999999994</v>
      </c>
      <c r="G6" s="79"/>
      <c r="H6" s="79"/>
      <c r="Q6" s="79"/>
      <c r="R6" s="79"/>
      <c r="S6" s="79"/>
      <c r="T6" s="79"/>
    </row>
    <row r="7" spans="1:21" x14ac:dyDescent="0.2">
      <c r="A7" s="382"/>
      <c r="B7" s="246">
        <v>11.53</v>
      </c>
      <c r="C7" s="124">
        <v>1.03</v>
      </c>
      <c r="D7" s="124">
        <v>19.2</v>
      </c>
      <c r="E7" s="247">
        <v>12.93</v>
      </c>
      <c r="G7" s="79"/>
      <c r="H7" s="79"/>
      <c r="Q7" s="79"/>
      <c r="R7" s="79"/>
      <c r="S7" s="79"/>
      <c r="T7" s="79"/>
    </row>
    <row r="8" spans="1:21" x14ac:dyDescent="0.2">
      <c r="A8" s="382"/>
      <c r="B8" s="246">
        <v>17.399999999999999</v>
      </c>
      <c r="C8" s="124">
        <v>17.47</v>
      </c>
      <c r="D8" s="124">
        <v>1.4</v>
      </c>
      <c r="E8" s="247">
        <v>14.83</v>
      </c>
      <c r="G8" s="79"/>
      <c r="H8" s="79"/>
      <c r="I8" s="79"/>
      <c r="J8" s="79"/>
      <c r="K8" s="79"/>
      <c r="L8" s="79"/>
      <c r="M8" s="79"/>
      <c r="N8" s="79"/>
      <c r="O8" s="79"/>
      <c r="P8" s="79"/>
      <c r="Q8" s="79"/>
      <c r="R8" s="79"/>
      <c r="S8" s="79"/>
      <c r="T8" s="79"/>
    </row>
    <row r="9" spans="1:21" x14ac:dyDescent="0.2">
      <c r="A9" s="382"/>
      <c r="B9" s="246">
        <v>14.23</v>
      </c>
      <c r="C9" s="124">
        <v>20.170000000000002</v>
      </c>
      <c r="D9" s="124">
        <v>1.97</v>
      </c>
      <c r="E9" s="247">
        <v>7.6</v>
      </c>
      <c r="F9" s="79"/>
      <c r="G9" s="79"/>
      <c r="H9" s="79"/>
      <c r="I9" s="79"/>
      <c r="J9" s="79"/>
      <c r="K9" s="79"/>
      <c r="L9" s="79"/>
      <c r="M9" s="79"/>
      <c r="N9" s="79"/>
      <c r="O9" s="79"/>
      <c r="P9" s="79"/>
      <c r="Q9" s="79"/>
      <c r="R9" s="79"/>
      <c r="S9" s="79"/>
      <c r="T9" s="79"/>
    </row>
    <row r="10" spans="1:21" x14ac:dyDescent="0.2">
      <c r="A10" s="382"/>
      <c r="B10" s="246">
        <v>22.27</v>
      </c>
      <c r="C10" s="124">
        <v>42.4</v>
      </c>
      <c r="D10" s="124">
        <v>0.3</v>
      </c>
      <c r="E10" s="247">
        <v>8.6300000000000008</v>
      </c>
      <c r="F10" s="79"/>
    </row>
    <row r="11" spans="1:21" x14ac:dyDescent="0.2">
      <c r="A11" s="382"/>
      <c r="B11" s="246">
        <v>30.93</v>
      </c>
      <c r="C11" s="124">
        <v>3.37</v>
      </c>
      <c r="D11" s="124">
        <v>16.3</v>
      </c>
      <c r="E11" s="247">
        <v>2.4700000000000002</v>
      </c>
    </row>
    <row r="12" spans="1:21" ht="18" customHeight="1" x14ac:dyDescent="0.2">
      <c r="A12" s="382"/>
      <c r="B12" s="246">
        <v>23</v>
      </c>
      <c r="C12" s="124">
        <v>6.9</v>
      </c>
      <c r="D12" s="124">
        <v>41.7</v>
      </c>
      <c r="E12" s="247">
        <v>5.83</v>
      </c>
    </row>
    <row r="13" spans="1:21" x14ac:dyDescent="0.2">
      <c r="A13" s="382"/>
      <c r="B13" s="246">
        <v>24.6</v>
      </c>
      <c r="C13" s="124">
        <v>32.4</v>
      </c>
      <c r="D13" s="124"/>
      <c r="E13" s="247"/>
    </row>
    <row r="14" spans="1:21" x14ac:dyDescent="0.2">
      <c r="A14" s="382"/>
      <c r="B14" s="246">
        <v>24.43</v>
      </c>
      <c r="C14" s="124">
        <v>3.7</v>
      </c>
      <c r="D14" s="124"/>
      <c r="E14" s="247"/>
    </row>
    <row r="15" spans="1:21" x14ac:dyDescent="0.2">
      <c r="A15" s="382"/>
      <c r="B15" s="246">
        <v>20.77</v>
      </c>
      <c r="C15" s="124">
        <v>17</v>
      </c>
      <c r="D15" s="124"/>
      <c r="E15" s="247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</row>
    <row r="16" spans="1:21" x14ac:dyDescent="0.2">
      <c r="A16" s="382"/>
      <c r="B16" s="246">
        <v>19.03</v>
      </c>
      <c r="C16" s="124">
        <v>5.37</v>
      </c>
      <c r="D16" s="124"/>
      <c r="E16" s="247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</row>
    <row r="17" spans="1:21" x14ac:dyDescent="0.2">
      <c r="A17" s="382"/>
      <c r="B17" s="246"/>
      <c r="C17" s="124">
        <v>4.07</v>
      </c>
      <c r="D17" s="124"/>
      <c r="E17" s="247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</row>
    <row r="18" spans="1:21" x14ac:dyDescent="0.2">
      <c r="A18" s="382"/>
      <c r="B18" s="246"/>
      <c r="C18" s="124">
        <v>2.5299999999999998</v>
      </c>
      <c r="D18" s="124"/>
      <c r="E18" s="247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</row>
    <row r="19" spans="1:21" x14ac:dyDescent="0.2">
      <c r="A19" s="382"/>
      <c r="B19" s="246"/>
      <c r="C19" s="124">
        <v>57.1</v>
      </c>
      <c r="D19" s="124"/>
      <c r="E19" s="247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</row>
    <row r="20" spans="1:21" x14ac:dyDescent="0.2">
      <c r="A20" s="382"/>
      <c r="B20" s="246"/>
      <c r="C20" s="124">
        <v>3.03</v>
      </c>
      <c r="D20" s="124"/>
      <c r="E20" s="247"/>
      <c r="F20" s="25"/>
    </row>
    <row r="21" spans="1:21" x14ac:dyDescent="0.2">
      <c r="A21" s="382"/>
      <c r="B21" s="246"/>
      <c r="C21" s="124">
        <v>1.5</v>
      </c>
      <c r="D21" s="124"/>
      <c r="E21" s="247"/>
      <c r="F21" s="25"/>
    </row>
    <row r="22" spans="1:21" ht="17" thickBot="1" x14ac:dyDescent="0.25">
      <c r="A22" s="382"/>
      <c r="B22" s="246"/>
      <c r="C22" s="124">
        <v>24.5</v>
      </c>
      <c r="D22" s="124"/>
      <c r="E22" s="247"/>
    </row>
    <row r="23" spans="1:21" ht="17" thickBot="1" x14ac:dyDescent="0.25">
      <c r="A23" s="182"/>
      <c r="B23" s="118" t="s">
        <v>387</v>
      </c>
      <c r="C23" s="118" t="s">
        <v>392</v>
      </c>
      <c r="D23" s="118" t="s">
        <v>270</v>
      </c>
      <c r="E23" s="119" t="s">
        <v>266</v>
      </c>
    </row>
    <row r="24" spans="1:21" ht="16" customHeight="1" x14ac:dyDescent="0.2">
      <c r="A24" s="382" t="s">
        <v>285</v>
      </c>
      <c r="B24" s="246">
        <v>11.23</v>
      </c>
      <c r="C24" s="124">
        <v>2.83</v>
      </c>
      <c r="D24" s="124">
        <v>15.4</v>
      </c>
      <c r="E24" s="247">
        <v>23.77</v>
      </c>
    </row>
    <row r="25" spans="1:21" x14ac:dyDescent="0.2">
      <c r="A25" s="382"/>
      <c r="B25" s="246">
        <v>46</v>
      </c>
      <c r="C25" s="124">
        <v>0.4</v>
      </c>
      <c r="D25" s="124">
        <v>29.47</v>
      </c>
      <c r="E25" s="247">
        <v>54.57</v>
      </c>
    </row>
    <row r="26" spans="1:21" x14ac:dyDescent="0.2">
      <c r="A26" s="382"/>
      <c r="B26" s="246">
        <v>21.93</v>
      </c>
      <c r="C26" s="124">
        <v>1.63</v>
      </c>
      <c r="D26" s="124">
        <v>16.57</v>
      </c>
      <c r="E26" s="247">
        <v>17.13</v>
      </c>
    </row>
    <row r="27" spans="1:21" x14ac:dyDescent="0.2">
      <c r="A27" s="382"/>
      <c r="B27" s="246">
        <v>22.33</v>
      </c>
      <c r="C27" s="124">
        <v>33.270000000000003</v>
      </c>
      <c r="D27" s="124">
        <v>3.03</v>
      </c>
      <c r="E27" s="247">
        <v>32.57</v>
      </c>
    </row>
    <row r="28" spans="1:21" x14ac:dyDescent="0.2">
      <c r="A28" s="382"/>
      <c r="B28" s="246">
        <v>14.43</v>
      </c>
      <c r="C28" s="124">
        <v>22.57</v>
      </c>
      <c r="D28" s="124">
        <v>3.93</v>
      </c>
      <c r="E28" s="247">
        <v>27.8</v>
      </c>
    </row>
    <row r="29" spans="1:21" x14ac:dyDescent="0.2">
      <c r="A29" s="382"/>
      <c r="B29" s="246">
        <v>74.27</v>
      </c>
      <c r="C29" s="124">
        <v>32.130000000000003</v>
      </c>
      <c r="D29" s="124">
        <v>0</v>
      </c>
      <c r="E29" s="247">
        <v>9.6999999999999993</v>
      </c>
    </row>
    <row r="30" spans="1:21" x14ac:dyDescent="0.2">
      <c r="A30" s="382"/>
      <c r="B30" s="246">
        <v>26.93</v>
      </c>
      <c r="C30" s="124">
        <v>3.57</v>
      </c>
      <c r="D30" s="124">
        <v>26.2</v>
      </c>
      <c r="E30" s="247">
        <v>8.43</v>
      </c>
    </row>
    <row r="31" spans="1:21" x14ac:dyDescent="0.2">
      <c r="A31" s="382"/>
      <c r="B31" s="246">
        <v>36.93</v>
      </c>
      <c r="C31" s="124">
        <v>15.43</v>
      </c>
      <c r="D31" s="124">
        <v>9.83</v>
      </c>
      <c r="E31" s="247">
        <v>15.93</v>
      </c>
    </row>
    <row r="32" spans="1:21" x14ac:dyDescent="0.2">
      <c r="A32" s="382"/>
      <c r="B32" s="246">
        <v>19.77</v>
      </c>
      <c r="C32" s="124">
        <v>34.97</v>
      </c>
      <c r="D32" s="124"/>
      <c r="E32" s="247"/>
    </row>
    <row r="33" spans="1:6" x14ac:dyDescent="0.2">
      <c r="A33" s="382"/>
      <c r="B33" s="246">
        <v>53.1</v>
      </c>
      <c r="C33" s="124">
        <v>4.57</v>
      </c>
      <c r="D33" s="124"/>
      <c r="E33" s="247"/>
    </row>
    <row r="34" spans="1:6" x14ac:dyDescent="0.2">
      <c r="A34" s="382"/>
      <c r="B34" s="246">
        <v>17.7</v>
      </c>
      <c r="C34" s="124">
        <v>12.07</v>
      </c>
      <c r="D34" s="124"/>
      <c r="E34" s="247"/>
    </row>
    <row r="35" spans="1:6" x14ac:dyDescent="0.2">
      <c r="A35" s="382"/>
      <c r="B35" s="246">
        <v>91.27</v>
      </c>
      <c r="C35" s="124">
        <v>8.73</v>
      </c>
      <c r="D35" s="124"/>
      <c r="E35" s="247"/>
    </row>
    <row r="36" spans="1:6" x14ac:dyDescent="0.2">
      <c r="A36" s="382"/>
      <c r="B36" s="246"/>
      <c r="C36" s="124">
        <v>4.83</v>
      </c>
      <c r="D36" s="124"/>
      <c r="E36" s="247"/>
    </row>
    <row r="37" spans="1:6" x14ac:dyDescent="0.2">
      <c r="A37" s="382"/>
      <c r="B37" s="246"/>
      <c r="C37" s="124">
        <v>2.0299999999999998</v>
      </c>
      <c r="D37" s="124"/>
      <c r="E37" s="247"/>
    </row>
    <row r="38" spans="1:6" x14ac:dyDescent="0.2">
      <c r="A38" s="382"/>
      <c r="B38" s="246"/>
      <c r="C38" s="124">
        <v>17.670000000000002</v>
      </c>
      <c r="D38" s="124"/>
      <c r="E38" s="247"/>
    </row>
    <row r="39" spans="1:6" x14ac:dyDescent="0.2">
      <c r="A39" s="382"/>
      <c r="B39" s="246"/>
      <c r="C39" s="124">
        <v>7.43</v>
      </c>
      <c r="D39" s="124"/>
      <c r="E39" s="247"/>
    </row>
    <row r="40" spans="1:6" x14ac:dyDescent="0.2">
      <c r="A40" s="382"/>
      <c r="B40" s="246"/>
      <c r="C40" s="124">
        <v>21.5</v>
      </c>
      <c r="D40" s="124"/>
      <c r="E40" s="247"/>
    </row>
    <row r="41" spans="1:6" ht="17" thickBot="1" x14ac:dyDescent="0.25">
      <c r="A41" s="383"/>
      <c r="B41" s="248"/>
      <c r="C41" s="249">
        <v>11.7</v>
      </c>
      <c r="D41" s="249"/>
      <c r="E41" s="250"/>
    </row>
    <row r="45" spans="1:6" ht="19" x14ac:dyDescent="0.2">
      <c r="A45" s="324"/>
      <c r="B45" s="324"/>
      <c r="C45" s="324"/>
      <c r="D45" s="324"/>
      <c r="E45" s="324"/>
      <c r="F45" s="324"/>
    </row>
    <row r="46" spans="1:6" ht="19" x14ac:dyDescent="0.2">
      <c r="A46" s="324"/>
      <c r="B46" s="324"/>
      <c r="C46" s="324"/>
      <c r="D46" s="324"/>
      <c r="E46" s="324"/>
      <c r="F46" s="324"/>
    </row>
  </sheetData>
  <mergeCells count="3">
    <mergeCell ref="B3:E3"/>
    <mergeCell ref="A4:A22"/>
    <mergeCell ref="A24:A41"/>
  </mergeCells>
  <conditionalFormatting sqref="A45:F46 D27:E28">
    <cfRule type="duplicateValues" dxfId="0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9F7D8-747A-3342-B48D-A81826FB5A5E}">
  <dimension ref="A2:O59"/>
  <sheetViews>
    <sheetView zoomScale="110" zoomScaleNormal="110" workbookViewId="0">
      <selection activeCell="A3" sqref="A3:E24"/>
    </sheetView>
  </sheetViews>
  <sheetFormatPr baseColWidth="10" defaultColWidth="11" defaultRowHeight="16" x14ac:dyDescent="0.2"/>
  <cols>
    <col min="1" max="1" width="11" style="69"/>
    <col min="2" max="3" width="14.5" style="69" bestFit="1" customWidth="1"/>
    <col min="4" max="4" width="14.83203125" style="69" bestFit="1" customWidth="1"/>
    <col min="5" max="5" width="14.5" style="69" bestFit="1" customWidth="1"/>
    <col min="6" max="16384" width="11" style="69"/>
  </cols>
  <sheetData>
    <row r="2" spans="1:14" ht="17" thickBot="1" x14ac:dyDescent="0.25"/>
    <row r="3" spans="1:14" ht="17" thickBot="1" x14ac:dyDescent="0.25">
      <c r="A3" s="71" t="s">
        <v>111</v>
      </c>
      <c r="B3" s="346" t="s">
        <v>155</v>
      </c>
      <c r="C3" s="347"/>
      <c r="D3" s="347"/>
      <c r="E3" s="348"/>
    </row>
    <row r="4" spans="1:14" ht="17" thickBot="1" x14ac:dyDescent="0.25">
      <c r="A4" s="369" t="s">
        <v>383</v>
      </c>
      <c r="B4" s="232" t="s">
        <v>253</v>
      </c>
      <c r="C4" s="233" t="s">
        <v>315</v>
      </c>
      <c r="D4" s="233" t="s">
        <v>259</v>
      </c>
      <c r="E4" s="234" t="s">
        <v>390</v>
      </c>
    </row>
    <row r="5" spans="1:14" ht="16" customHeight="1" x14ac:dyDescent="0.2">
      <c r="A5" s="370"/>
      <c r="B5" s="251">
        <v>0.50348918399999998</v>
      </c>
      <c r="C5" s="252">
        <v>0.52407407399999995</v>
      </c>
      <c r="D5" s="252">
        <v>0.51483647399999999</v>
      </c>
      <c r="E5" s="253">
        <v>0.68397291199999999</v>
      </c>
      <c r="G5" s="329"/>
    </row>
    <row r="6" spans="1:14" x14ac:dyDescent="0.2">
      <c r="A6" s="370"/>
      <c r="B6" s="254">
        <v>0.76931841700000003</v>
      </c>
      <c r="C6" s="255">
        <v>0.22598870099999999</v>
      </c>
      <c r="D6" s="255">
        <v>0.87172523999999996</v>
      </c>
      <c r="E6" s="256">
        <v>0.66610169500000005</v>
      </c>
      <c r="G6" s="329"/>
    </row>
    <row r="7" spans="1:14" x14ac:dyDescent="0.2">
      <c r="A7" s="370"/>
      <c r="B7" s="254">
        <v>0.46543380600000001</v>
      </c>
      <c r="C7" s="255">
        <v>0.43110156999999999</v>
      </c>
      <c r="D7" s="255">
        <v>0.56986027900000003</v>
      </c>
      <c r="E7" s="256">
        <v>0</v>
      </c>
      <c r="G7" s="329"/>
      <c r="J7" s="79"/>
      <c r="K7" s="79"/>
      <c r="L7" s="79"/>
      <c r="M7" s="79"/>
      <c r="N7" s="79"/>
    </row>
    <row r="8" spans="1:14" x14ac:dyDescent="0.2">
      <c r="A8" s="370"/>
      <c r="B8" s="254">
        <v>0.46009877799999999</v>
      </c>
      <c r="C8" s="255">
        <v>0.55259975800000005</v>
      </c>
      <c r="D8" s="255">
        <v>0.68713080199999998</v>
      </c>
      <c r="E8" s="256"/>
      <c r="G8" s="329"/>
      <c r="J8" s="79"/>
      <c r="K8" s="79"/>
      <c r="L8" s="79"/>
      <c r="M8" s="79"/>
      <c r="N8" s="79"/>
    </row>
    <row r="9" spans="1:14" x14ac:dyDescent="0.2">
      <c r="A9" s="370"/>
      <c r="B9" s="254">
        <v>0.82747053500000001</v>
      </c>
      <c r="C9" s="255">
        <v>0.41520467799999999</v>
      </c>
      <c r="D9" s="101"/>
      <c r="E9" s="256"/>
      <c r="G9" s="329"/>
      <c r="J9" s="79"/>
      <c r="K9" s="79"/>
      <c r="L9" s="79"/>
      <c r="M9" s="79"/>
      <c r="N9" s="79"/>
    </row>
    <row r="10" spans="1:14" x14ac:dyDescent="0.2">
      <c r="A10" s="370"/>
      <c r="B10" s="108"/>
      <c r="C10" s="255">
        <v>0.61914893599999998</v>
      </c>
      <c r="D10" s="101"/>
      <c r="E10" s="256"/>
      <c r="G10" s="329"/>
      <c r="I10" s="79"/>
      <c r="J10" s="79"/>
      <c r="K10" s="79"/>
      <c r="L10" s="79"/>
      <c r="M10" s="79"/>
      <c r="N10" s="79"/>
    </row>
    <row r="11" spans="1:14" x14ac:dyDescent="0.2">
      <c r="A11" s="370"/>
      <c r="B11" s="108"/>
      <c r="C11" s="255">
        <v>0.93478260899999999</v>
      </c>
      <c r="D11" s="101"/>
      <c r="E11" s="256"/>
      <c r="G11" s="329"/>
      <c r="I11" s="79"/>
      <c r="J11" s="79"/>
      <c r="K11" s="79"/>
      <c r="L11" s="79"/>
      <c r="M11" s="79"/>
      <c r="N11" s="79"/>
    </row>
    <row r="12" spans="1:14" x14ac:dyDescent="0.2">
      <c r="A12" s="370"/>
      <c r="B12" s="108"/>
      <c r="C12" s="255">
        <v>0.32320441999999999</v>
      </c>
      <c r="D12" s="101"/>
      <c r="E12" s="256"/>
      <c r="G12" s="329"/>
    </row>
    <row r="13" spans="1:14" ht="17" thickBot="1" x14ac:dyDescent="0.25">
      <c r="A13" s="371"/>
      <c r="B13" s="110"/>
      <c r="C13" s="257"/>
      <c r="D13" s="102"/>
      <c r="E13" s="111"/>
    </row>
    <row r="14" spans="1:14" ht="17" thickBot="1" x14ac:dyDescent="0.25">
      <c r="A14" s="323"/>
      <c r="B14" s="232" t="s">
        <v>388</v>
      </c>
      <c r="C14" s="233" t="s">
        <v>389</v>
      </c>
      <c r="D14" s="233" t="s">
        <v>259</v>
      </c>
      <c r="E14" s="234" t="s">
        <v>391</v>
      </c>
    </row>
    <row r="15" spans="1:14" ht="18" customHeight="1" x14ac:dyDescent="0.2">
      <c r="A15" s="369" t="s">
        <v>384</v>
      </c>
      <c r="B15" s="251">
        <v>0.57413087900000004</v>
      </c>
      <c r="C15" s="252">
        <v>0.61278195499999999</v>
      </c>
      <c r="D15" s="252">
        <v>0.78531073399999995</v>
      </c>
      <c r="E15" s="253">
        <v>0.39896373099999999</v>
      </c>
    </row>
    <row r="16" spans="1:14" x14ac:dyDescent="0.2">
      <c r="A16" s="370"/>
      <c r="B16" s="254">
        <v>0.72134232399999998</v>
      </c>
      <c r="C16" s="255">
        <v>0.65569570399999999</v>
      </c>
      <c r="D16" s="255">
        <v>0.52918712499999998</v>
      </c>
      <c r="E16" s="256">
        <v>0.57931983499999995</v>
      </c>
      <c r="G16" s="329"/>
    </row>
    <row r="17" spans="1:15" x14ac:dyDescent="0.2">
      <c r="A17" s="370"/>
      <c r="B17" s="254">
        <v>0.65540944400000001</v>
      </c>
      <c r="C17" s="255">
        <v>0.52807674299999996</v>
      </c>
      <c r="D17" s="255">
        <v>0.77339449500000002</v>
      </c>
      <c r="E17" s="256">
        <v>0.46323734999999999</v>
      </c>
      <c r="G17" s="329"/>
    </row>
    <row r="18" spans="1:15" x14ac:dyDescent="0.2">
      <c r="A18" s="370"/>
      <c r="B18" s="254">
        <v>0.56204379599999998</v>
      </c>
      <c r="C18" s="255">
        <v>0.51440922200000005</v>
      </c>
      <c r="D18" s="255">
        <v>0.73207720600000004</v>
      </c>
      <c r="E18" s="256">
        <v>0.61647058799999999</v>
      </c>
      <c r="G18" s="329"/>
      <c r="I18" s="25"/>
      <c r="J18" s="25"/>
      <c r="K18" s="25"/>
      <c r="L18" s="25"/>
      <c r="M18" s="25"/>
      <c r="N18" s="25"/>
      <c r="O18" s="25"/>
    </row>
    <row r="19" spans="1:15" x14ac:dyDescent="0.2">
      <c r="A19" s="370"/>
      <c r="B19" s="254">
        <v>0.61621892199999995</v>
      </c>
      <c r="C19" s="255">
        <v>0.69099865699999996</v>
      </c>
      <c r="D19" s="101"/>
      <c r="E19" s="256">
        <v>0.190762663</v>
      </c>
      <c r="G19" s="329"/>
      <c r="I19" s="25"/>
      <c r="J19" s="25"/>
      <c r="K19" s="25"/>
      <c r="L19" s="25"/>
      <c r="M19" s="25"/>
      <c r="N19" s="25"/>
      <c r="O19" s="25"/>
    </row>
    <row r="20" spans="1:15" x14ac:dyDescent="0.2">
      <c r="A20" s="370"/>
      <c r="B20" s="254">
        <v>0.44557133199999999</v>
      </c>
      <c r="C20" s="255">
        <v>0.51907377200000004</v>
      </c>
      <c r="D20" s="101"/>
      <c r="E20" s="109"/>
      <c r="I20" s="25"/>
      <c r="J20" s="25"/>
      <c r="K20" s="25"/>
      <c r="L20" s="25"/>
      <c r="M20" s="25"/>
      <c r="N20" s="25"/>
      <c r="O20" s="25"/>
    </row>
    <row r="21" spans="1:15" x14ac:dyDescent="0.2">
      <c r="A21" s="370"/>
      <c r="B21" s="254">
        <v>0.68489616900000005</v>
      </c>
      <c r="C21" s="255">
        <v>0.54269662900000004</v>
      </c>
      <c r="D21" s="101"/>
      <c r="E21" s="109"/>
      <c r="I21" s="25"/>
      <c r="J21" s="25"/>
      <c r="K21" s="25"/>
      <c r="L21" s="25"/>
      <c r="M21" s="25"/>
      <c r="N21" s="25"/>
      <c r="O21" s="25"/>
    </row>
    <row r="22" spans="1:15" x14ac:dyDescent="0.2">
      <c r="A22" s="370"/>
      <c r="B22" s="108"/>
      <c r="C22" s="255">
        <v>0.44517543900000001</v>
      </c>
      <c r="D22" s="101"/>
      <c r="E22" s="109"/>
      <c r="H22" s="329"/>
      <c r="I22"/>
      <c r="J22"/>
      <c r="K22" s="25"/>
      <c r="L22" s="25"/>
      <c r="M22" s="25"/>
      <c r="N22" s="25"/>
      <c r="O22" s="25"/>
    </row>
    <row r="23" spans="1:15" x14ac:dyDescent="0.2">
      <c r="A23" s="370"/>
      <c r="B23" s="108"/>
      <c r="C23" s="255">
        <v>0.23632472900000001</v>
      </c>
      <c r="D23" s="101"/>
      <c r="E23" s="109"/>
      <c r="H23" s="329"/>
    </row>
    <row r="24" spans="1:15" ht="17" thickBot="1" x14ac:dyDescent="0.25">
      <c r="A24" s="371"/>
      <c r="B24" s="110"/>
      <c r="C24" s="257">
        <v>0.71032504799999996</v>
      </c>
      <c r="D24" s="102"/>
      <c r="E24" s="111"/>
      <c r="H24" s="329"/>
    </row>
    <row r="25" spans="1:15" x14ac:dyDescent="0.2">
      <c r="A25" s="225"/>
      <c r="B25" s="101"/>
      <c r="C25" s="255"/>
      <c r="D25" s="101"/>
      <c r="E25" s="101"/>
      <c r="H25" s="329"/>
    </row>
    <row r="26" spans="1:15" x14ac:dyDescent="0.2">
      <c r="H26" s="329"/>
    </row>
    <row r="27" spans="1:15" x14ac:dyDescent="0.2">
      <c r="H27" s="329"/>
    </row>
    <row r="28" spans="1:15" x14ac:dyDescent="0.2">
      <c r="H28" s="329"/>
    </row>
    <row r="56" spans="4:8" x14ac:dyDescent="0.2">
      <c r="D56" s="25"/>
      <c r="E56" s="25"/>
      <c r="F56" s="25"/>
      <c r="H56" s="25"/>
    </row>
    <row r="57" spans="4:8" x14ac:dyDescent="0.2">
      <c r="D57" s="25"/>
      <c r="E57" s="25"/>
      <c r="F57" s="25"/>
      <c r="H57" s="25"/>
    </row>
    <row r="58" spans="4:8" x14ac:dyDescent="0.2">
      <c r="F58" s="25"/>
      <c r="G58" s="25"/>
      <c r="H58" s="25"/>
    </row>
    <row r="59" spans="4:8" x14ac:dyDescent="0.2">
      <c r="F59" s="25"/>
      <c r="G59" s="25"/>
      <c r="H59" s="25"/>
    </row>
  </sheetData>
  <mergeCells count="3">
    <mergeCell ref="B3:E3"/>
    <mergeCell ref="A4:A13"/>
    <mergeCell ref="A15:A2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5A28D-D6B8-3047-86F0-5C8ACEAA2F86}">
  <dimension ref="A2:J41"/>
  <sheetViews>
    <sheetView zoomScale="80" zoomScaleNormal="80" workbookViewId="0">
      <selection activeCell="K26" sqref="K26"/>
    </sheetView>
  </sheetViews>
  <sheetFormatPr baseColWidth="10" defaultColWidth="11" defaultRowHeight="16" x14ac:dyDescent="0.2"/>
  <cols>
    <col min="1" max="1" width="11" style="69"/>
    <col min="2" max="4" width="14.5" style="69" bestFit="1" customWidth="1"/>
    <col min="5" max="5" width="13.33203125" style="69" bestFit="1" customWidth="1"/>
    <col min="6" max="16384" width="11" style="69"/>
  </cols>
  <sheetData>
    <row r="2" spans="1:8" ht="16" customHeight="1" thickBot="1" x14ac:dyDescent="0.25"/>
    <row r="3" spans="1:8" ht="16" customHeight="1" thickBot="1" x14ac:dyDescent="0.25">
      <c r="A3" s="71" t="s">
        <v>111</v>
      </c>
      <c r="B3" s="346" t="s">
        <v>283</v>
      </c>
      <c r="C3" s="347"/>
      <c r="D3" s="347"/>
      <c r="E3" s="348"/>
      <c r="H3" s="329"/>
    </row>
    <row r="4" spans="1:8" ht="17" thickBot="1" x14ac:dyDescent="0.25">
      <c r="A4" s="369" t="s">
        <v>385</v>
      </c>
      <c r="B4" s="232" t="s">
        <v>253</v>
      </c>
      <c r="C4" s="233" t="s">
        <v>315</v>
      </c>
      <c r="D4" s="233" t="s">
        <v>259</v>
      </c>
      <c r="E4" s="234" t="s">
        <v>390</v>
      </c>
      <c r="H4" s="329"/>
    </row>
    <row r="5" spans="1:8" x14ac:dyDescent="0.2">
      <c r="A5" s="370"/>
      <c r="B5" s="251">
        <v>9726.2900000000009</v>
      </c>
      <c r="C5" s="252">
        <v>5592.76</v>
      </c>
      <c r="D5" s="252">
        <v>10940.17</v>
      </c>
      <c r="E5" s="253">
        <v>4149.99</v>
      </c>
      <c r="H5" s="329"/>
    </row>
    <row r="6" spans="1:8" x14ac:dyDescent="0.2">
      <c r="A6" s="370"/>
      <c r="B6" s="254">
        <v>15865.71</v>
      </c>
      <c r="C6" s="255">
        <v>3484.39</v>
      </c>
      <c r="D6" s="255">
        <v>13025.58</v>
      </c>
      <c r="E6" s="256">
        <v>4724.0200000000004</v>
      </c>
      <c r="H6"/>
    </row>
    <row r="7" spans="1:8" x14ac:dyDescent="0.2">
      <c r="A7" s="370"/>
      <c r="B7" s="254">
        <v>12413.25</v>
      </c>
      <c r="C7" s="255">
        <v>10660.04</v>
      </c>
      <c r="D7" s="255">
        <v>6791.84</v>
      </c>
      <c r="E7" s="256">
        <v>1937.58</v>
      </c>
    </row>
    <row r="8" spans="1:8" x14ac:dyDescent="0.2">
      <c r="A8" s="370"/>
      <c r="B8" s="254">
        <v>14005.07</v>
      </c>
      <c r="C8" s="255">
        <v>5351.79</v>
      </c>
      <c r="D8" s="255">
        <v>13946.25</v>
      </c>
      <c r="E8" s="109"/>
    </row>
    <row r="9" spans="1:8" x14ac:dyDescent="0.2">
      <c r="A9" s="370"/>
      <c r="B9" s="254">
        <v>10486.2</v>
      </c>
      <c r="C9" s="255">
        <v>6768.42</v>
      </c>
      <c r="D9" s="101"/>
      <c r="E9" s="109"/>
    </row>
    <row r="10" spans="1:8" x14ac:dyDescent="0.2">
      <c r="A10" s="370"/>
      <c r="B10" s="108"/>
      <c r="C10" s="255">
        <v>8541.33</v>
      </c>
      <c r="D10" s="101"/>
      <c r="E10" s="109"/>
    </row>
    <row r="11" spans="1:8" x14ac:dyDescent="0.2">
      <c r="A11" s="370"/>
      <c r="B11" s="108"/>
      <c r="C11" s="255">
        <v>6805.72</v>
      </c>
      <c r="D11" s="101"/>
      <c r="E11" s="109"/>
    </row>
    <row r="12" spans="1:8" x14ac:dyDescent="0.2">
      <c r="A12" s="370"/>
      <c r="B12" s="108"/>
      <c r="C12" s="255">
        <v>8437.94</v>
      </c>
      <c r="D12" s="101"/>
      <c r="E12" s="109"/>
    </row>
    <row r="13" spans="1:8" ht="17" thickBot="1" x14ac:dyDescent="0.25">
      <c r="A13" s="371"/>
      <c r="B13" s="110"/>
      <c r="C13" s="102"/>
      <c r="D13" s="102"/>
      <c r="E13" s="111"/>
    </row>
    <row r="14" spans="1:8" ht="17" thickBot="1" x14ac:dyDescent="0.25">
      <c r="A14" s="323"/>
      <c r="B14" s="232" t="s">
        <v>388</v>
      </c>
      <c r="C14" s="233" t="s">
        <v>389</v>
      </c>
      <c r="D14" s="233" t="s">
        <v>259</v>
      </c>
      <c r="E14" s="234" t="s">
        <v>391</v>
      </c>
    </row>
    <row r="15" spans="1:8" x14ac:dyDescent="0.2">
      <c r="A15" s="369" t="s">
        <v>386</v>
      </c>
      <c r="B15" s="251">
        <v>7818.14</v>
      </c>
      <c r="C15" s="252">
        <v>8644.82</v>
      </c>
      <c r="D15" s="252">
        <v>13174.07</v>
      </c>
      <c r="E15" s="253">
        <v>11435.93</v>
      </c>
    </row>
    <row r="16" spans="1:8" x14ac:dyDescent="0.2">
      <c r="A16" s="370"/>
      <c r="B16" s="254">
        <v>10311.94</v>
      </c>
      <c r="C16" s="255">
        <v>14771.8</v>
      </c>
      <c r="D16" s="255">
        <v>8785.3700000000008</v>
      </c>
      <c r="E16" s="256">
        <v>10462.15</v>
      </c>
    </row>
    <row r="17" spans="1:5" x14ac:dyDescent="0.2">
      <c r="A17" s="370"/>
      <c r="B17" s="254">
        <v>8004.88</v>
      </c>
      <c r="C17" s="255">
        <v>10583.68</v>
      </c>
      <c r="D17" s="255">
        <v>3868.45</v>
      </c>
      <c r="E17" s="256">
        <v>10371.540000000001</v>
      </c>
    </row>
    <row r="18" spans="1:5" x14ac:dyDescent="0.2">
      <c r="A18" s="370"/>
      <c r="B18" s="254">
        <v>11345.23</v>
      </c>
      <c r="C18" s="255">
        <v>6545.04</v>
      </c>
      <c r="D18" s="255">
        <v>7956.53</v>
      </c>
      <c r="E18" s="256">
        <v>13526.99</v>
      </c>
    </row>
    <row r="19" spans="1:5" x14ac:dyDescent="0.2">
      <c r="A19" s="370"/>
      <c r="B19" s="254">
        <v>7114.12</v>
      </c>
      <c r="C19" s="255">
        <v>5655.38</v>
      </c>
      <c r="D19" s="101"/>
      <c r="E19" s="256">
        <v>11921.28</v>
      </c>
    </row>
    <row r="20" spans="1:5" x14ac:dyDescent="0.2">
      <c r="A20" s="370"/>
      <c r="B20" s="254">
        <v>16483.759999999998</v>
      </c>
      <c r="C20" s="255">
        <v>10355.59</v>
      </c>
      <c r="D20" s="101"/>
      <c r="E20" s="109"/>
    </row>
    <row r="21" spans="1:5" x14ac:dyDescent="0.2">
      <c r="A21" s="370"/>
      <c r="B21" s="254">
        <v>8073.62</v>
      </c>
      <c r="C21" s="255">
        <v>6680.44</v>
      </c>
      <c r="D21" s="255"/>
      <c r="E21" s="109"/>
    </row>
    <row r="22" spans="1:5" x14ac:dyDescent="0.2">
      <c r="A22" s="370"/>
      <c r="B22" s="108"/>
      <c r="C22" s="255">
        <v>7286.52</v>
      </c>
      <c r="D22" s="255"/>
      <c r="E22" s="109"/>
    </row>
    <row r="23" spans="1:5" x14ac:dyDescent="0.2">
      <c r="A23" s="370"/>
      <c r="B23" s="108"/>
      <c r="C23" s="255">
        <v>13087.81</v>
      </c>
      <c r="D23" s="255"/>
      <c r="E23" s="256"/>
    </row>
    <row r="24" spans="1:5" ht="17" thickBot="1" x14ac:dyDescent="0.25">
      <c r="A24" s="371"/>
      <c r="B24" s="110"/>
      <c r="C24" s="257">
        <v>8391.84</v>
      </c>
      <c r="D24" s="102"/>
      <c r="E24" s="111"/>
    </row>
    <row r="38" spans="8:10" x14ac:dyDescent="0.2">
      <c r="H38" s="25"/>
      <c r="J38" s="25"/>
    </row>
    <row r="39" spans="8:10" x14ac:dyDescent="0.2">
      <c r="H39" s="25"/>
      <c r="J39" s="25"/>
    </row>
    <row r="40" spans="8:10" x14ac:dyDescent="0.2">
      <c r="H40" s="25"/>
      <c r="I40" s="25"/>
      <c r="J40" s="25"/>
    </row>
    <row r="41" spans="8:10" x14ac:dyDescent="0.2">
      <c r="H41" s="25"/>
      <c r="I41" s="25"/>
      <c r="J41" s="25"/>
    </row>
  </sheetData>
  <mergeCells count="3">
    <mergeCell ref="B3:E3"/>
    <mergeCell ref="A4:A13"/>
    <mergeCell ref="A15:A2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163BC-C79A-A74F-9BD2-1BBA19F0450A}">
  <dimension ref="A1:K10"/>
  <sheetViews>
    <sheetView workbookViewId="0">
      <selection activeCell="C14" sqref="C14"/>
    </sheetView>
  </sheetViews>
  <sheetFormatPr baseColWidth="10" defaultColWidth="8.83203125" defaultRowHeight="16" x14ac:dyDescent="0.2"/>
  <cols>
    <col min="2" max="2" width="17.6640625" bestFit="1" customWidth="1"/>
    <col min="3" max="5" width="19.5" bestFit="1" customWidth="1"/>
  </cols>
  <sheetData>
    <row r="1" spans="1:11" ht="17" thickBot="1" x14ac:dyDescent="0.25">
      <c r="A1" s="8"/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15.75" customHeight="1" thickBot="1" x14ac:dyDescent="0.25">
      <c r="A2" s="384" t="s">
        <v>252</v>
      </c>
      <c r="B2" s="220" t="s">
        <v>100</v>
      </c>
      <c r="C2" s="221" t="s">
        <v>258</v>
      </c>
      <c r="D2" s="215" t="s">
        <v>258</v>
      </c>
      <c r="E2" s="216" t="s">
        <v>258</v>
      </c>
      <c r="F2" s="8"/>
      <c r="G2" s="8"/>
      <c r="H2" s="8"/>
      <c r="I2" s="8"/>
      <c r="J2" s="8"/>
      <c r="K2" s="8"/>
    </row>
    <row r="3" spans="1:11" x14ac:dyDescent="0.2">
      <c r="A3" s="385"/>
      <c r="B3" s="222" t="s">
        <v>261</v>
      </c>
      <c r="C3" s="258">
        <v>95953.316800000001</v>
      </c>
      <c r="D3" s="258">
        <v>6499944.7400000002</v>
      </c>
      <c r="E3" s="259">
        <v>928563.53500000003</v>
      </c>
      <c r="F3" s="8"/>
      <c r="G3" s="8"/>
      <c r="H3" s="8"/>
      <c r="I3" s="8"/>
      <c r="J3" s="8"/>
      <c r="K3" s="8"/>
    </row>
    <row r="4" spans="1:11" x14ac:dyDescent="0.2">
      <c r="A4" s="385"/>
      <c r="B4" s="223" t="s">
        <v>262</v>
      </c>
      <c r="C4" s="260">
        <v>15.290191699999999</v>
      </c>
      <c r="D4" s="260">
        <v>15.290191699999999</v>
      </c>
      <c r="E4" s="261">
        <v>15.290191699999999</v>
      </c>
      <c r="F4" s="8"/>
      <c r="G4" s="8"/>
      <c r="H4" s="8"/>
      <c r="I4" s="8"/>
      <c r="J4" s="8"/>
      <c r="K4" s="8"/>
    </row>
    <row r="5" spans="1:11" x14ac:dyDescent="0.2">
      <c r="A5" s="385"/>
      <c r="B5" s="223" t="s">
        <v>263</v>
      </c>
      <c r="C5" s="260">
        <v>18958.833999999999</v>
      </c>
      <c r="D5" s="260">
        <v>26221.7274</v>
      </c>
      <c r="E5" s="261"/>
      <c r="F5" s="8"/>
      <c r="G5" s="8"/>
      <c r="H5" s="8"/>
      <c r="I5" s="8"/>
      <c r="J5" s="8"/>
      <c r="K5" s="8"/>
    </row>
    <row r="6" spans="1:11" x14ac:dyDescent="0.2">
      <c r="A6" s="385"/>
      <c r="B6" s="223" t="s">
        <v>264</v>
      </c>
      <c r="C6" s="260">
        <v>134218.266</v>
      </c>
      <c r="D6" s="260">
        <v>13707.6167</v>
      </c>
      <c r="E6" s="261"/>
      <c r="F6" s="8"/>
      <c r="G6" s="8"/>
      <c r="H6" s="8"/>
      <c r="I6" s="8"/>
      <c r="J6" s="8"/>
      <c r="K6" s="8"/>
    </row>
    <row r="7" spans="1:11" x14ac:dyDescent="0.2">
      <c r="A7" s="385"/>
      <c r="B7" s="223" t="s">
        <v>265</v>
      </c>
      <c r="C7" s="260">
        <v>45479075.200000003</v>
      </c>
      <c r="D7" s="260">
        <v>36695.179100000001</v>
      </c>
      <c r="E7" s="261"/>
    </row>
    <row r="8" spans="1:11" x14ac:dyDescent="0.2">
      <c r="A8" s="385"/>
      <c r="B8" s="223" t="s">
        <v>267</v>
      </c>
      <c r="C8" s="260">
        <v>15.1</v>
      </c>
      <c r="D8" s="260">
        <v>20.9103183</v>
      </c>
      <c r="E8" s="261"/>
    </row>
    <row r="9" spans="1:11" x14ac:dyDescent="0.2">
      <c r="A9" s="385"/>
      <c r="B9" s="223" t="s">
        <v>268</v>
      </c>
      <c r="C9" s="260">
        <v>20.9</v>
      </c>
      <c r="D9" s="260">
        <v>146.37222800000001</v>
      </c>
      <c r="E9" s="261"/>
    </row>
    <row r="10" spans="1:11" ht="17" thickBot="1" x14ac:dyDescent="0.25">
      <c r="A10" s="386"/>
      <c r="B10" s="224" t="s">
        <v>269</v>
      </c>
      <c r="C10" s="262">
        <v>2740</v>
      </c>
      <c r="D10" s="262">
        <v>7169.0017200000002</v>
      </c>
      <c r="E10" s="263"/>
    </row>
  </sheetData>
  <mergeCells count="1">
    <mergeCell ref="A2:A1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362B8-20EB-A64E-9690-3812B5043D30}">
  <dimension ref="A1:N24"/>
  <sheetViews>
    <sheetView zoomScale="120" zoomScaleNormal="120" workbookViewId="0">
      <selection activeCell="C14" sqref="C14"/>
    </sheetView>
  </sheetViews>
  <sheetFormatPr baseColWidth="10" defaultColWidth="11" defaultRowHeight="16" x14ac:dyDescent="0.2"/>
  <cols>
    <col min="1" max="1" width="11" style="8"/>
    <col min="2" max="4" width="21.83203125" style="8" bestFit="1" customWidth="1"/>
    <col min="5" max="5" width="17" style="8" customWidth="1"/>
    <col min="6" max="8" width="29" style="8" bestFit="1" customWidth="1"/>
    <col min="9" max="9" width="21.5" style="8" bestFit="1" customWidth="1"/>
    <col min="10" max="11" width="19" style="8" bestFit="1" customWidth="1"/>
    <col min="12" max="14" width="26.1640625" style="8" bestFit="1" customWidth="1"/>
    <col min="15" max="16384" width="11" style="8"/>
  </cols>
  <sheetData>
    <row r="1" spans="1:14" ht="17" thickBot="1" x14ac:dyDescent="0.25">
      <c r="B1" s="387"/>
      <c r="C1" s="387"/>
      <c r="D1" s="388"/>
      <c r="H1" s="388"/>
      <c r="I1" s="388"/>
      <c r="J1" s="388"/>
    </row>
    <row r="2" spans="1:14" ht="19" thickBot="1" x14ac:dyDescent="0.3">
      <c r="A2" s="389" t="s">
        <v>220</v>
      </c>
      <c r="B2" s="175" t="s">
        <v>100</v>
      </c>
      <c r="C2" s="190" t="s">
        <v>221</v>
      </c>
      <c r="D2" s="191" t="s">
        <v>222</v>
      </c>
      <c r="E2" s="192" t="s">
        <v>223</v>
      </c>
    </row>
    <row r="3" spans="1:14" ht="18" x14ac:dyDescent="0.2">
      <c r="A3" s="390"/>
      <c r="B3" s="193" t="s">
        <v>101</v>
      </c>
      <c r="C3" s="194">
        <v>2.6890000000000001</v>
      </c>
      <c r="D3" s="194">
        <v>2.08</v>
      </c>
      <c r="E3" s="195">
        <v>2.0230000000000001</v>
      </c>
      <c r="F3" s="189"/>
    </row>
    <row r="4" spans="1:14" ht="18" x14ac:dyDescent="0.2">
      <c r="A4" s="390"/>
      <c r="B4" s="196" t="s">
        <v>102</v>
      </c>
      <c r="C4" s="197">
        <v>0.35339999999999999</v>
      </c>
      <c r="D4" s="197">
        <v>0.66390000000000005</v>
      </c>
      <c r="E4" s="198">
        <v>0.59179999999999999</v>
      </c>
      <c r="F4" s="177"/>
    </row>
    <row r="5" spans="1:14" ht="18" x14ac:dyDescent="0.2">
      <c r="A5" s="390"/>
      <c r="B5" s="196" t="s">
        <v>49</v>
      </c>
      <c r="C5" s="197">
        <v>0.3145</v>
      </c>
      <c r="D5" s="197">
        <v>0.55510000000000004</v>
      </c>
      <c r="E5" s="199">
        <v>0.3584</v>
      </c>
      <c r="F5" s="177"/>
    </row>
    <row r="6" spans="1:14" ht="19" thickBot="1" x14ac:dyDescent="0.25">
      <c r="A6" s="391"/>
      <c r="B6" s="200" t="s">
        <v>103</v>
      </c>
      <c r="C6" s="201">
        <v>0.3145</v>
      </c>
      <c r="D6" s="201">
        <v>0.36209999999999998</v>
      </c>
      <c r="E6" s="202">
        <v>0.2419</v>
      </c>
      <c r="F6" s="177"/>
    </row>
    <row r="7" spans="1:14" ht="18" x14ac:dyDescent="0.2">
      <c r="A7" s="264"/>
      <c r="B7" s="79"/>
      <c r="C7" s="79"/>
      <c r="D7" s="79"/>
      <c r="F7" s="177"/>
    </row>
    <row r="8" spans="1:14" ht="18" x14ac:dyDescent="0.2">
      <c r="A8" s="264"/>
      <c r="B8" s="79"/>
      <c r="C8" s="79"/>
      <c r="D8" s="79"/>
      <c r="F8" s="177"/>
    </row>
    <row r="9" spans="1:14" ht="18" x14ac:dyDescent="0.2">
      <c r="A9" s="264"/>
      <c r="B9" s="79"/>
      <c r="C9" s="79"/>
      <c r="D9" s="79"/>
      <c r="F9" s="177"/>
    </row>
    <row r="10" spans="1:14" ht="18" x14ac:dyDescent="0.2">
      <c r="A10" s="264"/>
      <c r="B10" s="79"/>
      <c r="C10" s="79"/>
      <c r="D10" s="79"/>
      <c r="F10" s="177"/>
    </row>
    <row r="11" spans="1:14" ht="18" x14ac:dyDescent="0.2">
      <c r="A11" s="264"/>
      <c r="B11" s="79"/>
      <c r="C11" s="79"/>
      <c r="D11" s="79"/>
      <c r="F11" s="177"/>
    </row>
    <row r="12" spans="1:14" ht="17" thickBot="1" x14ac:dyDescent="0.25">
      <c r="B12" s="79"/>
      <c r="C12" s="79"/>
      <c r="D12" s="79"/>
    </row>
    <row r="13" spans="1:14" ht="35" customHeight="1" thickBot="1" x14ac:dyDescent="0.25">
      <c r="A13" s="392" t="s">
        <v>286</v>
      </c>
      <c r="B13" s="265" t="s">
        <v>287</v>
      </c>
      <c r="C13" s="266" t="s">
        <v>288</v>
      </c>
      <c r="D13" s="266" t="s">
        <v>289</v>
      </c>
      <c r="E13" s="266" t="s">
        <v>290</v>
      </c>
      <c r="F13" s="266" t="s">
        <v>291</v>
      </c>
      <c r="G13" s="266" t="s">
        <v>292</v>
      </c>
      <c r="H13" s="266" t="s">
        <v>293</v>
      </c>
      <c r="I13" s="266" t="s">
        <v>294</v>
      </c>
      <c r="J13" s="266" t="s">
        <v>295</v>
      </c>
      <c r="K13" s="266" t="s">
        <v>296</v>
      </c>
      <c r="L13" s="266" t="s">
        <v>297</v>
      </c>
      <c r="M13" s="266" t="s">
        <v>298</v>
      </c>
      <c r="N13" s="267" t="s">
        <v>299</v>
      </c>
    </row>
    <row r="14" spans="1:14" x14ac:dyDescent="0.2">
      <c r="A14" s="393"/>
      <c r="B14" s="268">
        <v>5</v>
      </c>
      <c r="C14" s="269">
        <v>21.978021999999999</v>
      </c>
      <c r="D14" s="269">
        <v>12.658227800000001</v>
      </c>
      <c r="E14" s="269">
        <v>21.518987299999999</v>
      </c>
      <c r="F14" s="269">
        <v>0</v>
      </c>
      <c r="G14" s="269">
        <v>0</v>
      </c>
      <c r="H14" s="269">
        <v>0</v>
      </c>
      <c r="I14" s="269">
        <v>0</v>
      </c>
      <c r="J14" s="269">
        <v>0</v>
      </c>
      <c r="K14" s="269">
        <v>0</v>
      </c>
      <c r="L14" s="269">
        <v>0</v>
      </c>
      <c r="M14" s="269">
        <v>0</v>
      </c>
      <c r="N14" s="270">
        <v>0</v>
      </c>
    </row>
    <row r="15" spans="1:14" x14ac:dyDescent="0.2">
      <c r="A15" s="393"/>
      <c r="B15" s="271">
        <v>2.5</v>
      </c>
      <c r="C15" s="272">
        <v>72.527472500000002</v>
      </c>
      <c r="D15" s="272">
        <v>43.037974699999999</v>
      </c>
      <c r="E15" s="272">
        <v>45.569620299999997</v>
      </c>
      <c r="F15" s="272">
        <v>0</v>
      </c>
      <c r="G15" s="272">
        <v>0</v>
      </c>
      <c r="H15" s="272">
        <v>2.8985507199999998</v>
      </c>
      <c r="I15" s="272">
        <v>0</v>
      </c>
      <c r="J15" s="272">
        <v>0</v>
      </c>
      <c r="K15" s="272">
        <v>0</v>
      </c>
      <c r="L15" s="272">
        <v>0</v>
      </c>
      <c r="M15" s="272">
        <v>0</v>
      </c>
      <c r="N15" s="273">
        <v>0</v>
      </c>
    </row>
    <row r="16" spans="1:14" x14ac:dyDescent="0.2">
      <c r="A16" s="393"/>
      <c r="B16" s="271">
        <v>1.25</v>
      </c>
      <c r="C16" s="272">
        <v>96.703296699999996</v>
      </c>
      <c r="D16" s="272">
        <v>77.215189899999999</v>
      </c>
      <c r="E16" s="272">
        <v>87.341772199999994</v>
      </c>
      <c r="F16" s="272">
        <v>3.7037037000000002</v>
      </c>
      <c r="G16" s="272">
        <v>5.8823529399999996</v>
      </c>
      <c r="H16" s="272">
        <v>23.188405800000002</v>
      </c>
      <c r="I16" s="272">
        <v>0</v>
      </c>
      <c r="J16" s="272">
        <v>3.8461538499999999</v>
      </c>
      <c r="K16" s="272">
        <v>1.5384615399999999</v>
      </c>
      <c r="L16" s="272">
        <v>0</v>
      </c>
      <c r="M16" s="272">
        <v>0</v>
      </c>
      <c r="N16" s="273">
        <v>15</v>
      </c>
    </row>
    <row r="17" spans="1:14" x14ac:dyDescent="0.2">
      <c r="A17" s="393"/>
      <c r="B17" s="271">
        <v>0.6</v>
      </c>
      <c r="C17" s="272">
        <v>89.010988999999995</v>
      </c>
      <c r="D17" s="272">
        <v>100</v>
      </c>
      <c r="E17" s="272">
        <v>98.734177200000005</v>
      </c>
      <c r="F17" s="272">
        <v>25.925925899999999</v>
      </c>
      <c r="G17" s="272">
        <v>57.352941199999997</v>
      </c>
      <c r="H17" s="272">
        <v>44.927536199999999</v>
      </c>
      <c r="I17" s="272">
        <v>10.8108108</v>
      </c>
      <c r="J17" s="272">
        <v>35.897435899999998</v>
      </c>
      <c r="K17" s="272">
        <v>18.4615385</v>
      </c>
      <c r="L17" s="272">
        <v>10.8108108</v>
      </c>
      <c r="M17" s="272">
        <v>23.46</v>
      </c>
      <c r="N17" s="273">
        <v>50</v>
      </c>
    </row>
    <row r="18" spans="1:14" x14ac:dyDescent="0.2">
      <c r="A18" s="393"/>
      <c r="B18" s="271">
        <v>0.3</v>
      </c>
      <c r="C18" s="272">
        <v>104.597701</v>
      </c>
      <c r="D18" s="272">
        <v>108.860759</v>
      </c>
      <c r="E18" s="272">
        <v>102.53164599999999</v>
      </c>
      <c r="F18" s="272">
        <v>58.024691400000002</v>
      </c>
      <c r="G18" s="272">
        <v>83.950617300000005</v>
      </c>
      <c r="H18" s="272">
        <v>71.014492799999999</v>
      </c>
      <c r="I18" s="272">
        <v>52.702702700000003</v>
      </c>
      <c r="J18" s="272">
        <v>91.025640999999993</v>
      </c>
      <c r="K18" s="272">
        <v>64.615384599999999</v>
      </c>
      <c r="L18" s="272">
        <v>52.702702700000003</v>
      </c>
      <c r="M18" s="272">
        <v>51.85</v>
      </c>
      <c r="N18" s="273">
        <v>28.169014099999998</v>
      </c>
    </row>
    <row r="19" spans="1:14" x14ac:dyDescent="0.2">
      <c r="A19" s="393"/>
      <c r="B19" s="271">
        <v>0.16</v>
      </c>
      <c r="C19" s="272">
        <v>90.804597700000002</v>
      </c>
      <c r="D19" s="272">
        <v>106.329114</v>
      </c>
      <c r="E19" s="272">
        <v>87.341772199999994</v>
      </c>
      <c r="F19" s="272">
        <v>86.419753099999994</v>
      </c>
      <c r="G19" s="272">
        <v>95.061728400000007</v>
      </c>
      <c r="H19" s="272">
        <v>84.057970999999995</v>
      </c>
      <c r="I19" s="272">
        <v>93.243243199999995</v>
      </c>
      <c r="J19" s="272">
        <v>87.179487199999997</v>
      </c>
      <c r="K19" s="272">
        <v>98.461538500000003</v>
      </c>
      <c r="L19" s="272">
        <v>93.243243199999995</v>
      </c>
      <c r="M19" s="272">
        <v>72.84</v>
      </c>
      <c r="N19" s="273">
        <v>57.7464789</v>
      </c>
    </row>
    <row r="20" spans="1:14" x14ac:dyDescent="0.2">
      <c r="A20" s="393"/>
      <c r="B20" s="271">
        <v>0.08</v>
      </c>
      <c r="C20" s="272">
        <v>93.103448299999997</v>
      </c>
      <c r="D20" s="272">
        <v>89.873417700000005</v>
      </c>
      <c r="E20" s="272">
        <v>106.329114</v>
      </c>
      <c r="F20" s="272">
        <v>109.876543</v>
      </c>
      <c r="G20" s="272">
        <v>100</v>
      </c>
      <c r="H20" s="272">
        <v>102.898551</v>
      </c>
      <c r="I20" s="272">
        <v>101.35135099999999</v>
      </c>
      <c r="J20" s="272">
        <v>93.589743600000006</v>
      </c>
      <c r="K20" s="272">
        <v>93.846153799999996</v>
      </c>
      <c r="L20" s="272">
        <v>101.35135099999999</v>
      </c>
      <c r="M20" s="272">
        <v>80.25</v>
      </c>
      <c r="N20" s="273">
        <v>109.859155</v>
      </c>
    </row>
    <row r="21" spans="1:14" x14ac:dyDescent="0.2">
      <c r="A21" s="393"/>
      <c r="B21" s="271">
        <v>0.04</v>
      </c>
      <c r="C21" s="272">
        <v>97.701149400000006</v>
      </c>
      <c r="D21" s="272">
        <v>96.2025316</v>
      </c>
      <c r="E21" s="272">
        <v>105.06329100000001</v>
      </c>
      <c r="F21" s="272">
        <v>97.530864199999996</v>
      </c>
      <c r="G21" s="272">
        <v>90.1234568</v>
      </c>
      <c r="H21" s="272">
        <v>85.5072464</v>
      </c>
      <c r="I21" s="272">
        <v>91.891891900000005</v>
      </c>
      <c r="J21" s="272">
        <v>82.051282099999995</v>
      </c>
      <c r="K21" s="272">
        <v>107.692308</v>
      </c>
      <c r="L21" s="272">
        <v>91.891891900000005</v>
      </c>
      <c r="M21" s="272">
        <v>74.069999999999993</v>
      </c>
      <c r="N21" s="273">
        <v>95.774647900000005</v>
      </c>
    </row>
    <row r="22" spans="1:14" x14ac:dyDescent="0.2">
      <c r="A22" s="393"/>
      <c r="B22" s="271">
        <v>0.02</v>
      </c>
      <c r="C22" s="272">
        <v>90.804597700000002</v>
      </c>
      <c r="D22" s="272">
        <v>108.860759</v>
      </c>
      <c r="E22" s="272">
        <v>111.392405</v>
      </c>
      <c r="F22" s="272">
        <v>104.938272</v>
      </c>
      <c r="G22" s="272">
        <v>98.765432099999998</v>
      </c>
      <c r="H22" s="272">
        <v>104.347826</v>
      </c>
      <c r="I22" s="272">
        <v>97.297297299999997</v>
      </c>
      <c r="J22" s="272">
        <v>106.410256</v>
      </c>
      <c r="K22" s="272">
        <v>101.538462</v>
      </c>
      <c r="L22" s="272">
        <v>97.297297299999997</v>
      </c>
      <c r="M22" s="272">
        <v>95.06</v>
      </c>
      <c r="N22" s="273">
        <v>95.774647900000005</v>
      </c>
    </row>
    <row r="23" spans="1:14" x14ac:dyDescent="0.2">
      <c r="A23" s="393"/>
      <c r="B23" s="271">
        <v>0.01</v>
      </c>
      <c r="C23" s="272">
        <v>108.04597699999999</v>
      </c>
      <c r="D23" s="272">
        <v>101.265823</v>
      </c>
      <c r="E23" s="272">
        <v>103.79746799999999</v>
      </c>
      <c r="F23" s="272">
        <v>95.061728400000007</v>
      </c>
      <c r="G23" s="272">
        <v>93.827160500000005</v>
      </c>
      <c r="H23" s="272">
        <v>95.652173899999994</v>
      </c>
      <c r="I23" s="272">
        <v>104.05405399999999</v>
      </c>
      <c r="J23" s="272">
        <v>89.743589700000001</v>
      </c>
      <c r="K23" s="272">
        <v>109.230769</v>
      </c>
      <c r="L23" s="272">
        <v>104.05405399999999</v>
      </c>
      <c r="M23" s="272">
        <v>92.59</v>
      </c>
      <c r="N23" s="273">
        <v>114.084507</v>
      </c>
    </row>
    <row r="24" spans="1:14" ht="17" thickBot="1" x14ac:dyDescent="0.25">
      <c r="A24" s="394"/>
      <c r="B24" s="274">
        <v>0</v>
      </c>
      <c r="C24" s="275">
        <v>100</v>
      </c>
      <c r="D24" s="275">
        <v>100</v>
      </c>
      <c r="E24" s="275">
        <v>100</v>
      </c>
      <c r="F24" s="275">
        <v>100</v>
      </c>
      <c r="G24" s="275">
        <v>100</v>
      </c>
      <c r="H24" s="275">
        <v>100</v>
      </c>
      <c r="I24" s="275">
        <v>100</v>
      </c>
      <c r="J24" s="275">
        <v>100</v>
      </c>
      <c r="K24" s="275">
        <v>100</v>
      </c>
      <c r="L24" s="275">
        <v>100</v>
      </c>
      <c r="M24" s="275">
        <v>100</v>
      </c>
      <c r="N24" s="276">
        <v>100</v>
      </c>
    </row>
  </sheetData>
  <mergeCells count="4">
    <mergeCell ref="B1:D1"/>
    <mergeCell ref="H1:J1"/>
    <mergeCell ref="A2:A6"/>
    <mergeCell ref="A13:A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067DE-1C30-4931-B3BE-A676D58D89D2}">
  <dimension ref="A2:F15"/>
  <sheetViews>
    <sheetView zoomScale="80" zoomScaleNormal="80" workbookViewId="0">
      <selection activeCell="D45" sqref="D45"/>
    </sheetView>
  </sheetViews>
  <sheetFormatPr baseColWidth="10" defaultColWidth="11" defaultRowHeight="16" x14ac:dyDescent="0.2"/>
  <cols>
    <col min="1" max="1" width="12.33203125" style="33" customWidth="1"/>
    <col min="2" max="2" width="16.83203125" style="33" bestFit="1" customWidth="1"/>
    <col min="3" max="4" width="21.1640625" style="33" bestFit="1" customWidth="1"/>
    <col min="5" max="5" width="11.5" style="33" customWidth="1"/>
    <col min="6" max="14" width="12.83203125" style="33" bestFit="1" customWidth="1"/>
    <col min="15" max="16" width="14" style="33" bestFit="1" customWidth="1"/>
    <col min="17" max="20" width="12.83203125" style="33" bestFit="1" customWidth="1"/>
    <col min="21" max="21" width="13.33203125" style="33" bestFit="1" customWidth="1"/>
    <col min="22" max="23" width="12.83203125" style="33" bestFit="1" customWidth="1"/>
    <col min="24" max="25" width="13.33203125" style="33" bestFit="1" customWidth="1"/>
    <col min="26" max="27" width="12.83203125" style="33" bestFit="1" customWidth="1"/>
    <col min="28" max="16384" width="11" style="33"/>
  </cols>
  <sheetData>
    <row r="2" spans="1:6" ht="17" thickBot="1" x14ac:dyDescent="0.25"/>
    <row r="3" spans="1:6" ht="17" thickBot="1" x14ac:dyDescent="0.25">
      <c r="A3" s="74" t="s">
        <v>111</v>
      </c>
      <c r="B3" s="346" t="s">
        <v>112</v>
      </c>
      <c r="C3" s="347"/>
      <c r="D3" s="347"/>
      <c r="E3" s="348"/>
      <c r="F3" s="117"/>
    </row>
    <row r="4" spans="1:6" ht="35" thickBot="1" x14ac:dyDescent="0.25">
      <c r="A4" s="351" t="s">
        <v>361</v>
      </c>
      <c r="B4" s="182" t="s">
        <v>236</v>
      </c>
      <c r="C4" s="178" t="s">
        <v>237</v>
      </c>
      <c r="D4" s="178" t="s">
        <v>238</v>
      </c>
      <c r="E4" s="183" t="s">
        <v>239</v>
      </c>
    </row>
    <row r="5" spans="1:6" x14ac:dyDescent="0.2">
      <c r="A5" s="352"/>
      <c r="B5" s="128">
        <v>168386921.84742081</v>
      </c>
      <c r="C5" s="77">
        <v>1284864.6420549238</v>
      </c>
      <c r="D5" s="77">
        <v>749.21939487879342</v>
      </c>
      <c r="E5" s="78">
        <v>185719.44536514155</v>
      </c>
    </row>
    <row r="6" spans="1:6" x14ac:dyDescent="0.2">
      <c r="A6" s="352"/>
      <c r="B6" s="128">
        <v>4755082.2268929016</v>
      </c>
      <c r="C6" s="77">
        <v>491367.46606501238</v>
      </c>
      <c r="D6" s="77">
        <v>749.21939487879342</v>
      </c>
      <c r="E6" s="78">
        <v>6576695.0475388477</v>
      </c>
    </row>
    <row r="7" spans="1:6" x14ac:dyDescent="0.2">
      <c r="A7" s="352"/>
      <c r="B7" s="128">
        <v>33285575.588250317</v>
      </c>
      <c r="C7" s="77">
        <v>491367.46606501238</v>
      </c>
      <c r="D7" s="77">
        <v>5240</v>
      </c>
      <c r="E7" s="78">
        <v>12580765.036021817</v>
      </c>
    </row>
    <row r="8" spans="1:6" x14ac:dyDescent="0.2">
      <c r="A8" s="352"/>
      <c r="B8" s="128">
        <v>12580765.036021817</v>
      </c>
      <c r="C8" s="77">
        <v>185719.44536514155</v>
      </c>
      <c r="D8" s="77">
        <v>7253.6521433139833</v>
      </c>
      <c r="E8" s="78">
        <v>256866.25347017375</v>
      </c>
    </row>
    <row r="9" spans="1:6" x14ac:dyDescent="0.2">
      <c r="A9" s="352"/>
      <c r="B9" s="128">
        <v>8154670134.2226343</v>
      </c>
      <c r="C9" s="77">
        <v>3478615.261842411</v>
      </c>
      <c r="D9" s="77">
        <v>3791.9043866498982</v>
      </c>
      <c r="E9" s="78">
        <v>2485757.077785417</v>
      </c>
    </row>
    <row r="10" spans="1:6" x14ac:dyDescent="0.2">
      <c r="A10" s="352"/>
      <c r="B10" s="128">
        <v>62929948.743392169</v>
      </c>
      <c r="C10" s="77">
        <v>1036.236020473428</v>
      </c>
      <c r="D10" s="77">
        <v>1433.2051432015044</v>
      </c>
      <c r="E10" s="78">
        <v>12580765.036021817</v>
      </c>
    </row>
    <row r="11" spans="1:6" x14ac:dyDescent="0.2">
      <c r="A11" s="352"/>
      <c r="B11" s="128">
        <v>232893855.90874869</v>
      </c>
      <c r="C11" s="77">
        <v>749.21939487879342</v>
      </c>
      <c r="D11" s="77">
        <v>36711.750349060923</v>
      </c>
      <c r="E11" s="78">
        <v>12439562.067420587</v>
      </c>
    </row>
    <row r="12" spans="1:6" ht="17" thickBot="1" x14ac:dyDescent="0.25">
      <c r="A12" s="353"/>
      <c r="B12" s="138"/>
      <c r="C12" s="87">
        <v>6502880.0719282022</v>
      </c>
      <c r="D12" s="87">
        <v>36711.750349060923</v>
      </c>
      <c r="E12" s="88"/>
    </row>
    <row r="13" spans="1:6" x14ac:dyDescent="0.2">
      <c r="A13" s="188"/>
      <c r="B13" s="186" t="s">
        <v>232</v>
      </c>
      <c r="C13" s="77"/>
      <c r="D13" s="77"/>
      <c r="E13" s="77"/>
    </row>
    <row r="15" spans="1:6" x14ac:dyDescent="0.2">
      <c r="C15"/>
      <c r="D15"/>
      <c r="E15"/>
    </row>
  </sheetData>
  <mergeCells count="2">
    <mergeCell ref="B3:E3"/>
    <mergeCell ref="A4:A1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76541-2886-0C42-8E60-2222B12C5143}">
  <dimension ref="A1:N25"/>
  <sheetViews>
    <sheetView zoomScale="120" zoomScaleNormal="120" workbookViewId="0">
      <selection activeCell="C14" sqref="C14"/>
    </sheetView>
  </sheetViews>
  <sheetFormatPr baseColWidth="10" defaultColWidth="11" defaultRowHeight="16" x14ac:dyDescent="0.2"/>
  <cols>
    <col min="1" max="1" width="11" style="8"/>
    <col min="2" max="2" width="21.83203125" style="8" bestFit="1" customWidth="1"/>
    <col min="3" max="5" width="23" style="8" bestFit="1" customWidth="1"/>
    <col min="6" max="8" width="30.5" style="8" bestFit="1" customWidth="1"/>
    <col min="9" max="11" width="19.33203125" style="8" bestFit="1" customWidth="1"/>
    <col min="12" max="14" width="27" style="8" bestFit="1" customWidth="1"/>
    <col min="15" max="16384" width="11" style="8"/>
  </cols>
  <sheetData>
    <row r="1" spans="1:14" ht="17" thickBot="1" x14ac:dyDescent="0.25">
      <c r="B1" s="79"/>
      <c r="C1" s="79"/>
      <c r="D1" s="79"/>
    </row>
    <row r="2" spans="1:14" ht="18" customHeight="1" thickBot="1" x14ac:dyDescent="0.3">
      <c r="A2" s="395" t="s">
        <v>224</v>
      </c>
      <c r="B2" s="160" t="s">
        <v>100</v>
      </c>
      <c r="C2" s="203" t="s">
        <v>221</v>
      </c>
      <c r="D2" s="192" t="s">
        <v>222</v>
      </c>
      <c r="E2" s="192" t="s">
        <v>223</v>
      </c>
    </row>
    <row r="3" spans="1:14" x14ac:dyDescent="0.2">
      <c r="A3" s="396"/>
      <c r="B3" s="193" t="s">
        <v>101</v>
      </c>
      <c r="C3" s="204">
        <v>2.6890000000000001</v>
      </c>
      <c r="D3" s="204">
        <v>2.08</v>
      </c>
      <c r="E3" s="205">
        <v>2.0230000000000001</v>
      </c>
    </row>
    <row r="4" spans="1:14" ht="18" customHeight="1" x14ac:dyDescent="0.2">
      <c r="A4" s="396"/>
      <c r="B4" s="196" t="s">
        <v>102</v>
      </c>
      <c r="C4" s="206">
        <v>0.35339999999999999</v>
      </c>
      <c r="D4" s="206">
        <v>0.66390000000000005</v>
      </c>
      <c r="E4" s="199">
        <v>0.59179999999999999</v>
      </c>
    </row>
    <row r="5" spans="1:14" x14ac:dyDescent="0.2">
      <c r="A5" s="396"/>
      <c r="B5" s="196" t="s">
        <v>225</v>
      </c>
      <c r="C5" s="206">
        <v>0.51180000000000003</v>
      </c>
      <c r="D5" s="206">
        <v>0.4703</v>
      </c>
      <c r="E5" s="199">
        <v>0.41770000000000002</v>
      </c>
    </row>
    <row r="6" spans="1:14" ht="18" customHeight="1" x14ac:dyDescent="0.2">
      <c r="A6" s="396"/>
      <c r="B6" s="207" t="s">
        <v>226</v>
      </c>
      <c r="C6" s="206">
        <v>0.3125</v>
      </c>
      <c r="D6" s="206">
        <v>0.40310000000000001</v>
      </c>
      <c r="E6" s="199">
        <v>0.35620000000000002</v>
      </c>
    </row>
    <row r="7" spans="1:14" x14ac:dyDescent="0.2">
      <c r="A7" s="396"/>
      <c r="B7" s="196" t="s">
        <v>104</v>
      </c>
      <c r="C7" s="206">
        <v>0.4652</v>
      </c>
      <c r="D7" s="206">
        <v>0.33260000000000001</v>
      </c>
      <c r="E7" s="199">
        <v>0.27339999999999998</v>
      </c>
    </row>
    <row r="8" spans="1:14" ht="19" customHeight="1" thickBot="1" x14ac:dyDescent="0.25">
      <c r="A8" s="397"/>
      <c r="B8" s="200" t="s">
        <v>105</v>
      </c>
      <c r="C8" s="208">
        <v>0.3755</v>
      </c>
      <c r="D8" s="208">
        <v>0.23669999999999999</v>
      </c>
      <c r="E8" s="202">
        <v>0.25330000000000003</v>
      </c>
    </row>
    <row r="10" spans="1:14" ht="17" thickBot="1" x14ac:dyDescent="0.25"/>
    <row r="11" spans="1:14" ht="35" customHeight="1" thickBot="1" x14ac:dyDescent="0.25">
      <c r="A11" s="398" t="s">
        <v>300</v>
      </c>
      <c r="B11" s="266" t="s">
        <v>287</v>
      </c>
      <c r="C11" s="277" t="s">
        <v>301</v>
      </c>
      <c r="D11" s="278" t="s">
        <v>302</v>
      </c>
      <c r="E11" s="278" t="s">
        <v>303</v>
      </c>
      <c r="F11" s="278" t="s">
        <v>304</v>
      </c>
      <c r="G11" s="278" t="s">
        <v>305</v>
      </c>
      <c r="H11" s="278" t="s">
        <v>306</v>
      </c>
      <c r="I11" s="278" t="s">
        <v>307</v>
      </c>
      <c r="J11" s="278" t="s">
        <v>308</v>
      </c>
      <c r="K11" s="278" t="s">
        <v>308</v>
      </c>
      <c r="L11" s="278" t="s">
        <v>309</v>
      </c>
      <c r="M11" s="278" t="s">
        <v>310</v>
      </c>
      <c r="N11" s="279" t="s">
        <v>311</v>
      </c>
    </row>
    <row r="12" spans="1:14" x14ac:dyDescent="0.2">
      <c r="A12" s="393"/>
      <c r="B12" s="265">
        <v>5</v>
      </c>
      <c r="C12" s="21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217">
        <v>0</v>
      </c>
    </row>
    <row r="13" spans="1:14" x14ac:dyDescent="0.2">
      <c r="A13" s="393"/>
      <c r="B13" s="218">
        <v>2.5</v>
      </c>
      <c r="C13" s="21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217">
        <v>0</v>
      </c>
    </row>
    <row r="14" spans="1:14" x14ac:dyDescent="0.2">
      <c r="A14" s="393"/>
      <c r="B14" s="218">
        <v>1.25</v>
      </c>
      <c r="C14" s="218">
        <v>5.8823529399999996</v>
      </c>
      <c r="D14" s="8">
        <v>7.04225352</v>
      </c>
      <c r="E14" s="8">
        <v>16.22</v>
      </c>
      <c r="F14" s="8">
        <v>3.9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217">
        <v>0</v>
      </c>
    </row>
    <row r="15" spans="1:14" x14ac:dyDescent="0.2">
      <c r="A15" s="393"/>
      <c r="B15" s="218">
        <v>0.6</v>
      </c>
      <c r="C15" s="218">
        <v>41.176470600000002</v>
      </c>
      <c r="D15" s="8">
        <v>42.2535211</v>
      </c>
      <c r="E15" s="8">
        <v>37.840000000000003</v>
      </c>
      <c r="F15" s="8">
        <v>12.99</v>
      </c>
      <c r="G15" s="8">
        <v>33.3333333</v>
      </c>
      <c r="H15" s="8">
        <v>17.6470588</v>
      </c>
      <c r="I15" s="8">
        <v>24.637681199999999</v>
      </c>
      <c r="J15" s="8">
        <v>10.1449275</v>
      </c>
      <c r="K15" s="8">
        <v>14.29</v>
      </c>
      <c r="L15" s="8">
        <v>15.09</v>
      </c>
      <c r="M15" s="8">
        <v>3.17</v>
      </c>
      <c r="N15" s="217">
        <v>6.56</v>
      </c>
    </row>
    <row r="16" spans="1:14" x14ac:dyDescent="0.2">
      <c r="A16" s="393"/>
      <c r="B16" s="218">
        <v>0.3</v>
      </c>
      <c r="C16" s="218">
        <v>69.117647099999999</v>
      </c>
      <c r="D16" s="8">
        <v>71.830985900000002</v>
      </c>
      <c r="E16" s="8">
        <v>60.81</v>
      </c>
      <c r="F16" s="8">
        <v>41.56</v>
      </c>
      <c r="G16" s="8">
        <v>62.121212100000001</v>
      </c>
      <c r="H16" s="8">
        <v>58.823529399999998</v>
      </c>
      <c r="I16" s="8">
        <v>91.304347800000002</v>
      </c>
      <c r="J16" s="8">
        <v>56.521739099999998</v>
      </c>
      <c r="K16" s="8">
        <v>42.86</v>
      </c>
      <c r="L16" s="8">
        <v>62.26</v>
      </c>
      <c r="M16" s="8">
        <v>49.21</v>
      </c>
      <c r="N16" s="217">
        <v>40.98</v>
      </c>
    </row>
    <row r="17" spans="1:14" x14ac:dyDescent="0.2">
      <c r="A17" s="393"/>
      <c r="B17" s="218">
        <v>0.16</v>
      </c>
      <c r="C17" s="218">
        <v>89.705882399999993</v>
      </c>
      <c r="D17" s="8">
        <v>77.4647887</v>
      </c>
      <c r="E17" s="8">
        <v>82.43</v>
      </c>
      <c r="F17" s="8">
        <v>68.83</v>
      </c>
      <c r="G17" s="8">
        <v>80.303030300000003</v>
      </c>
      <c r="H17" s="8">
        <v>72.058823500000003</v>
      </c>
      <c r="I17" s="8">
        <v>91.304347800000002</v>
      </c>
      <c r="J17" s="8">
        <v>73.913043500000001</v>
      </c>
      <c r="K17" s="8">
        <v>76.62</v>
      </c>
      <c r="L17" s="8">
        <v>77.36</v>
      </c>
      <c r="M17" s="8">
        <v>69.84</v>
      </c>
      <c r="N17" s="217">
        <v>73.77</v>
      </c>
    </row>
    <row r="18" spans="1:14" x14ac:dyDescent="0.2">
      <c r="A18" s="393"/>
      <c r="B18" s="218">
        <v>0.08</v>
      </c>
      <c r="C18" s="218">
        <v>79.411764700000006</v>
      </c>
      <c r="D18" s="8">
        <v>90.140845100000007</v>
      </c>
      <c r="E18" s="8">
        <v>104.05</v>
      </c>
      <c r="F18" s="8">
        <v>66.23</v>
      </c>
      <c r="G18" s="8">
        <v>92.424242399999997</v>
      </c>
      <c r="H18" s="8">
        <v>101.47058800000001</v>
      </c>
      <c r="I18" s="8">
        <v>86.956521699999996</v>
      </c>
      <c r="J18" s="8">
        <v>85.5072464</v>
      </c>
      <c r="K18" s="8">
        <v>79.22</v>
      </c>
      <c r="L18" s="8">
        <v>86.79</v>
      </c>
      <c r="M18" s="8">
        <v>63.49</v>
      </c>
      <c r="N18" s="217">
        <v>63.93</v>
      </c>
    </row>
    <row r="19" spans="1:14" x14ac:dyDescent="0.2">
      <c r="A19" s="393"/>
      <c r="B19" s="218">
        <v>0.04</v>
      </c>
      <c r="C19" s="218">
        <v>97.058823500000003</v>
      </c>
      <c r="D19" s="8">
        <v>105.633803</v>
      </c>
      <c r="E19" s="8">
        <v>97.3</v>
      </c>
      <c r="F19" s="8">
        <v>75.319999999999993</v>
      </c>
      <c r="G19" s="8">
        <v>96.969696999999996</v>
      </c>
      <c r="H19" s="8">
        <v>97.058823500000003</v>
      </c>
      <c r="I19" s="8">
        <v>105.797101</v>
      </c>
      <c r="J19" s="8">
        <v>88.405797100000001</v>
      </c>
      <c r="K19" s="8">
        <v>90.91</v>
      </c>
      <c r="L19" s="8">
        <v>75.47</v>
      </c>
      <c r="M19" s="8">
        <v>93.65</v>
      </c>
      <c r="N19" s="217">
        <v>80.33</v>
      </c>
    </row>
    <row r="20" spans="1:14" x14ac:dyDescent="0.2">
      <c r="A20" s="393"/>
      <c r="B20" s="218">
        <v>0.02</v>
      </c>
      <c r="C20" s="218">
        <v>104.411765</v>
      </c>
      <c r="D20" s="8">
        <v>98.591549299999997</v>
      </c>
      <c r="E20" s="8">
        <v>106.76</v>
      </c>
      <c r="F20" s="8">
        <v>79.22</v>
      </c>
      <c r="G20" s="8">
        <v>106.06060600000001</v>
      </c>
      <c r="H20" s="8">
        <v>76.470588199999995</v>
      </c>
      <c r="I20" s="8">
        <v>113.04347799999999</v>
      </c>
      <c r="J20" s="8">
        <v>95.652173899999994</v>
      </c>
      <c r="K20" s="8">
        <v>94.81</v>
      </c>
      <c r="L20" s="8">
        <v>103.77</v>
      </c>
      <c r="M20" s="8">
        <v>95.24</v>
      </c>
      <c r="N20" s="217">
        <v>103.28</v>
      </c>
    </row>
    <row r="21" spans="1:14" x14ac:dyDescent="0.2">
      <c r="A21" s="393"/>
      <c r="B21" s="218">
        <v>0.01</v>
      </c>
      <c r="C21" s="218">
        <v>94.117647099999999</v>
      </c>
      <c r="D21" s="8">
        <v>109.859155</v>
      </c>
      <c r="E21" s="8">
        <v>101.35</v>
      </c>
      <c r="F21" s="8">
        <v>87.01</v>
      </c>
      <c r="G21" s="8">
        <v>95.454545499999995</v>
      </c>
      <c r="H21" s="8">
        <v>97.058823500000003</v>
      </c>
      <c r="I21" s="8">
        <v>114.49275400000001</v>
      </c>
      <c r="J21" s="8">
        <v>94.202898599999997</v>
      </c>
      <c r="K21" s="8">
        <v>105.19</v>
      </c>
      <c r="L21" s="8">
        <v>94.34</v>
      </c>
      <c r="M21" s="8">
        <v>104.76</v>
      </c>
      <c r="N21" s="217">
        <v>91.8</v>
      </c>
    </row>
    <row r="22" spans="1:14" ht="17" thickBot="1" x14ac:dyDescent="0.25">
      <c r="A22" s="394"/>
      <c r="B22" s="219">
        <v>0</v>
      </c>
      <c r="C22" s="219">
        <v>100</v>
      </c>
      <c r="D22" s="280">
        <v>100</v>
      </c>
      <c r="E22" s="280">
        <v>100</v>
      </c>
      <c r="F22" s="280">
        <v>100</v>
      </c>
      <c r="G22" s="280">
        <v>100</v>
      </c>
      <c r="H22" s="280">
        <v>100</v>
      </c>
      <c r="I22" s="280">
        <v>100</v>
      </c>
      <c r="J22" s="280">
        <v>100</v>
      </c>
      <c r="K22" s="280">
        <v>100</v>
      </c>
      <c r="L22" s="280">
        <v>100</v>
      </c>
      <c r="M22" s="280">
        <v>100</v>
      </c>
      <c r="N22" s="281">
        <v>100</v>
      </c>
    </row>
    <row r="25" spans="1:14" x14ac:dyDescent="0.2">
      <c r="B25" s="8" t="s">
        <v>312</v>
      </c>
    </row>
  </sheetData>
  <mergeCells count="2">
    <mergeCell ref="A2:A8"/>
    <mergeCell ref="A11:A2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52B97-E5CA-4148-9A71-A7437F43D6D6}">
  <dimension ref="A1:BV103"/>
  <sheetViews>
    <sheetView zoomScale="68" zoomScaleNormal="50" workbookViewId="0">
      <selection activeCell="A72" sqref="A72:A91"/>
    </sheetView>
  </sheetViews>
  <sheetFormatPr baseColWidth="10" defaultColWidth="10.83203125" defaultRowHeight="18" x14ac:dyDescent="0.2"/>
  <cols>
    <col min="1" max="1" width="10.83203125" style="55"/>
    <col min="2" max="2" width="12.1640625" style="56" bestFit="1" customWidth="1"/>
    <col min="3" max="9" width="10.83203125" style="55"/>
    <col min="10" max="10" width="10.83203125" style="56"/>
    <col min="11" max="17" width="10.83203125" style="55"/>
    <col min="18" max="18" width="10.83203125" style="56"/>
    <col min="19" max="25" width="10.83203125" style="55"/>
    <col min="26" max="26" width="10.83203125" style="56"/>
    <col min="27" max="33" width="10.83203125" style="55"/>
    <col min="34" max="34" width="10.83203125" style="56"/>
    <col min="35" max="41" width="10.83203125" style="55"/>
    <col min="42" max="42" width="10.83203125" style="56"/>
    <col min="43" max="43" width="11.83203125" style="55" customWidth="1"/>
    <col min="44" max="49" width="10.83203125" style="55"/>
    <col min="50" max="50" width="10.83203125" style="56"/>
    <col min="51" max="57" width="10.83203125" style="55"/>
    <col min="58" max="58" width="10.83203125" style="56"/>
    <col min="59" max="65" width="10.83203125" style="55"/>
    <col min="66" max="66" width="10.83203125" style="56"/>
    <col min="67" max="16384" width="10.83203125" style="55"/>
  </cols>
  <sheetData>
    <row r="1" spans="1:66" s="52" customFormat="1" ht="19" thickBot="1" x14ac:dyDescent="0.25">
      <c r="B1" s="6" t="s">
        <v>0</v>
      </c>
      <c r="C1" s="399" t="s">
        <v>1</v>
      </c>
      <c r="D1" s="400"/>
      <c r="E1" s="400"/>
      <c r="F1" s="400"/>
      <c r="G1" s="400"/>
      <c r="H1" s="400"/>
      <c r="I1" s="400"/>
      <c r="J1" s="401"/>
      <c r="K1" s="399" t="s">
        <v>2</v>
      </c>
      <c r="L1" s="400"/>
      <c r="M1" s="400"/>
      <c r="N1" s="400"/>
      <c r="O1" s="400"/>
      <c r="P1" s="400"/>
      <c r="Q1" s="400"/>
      <c r="R1" s="401"/>
      <c r="S1" s="399" t="s">
        <v>3</v>
      </c>
      <c r="T1" s="400"/>
      <c r="U1" s="400"/>
      <c r="V1" s="400"/>
      <c r="W1" s="400"/>
      <c r="X1" s="400"/>
      <c r="Y1" s="400"/>
      <c r="Z1" s="401"/>
      <c r="AA1" s="399" t="s">
        <v>4</v>
      </c>
      <c r="AB1" s="400"/>
      <c r="AC1" s="400"/>
      <c r="AD1" s="400"/>
      <c r="AE1" s="400"/>
      <c r="AF1" s="400"/>
      <c r="AG1" s="400"/>
      <c r="AH1" s="401"/>
      <c r="AI1" s="399" t="s">
        <v>5</v>
      </c>
      <c r="AJ1" s="400"/>
      <c r="AK1" s="400"/>
      <c r="AL1" s="400"/>
      <c r="AM1" s="400"/>
      <c r="AN1" s="400"/>
      <c r="AO1" s="400"/>
      <c r="AP1" s="401"/>
      <c r="AQ1" s="399" t="s">
        <v>6</v>
      </c>
      <c r="AR1" s="400"/>
      <c r="AS1" s="400"/>
      <c r="AT1" s="400"/>
      <c r="AU1" s="400"/>
      <c r="AV1" s="400"/>
      <c r="AW1" s="400"/>
      <c r="AX1" s="401"/>
      <c r="AY1" s="399" t="s">
        <v>7</v>
      </c>
      <c r="AZ1" s="400"/>
      <c r="BA1" s="400"/>
      <c r="BB1" s="400"/>
      <c r="BC1" s="400"/>
      <c r="BD1" s="400"/>
      <c r="BE1" s="400"/>
      <c r="BF1" s="401"/>
    </row>
    <row r="2" spans="1:66" x14ac:dyDescent="0.2">
      <c r="A2" s="406" t="s">
        <v>8</v>
      </c>
      <c r="B2" s="11">
        <v>98</v>
      </c>
      <c r="C2" s="9">
        <v>97.954601520909804</v>
      </c>
      <c r="D2" s="9">
        <v>83.968933406651104</v>
      </c>
      <c r="E2" s="9">
        <v>107.904421780501</v>
      </c>
      <c r="F2" s="9">
        <v>110.81396592286301</v>
      </c>
      <c r="G2" s="9">
        <v>103.241762907609</v>
      </c>
      <c r="H2" s="9">
        <v>108.86433323691099</v>
      </c>
      <c r="I2" s="9"/>
      <c r="J2" s="11"/>
      <c r="K2" s="9">
        <v>-13.986292847262201</v>
      </c>
      <c r="L2" s="9">
        <v>-21.503101824174099</v>
      </c>
      <c r="M2" s="9">
        <v>-20.881759022470501</v>
      </c>
      <c r="N2" s="9">
        <v>-12.568847163525</v>
      </c>
      <c r="O2" s="9"/>
      <c r="P2" s="9"/>
      <c r="Q2" s="9"/>
      <c r="R2" s="11"/>
      <c r="S2" s="1">
        <v>-30.612361345688601</v>
      </c>
      <c r="T2" s="1">
        <v>-29.221597165393501</v>
      </c>
      <c r="U2" s="1">
        <v>3.4655670000000001</v>
      </c>
      <c r="V2" s="1">
        <v>11.47052</v>
      </c>
      <c r="W2" s="9"/>
      <c r="X2" s="9"/>
      <c r="Y2" s="9"/>
      <c r="Z2" s="11"/>
      <c r="AA2" s="10">
        <v>-24.249373691256</v>
      </c>
      <c r="AB2" s="9">
        <v>-16.314844867562901</v>
      </c>
      <c r="AC2" s="9">
        <v>-12.8948</v>
      </c>
      <c r="AD2" s="9">
        <v>-13.0616</v>
      </c>
      <c r="AE2" s="9"/>
      <c r="AF2" s="9"/>
      <c r="AG2" s="9"/>
      <c r="AH2" s="11"/>
      <c r="AI2" s="10">
        <v>-22.604646204118499</v>
      </c>
      <c r="AJ2" s="18" t="s">
        <v>9</v>
      </c>
      <c r="AK2" s="9">
        <v>5.7370210000000004</v>
      </c>
      <c r="AL2" s="9">
        <v>3.4002910000000002</v>
      </c>
      <c r="AM2" s="53"/>
      <c r="AN2" s="53"/>
      <c r="AO2" s="53"/>
      <c r="AP2" s="54"/>
      <c r="AQ2" s="9">
        <v>-16.074200000000001</v>
      </c>
      <c r="AR2" s="9">
        <v>-15.5502</v>
      </c>
      <c r="AS2" s="9"/>
      <c r="AT2" s="9"/>
      <c r="AU2" s="53"/>
      <c r="AV2" s="53"/>
      <c r="AW2" s="53"/>
      <c r="AX2" s="54"/>
      <c r="AY2" s="9">
        <v>-27.459900000000001</v>
      </c>
      <c r="AZ2" s="9">
        <v>-27.402799999999999</v>
      </c>
      <c r="BA2" s="9"/>
      <c r="BB2" s="9"/>
      <c r="BC2" s="53"/>
      <c r="BD2" s="53"/>
      <c r="BE2" s="53"/>
      <c r="BF2" s="54"/>
    </row>
    <row r="3" spans="1:66" x14ac:dyDescent="0.2">
      <c r="A3" s="407"/>
      <c r="B3" s="4">
        <v>32.700000000000003</v>
      </c>
      <c r="C3" s="1">
        <v>100.62030525454</v>
      </c>
      <c r="D3" s="1">
        <v>98.379462408487598</v>
      </c>
      <c r="E3" s="1">
        <v>110.757502959576</v>
      </c>
      <c r="F3" s="1">
        <v>105.29603621586899</v>
      </c>
      <c r="G3" s="1">
        <v>105.194887907609</v>
      </c>
      <c r="H3" s="1">
        <v>112.789123517501</v>
      </c>
      <c r="I3" s="1"/>
      <c r="J3" s="4"/>
      <c r="K3" s="1">
        <v>-17.359139315238</v>
      </c>
      <c r="L3" s="1">
        <v>-12.2032181743356</v>
      </c>
      <c r="M3" s="1">
        <v>-18.6472374326585</v>
      </c>
      <c r="N3" s="1">
        <v>-15.4852797200826</v>
      </c>
      <c r="O3" s="1"/>
      <c r="P3" s="1"/>
      <c r="Q3" s="1"/>
      <c r="R3" s="4"/>
      <c r="S3" s="1">
        <v>-18.911991600858201</v>
      </c>
      <c r="T3" s="1">
        <v>-15.6278250735858</v>
      </c>
      <c r="U3" s="1">
        <v>-2.3508599999999999</v>
      </c>
      <c r="V3" s="1">
        <v>1.984103</v>
      </c>
      <c r="W3" s="1"/>
      <c r="X3" s="1"/>
      <c r="Y3" s="1"/>
      <c r="Z3" s="4"/>
      <c r="AA3" s="3">
        <v>-15.796198924889101</v>
      </c>
      <c r="AB3" s="1">
        <v>-10.643675291161101</v>
      </c>
      <c r="AC3" s="1">
        <v>-3.08901</v>
      </c>
      <c r="AD3" s="1">
        <v>-8.0697500000000009</v>
      </c>
      <c r="AE3" s="1"/>
      <c r="AF3" s="1"/>
      <c r="AG3" s="1"/>
      <c r="AH3" s="4"/>
      <c r="AI3" s="3">
        <v>-17.9764247400222</v>
      </c>
      <c r="AJ3" s="1">
        <v>-33.5459760665834</v>
      </c>
      <c r="AK3" s="1">
        <v>-1.7770699999999999</v>
      </c>
      <c r="AL3" s="2" t="s">
        <v>10</v>
      </c>
      <c r="AQ3" s="1">
        <v>-8.6409900000000004</v>
      </c>
      <c r="AR3" s="1">
        <v>-11.199299999999999</v>
      </c>
      <c r="AS3" s="1">
        <v>-4.8686800000000003</v>
      </c>
      <c r="AT3" s="1">
        <v>4.343763</v>
      </c>
      <c r="AY3" s="1">
        <v>-10.6037</v>
      </c>
      <c r="AZ3" s="1">
        <v>-11.2887</v>
      </c>
      <c r="BA3" s="1">
        <v>-9.7922100000000007</v>
      </c>
      <c r="BB3" s="1">
        <v>-7.83291</v>
      </c>
    </row>
    <row r="4" spans="1:66" x14ac:dyDescent="0.2">
      <c r="A4" s="407"/>
      <c r="B4" s="4">
        <v>10.9</v>
      </c>
      <c r="C4" s="1">
        <v>94.2706676057647</v>
      </c>
      <c r="D4" s="1">
        <v>92.847567396609406</v>
      </c>
      <c r="E4" s="1">
        <v>98.219796222639403</v>
      </c>
      <c r="F4" s="1">
        <v>90.339167320168201</v>
      </c>
      <c r="G4" s="1">
        <v>92.728855298913004</v>
      </c>
      <c r="H4" s="1">
        <v>104.661845530807</v>
      </c>
      <c r="I4" s="1"/>
      <c r="J4" s="4"/>
      <c r="K4" s="1">
        <v>-14.452243379729801</v>
      </c>
      <c r="L4" s="1">
        <v>-19.205228474796701</v>
      </c>
      <c r="M4" s="1">
        <v>-17.951528863798799</v>
      </c>
      <c r="N4" s="1">
        <v>-18.064969548460301</v>
      </c>
      <c r="O4" s="1"/>
      <c r="P4" s="1"/>
      <c r="Q4" s="1"/>
      <c r="R4" s="4"/>
      <c r="S4" s="1">
        <v>-10.3667777422742</v>
      </c>
      <c r="T4" s="1">
        <v>-26.3355769683935</v>
      </c>
      <c r="U4" s="1">
        <v>-4.1774399999999998</v>
      </c>
      <c r="V4" s="1">
        <v>-7.2413800000000004</v>
      </c>
      <c r="W4" s="1"/>
      <c r="X4" s="1"/>
      <c r="Y4" s="1"/>
      <c r="Z4" s="4"/>
      <c r="AA4" s="3">
        <v>-1.7903827512263899</v>
      </c>
      <c r="AB4" s="1">
        <v>-9.3142902749837795</v>
      </c>
      <c r="AC4" s="1">
        <v>-4.5120800000000001</v>
      </c>
      <c r="AD4" s="1">
        <v>-10.860300000000001</v>
      </c>
      <c r="AE4" s="1"/>
      <c r="AF4" s="1"/>
      <c r="AG4" s="1"/>
      <c r="AH4" s="4"/>
      <c r="AI4" s="3">
        <v>-1.00490926466357</v>
      </c>
      <c r="AJ4" s="1">
        <v>-2.2684755222381701</v>
      </c>
      <c r="AK4" s="1">
        <v>-5.1957100000000001</v>
      </c>
      <c r="AL4" s="1">
        <v>1.4365490000000001</v>
      </c>
      <c r="AQ4" s="1">
        <v>-19.382300000000001</v>
      </c>
      <c r="AR4" s="1">
        <v>-18.001000000000001</v>
      </c>
      <c r="AS4" s="1">
        <v>-0.73678999999999994</v>
      </c>
      <c r="AT4" s="1">
        <v>-2.3081700000000001</v>
      </c>
      <c r="AY4" s="1">
        <v>-12.764699999999999</v>
      </c>
      <c r="AZ4" s="1">
        <v>-0.90751999999999999</v>
      </c>
      <c r="BA4" s="1">
        <v>2.1629149999999999</v>
      </c>
      <c r="BB4" s="1">
        <v>-5.7653999999999996</v>
      </c>
    </row>
    <row r="5" spans="1:66" x14ac:dyDescent="0.2">
      <c r="A5" s="407"/>
      <c r="B5" s="4">
        <v>3.63</v>
      </c>
      <c r="C5" s="1">
        <v>58.392354693047203</v>
      </c>
      <c r="D5" s="1">
        <v>61.128302442846298</v>
      </c>
      <c r="E5" s="1">
        <v>62.889140955088699</v>
      </c>
      <c r="F5" s="1">
        <v>58.258180651600497</v>
      </c>
      <c r="G5" s="2" t="s">
        <v>11</v>
      </c>
      <c r="H5" s="1">
        <v>68.986982933179107</v>
      </c>
      <c r="I5" s="1"/>
      <c r="J5" s="4"/>
      <c r="K5" s="1">
        <v>-16.691982871023001</v>
      </c>
      <c r="L5" s="1">
        <v>-5.2228859243402201</v>
      </c>
      <c r="M5" s="1">
        <v>-23.133968118270499</v>
      </c>
      <c r="N5" s="1">
        <v>-16.0625529683909</v>
      </c>
      <c r="O5" s="1"/>
      <c r="P5" s="1"/>
      <c r="Q5" s="1"/>
      <c r="R5" s="4"/>
      <c r="S5" s="1">
        <v>-15.9321221527366</v>
      </c>
      <c r="T5" s="1">
        <v>-15.0245714457093</v>
      </c>
      <c r="U5" s="1">
        <v>-5.2380300000000002</v>
      </c>
      <c r="V5" s="1">
        <v>-9.8002699999999994</v>
      </c>
      <c r="W5" s="1"/>
      <c r="X5" s="1"/>
      <c r="Y5" s="1"/>
      <c r="Z5" s="4"/>
      <c r="AA5" s="3">
        <v>-2.8243691801545099</v>
      </c>
      <c r="AB5" s="1">
        <v>-12.2743002617431</v>
      </c>
      <c r="AC5" s="1">
        <v>-7.5138699999999998</v>
      </c>
      <c r="AD5" s="1">
        <v>-7.8918699999999999</v>
      </c>
      <c r="AE5" s="1"/>
      <c r="AF5" s="1"/>
      <c r="AG5" s="1"/>
      <c r="AH5" s="4"/>
      <c r="AI5" s="3">
        <v>-1.7447670475564101</v>
      </c>
      <c r="AJ5" s="1">
        <v>-4.2563799485427101</v>
      </c>
      <c r="AK5" s="1">
        <v>-2.2389800000000002</v>
      </c>
      <c r="AL5" s="1">
        <v>0.70045400000000002</v>
      </c>
      <c r="AQ5" s="1">
        <v>-16.702999999999999</v>
      </c>
      <c r="AR5" s="1">
        <v>-12.2662</v>
      </c>
      <c r="AS5" s="1">
        <v>-13.946199999999999</v>
      </c>
      <c r="AT5" s="1">
        <v>-9.6345100000000006</v>
      </c>
      <c r="AY5" s="1">
        <v>-3.7862</v>
      </c>
      <c r="AZ5" s="1">
        <v>-2.7179099999999998</v>
      </c>
      <c r="BA5" s="1">
        <v>-1.03803</v>
      </c>
      <c r="BB5" s="1">
        <v>-8.0721299999999996</v>
      </c>
    </row>
    <row r="6" spans="1:66" x14ac:dyDescent="0.2">
      <c r="A6" s="407"/>
      <c r="B6" s="4">
        <v>1.21</v>
      </c>
      <c r="C6" s="1">
        <v>38.7141983761231</v>
      </c>
      <c r="D6" s="1">
        <v>21.599979873562798</v>
      </c>
      <c r="E6" s="1">
        <v>17.366645697840902</v>
      </c>
      <c r="F6" s="1">
        <v>22.612639908747401</v>
      </c>
      <c r="G6" s="1">
        <v>42.762822690217398</v>
      </c>
      <c r="H6" s="1">
        <v>34.256291582296797</v>
      </c>
      <c r="I6" s="1"/>
      <c r="J6" s="4"/>
      <c r="K6" s="1">
        <v>-8.9455552687488797</v>
      </c>
      <c r="L6" s="1">
        <v>-2.6161003558248801</v>
      </c>
      <c r="M6" s="1">
        <v>-10.7527139267</v>
      </c>
      <c r="N6" s="1">
        <v>-20.9332960009922</v>
      </c>
      <c r="O6" s="1"/>
      <c r="P6" s="1"/>
      <c r="Q6" s="1"/>
      <c r="R6" s="4"/>
      <c r="S6" s="1">
        <v>-8.3290728990733598</v>
      </c>
      <c r="T6" s="1">
        <v>-15.5112874409278</v>
      </c>
      <c r="U6" s="1">
        <v>-9.9265299999999996</v>
      </c>
      <c r="V6" s="1">
        <v>-0.37276999999999999</v>
      </c>
      <c r="W6" s="1"/>
      <c r="X6" s="1"/>
      <c r="Y6" s="1"/>
      <c r="Z6" s="4"/>
      <c r="AA6" s="3">
        <v>-11.4319704911016</v>
      </c>
      <c r="AB6" s="1">
        <v>-8.3254373811770002</v>
      </c>
      <c r="AC6" s="1">
        <v>-0.34294000000000002</v>
      </c>
      <c r="AD6" s="1">
        <v>-5.3459099999999999</v>
      </c>
      <c r="AE6" s="1"/>
      <c r="AF6" s="1"/>
      <c r="AG6" s="1"/>
      <c r="AH6" s="4"/>
      <c r="AI6" s="3">
        <v>7.33082175592914</v>
      </c>
      <c r="AJ6" s="1">
        <v>6.9458454237227896</v>
      </c>
      <c r="AK6" s="1">
        <v>-2.3847200000000002</v>
      </c>
      <c r="AL6" s="2" t="s">
        <v>12</v>
      </c>
      <c r="AQ6" s="1">
        <v>-5.2092400000000003</v>
      </c>
      <c r="AR6" s="1">
        <v>-10.7506</v>
      </c>
      <c r="AS6" s="1">
        <v>-7.2785700000000002</v>
      </c>
      <c r="AT6" s="1">
        <v>-8.7353000000000005</v>
      </c>
      <c r="AY6" s="1">
        <v>-7.2846500000000001</v>
      </c>
      <c r="AZ6" s="1">
        <v>-0.89120999999999995</v>
      </c>
      <c r="BA6" s="1">
        <v>-5.2584900000000001</v>
      </c>
      <c r="BB6" s="1">
        <v>-7.9696100000000003</v>
      </c>
    </row>
    <row r="7" spans="1:66" x14ac:dyDescent="0.2">
      <c r="A7" s="407"/>
      <c r="B7" s="4">
        <v>0.40300000000000002</v>
      </c>
      <c r="C7" s="1">
        <v>12.2173320796136</v>
      </c>
      <c r="D7" s="1">
        <v>10.363677531348699</v>
      </c>
      <c r="E7" s="1">
        <v>8.5379444937019198</v>
      </c>
      <c r="F7" s="2" t="s">
        <v>13</v>
      </c>
      <c r="G7" s="1">
        <v>4.8552139945652204</v>
      </c>
      <c r="H7" s="1">
        <v>15.6690772345965</v>
      </c>
      <c r="I7" s="1"/>
      <c r="J7" s="4"/>
      <c r="K7" s="1">
        <v>-7.84421764655269</v>
      </c>
      <c r="L7" s="1">
        <v>-9.8186326230949099</v>
      </c>
      <c r="M7" s="1">
        <v>-13.806756627287401</v>
      </c>
      <c r="N7" s="1">
        <v>-21.925484396522101</v>
      </c>
      <c r="O7" s="1"/>
      <c r="P7" s="1"/>
      <c r="Q7" s="1"/>
      <c r="R7" s="4"/>
      <c r="S7" s="1">
        <v>-12.3898753822979</v>
      </c>
      <c r="T7" s="1">
        <v>0.24871358734538401</v>
      </c>
      <c r="U7" s="1">
        <v>-4.4215400000000002</v>
      </c>
      <c r="V7" s="1">
        <v>-3.85758</v>
      </c>
      <c r="W7" s="1"/>
      <c r="X7" s="1"/>
      <c r="Y7" s="1"/>
      <c r="Z7" s="4"/>
      <c r="AA7" s="3">
        <v>2.6611302512368802</v>
      </c>
      <c r="AB7" s="1">
        <v>-3.7609972024795</v>
      </c>
      <c r="AC7" s="1">
        <v>-0.92105999999999999</v>
      </c>
      <c r="AD7" s="1">
        <v>-0.16506000000000001</v>
      </c>
      <c r="AE7" s="1"/>
      <c r="AF7" s="1"/>
      <c r="AG7" s="1"/>
      <c r="AH7" s="4"/>
      <c r="AI7" s="3">
        <v>10.594416642689801</v>
      </c>
      <c r="AJ7" s="1">
        <v>12.4488426553384</v>
      </c>
      <c r="AK7" s="1">
        <v>-3.9433600000000002</v>
      </c>
      <c r="AL7" s="1">
        <v>-14.76</v>
      </c>
      <c r="AQ7" s="1">
        <v>-8.4797499999999992</v>
      </c>
      <c r="AR7" s="1">
        <v>-12.118399999999999</v>
      </c>
      <c r="AS7" s="1">
        <v>-9.5356000000000005</v>
      </c>
      <c r="AT7" s="1">
        <v>0.56032199999999999</v>
      </c>
      <c r="AY7" s="1">
        <v>-1.2744899999999999</v>
      </c>
      <c r="AZ7" s="1">
        <v>-2.0165899999999999</v>
      </c>
      <c r="BA7" s="1">
        <v>-4.9224500000000004</v>
      </c>
      <c r="BB7" s="1">
        <v>1.1547890000000001</v>
      </c>
    </row>
    <row r="8" spans="1:66" x14ac:dyDescent="0.2">
      <c r="A8" s="407"/>
      <c r="B8" s="4">
        <v>0.13400000000000001</v>
      </c>
      <c r="C8" s="1">
        <v>11.141897955316599</v>
      </c>
      <c r="D8" s="1">
        <v>2.3131026699875301</v>
      </c>
      <c r="E8" s="1">
        <v>8.4428417877327409</v>
      </c>
      <c r="F8" s="2" t="s">
        <v>14</v>
      </c>
      <c r="G8" s="1">
        <v>8.0990998641304408</v>
      </c>
      <c r="H8" s="2" t="s">
        <v>15</v>
      </c>
      <c r="I8" s="2" t="s">
        <v>16</v>
      </c>
      <c r="J8" s="5"/>
      <c r="K8" s="1">
        <v>-4.1536776337125803</v>
      </c>
      <c r="L8" s="1">
        <v>-2.30176862407043</v>
      </c>
      <c r="M8" s="1">
        <v>-19.266300142237</v>
      </c>
      <c r="N8" s="1">
        <v>-19.4961261432247</v>
      </c>
      <c r="O8" s="1"/>
      <c r="P8" s="1"/>
      <c r="Q8" s="1"/>
      <c r="R8" s="4"/>
      <c r="S8" s="1">
        <v>-10.549367781987501</v>
      </c>
      <c r="T8" s="1">
        <v>-3.0828916756997602</v>
      </c>
      <c r="U8" s="1">
        <v>1.0161009999999999</v>
      </c>
      <c r="V8" s="1">
        <v>-4.6403999999999996</v>
      </c>
      <c r="W8" s="1"/>
      <c r="X8" s="1"/>
      <c r="Y8" s="1"/>
      <c r="Z8" s="4"/>
      <c r="AA8" s="3">
        <v>0.18359134036365801</v>
      </c>
      <c r="AB8" s="1">
        <v>-9.6351763133714101</v>
      </c>
      <c r="AC8" s="1">
        <v>-0.55418000000000001</v>
      </c>
      <c r="AD8" s="1">
        <v>-7.3915699999999998</v>
      </c>
      <c r="AE8" s="1"/>
      <c r="AF8" s="1"/>
      <c r="AG8" s="1"/>
      <c r="AH8" s="4"/>
      <c r="AI8" s="3">
        <v>8.8475302108594693</v>
      </c>
      <c r="AJ8" s="1">
        <v>13.2593616274368</v>
      </c>
      <c r="AK8" s="2" t="s">
        <v>17</v>
      </c>
      <c r="AL8" s="1">
        <v>-3.1800999999999999</v>
      </c>
      <c r="AQ8" s="1">
        <v>-15.7867</v>
      </c>
      <c r="AR8" s="1">
        <v>-11.403600000000001</v>
      </c>
      <c r="AS8" s="1">
        <v>-7.5236099999999997</v>
      </c>
      <c r="AT8" s="1">
        <v>-13.4337</v>
      </c>
      <c r="AY8" s="1">
        <v>-8.1980000000000004</v>
      </c>
      <c r="AZ8" s="1">
        <v>3.0965310000000001</v>
      </c>
      <c r="BA8" s="1">
        <v>-7.7987399999999996</v>
      </c>
      <c r="BB8" s="1">
        <v>-6.8020100000000001</v>
      </c>
    </row>
    <row r="9" spans="1:66" x14ac:dyDescent="0.2">
      <c r="A9" s="407"/>
      <c r="B9" s="4">
        <v>4.48E-2</v>
      </c>
      <c r="C9" s="1">
        <v>1.29137900829815</v>
      </c>
      <c r="D9" s="1">
        <v>3.3481765807339698</v>
      </c>
      <c r="E9" s="1">
        <v>-5.5055550877471102</v>
      </c>
      <c r="F9" s="1">
        <v>-4.5777785699009099</v>
      </c>
      <c r="G9" s="1">
        <v>2.5284476902173898</v>
      </c>
      <c r="H9" s="1">
        <v>6.1718252820364503</v>
      </c>
      <c r="I9" s="1"/>
      <c r="J9" s="4"/>
      <c r="K9" s="2" t="s">
        <v>18</v>
      </c>
      <c r="L9" s="1">
        <v>-2.64861743152361</v>
      </c>
      <c r="M9" s="1">
        <v>-22.691780468571501</v>
      </c>
      <c r="N9" s="1">
        <v>-12.929642943717701</v>
      </c>
      <c r="O9" s="1"/>
      <c r="P9" s="1"/>
      <c r="Q9" s="1"/>
      <c r="R9" s="4"/>
      <c r="S9" s="1">
        <v>-8.6139133610261602</v>
      </c>
      <c r="T9" s="1">
        <v>-15.648390538172499</v>
      </c>
      <c r="U9" s="1">
        <v>-3.2851900000000001</v>
      </c>
      <c r="V9" s="1">
        <v>0.74674399999999996</v>
      </c>
      <c r="W9" s="1"/>
      <c r="X9" s="1"/>
      <c r="Y9" s="1"/>
      <c r="Z9" s="4"/>
      <c r="AA9" s="3">
        <v>-13.567085324862299</v>
      </c>
      <c r="AB9" s="1">
        <v>-9.9364162677761207</v>
      </c>
      <c r="AC9" s="1">
        <v>2.5587849999999999</v>
      </c>
      <c r="AD9" s="1">
        <v>-5.2347299999999999</v>
      </c>
      <c r="AE9" s="1"/>
      <c r="AF9" s="1"/>
      <c r="AG9" s="1"/>
      <c r="AH9" s="4"/>
      <c r="AI9" s="3">
        <v>5.8737129557318397</v>
      </c>
      <c r="AJ9" s="1">
        <v>6.2633031314293799</v>
      </c>
      <c r="AK9" s="1">
        <v>-3.9137200000000001</v>
      </c>
      <c r="AL9" s="2" t="s">
        <v>19</v>
      </c>
      <c r="AQ9" s="1">
        <v>-8.0470799999999993</v>
      </c>
      <c r="AR9" s="1">
        <v>-9.7454900000000002</v>
      </c>
      <c r="AS9" s="1">
        <v>-7.5685700000000002</v>
      </c>
      <c r="AT9" s="1">
        <v>-8.4857600000000009</v>
      </c>
      <c r="AY9" s="1">
        <v>7.1064000000000002E-2</v>
      </c>
      <c r="AZ9" s="1">
        <v>-1.3805099999999999</v>
      </c>
      <c r="BA9" s="1">
        <v>-0.39441999999999999</v>
      </c>
      <c r="BB9" s="1">
        <v>-8.0208700000000004</v>
      </c>
    </row>
    <row r="10" spans="1:66" x14ac:dyDescent="0.2">
      <c r="A10" s="407"/>
      <c r="B10" s="4">
        <v>1.49E-2</v>
      </c>
      <c r="C10" s="1">
        <v>-0.68787741195061902</v>
      </c>
      <c r="D10" s="1">
        <v>3.2561700108898401</v>
      </c>
      <c r="E10" s="1">
        <v>-8.1367299528944397</v>
      </c>
      <c r="F10" s="1">
        <v>-12.362764668140001</v>
      </c>
      <c r="G10" s="1">
        <v>2.1548063858695699</v>
      </c>
      <c r="H10" s="1">
        <v>5.8571015331211997</v>
      </c>
      <c r="I10" s="1"/>
      <c r="J10" s="4"/>
      <c r="K10" s="1">
        <v>-7.6959606589493603</v>
      </c>
      <c r="L10" s="1">
        <v>-8.6696959484062397</v>
      </c>
      <c r="M10" s="1">
        <v>-11.7550059326843</v>
      </c>
      <c r="N10" s="1">
        <v>-9.3457381938037098</v>
      </c>
      <c r="O10" s="1"/>
      <c r="P10" s="1"/>
      <c r="Q10" s="1"/>
      <c r="R10" s="4"/>
      <c r="S10" s="1">
        <v>-1.14963253754508</v>
      </c>
      <c r="T10" s="1">
        <v>-11.2131053423079</v>
      </c>
      <c r="U10" s="1">
        <v>-3.0663399999999998</v>
      </c>
      <c r="V10" s="1">
        <v>-2.4855399999999999</v>
      </c>
      <c r="W10" s="1"/>
      <c r="X10" s="1"/>
      <c r="Y10" s="1"/>
      <c r="Z10" s="4"/>
      <c r="AA10" s="3">
        <v>-3.5562167175127302</v>
      </c>
      <c r="AB10" s="1">
        <v>-7.1008314795752296</v>
      </c>
      <c r="AC10" s="1">
        <v>-2.8889</v>
      </c>
      <c r="AD10" s="1">
        <v>-5.9017999999999997</v>
      </c>
      <c r="AE10" s="1"/>
      <c r="AF10" s="1"/>
      <c r="AG10" s="1"/>
      <c r="AH10" s="4"/>
      <c r="AI10" s="3">
        <v>1.8702602860783399</v>
      </c>
      <c r="AJ10" s="1">
        <v>11.837398518492201</v>
      </c>
      <c r="AK10" s="1">
        <v>1.723082</v>
      </c>
      <c r="AL10" s="1">
        <v>2.7605309999999998</v>
      </c>
      <c r="AQ10" s="1">
        <v>-11.019299999999999</v>
      </c>
      <c r="AR10" s="1">
        <v>-9.5278100000000006</v>
      </c>
      <c r="AS10" s="1">
        <v>-12.1815</v>
      </c>
      <c r="AT10" s="1">
        <v>-14.805</v>
      </c>
      <c r="AY10" s="1">
        <v>0.53589299999999995</v>
      </c>
      <c r="AZ10" s="1">
        <v>5.1678740000000003</v>
      </c>
      <c r="BA10" s="1">
        <v>-4.6718400000000004</v>
      </c>
      <c r="BB10" s="1">
        <v>0.60800799999999999</v>
      </c>
    </row>
    <row r="11" spans="1:66" ht="19" thickBot="1" x14ac:dyDescent="0.25">
      <c r="A11" s="408"/>
      <c r="B11" s="4">
        <v>4.9800000000000001E-3</v>
      </c>
      <c r="C11" s="1">
        <v>-13.6731724234093</v>
      </c>
      <c r="D11" s="1">
        <v>2.3131026699875301</v>
      </c>
      <c r="E11" s="1">
        <v>-7.15400199121291</v>
      </c>
      <c r="F11" s="1">
        <v>-11.079525201397299</v>
      </c>
      <c r="G11" s="1">
        <v>7.9632302989130404</v>
      </c>
      <c r="H11" s="1">
        <v>4.4501012438530498</v>
      </c>
      <c r="I11" s="1"/>
      <c r="J11" s="4"/>
      <c r="K11" s="1">
        <v>-6.6687515305548404</v>
      </c>
      <c r="L11" s="1">
        <v>-13.4551255887369</v>
      </c>
      <c r="M11" s="1">
        <v>-20.551592244028601</v>
      </c>
      <c r="N11" s="1">
        <v>-18.413738802646598</v>
      </c>
      <c r="O11" s="1"/>
      <c r="P11" s="1"/>
      <c r="Q11" s="1"/>
      <c r="R11" s="4"/>
      <c r="S11" s="1">
        <v>-5.2177386223581497</v>
      </c>
      <c r="T11" s="1">
        <v>-11.644980098628499</v>
      </c>
      <c r="U11" s="1">
        <v>-1.40811</v>
      </c>
      <c r="V11" s="1">
        <v>-2.7660000000000001E-2</v>
      </c>
      <c r="W11" s="1"/>
      <c r="X11" s="1"/>
      <c r="Y11" s="1"/>
      <c r="Z11" s="4"/>
      <c r="AA11" s="3">
        <v>-2.7169420187074298</v>
      </c>
      <c r="AB11" s="1">
        <v>-5.8434821046685999</v>
      </c>
      <c r="AC11" s="1">
        <v>-1.2323599999999999</v>
      </c>
      <c r="AD11" s="1">
        <v>-3.1334900000000001</v>
      </c>
      <c r="AE11" s="1"/>
      <c r="AF11" s="1"/>
      <c r="AG11" s="1"/>
      <c r="AH11" s="4"/>
      <c r="AI11" s="3">
        <v>10.14433649143</v>
      </c>
      <c r="AJ11" s="1">
        <v>12.7446109819988</v>
      </c>
      <c r="AK11" s="1">
        <v>2.8568660000000001</v>
      </c>
      <c r="AL11" s="1">
        <v>1.6069869999999999</v>
      </c>
      <c r="AQ11" s="1">
        <v>-12.0566</v>
      </c>
      <c r="AR11" s="1">
        <v>-16.402100000000001</v>
      </c>
      <c r="AS11" s="1">
        <v>-4.4258199999999999</v>
      </c>
      <c r="AT11" s="1">
        <v>-13.5708</v>
      </c>
      <c r="AY11" s="2" t="s">
        <v>20</v>
      </c>
      <c r="AZ11" s="1">
        <v>-2.0981399999999999</v>
      </c>
      <c r="BA11" s="2" t="s">
        <v>21</v>
      </c>
      <c r="BB11" s="1">
        <v>-3.85737</v>
      </c>
    </row>
    <row r="12" spans="1:66" s="60" customFormat="1" ht="19" thickBot="1" x14ac:dyDescent="0.25">
      <c r="A12" s="57"/>
      <c r="B12" s="24"/>
      <c r="C12" s="51"/>
      <c r="D12" s="51"/>
      <c r="E12" s="51"/>
      <c r="F12" s="51"/>
      <c r="G12" s="58"/>
      <c r="H12" s="58"/>
      <c r="I12" s="58"/>
      <c r="J12" s="59"/>
      <c r="K12" s="58"/>
      <c r="L12" s="58"/>
      <c r="M12" s="58"/>
      <c r="N12" s="58"/>
      <c r="O12" s="58"/>
      <c r="P12" s="58"/>
      <c r="Q12" s="58"/>
      <c r="R12" s="59"/>
      <c r="S12" s="58"/>
      <c r="T12" s="58"/>
      <c r="U12" s="58"/>
      <c r="V12" s="58"/>
      <c r="W12" s="58"/>
      <c r="X12" s="58"/>
      <c r="Y12" s="58"/>
      <c r="Z12" s="59"/>
      <c r="AA12" s="58"/>
      <c r="AB12" s="58"/>
      <c r="AC12" s="58"/>
      <c r="AD12" s="58"/>
      <c r="AE12" s="58"/>
      <c r="AF12" s="58"/>
      <c r="AG12" s="58"/>
      <c r="AH12" s="59"/>
      <c r="AI12" s="51"/>
      <c r="AJ12" s="51"/>
      <c r="AK12" s="51"/>
      <c r="AL12" s="51"/>
      <c r="AM12" s="58"/>
      <c r="AN12" s="58"/>
      <c r="AO12" s="58"/>
      <c r="AP12" s="59"/>
      <c r="AQ12" s="58"/>
      <c r="AR12" s="58"/>
      <c r="AS12" s="58"/>
      <c r="AT12" s="58"/>
      <c r="AU12" s="58"/>
      <c r="AV12" s="58"/>
      <c r="AW12" s="58"/>
      <c r="AX12" s="59"/>
      <c r="BF12" s="61"/>
      <c r="BN12" s="61"/>
    </row>
    <row r="13" spans="1:66" ht="19" customHeight="1" thickBot="1" x14ac:dyDescent="0.25">
      <c r="A13" s="62"/>
      <c r="B13" s="23" t="s">
        <v>0</v>
      </c>
      <c r="C13" s="399" t="s">
        <v>1</v>
      </c>
      <c r="D13" s="400"/>
      <c r="E13" s="400"/>
      <c r="F13" s="400"/>
      <c r="G13" s="400"/>
      <c r="H13" s="400"/>
      <c r="I13" s="400"/>
      <c r="J13" s="401"/>
      <c r="K13" s="399" t="s">
        <v>22</v>
      </c>
      <c r="L13" s="400"/>
      <c r="M13" s="400"/>
      <c r="N13" s="400"/>
      <c r="O13" s="400"/>
      <c r="P13" s="400"/>
      <c r="Q13" s="400"/>
      <c r="R13" s="401"/>
      <c r="S13" s="399" t="s">
        <v>23</v>
      </c>
      <c r="T13" s="400"/>
      <c r="U13" s="400"/>
      <c r="V13" s="400"/>
      <c r="W13" s="400"/>
      <c r="X13" s="400"/>
      <c r="Y13" s="400"/>
      <c r="Z13" s="401"/>
      <c r="AA13" s="399" t="s">
        <v>24</v>
      </c>
      <c r="AB13" s="400"/>
      <c r="AC13" s="400"/>
      <c r="AD13" s="400"/>
      <c r="AE13" s="400"/>
      <c r="AF13" s="400"/>
      <c r="AG13" s="400"/>
      <c r="AH13" s="401"/>
      <c r="AI13" s="402"/>
      <c r="AJ13" s="403"/>
      <c r="AK13" s="403"/>
      <c r="AL13" s="403"/>
      <c r="AM13" s="403"/>
      <c r="AN13" s="403"/>
      <c r="AO13" s="403"/>
      <c r="AP13" s="404"/>
      <c r="AQ13" s="405"/>
      <c r="AR13" s="403"/>
      <c r="AS13" s="403"/>
      <c r="AT13" s="403"/>
      <c r="AU13" s="403"/>
      <c r="AV13" s="403"/>
      <c r="AW13" s="403"/>
      <c r="AX13" s="404"/>
    </row>
    <row r="14" spans="1:66" x14ac:dyDescent="0.2">
      <c r="A14" s="406" t="s">
        <v>25</v>
      </c>
      <c r="B14" s="12">
        <v>98</v>
      </c>
      <c r="C14" s="9">
        <v>124.948242313102</v>
      </c>
      <c r="D14" s="9">
        <v>118.972542146207</v>
      </c>
      <c r="E14" s="18" t="s">
        <v>26</v>
      </c>
      <c r="F14" s="9">
        <v>118.718531691541</v>
      </c>
      <c r="G14" s="9">
        <v>93.448309244041297</v>
      </c>
      <c r="H14" s="9">
        <v>92.653619212776704</v>
      </c>
      <c r="I14" s="9">
        <v>95.3253580169213</v>
      </c>
      <c r="J14" s="11">
        <v>94.623623311187401</v>
      </c>
      <c r="K14" s="9">
        <v>89.181808175086104</v>
      </c>
      <c r="L14" s="9">
        <v>89.356822479566205</v>
      </c>
      <c r="M14" s="9">
        <v>87.114420558778804</v>
      </c>
      <c r="N14" s="9">
        <v>87.304328298687096</v>
      </c>
      <c r="O14" s="9">
        <v>96.6611168433556</v>
      </c>
      <c r="P14" s="9">
        <v>96.297447981975296</v>
      </c>
      <c r="Q14" s="9">
        <v>95.702587861360598</v>
      </c>
      <c r="R14" s="11">
        <v>96.129431422380407</v>
      </c>
      <c r="S14" s="9">
        <v>89.670727040177894</v>
      </c>
      <c r="T14" s="9">
        <v>90.285440951348406</v>
      </c>
      <c r="U14" s="9">
        <v>87.526970037646706</v>
      </c>
      <c r="V14" s="9">
        <v>87.813547254860197</v>
      </c>
      <c r="W14" s="9">
        <v>96.219132843534197</v>
      </c>
      <c r="X14" s="9">
        <v>96.722219433399601</v>
      </c>
      <c r="Y14" s="9">
        <v>96.205090000365502</v>
      </c>
      <c r="Z14" s="11">
        <v>96.211562196912595</v>
      </c>
      <c r="AA14" s="9">
        <v>-14.4157579323606</v>
      </c>
      <c r="AB14" s="9">
        <v>-18.411975049518599</v>
      </c>
      <c r="AC14" s="9">
        <v>-13.411409489483599</v>
      </c>
      <c r="AD14" s="9">
        <v>-9.9342046775022208</v>
      </c>
      <c r="AE14" s="9">
        <v>9.6505010652022492</v>
      </c>
      <c r="AF14" s="9">
        <v>10.1325758869555</v>
      </c>
      <c r="AG14" s="9">
        <v>6.7659738409320296</v>
      </c>
      <c r="AH14" s="11">
        <v>4.3799797358361001</v>
      </c>
      <c r="AI14" s="9"/>
      <c r="AJ14" s="9"/>
      <c r="AK14" s="9"/>
      <c r="AL14" s="9"/>
      <c r="AM14" s="18"/>
      <c r="AN14" s="18"/>
      <c r="AO14" s="18"/>
      <c r="AP14" s="13"/>
      <c r="AQ14" s="53"/>
      <c r="AR14" s="53"/>
      <c r="AS14" s="53"/>
      <c r="AT14" s="53"/>
      <c r="AU14" s="53"/>
      <c r="AV14" s="53"/>
      <c r="AW14" s="53"/>
      <c r="AX14" s="54"/>
    </row>
    <row r="15" spans="1:66" x14ac:dyDescent="0.2">
      <c r="A15" s="407"/>
      <c r="B15" s="7">
        <v>32.700000000000003</v>
      </c>
      <c r="C15" s="1">
        <v>113.371116099026</v>
      </c>
      <c r="D15" s="2" t="s">
        <v>27</v>
      </c>
      <c r="E15" s="1">
        <v>133.34859064974901</v>
      </c>
      <c r="F15" s="1">
        <v>114.516504213283</v>
      </c>
      <c r="G15" s="1">
        <v>97.417060442721805</v>
      </c>
      <c r="H15" s="1">
        <v>96.038748153278306</v>
      </c>
      <c r="I15" s="1">
        <v>97.548054895656193</v>
      </c>
      <c r="J15" s="4">
        <v>95.719445311454905</v>
      </c>
      <c r="K15" s="1">
        <v>84.599691033519406</v>
      </c>
      <c r="L15" s="1">
        <v>84.849656961570304</v>
      </c>
      <c r="M15" s="1">
        <v>84.408288129619606</v>
      </c>
      <c r="N15" s="1">
        <v>84.352458794240306</v>
      </c>
      <c r="O15" s="1">
        <v>92.973157185631294</v>
      </c>
      <c r="P15" s="1">
        <v>93.087078982580607</v>
      </c>
      <c r="Q15" s="1">
        <v>91.936144532167006</v>
      </c>
      <c r="R15" s="4">
        <v>92.343067374122896</v>
      </c>
      <c r="S15" s="1">
        <v>83.293638234811695</v>
      </c>
      <c r="T15" s="1">
        <v>84.603706463780796</v>
      </c>
      <c r="U15" s="1">
        <v>83.681412365862499</v>
      </c>
      <c r="V15" s="1">
        <v>84.4933497190693</v>
      </c>
      <c r="W15" s="1">
        <v>92.674894148803006</v>
      </c>
      <c r="X15" s="1">
        <v>93.452481985921693</v>
      </c>
      <c r="Y15" s="1">
        <v>91.592733130110304</v>
      </c>
      <c r="Z15" s="4">
        <v>92.050478486781799</v>
      </c>
      <c r="AA15" s="1">
        <v>-13.9892528521715</v>
      </c>
      <c r="AB15" s="1">
        <v>-15.2742928317418</v>
      </c>
      <c r="AC15" s="1">
        <v>-11.093928708681201</v>
      </c>
      <c r="AD15" s="1">
        <v>-9.2997750701578106</v>
      </c>
      <c r="AE15" s="1">
        <v>14.285404305182601</v>
      </c>
      <c r="AF15" s="1">
        <v>17.634402475944199</v>
      </c>
      <c r="AG15" s="1">
        <v>9.6414481542941601</v>
      </c>
      <c r="AH15" s="4">
        <v>11.5625279935556</v>
      </c>
      <c r="AI15" s="1"/>
      <c r="AJ15" s="1"/>
      <c r="AK15" s="1"/>
      <c r="AL15" s="1"/>
      <c r="AM15" s="2"/>
      <c r="AN15" s="2"/>
      <c r="AO15" s="2"/>
      <c r="AP15" s="5"/>
    </row>
    <row r="16" spans="1:66" x14ac:dyDescent="0.2">
      <c r="A16" s="407"/>
      <c r="B16" s="7">
        <v>10.9</v>
      </c>
      <c r="C16" s="1">
        <v>75.957880237483806</v>
      </c>
      <c r="D16" s="1">
        <v>75.445343877326394</v>
      </c>
      <c r="E16" s="1">
        <v>115.806224985098</v>
      </c>
      <c r="F16" s="1">
        <v>97.228162588448896</v>
      </c>
      <c r="G16" s="1">
        <v>90.110817440732703</v>
      </c>
      <c r="H16" s="1">
        <v>89.320569179052001</v>
      </c>
      <c r="I16" s="1">
        <v>91.036492208658302</v>
      </c>
      <c r="J16" s="4">
        <v>90.462924153921605</v>
      </c>
      <c r="K16" s="1">
        <v>69.732861659688993</v>
      </c>
      <c r="L16" s="1">
        <v>70.993717473861906</v>
      </c>
      <c r="M16" s="1">
        <v>68.3855559782223</v>
      </c>
      <c r="N16" s="1">
        <v>70.571905357426303</v>
      </c>
      <c r="O16" s="1">
        <v>79.648318020285501</v>
      </c>
      <c r="P16" s="1">
        <v>79.869278977837098</v>
      </c>
      <c r="Q16" s="1">
        <v>77.738130217706797</v>
      </c>
      <c r="R16" s="4">
        <v>77.778369917963204</v>
      </c>
      <c r="S16" s="1">
        <v>68.826911659732502</v>
      </c>
      <c r="T16" s="1">
        <v>71.169774921141993</v>
      </c>
      <c r="U16" s="1">
        <v>69.576283114573897</v>
      </c>
      <c r="V16" s="1">
        <v>69.430565443934</v>
      </c>
      <c r="W16" s="1">
        <v>78.537640617986</v>
      </c>
      <c r="X16" s="1">
        <v>79.989283671140001</v>
      </c>
      <c r="Y16" s="1">
        <v>77.403406147391806</v>
      </c>
      <c r="Z16" s="4">
        <v>78.274965334609703</v>
      </c>
      <c r="AA16" s="1">
        <v>-9.6669879541572108</v>
      </c>
      <c r="AB16" s="1">
        <v>-9.4768013364688297</v>
      </c>
      <c r="AC16" s="1">
        <v>-8.1052114226569891</v>
      </c>
      <c r="AD16" s="1">
        <v>-12.7211633097651</v>
      </c>
      <c r="AE16" s="1">
        <v>8.3640205976672295</v>
      </c>
      <c r="AF16" s="1">
        <v>7.8411479756917997</v>
      </c>
      <c r="AG16" s="1">
        <v>5.9153844332668299</v>
      </c>
      <c r="AH16" s="4">
        <v>4.7813783278847204</v>
      </c>
      <c r="AI16" s="1"/>
      <c r="AJ16" s="1"/>
      <c r="AK16" s="1"/>
      <c r="AL16" s="1"/>
      <c r="AM16" s="2"/>
      <c r="AN16" s="1"/>
      <c r="AO16" s="1"/>
      <c r="AP16" s="4"/>
    </row>
    <row r="17" spans="1:66" x14ac:dyDescent="0.2">
      <c r="A17" s="407"/>
      <c r="B17" s="7">
        <v>3.63</v>
      </c>
      <c r="C17" s="1">
        <v>55.140295485567997</v>
      </c>
      <c r="D17" s="1">
        <v>49.129663702553103</v>
      </c>
      <c r="E17" s="1">
        <v>72.2398450140509</v>
      </c>
      <c r="F17" s="1">
        <v>55.111841463506103</v>
      </c>
      <c r="G17" s="1">
        <v>68.8817977741531</v>
      </c>
      <c r="H17" s="1">
        <v>68.303837021954493</v>
      </c>
      <c r="I17" s="1">
        <v>70.343497323535104</v>
      </c>
      <c r="J17" s="4">
        <v>68.158380523476197</v>
      </c>
      <c r="K17" s="1">
        <v>43.287760144842302</v>
      </c>
      <c r="L17" s="1">
        <v>43.2599590541829</v>
      </c>
      <c r="M17" s="1">
        <v>41.423275494545102</v>
      </c>
      <c r="N17" s="1">
        <v>40.151852468473798</v>
      </c>
      <c r="O17" s="1">
        <v>56.482742280810903</v>
      </c>
      <c r="P17" s="1">
        <v>56.764843328069198</v>
      </c>
      <c r="Q17" s="1">
        <v>52.4254154906263</v>
      </c>
      <c r="R17" s="4">
        <v>53.2218784455684</v>
      </c>
      <c r="S17" s="1">
        <v>40.356709164678101</v>
      </c>
      <c r="T17" s="1">
        <v>39.3753766691243</v>
      </c>
      <c r="U17" s="1">
        <v>40.513673430481902</v>
      </c>
      <c r="V17" s="1">
        <v>41.742904175188301</v>
      </c>
      <c r="W17" s="1">
        <v>54.619443235110303</v>
      </c>
      <c r="X17" s="1">
        <v>56.444999057648602</v>
      </c>
      <c r="Y17" s="1">
        <v>52.752798785120603</v>
      </c>
      <c r="Z17" s="4">
        <v>53.338000491465699</v>
      </c>
      <c r="AA17" s="1">
        <v>-1.22270749455897</v>
      </c>
      <c r="AB17" s="1">
        <v>-11.700748481621099</v>
      </c>
      <c r="AC17" s="1">
        <v>-12.1399797587897</v>
      </c>
      <c r="AD17" s="1">
        <v>-8.2373572356366296</v>
      </c>
      <c r="AE17" s="1">
        <v>5.5158957848188699</v>
      </c>
      <c r="AF17" s="1">
        <v>6.7187427546815499</v>
      </c>
      <c r="AG17" s="2" t="s">
        <v>28</v>
      </c>
      <c r="AH17" s="5" t="s">
        <v>29</v>
      </c>
      <c r="AI17" s="1" t="s">
        <v>16</v>
      </c>
      <c r="AJ17" s="1"/>
      <c r="AK17" s="1"/>
      <c r="AL17" s="1"/>
      <c r="AM17" s="1"/>
      <c r="AN17" s="1"/>
      <c r="AO17" s="1"/>
      <c r="AP17" s="4"/>
    </row>
    <row r="18" spans="1:66" x14ac:dyDescent="0.2">
      <c r="A18" s="407"/>
      <c r="B18" s="7">
        <v>1.21</v>
      </c>
      <c r="C18" s="1">
        <v>8.6326428159500797</v>
      </c>
      <c r="D18" s="1">
        <v>-0.87012862951625802</v>
      </c>
      <c r="E18" s="1">
        <v>12.1529847568764</v>
      </c>
      <c r="F18" s="1">
        <v>7.1607050401818899</v>
      </c>
      <c r="G18" s="1">
        <v>34.2385159559214</v>
      </c>
      <c r="H18" s="1">
        <v>34.955977049115099</v>
      </c>
      <c r="I18" s="1">
        <v>39.450097748443298</v>
      </c>
      <c r="J18" s="4">
        <v>38.2173273286663</v>
      </c>
      <c r="K18" s="1">
        <v>17.043069320084001</v>
      </c>
      <c r="L18" s="1">
        <v>18.411161642208601</v>
      </c>
      <c r="M18" s="1">
        <v>16.122375014602</v>
      </c>
      <c r="N18" s="1">
        <v>13.739899410323</v>
      </c>
      <c r="O18" s="1">
        <v>35.582759848656899</v>
      </c>
      <c r="P18" s="1">
        <v>35.542027714126</v>
      </c>
      <c r="Q18" s="1">
        <v>29.0974686943708</v>
      </c>
      <c r="R18" s="4">
        <v>32.1682310081558</v>
      </c>
      <c r="S18" s="1">
        <v>12.3152599355176</v>
      </c>
      <c r="T18" s="1">
        <v>18.118289745967601</v>
      </c>
      <c r="U18" s="1">
        <v>14.3986594710933</v>
      </c>
      <c r="V18" s="1">
        <v>16.467029752808202</v>
      </c>
      <c r="W18" s="1">
        <v>32.718791096995098</v>
      </c>
      <c r="X18" s="1">
        <v>33.756211159905398</v>
      </c>
      <c r="Y18" s="1">
        <v>30.505607293984799</v>
      </c>
      <c r="Z18" s="4">
        <v>33.1639442428813</v>
      </c>
      <c r="AA18" s="1">
        <v>-8.6449361461430101</v>
      </c>
      <c r="AB18" s="1">
        <v>-11.0023187996724</v>
      </c>
      <c r="AC18" s="1">
        <v>-11.1870199028361</v>
      </c>
      <c r="AD18" s="1">
        <v>-7.2479491575161896</v>
      </c>
      <c r="AE18" s="1">
        <v>13.159733896089399</v>
      </c>
      <c r="AF18" s="1">
        <v>11.100784863545799</v>
      </c>
      <c r="AG18" s="1">
        <v>5.6502209337112799</v>
      </c>
      <c r="AH18" s="4">
        <v>6.47932989424966</v>
      </c>
      <c r="AI18" s="1"/>
      <c r="AJ18" s="1"/>
      <c r="AK18" s="1"/>
      <c r="AL18" s="1"/>
      <c r="AM18" s="1"/>
      <c r="AN18" s="1"/>
      <c r="AO18" s="1"/>
      <c r="AP18" s="4"/>
    </row>
    <row r="19" spans="1:66" x14ac:dyDescent="0.2">
      <c r="A19" s="407"/>
      <c r="B19" s="7">
        <v>0.40300000000000002</v>
      </c>
      <c r="C19" s="2" t="s">
        <v>30</v>
      </c>
      <c r="D19" s="1">
        <v>-9.7749294967375402</v>
      </c>
      <c r="E19" s="1">
        <v>-12.065698714127601</v>
      </c>
      <c r="F19" s="1">
        <v>-8.6869414492492592</v>
      </c>
      <c r="G19" s="1">
        <v>7.9418861431621801</v>
      </c>
      <c r="H19" s="1">
        <v>12.463675866670799</v>
      </c>
      <c r="I19" s="1">
        <v>15.7778542300863</v>
      </c>
      <c r="J19" s="4">
        <v>12.163017791055401</v>
      </c>
      <c r="K19" s="1">
        <v>-2.3633658368095198</v>
      </c>
      <c r="L19" s="1">
        <v>-0.78023661056152005</v>
      </c>
      <c r="M19" s="1">
        <v>-1.98666702609984</v>
      </c>
      <c r="N19" s="1">
        <v>-2.1469197799262001</v>
      </c>
      <c r="O19" s="1">
        <v>18.7877174375378</v>
      </c>
      <c r="P19" s="1">
        <v>18.988417374266099</v>
      </c>
      <c r="Q19" s="1">
        <v>14.267098085671</v>
      </c>
      <c r="R19" s="4">
        <v>14.4390843715684</v>
      </c>
      <c r="S19" s="1">
        <v>-4.2188458929241097</v>
      </c>
      <c r="T19" s="1">
        <v>-2.6724996099667901</v>
      </c>
      <c r="U19" s="1">
        <v>-4.2732476824920598</v>
      </c>
      <c r="V19" s="1">
        <v>-0.39806454831146798</v>
      </c>
      <c r="W19" s="1">
        <v>17.852478282740599</v>
      </c>
      <c r="X19" s="1">
        <v>19.042392646254601</v>
      </c>
      <c r="Y19" s="1">
        <v>18.1582875896022</v>
      </c>
      <c r="Z19" s="4">
        <v>17.077128160326001</v>
      </c>
      <c r="AA19" s="1">
        <v>-10.6448288697128</v>
      </c>
      <c r="AB19" s="2" t="s">
        <v>31</v>
      </c>
      <c r="AC19" s="1">
        <v>-8.4947245771470303</v>
      </c>
      <c r="AD19" s="1">
        <v>-9.4961461390977497</v>
      </c>
      <c r="AE19" s="1">
        <v>9.7112515317247396</v>
      </c>
      <c r="AF19" s="1">
        <v>9.1787107470554492</v>
      </c>
      <c r="AG19" s="1">
        <v>6.0944558875121304</v>
      </c>
      <c r="AH19" s="4">
        <v>6.3088242976272397</v>
      </c>
      <c r="AI19" s="2"/>
      <c r="AJ19" s="1"/>
      <c r="AK19" s="1"/>
      <c r="AL19" s="1"/>
      <c r="AM19" s="1"/>
      <c r="AN19" s="1"/>
      <c r="AO19" s="1"/>
      <c r="AP19" s="4"/>
    </row>
    <row r="20" spans="1:66" x14ac:dyDescent="0.2">
      <c r="A20" s="407"/>
      <c r="B20" s="7">
        <v>0.13400000000000001</v>
      </c>
      <c r="C20" s="1">
        <v>-20.7217448667577</v>
      </c>
      <c r="D20" s="1">
        <v>-18.015192985808</v>
      </c>
      <c r="E20" s="1">
        <v>-16.323554457975</v>
      </c>
      <c r="F20" s="1">
        <v>-5.3253194666426502</v>
      </c>
      <c r="G20" s="1">
        <v>-2.9298034437976401</v>
      </c>
      <c r="H20" s="1">
        <v>0.25406550007504403</v>
      </c>
      <c r="I20" s="1">
        <v>1.9877419049777501</v>
      </c>
      <c r="J20" s="4">
        <v>0.234538725643198</v>
      </c>
      <c r="K20" s="1">
        <v>-3.94539567826493</v>
      </c>
      <c r="L20" s="1">
        <v>-7.3096879053557799</v>
      </c>
      <c r="M20" s="1">
        <v>-4.7886483016283297</v>
      </c>
      <c r="N20" s="1">
        <v>-6.0775833697929</v>
      </c>
      <c r="O20" s="1">
        <v>15.600134215786101</v>
      </c>
      <c r="P20" s="1">
        <v>11.6477762468514</v>
      </c>
      <c r="Q20" s="1">
        <v>9.2220949498761708</v>
      </c>
      <c r="R20" s="4">
        <v>9.3585886498122104</v>
      </c>
      <c r="S20" s="1">
        <v>-9.9330920056150696</v>
      </c>
      <c r="T20" s="1">
        <v>-9.3881982683317595</v>
      </c>
      <c r="U20" s="1">
        <v>-5.0999428083759897</v>
      </c>
      <c r="V20" s="1">
        <v>-4.9981634069028704</v>
      </c>
      <c r="W20" s="1">
        <v>14.1602622086977</v>
      </c>
      <c r="X20" s="1">
        <v>11.266797496764401</v>
      </c>
      <c r="Y20" s="1">
        <v>16.543779218152402</v>
      </c>
      <c r="Z20" s="4">
        <v>9.8589217243848406</v>
      </c>
      <c r="AA20" s="1">
        <v>-8.6527380683415895</v>
      </c>
      <c r="AB20" s="1">
        <v>-8.1324554824924906</v>
      </c>
      <c r="AC20" s="1">
        <v>-3.7348248339133701</v>
      </c>
      <c r="AD20" s="1">
        <v>-9.8032906315422608</v>
      </c>
      <c r="AE20" s="1">
        <v>9.0287021725603296</v>
      </c>
      <c r="AF20" s="1">
        <v>8.9492093600118192</v>
      </c>
      <c r="AG20" s="1">
        <v>7.9815935207126696</v>
      </c>
      <c r="AH20" s="4">
        <v>8.5182926538594295</v>
      </c>
      <c r="AI20" s="1"/>
      <c r="AJ20" s="1"/>
      <c r="AK20" s="1"/>
      <c r="AL20" s="1"/>
      <c r="AM20" s="1"/>
      <c r="AN20" s="1"/>
      <c r="AO20" s="1"/>
      <c r="AP20" s="4"/>
    </row>
    <row r="21" spans="1:66" x14ac:dyDescent="0.2">
      <c r="A21" s="407"/>
      <c r="B21" s="7">
        <v>4.48E-2</v>
      </c>
      <c r="C21" s="1">
        <v>-28.1034904803196</v>
      </c>
      <c r="D21" s="2" t="s">
        <v>32</v>
      </c>
      <c r="E21" s="1">
        <v>-26.780848164864199</v>
      </c>
      <c r="F21" s="1">
        <v>-16.0104750542137</v>
      </c>
      <c r="G21" s="1">
        <v>-8.0207935675836595</v>
      </c>
      <c r="H21" s="1">
        <v>-5.97804367756647</v>
      </c>
      <c r="I21" s="1">
        <v>-3.4281251375733901</v>
      </c>
      <c r="J21" s="4">
        <v>-7.4476300887323301</v>
      </c>
      <c r="K21" s="1">
        <v>-8.2754811944173507</v>
      </c>
      <c r="L21" s="1">
        <v>-7.2940597308828403</v>
      </c>
      <c r="M21" s="1">
        <v>-8.2935211171981802</v>
      </c>
      <c r="N21" s="1">
        <v>-5.8731516937241803</v>
      </c>
      <c r="O21" s="1">
        <v>9.1276723541768998</v>
      </c>
      <c r="P21" s="1">
        <v>5.3013738544157096</v>
      </c>
      <c r="Q21" s="1">
        <v>7.2604057159211699</v>
      </c>
      <c r="R21" s="4">
        <v>4.67136262388955</v>
      </c>
      <c r="S21" s="1">
        <v>-11.845233007533199</v>
      </c>
      <c r="T21" s="1">
        <v>-11.6056459385466</v>
      </c>
      <c r="U21" s="1">
        <v>-7.8736474893589703</v>
      </c>
      <c r="V21" s="1">
        <v>-6.6379462807856102</v>
      </c>
      <c r="W21" s="2" t="s">
        <v>33</v>
      </c>
      <c r="X21" s="1">
        <v>7.6780612739227703</v>
      </c>
      <c r="Y21" s="2" t="s">
        <v>34</v>
      </c>
      <c r="Z21" s="4">
        <v>7.7469963630762297</v>
      </c>
      <c r="AA21" s="1">
        <v>-7.0819510656938096</v>
      </c>
      <c r="AB21" s="1">
        <v>-11.2097471638602</v>
      </c>
      <c r="AC21" s="1">
        <v>-12.433951950857599</v>
      </c>
      <c r="AD21" s="1">
        <v>-8.6653454628134092</v>
      </c>
      <c r="AE21" s="1">
        <v>6.3235196338825199</v>
      </c>
      <c r="AF21" s="1">
        <v>5.9119019408562901</v>
      </c>
      <c r="AG21" s="1">
        <v>5.3953884795929596</v>
      </c>
      <c r="AH21" s="4">
        <v>2.2877339772818202</v>
      </c>
      <c r="AI21" s="1"/>
      <c r="AJ21" s="1"/>
      <c r="AK21" s="1"/>
      <c r="AL21" s="1"/>
      <c r="AM21" s="1"/>
      <c r="AN21" s="1"/>
      <c r="AO21" s="1"/>
      <c r="AP21" s="4"/>
    </row>
    <row r="22" spans="1:66" x14ac:dyDescent="0.2">
      <c r="A22" s="407"/>
      <c r="B22" s="7">
        <v>1.49E-2</v>
      </c>
      <c r="C22" s="2" t="s">
        <v>35</v>
      </c>
      <c r="D22" s="2" t="s">
        <v>36</v>
      </c>
      <c r="E22" s="1">
        <v>-3.8906156859405598</v>
      </c>
      <c r="F22" s="1">
        <v>-5.4693889801829396</v>
      </c>
      <c r="G22" s="1">
        <v>-7.7343888419056901</v>
      </c>
      <c r="H22" s="1">
        <v>-5.9259647707895198</v>
      </c>
      <c r="I22" s="2" t="s">
        <v>37</v>
      </c>
      <c r="J22" s="4">
        <v>-7.3448967762072499</v>
      </c>
      <c r="K22" s="1">
        <v>-5.6276308647645399</v>
      </c>
      <c r="L22" s="1">
        <v>-3.2119805585509602</v>
      </c>
      <c r="M22" s="1">
        <v>-5.2359429180182904</v>
      </c>
      <c r="N22" s="1">
        <v>-3.6089160087812702</v>
      </c>
      <c r="O22" s="1">
        <v>9.1323054693247894</v>
      </c>
      <c r="P22" s="1">
        <v>6.6394147687799103</v>
      </c>
      <c r="Q22" s="1">
        <v>3.6093558710778599</v>
      </c>
      <c r="R22" s="4">
        <v>5.35729813987823</v>
      </c>
      <c r="S22" s="1">
        <v>-5.7934053004314503</v>
      </c>
      <c r="T22" s="1">
        <v>-5.2548758110512797</v>
      </c>
      <c r="U22" s="1">
        <v>-4.0537458732056404</v>
      </c>
      <c r="V22" s="1">
        <v>-2.2497131740410001</v>
      </c>
      <c r="W22" s="1">
        <v>7.0934400454759796</v>
      </c>
      <c r="X22" s="1">
        <v>7.5366868166593104</v>
      </c>
      <c r="Y22" s="1">
        <v>9.9059482091693294</v>
      </c>
      <c r="Z22" s="4">
        <v>7.2263993771592503</v>
      </c>
      <c r="AA22" s="1">
        <v>-3.5762873577977801</v>
      </c>
      <c r="AB22" s="1">
        <v>-5.7378394300971296</v>
      </c>
      <c r="AC22" s="1">
        <v>-4.0532947086536497</v>
      </c>
      <c r="AD22" s="1">
        <v>-6.8803827977055398</v>
      </c>
      <c r="AE22" s="1">
        <v>8.9500839217665202</v>
      </c>
      <c r="AF22" s="1">
        <v>6.8801109174465997</v>
      </c>
      <c r="AG22" s="1">
        <v>9.6414481542941601</v>
      </c>
      <c r="AH22" s="4">
        <v>2.2308987784076799</v>
      </c>
      <c r="AI22" s="1"/>
      <c r="AJ22" s="1"/>
      <c r="AK22" s="1"/>
      <c r="AL22" s="1"/>
      <c r="AM22" s="1"/>
      <c r="AN22" s="1"/>
      <c r="AO22" s="1"/>
      <c r="AP22" s="4"/>
    </row>
    <row r="23" spans="1:66" ht="19" thickBot="1" x14ac:dyDescent="0.25">
      <c r="A23" s="408"/>
      <c r="B23" s="17">
        <v>4.9800000000000001E-3</v>
      </c>
      <c r="C23" s="14">
        <v>-10.0606985939335</v>
      </c>
      <c r="D23" s="14">
        <v>-6.5452778389244504</v>
      </c>
      <c r="E23" s="14">
        <v>-6.3431405943966599</v>
      </c>
      <c r="F23" s="14">
        <v>-0.90718771807397103</v>
      </c>
      <c r="G23" s="14">
        <v>-6.9920745529035901</v>
      </c>
      <c r="H23" s="14">
        <v>-7.2626567113978702</v>
      </c>
      <c r="I23" s="19" t="s">
        <v>38</v>
      </c>
      <c r="J23" s="16">
        <v>-7.6645115262852803</v>
      </c>
      <c r="K23" s="14">
        <v>-2.91905002296373</v>
      </c>
      <c r="L23" s="14">
        <v>-3.81522809320643</v>
      </c>
      <c r="M23" s="14">
        <v>5.81083631113734E-2</v>
      </c>
      <c r="N23" s="14">
        <v>-1.36326502166279</v>
      </c>
      <c r="O23" s="14">
        <v>9.3361625358321696</v>
      </c>
      <c r="P23" s="14">
        <v>5.9703943115978104</v>
      </c>
      <c r="Q23" s="14">
        <v>1.90153230269351</v>
      </c>
      <c r="R23" s="16">
        <v>3.42753288823008</v>
      </c>
      <c r="S23" s="14">
        <v>-3.3366983688433098</v>
      </c>
      <c r="T23" s="14">
        <v>-1.60052205053722</v>
      </c>
      <c r="U23" s="14">
        <v>-5.2652818335527796</v>
      </c>
      <c r="V23" s="14">
        <v>-2.8620922649954399</v>
      </c>
      <c r="W23" s="19" t="s">
        <v>39</v>
      </c>
      <c r="X23" s="14">
        <v>7.8266857033535899</v>
      </c>
      <c r="Y23" s="14">
        <v>6.8420516406226701</v>
      </c>
      <c r="Z23" s="16">
        <v>7.6473075785389399</v>
      </c>
      <c r="AA23" s="14">
        <v>-4.6139430102091401</v>
      </c>
      <c r="AB23" s="14">
        <v>-3.3642287816701599</v>
      </c>
      <c r="AC23" s="14">
        <v>0.36363747716739397</v>
      </c>
      <c r="AD23" s="14">
        <v>-5.4529161811806297</v>
      </c>
      <c r="AE23" s="14">
        <v>6.6665810918918602</v>
      </c>
      <c r="AF23" s="14">
        <v>6.0051368793427704</v>
      </c>
      <c r="AG23" s="14">
        <v>3.9972536637545999</v>
      </c>
      <c r="AH23" s="16">
        <v>2.9093689649677299</v>
      </c>
      <c r="AI23" s="19"/>
      <c r="AJ23" s="19"/>
      <c r="AK23" s="14"/>
      <c r="AL23" s="19"/>
      <c r="AM23" s="14"/>
      <c r="AN23" s="14"/>
      <c r="AO23" s="14"/>
      <c r="AP23" s="16"/>
      <c r="AQ23" s="63"/>
      <c r="AR23" s="63"/>
      <c r="AS23" s="63"/>
      <c r="AT23" s="63"/>
      <c r="AU23" s="63"/>
      <c r="AV23" s="63"/>
      <c r="AW23" s="63"/>
      <c r="AX23" s="64"/>
    </row>
    <row r="24" spans="1:66" s="67" customFormat="1" ht="19" thickBot="1" x14ac:dyDescent="0.25">
      <c r="A24" s="57"/>
      <c r="B24" s="24"/>
      <c r="C24" s="22"/>
      <c r="D24" s="22"/>
      <c r="E24" s="22"/>
      <c r="F24" s="22"/>
      <c r="G24" s="65"/>
      <c r="H24" s="65"/>
      <c r="I24" s="65"/>
      <c r="J24" s="66"/>
      <c r="K24" s="65"/>
      <c r="L24" s="65"/>
      <c r="M24" s="65"/>
      <c r="N24" s="65"/>
      <c r="O24" s="65"/>
      <c r="P24" s="65"/>
      <c r="Q24" s="65"/>
      <c r="R24" s="66"/>
      <c r="S24" s="65"/>
      <c r="T24" s="65"/>
      <c r="U24" s="65"/>
      <c r="V24" s="65"/>
      <c r="W24" s="65"/>
      <c r="X24" s="65"/>
      <c r="Y24" s="65"/>
      <c r="Z24" s="66"/>
      <c r="AA24" s="65"/>
      <c r="AB24" s="65"/>
      <c r="AC24" s="65"/>
      <c r="AD24" s="65"/>
      <c r="AE24" s="65"/>
      <c r="AF24" s="65"/>
      <c r="AG24" s="65"/>
      <c r="AH24" s="66"/>
      <c r="AI24" s="22"/>
      <c r="AJ24" s="22"/>
      <c r="AK24" s="22"/>
      <c r="AL24" s="22"/>
      <c r="AM24" s="65"/>
      <c r="AN24" s="65"/>
      <c r="AO24" s="65"/>
      <c r="AP24" s="66"/>
      <c r="AQ24" s="65"/>
      <c r="AR24" s="65"/>
      <c r="AS24" s="65"/>
      <c r="AT24" s="65"/>
      <c r="AU24" s="65"/>
      <c r="AV24" s="65"/>
      <c r="AW24" s="65"/>
      <c r="AX24" s="66"/>
      <c r="BF24" s="68"/>
      <c r="BN24" s="68"/>
    </row>
    <row r="25" spans="1:66" ht="19" thickBot="1" x14ac:dyDescent="0.25">
      <c r="A25" s="62"/>
      <c r="B25" s="23" t="s">
        <v>0</v>
      </c>
      <c r="C25" s="399" t="s">
        <v>1</v>
      </c>
      <c r="D25" s="400"/>
      <c r="E25" s="400"/>
      <c r="F25" s="400"/>
      <c r="G25" s="400"/>
      <c r="H25" s="400"/>
      <c r="I25" s="400"/>
      <c r="J25" s="401"/>
      <c r="K25" s="399" t="s">
        <v>2</v>
      </c>
      <c r="L25" s="400"/>
      <c r="M25" s="400"/>
      <c r="N25" s="400"/>
      <c r="O25" s="400"/>
      <c r="P25" s="400"/>
      <c r="Q25" s="400"/>
      <c r="R25" s="401"/>
      <c r="AI25" s="1"/>
      <c r="AJ25" s="1"/>
      <c r="AK25" s="1"/>
      <c r="AL25" s="1"/>
    </row>
    <row r="26" spans="1:66" x14ac:dyDescent="0.2">
      <c r="A26" s="406" t="s">
        <v>40</v>
      </c>
      <c r="B26" s="4">
        <v>4.9000000000000004</v>
      </c>
      <c r="C26" s="1">
        <v>99.054243304467505</v>
      </c>
      <c r="D26" s="1">
        <v>99.5844916812256</v>
      </c>
      <c r="E26" s="1">
        <v>98.263920948697603</v>
      </c>
      <c r="F26" s="1">
        <v>99.083126808873004</v>
      </c>
      <c r="J26" s="54"/>
      <c r="K26" s="1">
        <v>-8.8817328666532305</v>
      </c>
      <c r="L26" s="1">
        <v>-9.1384774467956102</v>
      </c>
      <c r="M26" s="2" t="s">
        <v>41</v>
      </c>
      <c r="N26" s="2" t="s">
        <v>42</v>
      </c>
      <c r="AM26" s="55" t="s">
        <v>16</v>
      </c>
    </row>
    <row r="27" spans="1:66" x14ac:dyDescent="0.2">
      <c r="A27" s="407"/>
      <c r="B27" s="4">
        <v>1.64</v>
      </c>
      <c r="C27" s="1">
        <v>100.90573004640299</v>
      </c>
      <c r="D27" s="1">
        <v>100.527971060822</v>
      </c>
      <c r="E27" s="1">
        <v>98.398410499040594</v>
      </c>
      <c r="F27" s="1">
        <v>97.560152007812306</v>
      </c>
      <c r="K27" s="1">
        <v>-4.1367197598725802</v>
      </c>
      <c r="L27" s="1">
        <v>-7.9385790445345901</v>
      </c>
      <c r="M27" s="1">
        <v>-11.283860676955101</v>
      </c>
      <c r="N27" s="1">
        <v>-6.86792187148487</v>
      </c>
    </row>
    <row r="28" spans="1:66" x14ac:dyDescent="0.2">
      <c r="A28" s="407"/>
      <c r="B28" s="4">
        <v>0.54500000000000004</v>
      </c>
      <c r="C28" s="1">
        <v>94.766084891799096</v>
      </c>
      <c r="D28" s="1">
        <v>96.121825092190093</v>
      </c>
      <c r="E28" s="1">
        <v>96.970752195399697</v>
      </c>
      <c r="F28" s="1">
        <v>96.420442388475493</v>
      </c>
      <c r="K28" s="1">
        <v>-6.3033924113705897</v>
      </c>
      <c r="L28" s="1">
        <v>-14.0880583561223</v>
      </c>
      <c r="M28" s="1">
        <v>-12.300185366278299</v>
      </c>
      <c r="N28" s="1">
        <v>-21.457558626973402</v>
      </c>
    </row>
    <row r="29" spans="1:66" x14ac:dyDescent="0.2">
      <c r="A29" s="407"/>
      <c r="B29" s="4">
        <v>0.18099999999999999</v>
      </c>
      <c r="C29" s="1">
        <v>93.614901425311004</v>
      </c>
      <c r="D29" s="1">
        <v>93.534551741955696</v>
      </c>
      <c r="E29" s="1">
        <v>91.322191080994401</v>
      </c>
      <c r="F29" s="1">
        <v>91.528768358578702</v>
      </c>
      <c r="K29" s="1">
        <v>-14.237025436939099</v>
      </c>
      <c r="L29" s="1">
        <v>-11.977261471657</v>
      </c>
      <c r="M29" s="1">
        <v>-10.139904515019101</v>
      </c>
      <c r="N29" s="1">
        <v>-17.038052645576599</v>
      </c>
    </row>
    <row r="30" spans="1:66" x14ac:dyDescent="0.2">
      <c r="A30" s="407"/>
      <c r="B30" s="4">
        <v>6.0499999999999998E-2</v>
      </c>
      <c r="C30" s="1">
        <v>81.412356680536405</v>
      </c>
      <c r="D30" s="1">
        <v>81.152600708691097</v>
      </c>
      <c r="E30" s="1">
        <v>77.800818596511505</v>
      </c>
      <c r="F30" s="1">
        <v>76.379707754650795</v>
      </c>
      <c r="K30" s="1">
        <v>-16.4867538734112</v>
      </c>
      <c r="L30" s="1">
        <v>-21.682537267993801</v>
      </c>
      <c r="M30" s="1">
        <v>-18.261047846448601</v>
      </c>
      <c r="N30" s="1">
        <v>-18.780956412887999</v>
      </c>
    </row>
    <row r="31" spans="1:66" x14ac:dyDescent="0.2">
      <c r="A31" s="407"/>
      <c r="B31" s="4">
        <v>2.01E-2</v>
      </c>
      <c r="C31" s="1">
        <v>59.722141532788498</v>
      </c>
      <c r="D31" s="1">
        <v>57.196005740167401</v>
      </c>
      <c r="E31" s="1">
        <v>51.6581190798411</v>
      </c>
      <c r="F31" s="1">
        <v>35.985574786121397</v>
      </c>
      <c r="K31" s="1">
        <v>-13.7423018481804</v>
      </c>
      <c r="L31" s="1">
        <v>-13.177159873918001</v>
      </c>
      <c r="M31" s="1">
        <v>-6.1171495819303603</v>
      </c>
      <c r="N31" s="1">
        <v>-6.2837618176057797</v>
      </c>
    </row>
    <row r="32" spans="1:66" x14ac:dyDescent="0.2">
      <c r="A32" s="407"/>
      <c r="B32" s="4">
        <v>6.7499999999999999E-3</v>
      </c>
      <c r="C32" s="1">
        <v>23.7956241828036</v>
      </c>
      <c r="D32" s="1">
        <v>22.423440976679</v>
      </c>
      <c r="E32" s="1">
        <v>17.197758141958602</v>
      </c>
      <c r="F32" s="1">
        <v>22.077083059878699</v>
      </c>
      <c r="K32" s="1">
        <v>-16.822588134393399</v>
      </c>
      <c r="L32" s="1">
        <v>-16.787829761209601</v>
      </c>
      <c r="M32" s="1">
        <v>-5.9422471935351897</v>
      </c>
      <c r="N32" s="1">
        <v>-9.8796978869762597</v>
      </c>
    </row>
    <row r="33" spans="1:66" x14ac:dyDescent="0.2">
      <c r="A33" s="407"/>
      <c r="B33" s="4">
        <v>2.2399999999999998E-3</v>
      </c>
      <c r="C33" s="1">
        <v>2.34523892390746</v>
      </c>
      <c r="D33" s="1">
        <v>2.4352953573869698</v>
      </c>
      <c r="E33" s="1">
        <v>-6.1103154674828302</v>
      </c>
      <c r="F33" s="1">
        <v>-2.51240412545835</v>
      </c>
      <c r="K33" s="1">
        <v>-18.588426345364301</v>
      </c>
      <c r="L33" s="1">
        <v>-21.0569804790102</v>
      </c>
      <c r="M33" s="1">
        <v>-7.7149065353780699</v>
      </c>
      <c r="N33" s="1">
        <v>-13.322411647132601</v>
      </c>
    </row>
    <row r="34" spans="1:66" x14ac:dyDescent="0.2">
      <c r="A34" s="407"/>
      <c r="B34" s="4">
        <v>7.45E-4</v>
      </c>
      <c r="C34" s="1">
        <v>-5.4732154526580103</v>
      </c>
      <c r="D34" s="1">
        <v>-5.9490265520192001</v>
      </c>
      <c r="E34" s="1">
        <v>-17.045350445369898</v>
      </c>
      <c r="F34" s="1">
        <v>-10.682004051677801</v>
      </c>
      <c r="K34" s="1">
        <v>-25.063166452257601</v>
      </c>
      <c r="L34" s="1">
        <v>-19.308348051324899</v>
      </c>
      <c r="M34" s="1">
        <v>-9.9650021266239701</v>
      </c>
      <c r="N34" s="1">
        <v>-17.057205434228401</v>
      </c>
    </row>
    <row r="35" spans="1:66" s="63" customFormat="1" ht="19" thickBot="1" x14ac:dyDescent="0.25">
      <c r="A35" s="408"/>
      <c r="B35" s="16">
        <v>2.4899999999999998E-4</v>
      </c>
      <c r="C35" s="14">
        <v>-6.9889403502007603</v>
      </c>
      <c r="D35" s="14">
        <v>-6.2310977067440003</v>
      </c>
      <c r="E35" s="14">
        <v>-15.3900944411486</v>
      </c>
      <c r="F35" s="14">
        <v>-12.0234321877113</v>
      </c>
      <c r="J35" s="64"/>
      <c r="K35" s="14">
        <v>-14.4284148544881</v>
      </c>
      <c r="L35" s="14">
        <v>-17.3987536428486</v>
      </c>
      <c r="M35" s="14">
        <v>5.2089618395510797</v>
      </c>
      <c r="N35" s="14">
        <v>-15.266419695287601</v>
      </c>
      <c r="R35" s="64"/>
      <c r="Z35" s="64"/>
      <c r="AH35" s="64"/>
      <c r="AP35" s="64"/>
      <c r="AX35" s="64"/>
      <c r="BF35" s="64"/>
      <c r="BN35" s="64"/>
    </row>
    <row r="36" spans="1:66" s="67" customFormat="1" ht="19" thickBot="1" x14ac:dyDescent="0.25">
      <c r="A36" s="57"/>
      <c r="B36" s="24"/>
      <c r="C36" s="22"/>
      <c r="D36" s="22"/>
      <c r="E36" s="22"/>
      <c r="F36" s="22"/>
      <c r="G36" s="65"/>
      <c r="H36" s="65"/>
      <c r="I36" s="65"/>
      <c r="J36" s="66"/>
      <c r="K36" s="65"/>
      <c r="L36" s="65"/>
      <c r="M36" s="65"/>
      <c r="N36" s="65"/>
      <c r="O36" s="65"/>
      <c r="P36" s="65"/>
      <c r="Q36" s="65"/>
      <c r="R36" s="66"/>
      <c r="S36" s="65"/>
      <c r="T36" s="65"/>
      <c r="U36" s="65"/>
      <c r="V36" s="65"/>
      <c r="W36" s="65"/>
      <c r="X36" s="65"/>
      <c r="Y36" s="65"/>
      <c r="Z36" s="66"/>
      <c r="AA36" s="65"/>
      <c r="AB36" s="65"/>
      <c r="AC36" s="65"/>
      <c r="AD36" s="65"/>
      <c r="AE36" s="65"/>
      <c r="AF36" s="65"/>
      <c r="AG36" s="65"/>
      <c r="AH36" s="66"/>
      <c r="AI36" s="22"/>
      <c r="AJ36" s="22"/>
      <c r="AK36" s="22"/>
      <c r="AL36" s="22"/>
      <c r="AM36" s="65"/>
      <c r="AN36" s="65"/>
      <c r="AO36" s="65"/>
      <c r="AP36" s="66"/>
      <c r="AQ36" s="65"/>
      <c r="AR36" s="65"/>
      <c r="AS36" s="65"/>
      <c r="AT36" s="65"/>
      <c r="AU36" s="65"/>
      <c r="AV36" s="65"/>
      <c r="AW36" s="65"/>
      <c r="AX36" s="66"/>
      <c r="BF36" s="68"/>
      <c r="BN36" s="68"/>
    </row>
    <row r="37" spans="1:66" ht="19" customHeight="1" thickBot="1" x14ac:dyDescent="0.25">
      <c r="A37" s="406" t="s">
        <v>43</v>
      </c>
      <c r="B37" s="23" t="s">
        <v>0</v>
      </c>
      <c r="C37" s="402" t="s">
        <v>44</v>
      </c>
      <c r="D37" s="403"/>
      <c r="E37" s="403"/>
      <c r="F37" s="403"/>
      <c r="G37" s="403"/>
      <c r="H37" s="403"/>
      <c r="I37" s="403"/>
      <c r="J37" s="414"/>
      <c r="K37" s="402" t="s">
        <v>45</v>
      </c>
      <c r="L37" s="403"/>
      <c r="M37" s="403"/>
      <c r="N37" s="403"/>
      <c r="O37" s="403"/>
      <c r="P37" s="403"/>
      <c r="Q37" s="403"/>
      <c r="R37" s="414"/>
      <c r="S37" s="402" t="s">
        <v>46</v>
      </c>
      <c r="T37" s="403"/>
      <c r="U37" s="403"/>
      <c r="V37" s="403"/>
      <c r="W37" s="403"/>
      <c r="X37" s="403"/>
      <c r="Y37" s="403"/>
      <c r="Z37" s="414"/>
      <c r="AA37" s="402" t="s">
        <v>47</v>
      </c>
      <c r="AB37" s="403"/>
      <c r="AC37" s="403"/>
      <c r="AD37" s="403"/>
      <c r="AE37" s="403"/>
      <c r="AF37" s="403"/>
      <c r="AG37" s="403"/>
      <c r="AH37" s="414"/>
      <c r="AI37" s="402" t="s">
        <v>48</v>
      </c>
      <c r="AJ37" s="403"/>
      <c r="AK37" s="403"/>
      <c r="AL37" s="403"/>
      <c r="AM37" s="403"/>
      <c r="AN37" s="403"/>
      <c r="AO37" s="403"/>
      <c r="AP37" s="404"/>
      <c r="AQ37" s="405" t="s">
        <v>49</v>
      </c>
      <c r="AR37" s="403"/>
      <c r="AS37" s="403"/>
      <c r="AT37" s="403"/>
      <c r="AU37" s="403"/>
      <c r="AV37" s="403"/>
      <c r="AW37" s="403"/>
      <c r="AX37" s="404"/>
    </row>
    <row r="38" spans="1:66" ht="18" customHeight="1" x14ac:dyDescent="0.2">
      <c r="A38" s="407"/>
      <c r="B38" s="12">
        <v>98</v>
      </c>
      <c r="C38" s="9">
        <v>97.954601520909804</v>
      </c>
      <c r="D38" s="9">
        <v>83.968933406651104</v>
      </c>
      <c r="E38" s="9">
        <v>107.904421780501</v>
      </c>
      <c r="F38" s="9">
        <v>110.81396592286301</v>
      </c>
      <c r="G38" s="9">
        <v>103.241762907609</v>
      </c>
      <c r="H38" s="9">
        <v>108.86433323691099</v>
      </c>
      <c r="K38" s="1">
        <v>61.477987662245198</v>
      </c>
      <c r="L38" s="1">
        <v>60.521628201837302</v>
      </c>
      <c r="M38" s="1">
        <v>61.600846317440897</v>
      </c>
      <c r="N38" s="1">
        <v>60.742935184262002</v>
      </c>
      <c r="S38" s="1">
        <v>103.54706622160499</v>
      </c>
      <c r="T38" s="1">
        <v>103.31972090635399</v>
      </c>
      <c r="U38" s="1">
        <v>105.634355237683</v>
      </c>
      <c r="V38" s="1">
        <v>105.0588780802</v>
      </c>
      <c r="AA38" s="1">
        <v>126.525485891597</v>
      </c>
      <c r="AB38" s="1">
        <v>125.260478685401</v>
      </c>
      <c r="AC38" s="1">
        <v>122.23710831349</v>
      </c>
      <c r="AD38" s="1">
        <v>129.702550710694</v>
      </c>
      <c r="AE38" s="1">
        <v>110.886069597974</v>
      </c>
      <c r="AF38" s="1">
        <v>110.305571852035</v>
      </c>
      <c r="AG38" s="1">
        <v>111.038176149034</v>
      </c>
      <c r="AH38" s="11">
        <v>109.522576125353</v>
      </c>
      <c r="AI38" s="1">
        <v>110.273026564747</v>
      </c>
      <c r="AJ38" s="1">
        <v>109.3588001613</v>
      </c>
      <c r="AK38" s="1">
        <v>109.526460206547</v>
      </c>
      <c r="AL38" s="1">
        <v>108.836130720163</v>
      </c>
      <c r="AQ38" s="1">
        <v>107.410513379207</v>
      </c>
      <c r="AR38" s="1">
        <v>106.983684838838</v>
      </c>
      <c r="AS38" s="1">
        <v>107.551094548352</v>
      </c>
      <c r="AT38" s="1">
        <v>120.253177547554</v>
      </c>
    </row>
    <row r="39" spans="1:66" ht="18" customHeight="1" x14ac:dyDescent="0.2">
      <c r="A39" s="407"/>
      <c r="B39" s="7">
        <v>32.700000000000003</v>
      </c>
      <c r="C39" s="1">
        <v>100.62030525454</v>
      </c>
      <c r="D39" s="1">
        <v>98.379462408487598</v>
      </c>
      <c r="E39" s="1">
        <v>110.757502959576</v>
      </c>
      <c r="F39" s="1">
        <v>105.29603621586899</v>
      </c>
      <c r="G39" s="1">
        <v>105.194887907609</v>
      </c>
      <c r="H39" s="1">
        <v>112.789123517501</v>
      </c>
      <c r="K39" s="1">
        <v>26.820753286263798</v>
      </c>
      <c r="L39" s="1">
        <v>28.3770097776118</v>
      </c>
      <c r="M39" s="1">
        <v>32.193502919763901</v>
      </c>
      <c r="N39" s="1">
        <v>34.318459120840501</v>
      </c>
      <c r="S39" s="1">
        <v>103.914717222764</v>
      </c>
      <c r="T39" s="1">
        <v>102.75219937927299</v>
      </c>
      <c r="U39" s="1">
        <v>99.103834836838601</v>
      </c>
      <c r="V39" s="1">
        <v>103.858686277396</v>
      </c>
      <c r="AA39" s="1">
        <v>126.54237270247</v>
      </c>
      <c r="AB39" s="1">
        <v>122.97422005239299</v>
      </c>
      <c r="AC39" s="1">
        <v>118.00198521395301</v>
      </c>
      <c r="AD39" s="1">
        <v>126.532201720327</v>
      </c>
      <c r="AE39" s="1">
        <v>108.91608256654099</v>
      </c>
      <c r="AF39" s="1">
        <v>109.41629870931899</v>
      </c>
      <c r="AG39" s="1">
        <v>109.427851123873</v>
      </c>
      <c r="AH39" s="4">
        <v>108.741094863142</v>
      </c>
      <c r="AI39" s="1">
        <v>109.21850954867701</v>
      </c>
      <c r="AJ39" s="1">
        <v>108.87684357302101</v>
      </c>
      <c r="AK39" s="1">
        <v>108.735371739543</v>
      </c>
      <c r="AL39" s="1">
        <v>109.079257274802</v>
      </c>
      <c r="AQ39" s="1">
        <v>107.372516074641</v>
      </c>
      <c r="AR39" s="1">
        <v>107.352294384988</v>
      </c>
      <c r="AS39" s="1">
        <v>108.643299114049</v>
      </c>
      <c r="AT39" s="1">
        <v>117.60406671353201</v>
      </c>
    </row>
    <row r="40" spans="1:66" ht="18" customHeight="1" x14ac:dyDescent="0.2">
      <c r="A40" s="407"/>
      <c r="B40" s="7">
        <v>10.9</v>
      </c>
      <c r="C40" s="1">
        <v>94.2706676057647</v>
      </c>
      <c r="D40" s="1">
        <v>92.847567396609406</v>
      </c>
      <c r="E40" s="1">
        <v>98.219796222639403</v>
      </c>
      <c r="F40" s="1">
        <v>90.339167320168201</v>
      </c>
      <c r="G40" s="1">
        <v>92.728855298913004</v>
      </c>
      <c r="H40" s="1">
        <v>104.661845530807</v>
      </c>
      <c r="K40" s="1">
        <v>11.2225468103978</v>
      </c>
      <c r="L40" s="1">
        <v>8.7427562442147195</v>
      </c>
      <c r="M40" s="1">
        <v>13.6070218095504</v>
      </c>
      <c r="N40" s="1">
        <v>12.532699054754</v>
      </c>
      <c r="S40" s="1">
        <v>97.208762961612607</v>
      </c>
      <c r="T40" s="1">
        <v>96.9873754462931</v>
      </c>
      <c r="U40" s="1">
        <v>97.628717288408893</v>
      </c>
      <c r="V40" s="1">
        <v>96.991766089200993</v>
      </c>
      <c r="AA40" s="1">
        <v>123.468973123585</v>
      </c>
      <c r="AB40" s="1">
        <v>122.386778598079</v>
      </c>
      <c r="AC40" s="1">
        <v>118.85248124623701</v>
      </c>
      <c r="AD40" s="1">
        <v>124.937864366789</v>
      </c>
      <c r="AE40" s="1">
        <v>108.162670598407</v>
      </c>
      <c r="AF40" s="1">
        <v>108.039160439696</v>
      </c>
      <c r="AG40" s="1">
        <v>109.072632368322</v>
      </c>
      <c r="AH40" s="4">
        <v>108.84371361474599</v>
      </c>
      <c r="AI40" s="1">
        <v>109.263919372335</v>
      </c>
      <c r="AJ40" s="1">
        <v>109.05822508473899</v>
      </c>
      <c r="AK40" s="1">
        <v>109.36405131597</v>
      </c>
      <c r="AL40" s="1">
        <v>109.97248309510699</v>
      </c>
      <c r="AQ40" s="1">
        <v>107.79998575101099</v>
      </c>
      <c r="AR40" s="1">
        <v>104.58532922038501</v>
      </c>
      <c r="AS40" s="1">
        <v>107.087024797262</v>
      </c>
      <c r="AT40" s="1">
        <v>119.284391147509</v>
      </c>
    </row>
    <row r="41" spans="1:66" ht="18" customHeight="1" x14ac:dyDescent="0.2">
      <c r="A41" s="407"/>
      <c r="B41" s="7">
        <v>3.63</v>
      </c>
      <c r="C41" s="1">
        <v>58.392354693047203</v>
      </c>
      <c r="D41" s="1">
        <v>61.128302442846298</v>
      </c>
      <c r="E41" s="1">
        <v>62.889140955088699</v>
      </c>
      <c r="F41" s="1">
        <v>58.258180651600497</v>
      </c>
      <c r="G41" s="2" t="s">
        <v>11</v>
      </c>
      <c r="H41" s="1">
        <v>68.986982933179107</v>
      </c>
      <c r="K41" s="1">
        <v>-2.7579952603658402</v>
      </c>
      <c r="L41" s="1">
        <v>-4.3500649507230102</v>
      </c>
      <c r="M41" s="1">
        <v>2.8361635067794499</v>
      </c>
      <c r="N41" s="1">
        <v>1.12834487789979</v>
      </c>
      <c r="S41" s="1">
        <v>77.296784738806906</v>
      </c>
      <c r="T41" s="1">
        <v>78.378643268849302</v>
      </c>
      <c r="U41" s="1">
        <v>81.302416286297799</v>
      </c>
      <c r="V41" s="1">
        <v>81.946323700464802</v>
      </c>
      <c r="AA41" s="1">
        <v>109.824429938205</v>
      </c>
      <c r="AB41" s="1">
        <v>108.558089227594</v>
      </c>
      <c r="AC41" s="1">
        <v>106.945536794259</v>
      </c>
      <c r="AD41" s="1">
        <v>112.78791418983199</v>
      </c>
      <c r="AE41" s="1">
        <v>102.005689186686</v>
      </c>
      <c r="AF41" s="1">
        <v>101.573403631199</v>
      </c>
      <c r="AG41" s="1">
        <v>101.518313500286</v>
      </c>
      <c r="AH41" s="4">
        <v>102.655013518047</v>
      </c>
      <c r="AI41" s="1">
        <v>109.69278992911001</v>
      </c>
      <c r="AJ41" s="1">
        <v>109.55054633083</v>
      </c>
      <c r="AK41" s="1">
        <v>109.830322001821</v>
      </c>
      <c r="AL41" s="1">
        <v>109.95662701545599</v>
      </c>
      <c r="AQ41" s="1">
        <v>108.018470252266</v>
      </c>
      <c r="AR41" s="1">
        <v>107.189531728246</v>
      </c>
      <c r="AS41" s="1">
        <v>107.53703182862201</v>
      </c>
      <c r="AT41" s="1">
        <v>118.55095963561</v>
      </c>
    </row>
    <row r="42" spans="1:66" ht="18" customHeight="1" x14ac:dyDescent="0.2">
      <c r="A42" s="407"/>
      <c r="B42" s="7">
        <v>1.21</v>
      </c>
      <c r="C42" s="1">
        <v>38.7141983761231</v>
      </c>
      <c r="D42" s="1">
        <v>21.599979873562798</v>
      </c>
      <c r="E42" s="1">
        <v>17.366645697840902</v>
      </c>
      <c r="F42" s="1">
        <v>22.612639908747401</v>
      </c>
      <c r="G42" s="1">
        <v>42.762822690217398</v>
      </c>
      <c r="H42" s="1">
        <v>34.256291582296797</v>
      </c>
      <c r="K42" s="1">
        <v>-3.0717241146887302</v>
      </c>
      <c r="L42" s="1">
        <v>-1.77132678381132</v>
      </c>
      <c r="M42" s="1">
        <v>0.31096227980667202</v>
      </c>
      <c r="N42" s="1">
        <v>0.92071676011514503</v>
      </c>
      <c r="S42" s="1">
        <v>44.468001341926197</v>
      </c>
      <c r="T42" s="1">
        <v>49.2160019913036</v>
      </c>
      <c r="U42" s="1">
        <v>52.565126283500703</v>
      </c>
      <c r="V42" s="1">
        <v>52.007361936005601</v>
      </c>
      <c r="AA42" s="1">
        <v>74.514108402771498</v>
      </c>
      <c r="AB42" s="1">
        <v>75.343831864729694</v>
      </c>
      <c r="AC42" s="1">
        <v>79.521379018566606</v>
      </c>
      <c r="AD42" s="1">
        <v>70.345554295662495</v>
      </c>
      <c r="AE42" s="1">
        <v>84.170822268881594</v>
      </c>
      <c r="AF42" s="1">
        <v>83.485340888037996</v>
      </c>
      <c r="AG42" s="1">
        <v>84.2310007301719</v>
      </c>
      <c r="AH42" s="4">
        <v>85.075631993369299</v>
      </c>
      <c r="AI42" s="1">
        <v>108.41626933070999</v>
      </c>
      <c r="AJ42" s="1">
        <v>107.653813951153</v>
      </c>
      <c r="AK42" s="1">
        <v>106.73407508791701</v>
      </c>
      <c r="AL42" s="1">
        <v>107.5782150679</v>
      </c>
      <c r="AQ42" s="1">
        <v>107.011541681262</v>
      </c>
      <c r="AR42" s="1">
        <v>106.648585251429</v>
      </c>
      <c r="AS42" s="1">
        <v>107.869849528899</v>
      </c>
      <c r="AT42" s="1">
        <v>117.883208557613</v>
      </c>
    </row>
    <row r="43" spans="1:66" ht="18" customHeight="1" x14ac:dyDescent="0.2">
      <c r="A43" s="407"/>
      <c r="B43" s="7">
        <v>0.40300000000000002</v>
      </c>
      <c r="C43" s="1">
        <v>12.2173320796136</v>
      </c>
      <c r="D43" s="1">
        <v>10.363677531348699</v>
      </c>
      <c r="E43" s="1">
        <v>8.5379444937019198</v>
      </c>
      <c r="F43" s="2" t="s">
        <v>13</v>
      </c>
      <c r="G43" s="1">
        <v>4.8552139945652204</v>
      </c>
      <c r="H43" s="1">
        <v>15.6690772345965</v>
      </c>
      <c r="K43" s="1">
        <v>-11.282596473920499</v>
      </c>
      <c r="L43" s="1">
        <v>-11.254910196874601</v>
      </c>
      <c r="M43" s="1">
        <v>-8.5897469954637007</v>
      </c>
      <c r="N43" s="1">
        <v>-6.6602415892413198</v>
      </c>
      <c r="S43" s="1">
        <v>13.771593751771199</v>
      </c>
      <c r="T43" s="1">
        <v>19.002948062757198</v>
      </c>
      <c r="U43" s="1">
        <v>22.387721521558699</v>
      </c>
      <c r="V43" s="1">
        <v>21.891156656364402</v>
      </c>
      <c r="AA43" s="1">
        <v>29.021039910922099</v>
      </c>
      <c r="AB43" s="1">
        <v>36.620326268159097</v>
      </c>
      <c r="AC43" s="1">
        <v>40.745702771163401</v>
      </c>
      <c r="AD43" s="1">
        <v>31.385080575885599</v>
      </c>
      <c r="AE43" s="1">
        <v>53.849078305440599</v>
      </c>
      <c r="AF43" s="1">
        <v>56.726865003396497</v>
      </c>
      <c r="AG43" s="1">
        <v>53.595356501489903</v>
      </c>
      <c r="AH43" s="4">
        <v>54.866250271347702</v>
      </c>
      <c r="AI43" s="1">
        <v>104.183064658543</v>
      </c>
      <c r="AJ43" s="1">
        <v>102.601043267588</v>
      </c>
      <c r="AK43" s="1">
        <v>103.59067720578101</v>
      </c>
      <c r="AL43" s="1">
        <v>103.40806611985199</v>
      </c>
      <c r="AQ43" s="1">
        <v>104.821947005634</v>
      </c>
      <c r="AR43" s="1">
        <v>104.83426034246</v>
      </c>
      <c r="AS43" s="1">
        <v>104.88855294614</v>
      </c>
      <c r="AT43" s="1">
        <v>118.72063408985601</v>
      </c>
    </row>
    <row r="44" spans="1:66" ht="18" customHeight="1" x14ac:dyDescent="0.2">
      <c r="A44" s="407"/>
      <c r="B44" s="7">
        <v>0.13400000000000001</v>
      </c>
      <c r="C44" s="1">
        <v>11.141897955316599</v>
      </c>
      <c r="D44" s="1">
        <v>2.3131026699875301</v>
      </c>
      <c r="E44" s="1">
        <v>8.4428417877327409</v>
      </c>
      <c r="F44" s="2" t="s">
        <v>14</v>
      </c>
      <c r="G44" s="1">
        <v>8.0990998641304408</v>
      </c>
      <c r="H44" s="2" t="s">
        <v>15</v>
      </c>
      <c r="I44" s="55" t="s">
        <v>16</v>
      </c>
      <c r="K44" s="1">
        <v>-12.1355467966109</v>
      </c>
      <c r="L44" s="1">
        <v>-8.9101502034085502</v>
      </c>
      <c r="M44" s="1">
        <v>-6.3895716689923701</v>
      </c>
      <c r="N44" s="1">
        <v>-5.5461394938115101</v>
      </c>
      <c r="S44" s="1">
        <v>-2.73348519362187</v>
      </c>
      <c r="T44" s="1">
        <v>-2.47326130414829</v>
      </c>
      <c r="U44" s="1">
        <v>3.1761906026886502</v>
      </c>
      <c r="V44" s="1">
        <v>3.7059719986896602</v>
      </c>
      <c r="AA44" s="1">
        <v>-5.1578652960205202</v>
      </c>
      <c r="AB44" s="1">
        <v>6.5496745256807198</v>
      </c>
      <c r="AC44" s="1">
        <v>7.4375010170153404</v>
      </c>
      <c r="AD44" s="1">
        <v>-8.4367018291356004</v>
      </c>
      <c r="AE44" s="1">
        <v>23.965795405422099</v>
      </c>
      <c r="AF44" s="1">
        <v>25.602305008336899</v>
      </c>
      <c r="AG44" s="1">
        <v>16.478943421545999</v>
      </c>
      <c r="AH44" s="4">
        <v>27.632812345825201</v>
      </c>
      <c r="AI44" s="1">
        <v>81.690065339690705</v>
      </c>
      <c r="AJ44" s="1">
        <v>80.793803230210401</v>
      </c>
      <c r="AK44" s="1">
        <v>82.9490311130903</v>
      </c>
      <c r="AL44" s="1">
        <v>83.513971518516897</v>
      </c>
      <c r="AQ44" s="1">
        <v>99.231593571331004</v>
      </c>
      <c r="AR44" s="1">
        <v>98.567898057918399</v>
      </c>
      <c r="AS44" s="1">
        <v>100.91349083579399</v>
      </c>
      <c r="AT44" s="1">
        <v>114.73054773034799</v>
      </c>
    </row>
    <row r="45" spans="1:66" ht="18" customHeight="1" x14ac:dyDescent="0.2">
      <c r="A45" s="407"/>
      <c r="B45" s="7">
        <v>4.48E-2</v>
      </c>
      <c r="C45" s="1">
        <v>1.29137900829815</v>
      </c>
      <c r="D45" s="1">
        <v>3.3481765807339698</v>
      </c>
      <c r="E45" s="1">
        <v>-5.5055550877471102</v>
      </c>
      <c r="F45" s="1">
        <v>-4.5777785699009099</v>
      </c>
      <c r="G45" s="1">
        <v>2.5284476902173898</v>
      </c>
      <c r="H45" s="1">
        <v>6.1718252820364503</v>
      </c>
      <c r="K45" s="1">
        <v>-11.4345588877332</v>
      </c>
      <c r="L45" s="1">
        <v>-7.5958898249053002</v>
      </c>
      <c r="M45" s="1">
        <v>-4.4144142736374299</v>
      </c>
      <c r="N45" s="1">
        <v>-7.1210747287145599</v>
      </c>
      <c r="S45" s="1">
        <v>-12.262999143679499</v>
      </c>
      <c r="T45" s="1">
        <v>-11.8224317239555</v>
      </c>
      <c r="U45" s="1">
        <v>-1.8642110543183901</v>
      </c>
      <c r="V45" s="1">
        <v>-2.7862047574058502</v>
      </c>
      <c r="AA45" s="1">
        <v>-10.8824941819659</v>
      </c>
      <c r="AB45" s="1">
        <v>-7.6918115424307398</v>
      </c>
      <c r="AC45" s="1">
        <v>-10.0063461757511</v>
      </c>
      <c r="AD45" s="1">
        <v>-17.0131372481646</v>
      </c>
      <c r="AE45" s="1">
        <v>5.23547983696659</v>
      </c>
      <c r="AF45" s="1">
        <v>6.5693895510405698</v>
      </c>
      <c r="AG45" s="1">
        <v>-0.81626309869161096</v>
      </c>
      <c r="AH45" s="4">
        <v>5.0408994928265498</v>
      </c>
      <c r="AI45" s="1">
        <v>36.855432780847103</v>
      </c>
      <c r="AJ45" s="1">
        <v>36.956483012487801</v>
      </c>
      <c r="AK45" s="1">
        <v>37.359283829182502</v>
      </c>
      <c r="AL45" s="1">
        <v>36.542978234227299</v>
      </c>
      <c r="AQ45" s="1">
        <v>69.603195335830904</v>
      </c>
      <c r="AR45" s="1">
        <v>70.4961269070009</v>
      </c>
      <c r="AS45" s="1">
        <v>67.809848591384196</v>
      </c>
      <c r="AT45" s="1">
        <v>82.979531308528706</v>
      </c>
    </row>
    <row r="46" spans="1:66" ht="18" customHeight="1" x14ac:dyDescent="0.2">
      <c r="A46" s="407"/>
      <c r="B46" s="7">
        <v>1.49E-2</v>
      </c>
      <c r="C46" s="1">
        <v>-0.68787741195061902</v>
      </c>
      <c r="D46" s="1">
        <v>3.2561700108898401</v>
      </c>
      <c r="E46" s="1">
        <v>-8.1367299528944397</v>
      </c>
      <c r="F46" s="1">
        <v>-12.362764668140001</v>
      </c>
      <c r="G46" s="1">
        <v>2.1548063858695699</v>
      </c>
      <c r="H46" s="1">
        <v>5.8571015331211997</v>
      </c>
      <c r="K46" s="1">
        <v>-8.0325616236693698</v>
      </c>
      <c r="L46" s="1">
        <v>-5.9182165387098502</v>
      </c>
      <c r="M46" s="1">
        <v>-4.2694027180290899</v>
      </c>
      <c r="N46" s="1">
        <v>-3.8749863506667999</v>
      </c>
      <c r="S46" s="1">
        <v>-13.473796440831901</v>
      </c>
      <c r="T46" s="1">
        <v>-15.028430526061999</v>
      </c>
      <c r="U46" s="1">
        <v>-6.4195740598078901</v>
      </c>
      <c r="V46" s="1">
        <v>-9.3594071204417197</v>
      </c>
      <c r="AA46" s="1">
        <v>-13.9221201391051</v>
      </c>
      <c r="AB46" s="1">
        <v>-7.6283043581805199</v>
      </c>
      <c r="AC46" s="1">
        <v>-8.4962817918996798</v>
      </c>
      <c r="AD46" s="1">
        <v>-15.693685645237</v>
      </c>
      <c r="AE46" s="1">
        <v>-2.1689541777311199</v>
      </c>
      <c r="AF46" s="1">
        <v>1.09171401222751</v>
      </c>
      <c r="AG46" s="1">
        <v>-11.038669508416699</v>
      </c>
      <c r="AH46" s="4">
        <v>-1.0925443530085099</v>
      </c>
      <c r="AI46" s="1">
        <v>3.7819445495597801</v>
      </c>
      <c r="AJ46" s="1">
        <v>3.1366045704902001</v>
      </c>
      <c r="AK46" s="1">
        <v>8.4243063241236094</v>
      </c>
      <c r="AL46" s="1">
        <v>3.8266005556234601</v>
      </c>
      <c r="AQ46" s="1">
        <v>20.163952432124301</v>
      </c>
      <c r="AR46" s="1">
        <v>22.1268950330462</v>
      </c>
      <c r="AS46" s="1">
        <v>15.6043453803966</v>
      </c>
      <c r="AT46" s="1">
        <v>12.334751278117301</v>
      </c>
    </row>
    <row r="47" spans="1:66" s="63" customFormat="1" ht="19" customHeight="1" thickBot="1" x14ac:dyDescent="0.25">
      <c r="A47" s="408"/>
      <c r="B47" s="17">
        <v>4.9800000000000001E-3</v>
      </c>
      <c r="C47" s="14">
        <v>-13.6731724234093</v>
      </c>
      <c r="D47" s="14">
        <v>2.3131026699875301</v>
      </c>
      <c r="E47" s="14">
        <v>-7.15400199121291</v>
      </c>
      <c r="F47" s="14">
        <v>-11.079525201397299</v>
      </c>
      <c r="G47" s="14">
        <v>7.9632302989130404</v>
      </c>
      <c r="H47" s="14">
        <v>4.4501012438530498</v>
      </c>
      <c r="J47" s="64"/>
      <c r="K47" s="14">
        <v>-15.3120514466301</v>
      </c>
      <c r="L47" s="14">
        <v>-11.4639970752728</v>
      </c>
      <c r="M47" s="14">
        <v>-9.9798577699160393</v>
      </c>
      <c r="N47" s="14">
        <v>-5.78415221419879</v>
      </c>
      <c r="R47" s="64"/>
      <c r="S47" s="14">
        <v>-11.346322647454899</v>
      </c>
      <c r="T47" s="14">
        <v>-12.1211272645245</v>
      </c>
      <c r="U47" s="14">
        <v>13.0969811656866</v>
      </c>
      <c r="V47" s="14">
        <v>-7.2426131391250799</v>
      </c>
      <c r="Z47" s="64"/>
      <c r="AA47" s="14">
        <v>-15.8303297677536</v>
      </c>
      <c r="AB47" s="14">
        <v>-11.740394538382199</v>
      </c>
      <c r="AC47" s="14">
        <v>-10.1452026708179</v>
      </c>
      <c r="AD47" s="14">
        <v>-13.4396224902358</v>
      </c>
      <c r="AE47" s="14">
        <v>0.42475915519051399</v>
      </c>
      <c r="AF47" s="14">
        <v>3.4198805039214499</v>
      </c>
      <c r="AG47" s="14">
        <v>-8.0706194620409306</v>
      </c>
      <c r="AH47" s="16">
        <v>-0.39789434215459901</v>
      </c>
      <c r="AI47" s="14">
        <v>-1.61173339387976</v>
      </c>
      <c r="AJ47" s="14">
        <v>-5.3727794935245203</v>
      </c>
      <c r="AK47" s="14">
        <v>13.401352970838399</v>
      </c>
      <c r="AL47" s="14">
        <v>-4.6035484584917601</v>
      </c>
      <c r="AP47" s="64"/>
      <c r="AQ47" s="14">
        <v>-1.7747412917896099</v>
      </c>
      <c r="AR47" s="14">
        <v>0.65179861711581</v>
      </c>
      <c r="AS47" s="14">
        <v>-0.66153377396521795</v>
      </c>
      <c r="AT47" s="14">
        <v>-14.654433685852499</v>
      </c>
      <c r="AX47" s="64"/>
      <c r="BF47" s="64"/>
      <c r="BN47" s="64"/>
    </row>
    <row r="48" spans="1:66" s="67" customFormat="1" ht="19" thickBot="1" x14ac:dyDescent="0.25">
      <c r="A48" s="57"/>
      <c r="B48" s="24"/>
      <c r="C48" s="22"/>
      <c r="D48" s="22"/>
      <c r="E48" s="22"/>
      <c r="F48" s="22"/>
      <c r="G48" s="65"/>
      <c r="H48" s="65"/>
      <c r="I48" s="65"/>
      <c r="J48" s="66"/>
      <c r="K48" s="65"/>
      <c r="L48" s="65"/>
      <c r="M48" s="65"/>
      <c r="N48" s="65"/>
      <c r="O48" s="65"/>
      <c r="P48" s="65"/>
      <c r="Q48" s="65"/>
      <c r="R48" s="66"/>
      <c r="S48" s="65"/>
      <c r="T48" s="65"/>
      <c r="U48" s="65"/>
      <c r="V48" s="65"/>
      <c r="W48" s="65"/>
      <c r="X48" s="65"/>
      <c r="Y48" s="65"/>
      <c r="Z48" s="66"/>
      <c r="AA48" s="65"/>
      <c r="AB48" s="65"/>
      <c r="AC48" s="65"/>
      <c r="AD48" s="65"/>
      <c r="AE48" s="65"/>
      <c r="AF48" s="65"/>
      <c r="AG48" s="65"/>
      <c r="AH48" s="66"/>
      <c r="AI48" s="22"/>
      <c r="AJ48" s="22"/>
      <c r="AK48" s="22"/>
      <c r="AL48" s="22"/>
      <c r="AM48" s="65"/>
      <c r="AN48" s="65"/>
      <c r="AO48" s="65"/>
      <c r="AP48" s="66"/>
      <c r="AQ48" s="65"/>
      <c r="AR48" s="65"/>
      <c r="AS48" s="65"/>
      <c r="AT48" s="65"/>
      <c r="AU48" s="65"/>
      <c r="AV48" s="65"/>
      <c r="AW48" s="65"/>
      <c r="AX48" s="66"/>
      <c r="BF48" s="68"/>
      <c r="BN48" s="68"/>
    </row>
    <row r="49" spans="1:74" ht="19" customHeight="1" thickBot="1" x14ac:dyDescent="0.25">
      <c r="B49" s="23" t="s">
        <v>0</v>
      </c>
      <c r="C49" s="399" t="s">
        <v>1</v>
      </c>
      <c r="D49" s="400"/>
      <c r="E49" s="400"/>
      <c r="F49" s="400"/>
      <c r="G49" s="400"/>
      <c r="H49" s="400"/>
      <c r="I49" s="400"/>
      <c r="J49" s="401"/>
      <c r="K49" s="399" t="s">
        <v>22</v>
      </c>
      <c r="L49" s="400"/>
      <c r="M49" s="400"/>
      <c r="N49" s="400"/>
      <c r="O49" s="400"/>
      <c r="P49" s="400"/>
      <c r="Q49" s="400"/>
      <c r="R49" s="401"/>
      <c r="S49" s="399" t="s">
        <v>24</v>
      </c>
      <c r="T49" s="400"/>
      <c r="U49" s="400"/>
      <c r="V49" s="400"/>
      <c r="W49" s="400"/>
      <c r="X49" s="400"/>
      <c r="Y49" s="400"/>
      <c r="Z49" s="401"/>
      <c r="AA49" s="409" t="s">
        <v>50</v>
      </c>
      <c r="AB49" s="410"/>
      <c r="AC49" s="410"/>
      <c r="AD49" s="410"/>
      <c r="AE49" s="410"/>
      <c r="AF49" s="410"/>
      <c r="AG49" s="410"/>
      <c r="AH49" s="410"/>
      <c r="AI49" s="409" t="s">
        <v>51</v>
      </c>
      <c r="AJ49" s="410"/>
      <c r="AK49" s="410"/>
      <c r="AL49" s="410"/>
      <c r="AM49" s="410"/>
      <c r="AN49" s="410"/>
      <c r="AO49" s="410"/>
      <c r="AP49" s="410"/>
      <c r="AQ49" s="409" t="s">
        <v>52</v>
      </c>
      <c r="AR49" s="410"/>
      <c r="AS49" s="410"/>
      <c r="AT49" s="410"/>
      <c r="AU49" s="410"/>
      <c r="AV49" s="410"/>
      <c r="AW49" s="410"/>
      <c r="AX49" s="410"/>
      <c r="AY49" s="409" t="s">
        <v>53</v>
      </c>
      <c r="AZ49" s="410"/>
      <c r="BA49" s="410"/>
      <c r="BB49" s="410"/>
      <c r="BC49" s="410"/>
      <c r="BD49" s="410"/>
      <c r="BE49" s="410"/>
      <c r="BF49" s="410"/>
      <c r="BG49" s="409"/>
      <c r="BH49" s="410"/>
      <c r="BI49" s="410"/>
      <c r="BJ49" s="410"/>
      <c r="BK49" s="410"/>
      <c r="BL49" s="410"/>
      <c r="BM49" s="410"/>
      <c r="BN49" s="411"/>
      <c r="BO49" s="412"/>
      <c r="BP49" s="413"/>
      <c r="BQ49" s="413"/>
      <c r="BR49" s="413"/>
      <c r="BS49" s="413"/>
      <c r="BT49" s="413"/>
      <c r="BU49" s="413"/>
      <c r="BV49" s="413"/>
    </row>
    <row r="50" spans="1:74" ht="18" customHeight="1" x14ac:dyDescent="0.2">
      <c r="A50" s="406" t="s">
        <v>54</v>
      </c>
      <c r="B50" s="4">
        <v>98</v>
      </c>
      <c r="K50" s="1">
        <v>99.660534864944793</v>
      </c>
      <c r="L50" s="1">
        <v>99.381877003976598</v>
      </c>
      <c r="M50" s="1">
        <v>99.823791204026406</v>
      </c>
      <c r="N50" s="1">
        <v>100.105801403839</v>
      </c>
      <c r="O50" s="1"/>
      <c r="P50" s="1"/>
      <c r="Q50" s="1"/>
      <c r="R50" s="4"/>
      <c r="S50" s="1">
        <v>-3.2288848111160302</v>
      </c>
      <c r="T50" s="1">
        <v>-4.9878649156580197</v>
      </c>
      <c r="U50" s="1">
        <v>-1.6159033605970601</v>
      </c>
      <c r="V50" s="1">
        <v>-4.5248310117110897</v>
      </c>
      <c r="W50" s="1"/>
      <c r="X50" s="1"/>
      <c r="Y50" s="1"/>
      <c r="Z50" s="4"/>
      <c r="AA50" s="1">
        <v>-6.5742825427672003</v>
      </c>
      <c r="AB50" s="1">
        <v>1.98483774838403</v>
      </c>
      <c r="AC50" s="1">
        <v>4.59308382478463</v>
      </c>
      <c r="AD50" s="1">
        <v>-1.2046967123465</v>
      </c>
      <c r="AE50" s="1"/>
      <c r="AF50" s="1"/>
      <c r="AG50" s="1"/>
      <c r="AH50" s="4"/>
      <c r="AI50" s="1">
        <v>8.3416342118546005</v>
      </c>
      <c r="AJ50" s="1">
        <v>5.5907838385179804</v>
      </c>
      <c r="AK50" s="1">
        <v>3.3183848456143301</v>
      </c>
      <c r="AL50" s="1">
        <v>3.8262472788662301</v>
      </c>
      <c r="AM50" s="1"/>
      <c r="AN50" s="1"/>
      <c r="AO50" s="1"/>
      <c r="AP50" s="4"/>
      <c r="AQ50" s="1">
        <v>58.3615095080713</v>
      </c>
      <c r="AR50" s="1">
        <v>57.817106655605699</v>
      </c>
      <c r="AS50" s="1">
        <v>54.690614190245903</v>
      </c>
      <c r="AT50" s="1">
        <v>55.115715466056997</v>
      </c>
      <c r="AU50" s="1"/>
      <c r="AV50" s="1"/>
      <c r="AW50" s="1"/>
      <c r="AX50" s="4"/>
      <c r="AY50" s="1">
        <v>0.45436691262366702</v>
      </c>
      <c r="AZ50" s="1">
        <v>1.3705757436779999</v>
      </c>
      <c r="BA50" s="1">
        <v>3.9101482265447398</v>
      </c>
      <c r="BB50" s="1">
        <v>5.2221061436056404</v>
      </c>
      <c r="BC50" s="1"/>
      <c r="BD50" s="1"/>
      <c r="BE50" s="1"/>
      <c r="BF50" s="4"/>
    </row>
    <row r="51" spans="1:74" ht="18" customHeight="1" x14ac:dyDescent="0.2">
      <c r="A51" s="407"/>
      <c r="B51" s="4">
        <v>32.700000000000003</v>
      </c>
      <c r="K51" s="1">
        <v>99.959953021211405</v>
      </c>
      <c r="L51" s="1">
        <v>99.517937286210298</v>
      </c>
      <c r="M51" s="1">
        <v>99.869465354381902</v>
      </c>
      <c r="N51" s="1">
        <v>99.887989032956099</v>
      </c>
      <c r="O51" s="1"/>
      <c r="P51" s="1"/>
      <c r="Q51" s="1"/>
      <c r="R51" s="4"/>
      <c r="S51" s="1">
        <v>-2.6256132413339599</v>
      </c>
      <c r="T51" s="2" t="s">
        <v>55</v>
      </c>
      <c r="U51" s="1">
        <v>0.29243338997361501</v>
      </c>
      <c r="V51" s="1">
        <v>-2.0974941236357099</v>
      </c>
      <c r="W51" s="1"/>
      <c r="X51" s="1"/>
      <c r="Y51" s="1"/>
      <c r="Z51" s="4"/>
      <c r="AA51" s="1">
        <v>1.70503789507451</v>
      </c>
      <c r="AB51" s="1">
        <v>-0.10538379872296599</v>
      </c>
      <c r="AC51" s="1">
        <v>2.2991009563065301</v>
      </c>
      <c r="AD51" s="1">
        <v>4.23415638967007</v>
      </c>
      <c r="AE51" s="1"/>
      <c r="AF51" s="1"/>
      <c r="AG51" s="1"/>
      <c r="AH51" s="4"/>
      <c r="AI51" s="1">
        <v>-2.2567581967267301</v>
      </c>
      <c r="AJ51" s="1">
        <v>2.58070227858747</v>
      </c>
      <c r="AK51" s="1">
        <v>4.8681468512460597</v>
      </c>
      <c r="AL51" s="1">
        <v>-0.11884135234795</v>
      </c>
      <c r="AM51" s="1"/>
      <c r="AN51" s="1"/>
      <c r="AO51" s="1"/>
      <c r="AP51" s="4"/>
      <c r="AQ51" s="1">
        <v>34.670543785985899</v>
      </c>
      <c r="AR51" s="1">
        <v>32.684279798750801</v>
      </c>
      <c r="AS51" s="1">
        <v>29.204420521949899</v>
      </c>
      <c r="AT51" s="1">
        <v>27.215430360977301</v>
      </c>
      <c r="AU51" s="1"/>
      <c r="AV51" s="1"/>
      <c r="AW51" s="1"/>
      <c r="AX51" s="4"/>
      <c r="AY51" s="1">
        <v>-3.2988727517180698</v>
      </c>
      <c r="AZ51" s="1">
        <v>-1.1028241967308301</v>
      </c>
      <c r="BA51" s="1">
        <v>-1.3569198672212399</v>
      </c>
      <c r="BB51" s="1">
        <v>-1.6836889779929101</v>
      </c>
      <c r="BC51" s="1"/>
      <c r="BD51" s="1"/>
      <c r="BE51" s="1"/>
      <c r="BF51" s="4"/>
    </row>
    <row r="52" spans="1:74" ht="18" customHeight="1" x14ac:dyDescent="0.2">
      <c r="A52" s="407"/>
      <c r="B52" s="4">
        <v>10.9</v>
      </c>
      <c r="K52" s="1">
        <v>100.355184987483</v>
      </c>
      <c r="L52" s="1">
        <v>100.409888025298</v>
      </c>
      <c r="M52" s="1">
        <v>101.20647230115</v>
      </c>
      <c r="N52" s="1">
        <v>100.652242965878</v>
      </c>
      <c r="O52" s="1"/>
      <c r="P52" s="1"/>
      <c r="Q52" s="1"/>
      <c r="R52" s="4"/>
      <c r="S52" s="1">
        <v>-1.6716023867948699</v>
      </c>
      <c r="T52" s="1">
        <v>-0.72935572874711996</v>
      </c>
      <c r="U52" s="1">
        <v>-2.5650585920542799</v>
      </c>
      <c r="V52" s="1">
        <v>-2.2865926064177899</v>
      </c>
      <c r="W52" s="1"/>
      <c r="X52" s="1"/>
      <c r="Y52" s="1"/>
      <c r="Z52" s="4"/>
      <c r="AA52" s="1">
        <v>8.1209533287119502</v>
      </c>
      <c r="AB52" s="1">
        <v>-2.27102571093176</v>
      </c>
      <c r="AC52" s="1">
        <v>3.8123585628235999</v>
      </c>
      <c r="AD52" s="1">
        <v>1.38523333623282</v>
      </c>
      <c r="AE52" s="1"/>
      <c r="AF52" s="1"/>
      <c r="AG52" s="1"/>
      <c r="AH52" s="4"/>
      <c r="AI52" s="1">
        <v>-1.48563996733757</v>
      </c>
      <c r="AJ52" s="1">
        <v>1.44749510308423</v>
      </c>
      <c r="AK52" s="1">
        <v>10.2923138709571</v>
      </c>
      <c r="AL52" s="1">
        <v>5.6388555688835602</v>
      </c>
      <c r="AM52" s="1"/>
      <c r="AN52" s="1"/>
      <c r="AO52" s="1"/>
      <c r="AP52" s="4"/>
      <c r="AQ52" s="1">
        <v>15.8083923886753</v>
      </c>
      <c r="AR52" s="1">
        <v>12.8015986633834</v>
      </c>
      <c r="AS52" s="1">
        <v>14.035529350699001</v>
      </c>
      <c r="AT52" s="1">
        <v>13.7224180570252</v>
      </c>
      <c r="AU52" s="1"/>
      <c r="AV52" s="1"/>
      <c r="AW52" s="1"/>
      <c r="AX52" s="4"/>
      <c r="AY52" s="1">
        <v>-4.9997791164571996</v>
      </c>
      <c r="AZ52" s="1">
        <v>-3.2208229806537299</v>
      </c>
      <c r="BA52" s="1">
        <v>0.189758858725913</v>
      </c>
      <c r="BB52" s="1">
        <v>-0.44391403075119201</v>
      </c>
      <c r="BC52" s="1"/>
      <c r="BD52" s="1"/>
      <c r="BE52" s="1"/>
      <c r="BF52" s="4"/>
    </row>
    <row r="53" spans="1:74" ht="18" customHeight="1" x14ac:dyDescent="0.2">
      <c r="A53" s="407"/>
      <c r="B53" s="4">
        <v>3.63</v>
      </c>
      <c r="K53" s="1">
        <v>99.353132224511</v>
      </c>
      <c r="L53" s="1">
        <v>99.533055095347393</v>
      </c>
      <c r="M53" s="1">
        <v>99.985726828013895</v>
      </c>
      <c r="N53" s="1">
        <v>99.498219527165602</v>
      </c>
      <c r="O53" s="1"/>
      <c r="P53" s="1"/>
      <c r="Q53" s="1"/>
      <c r="R53" s="4"/>
      <c r="S53" s="1">
        <v>-1.95570120744805</v>
      </c>
      <c r="T53" s="1">
        <v>-1.91585955102617</v>
      </c>
      <c r="U53" s="1">
        <v>-5.19863014975952</v>
      </c>
      <c r="V53" s="1">
        <v>-5.61816405761473</v>
      </c>
      <c r="W53" s="1"/>
      <c r="X53" s="1"/>
      <c r="Y53" s="1"/>
      <c r="Z53" s="4"/>
      <c r="AA53" s="1">
        <v>-1.7986098373814201</v>
      </c>
      <c r="AB53" s="1">
        <v>2.9222051432206801</v>
      </c>
      <c r="AC53" s="1">
        <v>4.6701924926326397</v>
      </c>
      <c r="AD53" s="1">
        <v>5.4551234125717496</v>
      </c>
      <c r="AE53" s="1"/>
      <c r="AF53" s="1"/>
      <c r="AG53" s="1"/>
      <c r="AH53" s="4"/>
      <c r="AI53" s="1">
        <v>-4.48044797450014</v>
      </c>
      <c r="AJ53" s="1">
        <v>6.6398857939643396E-2</v>
      </c>
      <c r="AK53" s="1">
        <v>5.3675146086162897</v>
      </c>
      <c r="AL53" s="1">
        <v>1.32058287795993</v>
      </c>
      <c r="AM53" s="1"/>
      <c r="AN53" s="1"/>
      <c r="AO53" s="1"/>
      <c r="AP53" s="4"/>
      <c r="AQ53" s="1">
        <v>5.1215660479203402</v>
      </c>
      <c r="AR53" s="1">
        <v>3.5722550439876799</v>
      </c>
      <c r="AS53" s="1">
        <v>1.2248787502012899</v>
      </c>
      <c r="AT53" s="1">
        <v>-2.2169283062389699E-2</v>
      </c>
      <c r="AU53" s="1"/>
      <c r="AV53" s="1"/>
      <c r="AW53" s="1"/>
      <c r="AX53" s="4"/>
      <c r="AY53" s="1">
        <v>-3.65967107151122</v>
      </c>
      <c r="AZ53" s="1">
        <v>-1.55908243816547</v>
      </c>
      <c r="BA53" s="1">
        <v>-7.1028123331477504</v>
      </c>
      <c r="BB53" s="1">
        <v>-2.2200959035903201</v>
      </c>
      <c r="BC53" s="1"/>
      <c r="BD53" s="1"/>
      <c r="BE53" s="1"/>
      <c r="BF53" s="4"/>
    </row>
    <row r="54" spans="1:74" ht="18" customHeight="1" x14ac:dyDescent="0.2">
      <c r="A54" s="407"/>
      <c r="B54" s="4">
        <v>1.21</v>
      </c>
      <c r="K54" s="1">
        <v>98.806195059063896</v>
      </c>
      <c r="L54" s="1">
        <v>97.915449517680102</v>
      </c>
      <c r="M54" s="1">
        <v>99.429332632774901</v>
      </c>
      <c r="N54" s="1">
        <v>98.890637650492295</v>
      </c>
      <c r="O54" s="1"/>
      <c r="P54" s="1"/>
      <c r="Q54" s="1"/>
      <c r="R54" s="4"/>
      <c r="S54" s="1">
        <v>0.14522710824648799</v>
      </c>
      <c r="T54" s="1">
        <v>-3.50383898688604</v>
      </c>
      <c r="U54" s="1">
        <v>-2.8892418929393102</v>
      </c>
      <c r="V54" s="1">
        <v>1.57789275080137</v>
      </c>
      <c r="W54" s="1"/>
      <c r="X54" s="1"/>
      <c r="Y54" s="1"/>
      <c r="Z54" s="4"/>
      <c r="AA54" s="1">
        <v>5.0078395791730799</v>
      </c>
      <c r="AB54" s="1">
        <v>9.9039760840729194</v>
      </c>
      <c r="AC54" s="1">
        <v>4.3232034873166203</v>
      </c>
      <c r="AD54" s="1">
        <v>13.169415057268701</v>
      </c>
      <c r="AE54" s="1"/>
      <c r="AF54" s="1"/>
      <c r="AG54" s="1"/>
      <c r="AH54" s="4"/>
      <c r="AI54" s="1">
        <v>2.7465438032634402</v>
      </c>
      <c r="AJ54" s="1">
        <v>1.2527251197946101</v>
      </c>
      <c r="AK54" s="1">
        <v>10.7400228948063</v>
      </c>
      <c r="AL54" s="1">
        <v>6.4385356968323801</v>
      </c>
      <c r="AM54" s="1"/>
      <c r="AN54" s="1"/>
      <c r="AO54" s="1"/>
      <c r="AP54" s="4"/>
      <c r="AQ54" s="1">
        <v>-0.98241774331641996</v>
      </c>
      <c r="AR54" s="1">
        <v>3.4591340335120302</v>
      </c>
      <c r="AS54" s="1">
        <v>0.12559473414707101</v>
      </c>
      <c r="AT54" s="1">
        <v>-0.33510408410902798</v>
      </c>
      <c r="AU54" s="1"/>
      <c r="AV54" s="1"/>
      <c r="AW54" s="1"/>
      <c r="AX54" s="4"/>
      <c r="AY54" s="1">
        <v>15.340811873439799</v>
      </c>
      <c r="AZ54" s="1">
        <v>-2.1017896095561501</v>
      </c>
      <c r="BA54" s="1">
        <v>-1.6191332138805801</v>
      </c>
      <c r="BB54" s="1">
        <v>-0.71744603916841898</v>
      </c>
      <c r="BC54" s="1"/>
      <c r="BD54" s="1"/>
      <c r="BE54" s="1"/>
      <c r="BF54" s="4"/>
    </row>
    <row r="55" spans="1:74" ht="18" customHeight="1" x14ac:dyDescent="0.2">
      <c r="A55" s="407"/>
      <c r="B55" s="4">
        <v>0.40300000000000002</v>
      </c>
      <c r="K55" s="1">
        <v>95.907827306402496</v>
      </c>
      <c r="L55" s="1">
        <v>95.780058977067895</v>
      </c>
      <c r="M55" s="1">
        <v>96.219685521433405</v>
      </c>
      <c r="N55" s="1">
        <v>96.078183177338005</v>
      </c>
      <c r="O55" s="1"/>
      <c r="P55" s="1"/>
      <c r="Q55" s="1"/>
      <c r="R55" s="4"/>
      <c r="S55" s="1">
        <v>-2.5414358129922698</v>
      </c>
      <c r="T55" s="1">
        <v>-3.2923473690175702</v>
      </c>
      <c r="U55" s="1">
        <v>-3.11984650903279</v>
      </c>
      <c r="V55" s="1">
        <v>-0.870073062668418</v>
      </c>
      <c r="W55" s="1"/>
      <c r="X55" s="1"/>
      <c r="Y55" s="1"/>
      <c r="Z55" s="4"/>
      <c r="AA55" s="1">
        <v>12.2717716614304</v>
      </c>
      <c r="AB55" s="1">
        <v>4.4844841346150899</v>
      </c>
      <c r="AC55" s="1">
        <v>1.6629544465605</v>
      </c>
      <c r="AD55" s="1">
        <v>12.2999385409599</v>
      </c>
      <c r="AE55" s="1"/>
      <c r="AF55" s="1"/>
      <c r="AG55" s="1"/>
      <c r="AH55" s="4"/>
      <c r="AI55" s="1">
        <v>0.235926312228943</v>
      </c>
      <c r="AJ55" s="1">
        <v>1.05795513650499</v>
      </c>
      <c r="AK55" s="1">
        <v>1.64808579510013</v>
      </c>
      <c r="AL55" s="1">
        <v>0.78746279266071395</v>
      </c>
      <c r="AM55" s="1"/>
      <c r="AN55" s="1"/>
      <c r="AO55" s="1"/>
      <c r="AP55" s="4"/>
      <c r="AQ55" s="1">
        <v>1.57439413106165</v>
      </c>
      <c r="AR55" s="1">
        <v>1.5161143241655499</v>
      </c>
      <c r="AS55" s="1">
        <v>-0.10163157084737499</v>
      </c>
      <c r="AT55" s="1">
        <v>-0.41487177849346502</v>
      </c>
      <c r="AU55" s="1"/>
      <c r="AV55" s="1"/>
      <c r="AW55" s="1"/>
      <c r="AX55" s="4"/>
      <c r="AY55" s="1">
        <v>-1.60265207944377</v>
      </c>
      <c r="AZ55" s="1">
        <v>-0.87709643517895697</v>
      </c>
      <c r="BA55" s="1">
        <v>-3.6104345711196699</v>
      </c>
      <c r="BB55" s="1">
        <v>-1.1224155061757399</v>
      </c>
      <c r="BC55" s="1"/>
      <c r="BD55" s="1"/>
      <c r="BE55" s="1"/>
      <c r="BF55" s="4"/>
    </row>
    <row r="56" spans="1:74" ht="18" customHeight="1" x14ac:dyDescent="0.2">
      <c r="A56" s="407"/>
      <c r="B56" s="4">
        <v>0.13400000000000001</v>
      </c>
      <c r="K56" s="1">
        <v>88.841558818509</v>
      </c>
      <c r="L56" s="1">
        <v>88.7276010146212</v>
      </c>
      <c r="M56" s="1">
        <v>90.124262546725404</v>
      </c>
      <c r="N56" s="1">
        <v>89.757803152069798</v>
      </c>
      <c r="O56" s="1"/>
      <c r="P56" s="1"/>
      <c r="Q56" s="1"/>
      <c r="R56" s="4"/>
      <c r="S56" s="1">
        <v>-1.6540654225570099</v>
      </c>
      <c r="T56" s="1">
        <v>-2.84785651112451</v>
      </c>
      <c r="U56" s="1">
        <v>0.18882841752582</v>
      </c>
      <c r="V56" s="1">
        <v>-1.62646699379672</v>
      </c>
      <c r="W56" s="1"/>
      <c r="X56" s="1"/>
      <c r="Y56" s="1"/>
      <c r="Z56" s="4"/>
      <c r="AA56" s="1">
        <v>8.6342265634029403</v>
      </c>
      <c r="AB56" s="1">
        <v>4.8831346358674503</v>
      </c>
      <c r="AC56" s="1">
        <v>1.7015087804844999</v>
      </c>
      <c r="AD56" s="1">
        <v>14.2701353279149</v>
      </c>
      <c r="AE56" s="1"/>
      <c r="AF56" s="1"/>
      <c r="AG56" s="1"/>
      <c r="AH56" s="4"/>
      <c r="AI56" s="1">
        <v>3.3383322118644299</v>
      </c>
      <c r="AJ56" s="1">
        <v>4.9356484401801604</v>
      </c>
      <c r="AK56" s="1">
        <v>12.7202743464468</v>
      </c>
      <c r="AL56" s="1">
        <v>5.2479008396641298</v>
      </c>
      <c r="AM56" s="1"/>
      <c r="AN56" s="1"/>
      <c r="AO56" s="1"/>
      <c r="AP56" s="4"/>
      <c r="AQ56" s="1">
        <v>0.87531645401650804</v>
      </c>
      <c r="AR56" s="1">
        <v>0.87065914674565803</v>
      </c>
      <c r="AS56" s="1">
        <v>2.0171001919386802</v>
      </c>
      <c r="AT56" s="1">
        <v>6.0708553726103904</v>
      </c>
      <c r="AU56" s="1"/>
      <c r="AV56" s="1"/>
      <c r="AW56" s="1"/>
      <c r="AX56" s="4"/>
      <c r="AY56" s="1">
        <v>-1.44333853563901</v>
      </c>
      <c r="AZ56" s="1">
        <v>-0.52649799702391897</v>
      </c>
      <c r="BA56" s="1">
        <v>-4.5110804139930698</v>
      </c>
      <c r="BB56" s="1">
        <v>-0.96966386511157499</v>
      </c>
      <c r="BC56" s="1"/>
      <c r="BD56" s="1"/>
      <c r="BE56" s="1"/>
      <c r="BF56" s="4"/>
    </row>
    <row r="57" spans="1:74" ht="18" customHeight="1" x14ac:dyDescent="0.2">
      <c r="A57" s="407"/>
      <c r="B57" s="4">
        <v>4.48E-2</v>
      </c>
      <c r="K57" s="1">
        <v>67.1716687889692</v>
      </c>
      <c r="L57" s="1">
        <v>69.645146431344997</v>
      </c>
      <c r="M57" s="1">
        <v>70.334898856358706</v>
      </c>
      <c r="N57" s="1">
        <v>71.278143054006506</v>
      </c>
      <c r="O57" s="1"/>
      <c r="P57" s="1"/>
      <c r="Q57" s="1"/>
      <c r="R57" s="4"/>
      <c r="S57" s="1">
        <v>4.3512715666952299E-2</v>
      </c>
      <c r="T57" s="1">
        <v>-1.53589155960146</v>
      </c>
      <c r="U57" s="1">
        <v>0.79708986867093901</v>
      </c>
      <c r="V57" s="1">
        <v>-3.2939717965113902</v>
      </c>
      <c r="W57" s="1"/>
      <c r="X57" s="1"/>
      <c r="Y57" s="1"/>
      <c r="Z57" s="4"/>
      <c r="AA57" s="1">
        <v>2.99937909559962</v>
      </c>
      <c r="AB57" s="1">
        <v>18.114021542297301</v>
      </c>
      <c r="AC57" s="1">
        <v>6.8870666932627396</v>
      </c>
      <c r="AD57" s="1">
        <v>6.9258336901578597</v>
      </c>
      <c r="AE57" s="1"/>
      <c r="AF57" s="1"/>
      <c r="AG57" s="1"/>
      <c r="AH57" s="4"/>
      <c r="AI57" s="1">
        <v>1.5988329502191001</v>
      </c>
      <c r="AJ57" s="1">
        <v>3.8201476267941499</v>
      </c>
      <c r="AK57" s="1">
        <v>6.4351284347181501</v>
      </c>
      <c r="AL57" s="1">
        <v>3.6840819227864401</v>
      </c>
      <c r="AM57" s="1"/>
      <c r="AN57" s="1"/>
      <c r="AO57" s="1"/>
      <c r="AP57" s="4"/>
      <c r="AQ57" s="1">
        <v>0.25391407442082498</v>
      </c>
      <c r="AR57" s="1">
        <v>-0.38698032266010901</v>
      </c>
      <c r="AS57" s="1">
        <v>1.9495464255889801</v>
      </c>
      <c r="AT57" s="1">
        <v>-0.10807295393793701</v>
      </c>
      <c r="AU57" s="1"/>
      <c r="AV57" s="1"/>
      <c r="AW57" s="1"/>
      <c r="AX57" s="4"/>
      <c r="AY57" s="1">
        <v>-0.834198515209013</v>
      </c>
      <c r="AZ57" s="1">
        <v>-1.33815739494449</v>
      </c>
      <c r="BA57" s="1">
        <v>5.4910286933604997</v>
      </c>
      <c r="BB57" s="1">
        <v>-0.56469439810425304</v>
      </c>
      <c r="BC57" s="1"/>
      <c r="BD57" s="1"/>
      <c r="BE57" s="1"/>
      <c r="BF57" s="4"/>
    </row>
    <row r="58" spans="1:74" ht="18" customHeight="1" x14ac:dyDescent="0.2">
      <c r="A58" s="407"/>
      <c r="B58" s="4">
        <v>1.49E-2</v>
      </c>
      <c r="K58" s="1">
        <v>35.585049423877102</v>
      </c>
      <c r="L58" s="1">
        <v>37.398859541958402</v>
      </c>
      <c r="M58" s="1">
        <v>38.030817968601099</v>
      </c>
      <c r="N58" s="1">
        <v>36.4128786340872</v>
      </c>
      <c r="O58" s="1"/>
      <c r="P58" s="1"/>
      <c r="Q58" s="1"/>
      <c r="R58" s="4"/>
      <c r="S58" s="1">
        <v>0.47141464307051401</v>
      </c>
      <c r="T58" s="1">
        <v>1.4500833164059399</v>
      </c>
      <c r="U58" s="1">
        <v>-3.02626782424124</v>
      </c>
      <c r="V58" s="1">
        <v>-3.0567391544757001</v>
      </c>
      <c r="W58" s="1"/>
      <c r="X58" s="1"/>
      <c r="Y58" s="1"/>
      <c r="Z58" s="4"/>
      <c r="AA58" s="1">
        <v>6.9605094937583898</v>
      </c>
      <c r="AB58" s="1">
        <v>-0.56868032720544504</v>
      </c>
      <c r="AC58" s="1">
        <v>9.3159897304748505</v>
      </c>
      <c r="AD58" s="1">
        <v>1.4037328365798201</v>
      </c>
      <c r="AE58" s="1"/>
      <c r="AF58" s="1"/>
      <c r="AG58" s="1"/>
      <c r="AH58" s="4"/>
      <c r="AI58" s="1">
        <v>3.28453326562797</v>
      </c>
      <c r="AJ58" s="1">
        <v>-5.10385888029393</v>
      </c>
      <c r="AK58" s="1">
        <v>7.17557028185331</v>
      </c>
      <c r="AL58" s="1">
        <v>0.66306810609089695</v>
      </c>
      <c r="AM58" s="1"/>
      <c r="AN58" s="1"/>
      <c r="AO58" s="1"/>
      <c r="AP58" s="4"/>
      <c r="AQ58" s="1">
        <v>1.2313282339931999</v>
      </c>
      <c r="AR58" s="1">
        <v>5.2890327323828501</v>
      </c>
      <c r="AS58" s="1">
        <v>2.0907952097747202</v>
      </c>
      <c r="AT58" s="1">
        <v>-3.11470143458211</v>
      </c>
      <c r="AU58" s="1"/>
      <c r="AV58" s="1"/>
      <c r="AW58" s="1"/>
      <c r="AX58" s="4"/>
      <c r="AY58" s="1">
        <v>-8.9173413298481802E-2</v>
      </c>
      <c r="AZ58" s="1">
        <v>0.93833109389781599</v>
      </c>
      <c r="BA58" s="1">
        <v>15.3791319978187</v>
      </c>
      <c r="BB58" s="1">
        <v>-0.88085477146961899</v>
      </c>
      <c r="BC58" s="1"/>
      <c r="BD58" s="1"/>
      <c r="BE58" s="1"/>
      <c r="BF58" s="4"/>
    </row>
    <row r="59" spans="1:74" ht="19" customHeight="1" thickBot="1" x14ac:dyDescent="0.25">
      <c r="A59" s="407"/>
      <c r="B59" s="4">
        <v>4.9800000000000001E-3</v>
      </c>
      <c r="K59" s="1">
        <v>16.186745139880401</v>
      </c>
      <c r="L59" s="1">
        <v>14.7599403591847</v>
      </c>
      <c r="M59" s="1">
        <v>17.411015180862702</v>
      </c>
      <c r="N59" s="1">
        <v>20.768600627165899</v>
      </c>
      <c r="O59" s="1"/>
      <c r="P59" s="1"/>
      <c r="Q59" s="1"/>
      <c r="R59" s="4"/>
      <c r="S59" s="1">
        <v>2.5372690302893499</v>
      </c>
      <c r="T59" s="1">
        <v>1.0880383434446499</v>
      </c>
      <c r="U59" s="1">
        <v>4.8176312188224601</v>
      </c>
      <c r="V59" s="1">
        <v>-0.35778808204061202</v>
      </c>
      <c r="W59" s="1"/>
      <c r="X59" s="1"/>
      <c r="Y59" s="1"/>
      <c r="Z59" s="4"/>
      <c r="AA59" s="1">
        <v>6.7038728764129001</v>
      </c>
      <c r="AB59" s="1">
        <v>10.7443744380644</v>
      </c>
      <c r="AC59" s="1">
        <v>9.5955086514238594</v>
      </c>
      <c r="AD59" s="1">
        <v>9.0625259802357991</v>
      </c>
      <c r="AE59" s="1"/>
      <c r="AF59" s="1"/>
      <c r="AG59" s="1"/>
      <c r="AH59" s="4"/>
      <c r="AI59" s="1">
        <v>-1.0193824332882999</v>
      </c>
      <c r="AJ59" s="1">
        <v>4.2451003176078697</v>
      </c>
      <c r="AK59" s="1">
        <v>4.7992685398846504</v>
      </c>
      <c r="AL59" s="1">
        <v>3.75516460082634</v>
      </c>
      <c r="AM59" s="1"/>
      <c r="AN59" s="1"/>
      <c r="AO59" s="1"/>
      <c r="AP59" s="4"/>
      <c r="AQ59" s="1">
        <v>2.4029306371892298</v>
      </c>
      <c r="AR59" s="1">
        <v>7.2586691500765399</v>
      </c>
      <c r="AS59" s="1">
        <v>5.7694048500902104</v>
      </c>
      <c r="AT59" s="1">
        <v>-2.3354324202110699</v>
      </c>
      <c r="AU59" s="1"/>
      <c r="AV59" s="1"/>
      <c r="AW59" s="1"/>
      <c r="AX59" s="4"/>
      <c r="AY59" s="1">
        <v>-2.0243644012799198</v>
      </c>
      <c r="AZ59" s="1">
        <v>3.2052141460783399</v>
      </c>
      <c r="BA59" s="1">
        <v>24.252583656508101</v>
      </c>
      <c r="BB59" s="1">
        <v>1.2292492934632699</v>
      </c>
      <c r="BC59" s="1"/>
      <c r="BD59" s="1"/>
      <c r="BE59" s="1"/>
      <c r="BF59" s="4"/>
      <c r="BG59" s="63"/>
      <c r="BH59" s="63"/>
      <c r="BI59" s="63"/>
      <c r="BJ59" s="63"/>
      <c r="BK59" s="63"/>
      <c r="BL59" s="63"/>
      <c r="BM59" s="63"/>
      <c r="BN59" s="64"/>
    </row>
    <row r="60" spans="1:74" x14ac:dyDescent="0.2">
      <c r="A60" s="407"/>
      <c r="B60" s="12">
        <v>4.9000000000000004</v>
      </c>
      <c r="C60" s="10">
        <v>98.0117782137078</v>
      </c>
      <c r="D60" s="9">
        <v>99.425452158998297</v>
      </c>
      <c r="E60" s="9">
        <v>97.494509432698095</v>
      </c>
      <c r="F60" s="9">
        <v>99.076978599098098</v>
      </c>
      <c r="G60" s="53"/>
      <c r="H60" s="53"/>
      <c r="I60" s="53"/>
      <c r="J60" s="54"/>
      <c r="K60" s="53"/>
      <c r="L60" s="53"/>
      <c r="M60" s="53"/>
      <c r="N60" s="53"/>
      <c r="O60" s="53"/>
      <c r="P60" s="53"/>
      <c r="Q60" s="53"/>
      <c r="R60" s="54"/>
      <c r="S60" s="53"/>
      <c r="T60" s="53"/>
      <c r="U60" s="53"/>
      <c r="V60" s="53"/>
      <c r="W60" s="53"/>
      <c r="X60" s="53"/>
      <c r="Y60" s="53"/>
      <c r="Z60" s="54"/>
      <c r="AA60" s="53"/>
      <c r="AB60" s="53"/>
      <c r="AC60" s="53"/>
      <c r="AD60" s="53"/>
      <c r="AE60" s="53"/>
      <c r="AF60" s="53"/>
      <c r="AG60" s="53"/>
      <c r="AH60" s="54"/>
      <c r="AI60" s="53"/>
      <c r="AJ60" s="53"/>
      <c r="AK60" s="53"/>
      <c r="AL60" s="53"/>
      <c r="AM60" s="53"/>
      <c r="AN60" s="53"/>
      <c r="AO60" s="53"/>
      <c r="AP60" s="54"/>
      <c r="AQ60" s="53"/>
      <c r="AR60" s="53"/>
      <c r="AS60" s="53"/>
      <c r="AT60" s="53"/>
      <c r="AU60" s="53"/>
      <c r="AV60" s="53"/>
      <c r="AW60" s="53"/>
      <c r="AX60" s="54"/>
      <c r="AY60" s="53"/>
      <c r="AZ60" s="53"/>
      <c r="BA60" s="53"/>
      <c r="BB60" s="53"/>
      <c r="BC60" s="53"/>
      <c r="BD60" s="53"/>
      <c r="BE60" s="53"/>
      <c r="BF60" s="54"/>
    </row>
    <row r="61" spans="1:74" x14ac:dyDescent="0.2">
      <c r="A61" s="407"/>
      <c r="B61" s="7">
        <v>1.63</v>
      </c>
      <c r="C61" s="3">
        <v>99.885548109092696</v>
      </c>
      <c r="D61" s="1">
        <v>99.791934412493006</v>
      </c>
      <c r="E61" s="1">
        <v>99.926567535978407</v>
      </c>
      <c r="F61" s="1">
        <v>100.67358872467901</v>
      </c>
    </row>
    <row r="62" spans="1:74" x14ac:dyDescent="0.2">
      <c r="A62" s="407"/>
      <c r="B62" s="7">
        <v>0.54500000000000004</v>
      </c>
      <c r="C62" s="3">
        <v>99.1562971227807</v>
      </c>
      <c r="D62" s="1">
        <v>99.676754275680395</v>
      </c>
      <c r="E62" s="1">
        <v>97.525890827579104</v>
      </c>
      <c r="F62" s="1">
        <v>100.025907258641</v>
      </c>
    </row>
    <row r="63" spans="1:74" x14ac:dyDescent="0.2">
      <c r="A63" s="407"/>
      <c r="B63" s="7">
        <v>0.182</v>
      </c>
      <c r="C63" s="3">
        <v>92.633552189657095</v>
      </c>
      <c r="D63" s="1">
        <v>97.613982734581299</v>
      </c>
      <c r="E63" s="1">
        <v>92.614702528697094</v>
      </c>
      <c r="F63" s="1">
        <v>94.211836423978895</v>
      </c>
    </row>
    <row r="64" spans="1:74" x14ac:dyDescent="0.2">
      <c r="A64" s="407"/>
      <c r="B64" s="7">
        <v>6.0499999999999998E-2</v>
      </c>
      <c r="C64" s="3">
        <v>83.416630001547603</v>
      </c>
      <c r="D64" s="1">
        <v>84.535801745582205</v>
      </c>
      <c r="E64" s="1">
        <v>79.716949232591503</v>
      </c>
      <c r="F64" s="1">
        <v>85.023797022050999</v>
      </c>
    </row>
    <row r="65" spans="1:74" x14ac:dyDescent="0.2">
      <c r="A65" s="407"/>
      <c r="B65" s="7">
        <v>2.0199999999999999E-2</v>
      </c>
      <c r="C65" s="3">
        <v>60.3135536157479</v>
      </c>
      <c r="D65" s="1">
        <v>58.882044000948298</v>
      </c>
      <c r="E65" s="1">
        <v>60.2918658012305</v>
      </c>
      <c r="F65" s="1">
        <v>60.442026031974997</v>
      </c>
    </row>
    <row r="66" spans="1:74" x14ac:dyDescent="0.2">
      <c r="A66" s="407"/>
      <c r="B66" s="7">
        <v>6.7200000000000003E-3</v>
      </c>
      <c r="C66" s="3">
        <v>26.747751273555799</v>
      </c>
      <c r="D66" s="1">
        <v>30.181248091543701</v>
      </c>
      <c r="E66" s="1">
        <v>40.929545159631701</v>
      </c>
      <c r="F66" s="1">
        <v>32.094665123075998</v>
      </c>
    </row>
    <row r="67" spans="1:74" x14ac:dyDescent="0.2">
      <c r="A67" s="407"/>
      <c r="B67" s="7">
        <v>2.2399999999999998E-3</v>
      </c>
      <c r="C67" s="3">
        <v>10.3699895392997</v>
      </c>
      <c r="D67" s="1">
        <v>17.427665669925702</v>
      </c>
      <c r="E67" s="1">
        <v>27.027587227332901</v>
      </c>
      <c r="F67" s="1">
        <v>16.2942498236951</v>
      </c>
    </row>
    <row r="68" spans="1:74" x14ac:dyDescent="0.2">
      <c r="A68" s="407"/>
      <c r="B68" s="7">
        <v>7.4700000000000005E-4</v>
      </c>
      <c r="C68" s="3">
        <v>8.7291748200978194</v>
      </c>
      <c r="D68" s="1">
        <v>12.1398502980726</v>
      </c>
      <c r="E68" s="1">
        <v>17.409189696295599</v>
      </c>
      <c r="F68" s="1">
        <v>12.0617267549381</v>
      </c>
    </row>
    <row r="69" spans="1:74" s="63" customFormat="1" ht="19" thickBot="1" x14ac:dyDescent="0.25">
      <c r="A69" s="408"/>
      <c r="B69" s="17">
        <v>2.4899999999999998E-4</v>
      </c>
      <c r="C69" s="15">
        <v>-3.1211537074715099</v>
      </c>
      <c r="D69" s="14">
        <v>2.1820039245432801</v>
      </c>
      <c r="E69" s="14">
        <v>11.697775827947099</v>
      </c>
      <c r="F69" s="14">
        <v>1.8193221757397799</v>
      </c>
      <c r="J69" s="64"/>
      <c r="R69" s="64"/>
      <c r="Z69" s="64"/>
      <c r="AH69" s="64"/>
      <c r="AP69" s="64"/>
      <c r="AX69" s="64"/>
      <c r="BF69" s="64"/>
      <c r="BN69" s="64"/>
    </row>
    <row r="70" spans="1:74" s="67" customFormat="1" ht="19" thickBot="1" x14ac:dyDescent="0.25">
      <c r="A70" s="57"/>
      <c r="B70" s="24"/>
      <c r="C70" s="22"/>
      <c r="D70" s="22"/>
      <c r="E70" s="22"/>
      <c r="F70" s="22"/>
      <c r="G70" s="65"/>
      <c r="H70" s="65"/>
      <c r="I70" s="65"/>
      <c r="J70" s="66"/>
      <c r="K70" s="65"/>
      <c r="L70" s="65"/>
      <c r="M70" s="65"/>
      <c r="N70" s="65"/>
      <c r="O70" s="65"/>
      <c r="P70" s="65"/>
      <c r="Q70" s="65"/>
      <c r="R70" s="66"/>
      <c r="S70" s="65"/>
      <c r="T70" s="65"/>
      <c r="U70" s="65"/>
      <c r="V70" s="65"/>
      <c r="W70" s="65"/>
      <c r="X70" s="65"/>
      <c r="Y70" s="65"/>
      <c r="Z70" s="66"/>
      <c r="AA70" s="65"/>
      <c r="AB70" s="65"/>
      <c r="AC70" s="65"/>
      <c r="AD70" s="65"/>
      <c r="AE70" s="65"/>
      <c r="AF70" s="65"/>
      <c r="AG70" s="65"/>
      <c r="AH70" s="66"/>
      <c r="AI70" s="22"/>
      <c r="AJ70" s="22"/>
      <c r="AK70" s="22"/>
      <c r="AL70" s="22"/>
      <c r="AM70" s="65"/>
      <c r="AN70" s="65"/>
      <c r="AO70" s="65"/>
      <c r="AP70" s="66"/>
      <c r="AQ70" s="65"/>
      <c r="AR70" s="65"/>
      <c r="AS70" s="65"/>
      <c r="AT70" s="65"/>
      <c r="AU70" s="65"/>
      <c r="AV70" s="65"/>
      <c r="AW70" s="65"/>
      <c r="AX70" s="66"/>
      <c r="BF70" s="68"/>
      <c r="BN70" s="68"/>
    </row>
    <row r="71" spans="1:74" ht="19" customHeight="1" thickBot="1" x14ac:dyDescent="0.25">
      <c r="B71" s="23" t="s">
        <v>0</v>
      </c>
      <c r="C71" s="399" t="s">
        <v>1</v>
      </c>
      <c r="D71" s="400"/>
      <c r="E71" s="400"/>
      <c r="F71" s="400"/>
      <c r="G71" s="400"/>
      <c r="H71" s="400"/>
      <c r="I71" s="400"/>
      <c r="J71" s="401"/>
      <c r="K71" s="399" t="s">
        <v>22</v>
      </c>
      <c r="L71" s="400"/>
      <c r="M71" s="400"/>
      <c r="N71" s="400"/>
      <c r="O71" s="400"/>
      <c r="P71" s="400"/>
      <c r="Q71" s="400"/>
      <c r="R71" s="401"/>
      <c r="S71" s="399" t="s">
        <v>24</v>
      </c>
      <c r="T71" s="400"/>
      <c r="U71" s="400"/>
      <c r="V71" s="400"/>
      <c r="W71" s="400"/>
      <c r="X71" s="400"/>
      <c r="Y71" s="400"/>
      <c r="Z71" s="401"/>
      <c r="AA71" s="409" t="s">
        <v>50</v>
      </c>
      <c r="AB71" s="410"/>
      <c r="AC71" s="410"/>
      <c r="AD71" s="410"/>
      <c r="AE71" s="410"/>
      <c r="AF71" s="410"/>
      <c r="AG71" s="410"/>
      <c r="AH71" s="410"/>
      <c r="AI71" s="409" t="s">
        <v>51</v>
      </c>
      <c r="AJ71" s="410"/>
      <c r="AK71" s="410"/>
      <c r="AL71" s="410"/>
      <c r="AM71" s="410"/>
      <c r="AN71" s="410"/>
      <c r="AO71" s="410"/>
      <c r="AP71" s="410"/>
      <c r="AQ71" s="409" t="s">
        <v>52</v>
      </c>
      <c r="AR71" s="410"/>
      <c r="AS71" s="410"/>
      <c r="AT71" s="410"/>
      <c r="AU71" s="410"/>
      <c r="AV71" s="410"/>
      <c r="AW71" s="410"/>
      <c r="AX71" s="410"/>
      <c r="AY71" s="409" t="s">
        <v>53</v>
      </c>
      <c r="AZ71" s="410"/>
      <c r="BA71" s="410"/>
      <c r="BB71" s="410"/>
      <c r="BC71" s="410"/>
      <c r="BD71" s="410"/>
      <c r="BE71" s="410"/>
      <c r="BF71" s="410"/>
      <c r="BG71" s="409" t="s">
        <v>2</v>
      </c>
      <c r="BH71" s="410"/>
      <c r="BI71" s="410"/>
      <c r="BJ71" s="410"/>
      <c r="BK71" s="410"/>
      <c r="BL71" s="410"/>
      <c r="BM71" s="410"/>
      <c r="BN71" s="411"/>
      <c r="BO71" s="412"/>
      <c r="BP71" s="413"/>
      <c r="BQ71" s="413"/>
      <c r="BR71" s="413"/>
      <c r="BS71" s="413"/>
      <c r="BT71" s="413"/>
      <c r="BU71" s="413"/>
      <c r="BV71" s="413"/>
    </row>
    <row r="72" spans="1:74" x14ac:dyDescent="0.2">
      <c r="A72" s="406" t="s">
        <v>56</v>
      </c>
      <c r="B72" s="4">
        <v>98</v>
      </c>
      <c r="K72" s="10">
        <v>98.562668291967</v>
      </c>
      <c r="L72" s="9">
        <v>99.434789335956395</v>
      </c>
      <c r="M72" s="9">
        <v>99.765660467210395</v>
      </c>
      <c r="N72" s="9">
        <v>100.124907752162</v>
      </c>
      <c r="O72" s="9"/>
      <c r="P72" s="9"/>
      <c r="Q72" s="9"/>
      <c r="R72" s="11"/>
      <c r="S72" s="9">
        <v>-10.724183326373501</v>
      </c>
      <c r="T72" s="9">
        <v>-11.7376736689857</v>
      </c>
      <c r="U72" s="9">
        <v>-6.2046010112687497</v>
      </c>
      <c r="V72" s="9">
        <v>-4.9786673703880702</v>
      </c>
      <c r="W72" s="9"/>
      <c r="X72" s="9"/>
      <c r="Y72" s="9"/>
      <c r="Z72" s="11"/>
      <c r="AA72" s="9">
        <v>-3.1152672655017999</v>
      </c>
      <c r="AB72" s="9">
        <v>-4.8784154758796703</v>
      </c>
      <c r="AC72" s="9">
        <v>-6.0768280886828601</v>
      </c>
      <c r="AD72" s="9">
        <v>-8.8727396061759798</v>
      </c>
      <c r="AE72" s="9"/>
      <c r="AF72" s="9"/>
      <c r="AG72" s="9"/>
      <c r="AH72" s="11"/>
      <c r="AI72" s="9">
        <v>-8.8202296375740605</v>
      </c>
      <c r="AJ72" s="9">
        <v>-6.4318360390867904</v>
      </c>
      <c r="AK72" s="9">
        <v>-0.55602016846500002</v>
      </c>
      <c r="AL72" s="9">
        <v>-3.7973699409125201</v>
      </c>
      <c r="AM72" s="9"/>
      <c r="AN72" s="9"/>
      <c r="AO72" s="9"/>
      <c r="AP72" s="11"/>
      <c r="AQ72" s="9">
        <v>98.357814753089301</v>
      </c>
      <c r="AR72" s="9">
        <v>98.2212699266736</v>
      </c>
      <c r="AS72" s="9">
        <v>99.411207513747499</v>
      </c>
      <c r="AT72" s="9">
        <v>98.012327115410898</v>
      </c>
      <c r="AU72" s="9"/>
      <c r="AV72" s="9"/>
      <c r="AW72" s="9"/>
      <c r="AX72" s="11"/>
      <c r="AY72" s="9">
        <v>71.850262999483803</v>
      </c>
      <c r="AZ72" s="9">
        <v>70.620971356794399</v>
      </c>
      <c r="BA72" s="9">
        <v>72.397234219221801</v>
      </c>
      <c r="BB72" s="9">
        <v>73.331576239495007</v>
      </c>
      <c r="BC72" s="9"/>
      <c r="BD72" s="9"/>
      <c r="BE72" s="9"/>
      <c r="BF72" s="11"/>
    </row>
    <row r="73" spans="1:74" x14ac:dyDescent="0.2">
      <c r="A73" s="407"/>
      <c r="B73" s="4">
        <v>32.700000000000003</v>
      </c>
      <c r="K73" s="3">
        <v>99.405031371597204</v>
      </c>
      <c r="L73" s="1">
        <v>98.701575592808098</v>
      </c>
      <c r="M73" s="1">
        <v>99.910987309250501</v>
      </c>
      <c r="N73" s="1">
        <v>99.673997931737802</v>
      </c>
      <c r="O73" s="1"/>
      <c r="P73" s="1"/>
      <c r="Q73" s="1"/>
      <c r="R73" s="4"/>
      <c r="S73" s="1">
        <v>-8.2619935473792303</v>
      </c>
      <c r="T73" s="1">
        <v>-6.81242819523517</v>
      </c>
      <c r="U73" s="1">
        <v>-8.2900688437662993</v>
      </c>
      <c r="V73" s="1">
        <v>-8.6368634736631407</v>
      </c>
      <c r="W73" s="1"/>
      <c r="X73" s="1"/>
      <c r="Y73" s="1"/>
      <c r="Z73" s="4"/>
      <c r="AA73" s="1">
        <v>-6.0386930804809502</v>
      </c>
      <c r="AB73" s="1">
        <v>-6.6346325489644196</v>
      </c>
      <c r="AC73" s="1">
        <v>8.6894818042098194</v>
      </c>
      <c r="AD73" s="1">
        <v>-11.869658662389201</v>
      </c>
      <c r="AE73" s="1"/>
      <c r="AF73" s="1"/>
      <c r="AG73" s="1"/>
      <c r="AH73" s="4"/>
      <c r="AI73" s="1">
        <v>-10.4521310067465</v>
      </c>
      <c r="AJ73" s="1">
        <v>-4.66119982736297</v>
      </c>
      <c r="AK73" s="1">
        <v>-0.211628611657948</v>
      </c>
      <c r="AL73" s="1">
        <v>-6.4096583588786702</v>
      </c>
      <c r="AM73" s="1"/>
      <c r="AN73" s="1"/>
      <c r="AO73" s="1"/>
      <c r="AP73" s="4"/>
      <c r="AQ73" s="1">
        <v>97.652264134589998</v>
      </c>
      <c r="AR73" s="1">
        <v>96.531108946625594</v>
      </c>
      <c r="AS73" s="1">
        <v>98.0785559412125</v>
      </c>
      <c r="AT73" s="1">
        <v>97.147154430164306</v>
      </c>
      <c r="AU73" s="1"/>
      <c r="AV73" s="1"/>
      <c r="AW73" s="1"/>
      <c r="AX73" s="4"/>
      <c r="AY73" s="1">
        <v>44.4249050027395</v>
      </c>
      <c r="AZ73" s="1">
        <v>46.2135567992067</v>
      </c>
      <c r="BA73" s="1">
        <v>48.684027216985299</v>
      </c>
      <c r="BB73" s="1">
        <v>48.450820564764399</v>
      </c>
      <c r="BC73" s="1"/>
      <c r="BD73" s="1"/>
      <c r="BE73" s="1"/>
      <c r="BF73" s="4"/>
    </row>
    <row r="74" spans="1:74" ht="16" customHeight="1" x14ac:dyDescent="0.2">
      <c r="A74" s="407"/>
      <c r="B74" s="4">
        <v>10.9</v>
      </c>
      <c r="K74" s="3">
        <v>99.357124466594499</v>
      </c>
      <c r="L74" s="1">
        <v>98.969916704991306</v>
      </c>
      <c r="M74" s="1">
        <v>100.405098572187</v>
      </c>
      <c r="N74" s="1">
        <v>100.228082033107</v>
      </c>
      <c r="O74" s="1"/>
      <c r="P74" s="1"/>
      <c r="Q74" s="1"/>
      <c r="R74" s="4"/>
      <c r="S74" s="1">
        <v>-10.7206759335259</v>
      </c>
      <c r="T74" s="1">
        <v>-11.1211218338437</v>
      </c>
      <c r="U74" s="1">
        <v>-8.5641207063701508</v>
      </c>
      <c r="V74" s="1">
        <v>-8.8569053445368304</v>
      </c>
      <c r="W74" s="1"/>
      <c r="X74" s="1"/>
      <c r="Y74" s="1"/>
      <c r="Z74" s="4"/>
      <c r="AA74" s="1">
        <v>-9.5423408129368692</v>
      </c>
      <c r="AB74" s="1">
        <v>-8.1645885267437706</v>
      </c>
      <c r="AC74" s="1">
        <v>-7.3683982751369204</v>
      </c>
      <c r="AD74" s="1">
        <v>-16.402036247403</v>
      </c>
      <c r="AE74" s="1"/>
      <c r="AF74" s="1"/>
      <c r="AG74" s="1"/>
      <c r="AH74" s="4"/>
      <c r="AI74" s="1">
        <v>-12.4785579816529</v>
      </c>
      <c r="AJ74" s="2" t="s">
        <v>57</v>
      </c>
      <c r="AK74" s="1">
        <v>-1.2792424377598099</v>
      </c>
      <c r="AL74" s="1">
        <v>-4.6859034164112101</v>
      </c>
      <c r="AM74" s="1"/>
      <c r="AN74" s="1"/>
      <c r="AO74" s="1"/>
      <c r="AP74" s="4"/>
      <c r="AQ74" s="1">
        <v>95.063087552941397</v>
      </c>
      <c r="AR74" s="1">
        <v>94.614705945626298</v>
      </c>
      <c r="AS74" s="1">
        <v>95.701891616000296</v>
      </c>
      <c r="AT74" s="1">
        <v>95.140690117571097</v>
      </c>
      <c r="AU74" s="1"/>
      <c r="AV74" s="1"/>
      <c r="AW74" s="1"/>
      <c r="AX74" s="4"/>
      <c r="AY74" s="1">
        <v>18.8550812220743</v>
      </c>
      <c r="AZ74" s="1">
        <v>18.0648246618549</v>
      </c>
      <c r="BA74" s="1">
        <v>22.185278430672099</v>
      </c>
      <c r="BB74" s="1">
        <v>20.969734628197401</v>
      </c>
      <c r="BC74" s="1"/>
      <c r="BD74" s="1"/>
      <c r="BE74" s="1"/>
      <c r="BF74" s="4"/>
    </row>
    <row r="75" spans="1:74" ht="16" customHeight="1" x14ac:dyDescent="0.2">
      <c r="A75" s="407"/>
      <c r="B75" s="4">
        <v>3.63</v>
      </c>
      <c r="K75" s="3">
        <v>97.816119022342093</v>
      </c>
      <c r="L75" s="1">
        <v>97.4694741481363</v>
      </c>
      <c r="M75" s="1">
        <v>97.905476889097898</v>
      </c>
      <c r="N75" s="1">
        <v>98.336553549123593</v>
      </c>
      <c r="O75" s="1"/>
      <c r="P75" s="1"/>
      <c r="Q75" s="1"/>
      <c r="R75" s="4"/>
      <c r="S75" s="1">
        <v>-5.0702660560903698</v>
      </c>
      <c r="T75" s="1">
        <v>-5.8732620277514496</v>
      </c>
      <c r="U75" s="1">
        <v>-8.8515409525156397</v>
      </c>
      <c r="V75" s="1">
        <v>-8.1520837268945492</v>
      </c>
      <c r="W75" s="1"/>
      <c r="X75" s="1"/>
      <c r="Y75" s="1"/>
      <c r="Z75" s="4"/>
      <c r="AA75" s="1">
        <v>-5.7374240079449299</v>
      </c>
      <c r="AB75" s="1">
        <v>-5.7726855192295696</v>
      </c>
      <c r="AC75" s="1">
        <v>-4.4671846473557899</v>
      </c>
      <c r="AD75" s="1">
        <v>-19.3527065527487</v>
      </c>
      <c r="AE75" s="1"/>
      <c r="AF75" s="1"/>
      <c r="AG75" s="1"/>
      <c r="AH75" s="4"/>
      <c r="AI75" s="1">
        <v>-9.9679404906183997</v>
      </c>
      <c r="AJ75" s="1">
        <v>-5.8121133649834604</v>
      </c>
      <c r="AK75" s="1">
        <v>-2.2779779525002599</v>
      </c>
      <c r="AL75" s="1">
        <v>-6.2497223332889096</v>
      </c>
      <c r="AM75" s="1"/>
      <c r="AN75" s="1"/>
      <c r="AO75" s="1"/>
      <c r="AP75" s="4"/>
      <c r="AQ75" s="1">
        <v>86.441129536051307</v>
      </c>
      <c r="AR75" s="1">
        <v>86.623039264375905</v>
      </c>
      <c r="AS75" s="1">
        <v>87.245388319315097</v>
      </c>
      <c r="AT75" s="1">
        <v>84.697258129700998</v>
      </c>
      <c r="AU75" s="1"/>
      <c r="AV75" s="1"/>
      <c r="AW75" s="1"/>
      <c r="AX75" s="4"/>
      <c r="AY75" s="1">
        <v>0.86202215706527796</v>
      </c>
      <c r="AZ75" s="1">
        <v>3.1571869627694298</v>
      </c>
      <c r="BA75" s="1">
        <v>7.3493232805549802</v>
      </c>
      <c r="BB75" s="1">
        <v>5.9432359839783304</v>
      </c>
      <c r="BC75" s="1"/>
      <c r="BD75" s="1"/>
      <c r="BE75" s="1"/>
      <c r="BF75" s="4"/>
    </row>
    <row r="76" spans="1:74" ht="16" customHeight="1" x14ac:dyDescent="0.2">
      <c r="A76" s="407"/>
      <c r="B76" s="4">
        <v>1.21</v>
      </c>
      <c r="K76" s="3">
        <v>93.336823404592707</v>
      </c>
      <c r="L76" s="1">
        <v>93.100427307520903</v>
      </c>
      <c r="M76" s="1">
        <v>93.333909658066901</v>
      </c>
      <c r="N76" s="1">
        <v>93.850382962869205</v>
      </c>
      <c r="O76" s="1"/>
      <c r="P76" s="1"/>
      <c r="Q76" s="1"/>
      <c r="R76" s="4"/>
      <c r="S76" s="1">
        <v>-5.6700302330248702</v>
      </c>
      <c r="T76" s="1">
        <v>-6.5722597478252096</v>
      </c>
      <c r="U76" s="1">
        <v>-4.6906315751767798</v>
      </c>
      <c r="V76" s="1">
        <v>-6.2164028940525702</v>
      </c>
      <c r="W76" s="1"/>
      <c r="X76" s="1"/>
      <c r="Y76" s="1"/>
      <c r="Z76" s="4"/>
      <c r="AA76" s="1">
        <v>1.14713220519299</v>
      </c>
      <c r="AB76" s="1">
        <v>-4.56595967760079</v>
      </c>
      <c r="AC76" s="1">
        <v>-9.7394898114630308</v>
      </c>
      <c r="AD76" s="1">
        <v>-13.4883649427513</v>
      </c>
      <c r="AE76" s="1"/>
      <c r="AF76" s="1"/>
      <c r="AG76" s="1"/>
      <c r="AH76" s="4"/>
      <c r="AI76" s="1">
        <v>-10.1114043472489</v>
      </c>
      <c r="AJ76" s="1">
        <v>-4.0237707911423897</v>
      </c>
      <c r="AK76" s="1">
        <v>0.35661745707368703</v>
      </c>
      <c r="AL76" s="1">
        <v>-9.8571682438135895</v>
      </c>
      <c r="AM76" s="1"/>
      <c r="AN76" s="1"/>
      <c r="AO76" s="1"/>
      <c r="AP76" s="4"/>
      <c r="AQ76" s="1">
        <v>69.333145272807599</v>
      </c>
      <c r="AR76" s="1">
        <v>68.397248223622498</v>
      </c>
      <c r="AS76" s="1">
        <v>63.4050500493572</v>
      </c>
      <c r="AT76" s="1">
        <v>65.184852887969399</v>
      </c>
      <c r="AU76" s="1"/>
      <c r="AV76" s="1"/>
      <c r="AW76" s="1"/>
      <c r="AX76" s="4"/>
      <c r="AY76" s="1">
        <v>1.30716294122566</v>
      </c>
      <c r="AZ76" s="1">
        <v>-2.7213402742410802</v>
      </c>
      <c r="BA76" s="1">
        <v>0.193559052155759</v>
      </c>
      <c r="BB76" s="1">
        <v>0.94861255755468799</v>
      </c>
      <c r="BC76" s="1"/>
      <c r="BD76" s="1"/>
      <c r="BE76" s="1"/>
      <c r="BF76" s="4"/>
    </row>
    <row r="77" spans="1:74" ht="16" customHeight="1" x14ac:dyDescent="0.2">
      <c r="A77" s="407"/>
      <c r="B77" s="4">
        <v>0.40300000000000002</v>
      </c>
      <c r="K77" s="3">
        <v>79.052581229630704</v>
      </c>
      <c r="L77" s="1">
        <v>78.2622976394792</v>
      </c>
      <c r="M77" s="1">
        <v>80.412277302963801</v>
      </c>
      <c r="N77" s="1">
        <v>81.530609564160301</v>
      </c>
      <c r="O77" s="1"/>
      <c r="P77" s="1"/>
      <c r="Q77" s="1"/>
      <c r="R77" s="4"/>
      <c r="S77" s="1">
        <v>-9.4054036156871099</v>
      </c>
      <c r="T77" s="1">
        <v>-5.3642483033900499</v>
      </c>
      <c r="U77" s="1">
        <v>-10.9771139356381</v>
      </c>
      <c r="V77" s="1">
        <v>-6.5052078495742798</v>
      </c>
      <c r="W77" s="1"/>
      <c r="X77" s="1"/>
      <c r="Y77" s="1"/>
      <c r="Z77" s="4"/>
      <c r="AA77" s="1">
        <v>-9.1294906024245499</v>
      </c>
      <c r="AB77" s="1">
        <v>-7.7443893497480296</v>
      </c>
      <c r="AC77" s="1">
        <v>-10.472022156019101</v>
      </c>
      <c r="AD77" s="1">
        <v>-38.564437663103199</v>
      </c>
      <c r="AE77" s="1"/>
      <c r="AF77" s="1"/>
      <c r="AG77" s="1"/>
      <c r="AH77" s="4"/>
      <c r="AI77" s="1">
        <v>-8.3181061393671598</v>
      </c>
      <c r="AJ77" s="1">
        <v>-13.726857231388999</v>
      </c>
      <c r="AK77" s="1">
        <v>-10.2506424925835</v>
      </c>
      <c r="AL77" s="1">
        <v>-12.25620862766</v>
      </c>
      <c r="AM77" s="1"/>
      <c r="AN77" s="1"/>
      <c r="AO77" s="1"/>
      <c r="AP77" s="4"/>
      <c r="AQ77" s="1">
        <v>34.269221415830401</v>
      </c>
      <c r="AR77" s="1">
        <v>37.262353634471303</v>
      </c>
      <c r="AS77" s="1">
        <v>35.216705727073197</v>
      </c>
      <c r="AT77" s="1">
        <v>33.394358687525703</v>
      </c>
      <c r="AU77" s="1"/>
      <c r="AV77" s="1"/>
      <c r="AW77" s="1"/>
      <c r="AX77" s="4"/>
      <c r="AY77" s="1">
        <v>-10.7678665406828</v>
      </c>
      <c r="AZ77" s="1">
        <v>-9.9446286439010407</v>
      </c>
      <c r="BA77" s="1">
        <v>-4.2412666804740304</v>
      </c>
      <c r="BB77" s="1">
        <v>-7.1188055088806497</v>
      </c>
      <c r="BC77" s="1"/>
      <c r="BD77" s="1"/>
      <c r="BE77" s="1"/>
      <c r="BF77" s="4"/>
    </row>
    <row r="78" spans="1:74" ht="16" customHeight="1" x14ac:dyDescent="0.2">
      <c r="A78" s="407"/>
      <c r="B78" s="4">
        <v>0.13400000000000001</v>
      </c>
      <c r="K78" s="3">
        <v>63.682449207941602</v>
      </c>
      <c r="L78" s="1">
        <v>63.242754261792598</v>
      </c>
      <c r="M78" s="1">
        <v>61.0796551161515</v>
      </c>
      <c r="N78" s="1">
        <v>59.630913116269298</v>
      </c>
      <c r="O78" s="1"/>
      <c r="P78" s="1"/>
      <c r="Q78" s="1"/>
      <c r="R78" s="4"/>
      <c r="S78" s="1">
        <v>-5.5648084475977697</v>
      </c>
      <c r="T78" s="1">
        <v>-8.7803756225197596</v>
      </c>
      <c r="U78" s="1">
        <v>-8.7412517882970207</v>
      </c>
      <c r="V78" s="1">
        <v>-7.3166122484210101</v>
      </c>
      <c r="W78" s="1"/>
      <c r="X78" s="1"/>
      <c r="Y78" s="1"/>
      <c r="Z78" s="4"/>
      <c r="AA78" s="1">
        <v>-9.9217166820562994</v>
      </c>
      <c r="AB78" s="1">
        <v>-5.2878403150037201</v>
      </c>
      <c r="AC78" s="1">
        <v>-6.4334556774798797</v>
      </c>
      <c r="AD78" s="1">
        <v>-35.743263860186403</v>
      </c>
      <c r="AE78" s="1"/>
      <c r="AF78" s="1"/>
      <c r="AG78" s="1"/>
      <c r="AH78" s="4"/>
      <c r="AI78" s="1">
        <v>-9.2864871716233193</v>
      </c>
      <c r="AJ78" s="1">
        <v>-4.0414771532596303</v>
      </c>
      <c r="AK78" s="1">
        <v>-3.08729811099683</v>
      </c>
      <c r="AL78" s="2" t="s">
        <v>58</v>
      </c>
      <c r="AM78" s="1"/>
      <c r="AN78" s="1"/>
      <c r="AO78" s="1"/>
      <c r="AP78" s="4"/>
      <c r="AQ78" s="1">
        <v>17.704964234732898</v>
      </c>
      <c r="AR78" s="1">
        <v>19.941530677523101</v>
      </c>
      <c r="AS78" s="2" t="s">
        <v>59</v>
      </c>
      <c r="AT78" s="2" t="s">
        <v>60</v>
      </c>
      <c r="AU78" s="1"/>
      <c r="AV78" s="1"/>
      <c r="AW78" s="1"/>
      <c r="AX78" s="4"/>
      <c r="AY78" s="1">
        <v>-12.07048904591</v>
      </c>
      <c r="AZ78" s="1">
        <v>-8.2972962564054509</v>
      </c>
      <c r="BA78" s="1">
        <v>-8.1364649460657503</v>
      </c>
      <c r="BB78" s="1">
        <v>-4.0921915975627696</v>
      </c>
      <c r="BC78" s="1"/>
      <c r="BD78" s="1"/>
      <c r="BE78" s="1"/>
      <c r="BF78" s="4"/>
    </row>
    <row r="79" spans="1:74" ht="16" customHeight="1" x14ac:dyDescent="0.2">
      <c r="A79" s="407"/>
      <c r="B79" s="4">
        <v>4.48E-2</v>
      </c>
      <c r="K79" s="3">
        <v>31.624745276990001</v>
      </c>
      <c r="L79" s="1">
        <v>32.232348269362198</v>
      </c>
      <c r="M79" s="1">
        <v>27.957591717482799</v>
      </c>
      <c r="N79" s="1">
        <v>29.737120530010099</v>
      </c>
      <c r="O79" s="1"/>
      <c r="P79" s="1"/>
      <c r="Q79" s="1"/>
      <c r="R79" s="4"/>
      <c r="S79" s="1">
        <v>-7.8446137985183801</v>
      </c>
      <c r="T79" s="1">
        <v>-8.4936073271048809</v>
      </c>
      <c r="U79" s="1">
        <v>-9.2626187464214098</v>
      </c>
      <c r="V79" s="1">
        <v>-7.7154381393795699</v>
      </c>
      <c r="W79" s="1"/>
      <c r="X79" s="1"/>
      <c r="Y79" s="1"/>
      <c r="Z79" s="4"/>
      <c r="AA79" s="1">
        <v>-12.5327153107018</v>
      </c>
      <c r="AB79" s="1">
        <v>-3.0575523755648102</v>
      </c>
      <c r="AC79" s="1">
        <v>-7.0888793541879096</v>
      </c>
      <c r="AD79" s="1">
        <v>-38.323944158592198</v>
      </c>
      <c r="AE79" s="1"/>
      <c r="AF79" s="1"/>
      <c r="AG79" s="1"/>
      <c r="AH79" s="4"/>
      <c r="AI79" s="1">
        <v>-9.6630797952784899</v>
      </c>
      <c r="AJ79" s="1">
        <v>-8.4149485962174797</v>
      </c>
      <c r="AK79" s="1">
        <v>-3.2594938894003498</v>
      </c>
      <c r="AL79" s="1">
        <v>-6.4274290283886399</v>
      </c>
      <c r="AM79" s="1"/>
      <c r="AN79" s="1"/>
      <c r="AO79" s="1"/>
      <c r="AP79" s="4"/>
      <c r="AQ79" s="1">
        <v>0.68760115184697901</v>
      </c>
      <c r="AR79" s="1">
        <v>-7.4233999580367901E-2</v>
      </c>
      <c r="AS79" s="1">
        <v>11.8799500789949</v>
      </c>
      <c r="AT79" s="1">
        <v>7.3287305532880502</v>
      </c>
      <c r="AU79" s="1"/>
      <c r="AV79" s="1"/>
      <c r="AW79" s="1"/>
      <c r="AX79" s="4"/>
      <c r="AY79" s="1">
        <v>-9.2918734142562407</v>
      </c>
      <c r="AZ79" s="1">
        <v>-10.669839111865601</v>
      </c>
      <c r="BA79" s="1">
        <v>-6.9508045959539304</v>
      </c>
      <c r="BB79" s="1">
        <v>-7.4882513384311897</v>
      </c>
      <c r="BC79" s="1"/>
      <c r="BD79" s="1"/>
      <c r="BE79" s="1"/>
      <c r="BF79" s="4"/>
    </row>
    <row r="80" spans="1:74" ht="16" customHeight="1" x14ac:dyDescent="0.2">
      <c r="A80" s="407"/>
      <c r="B80" s="4">
        <v>1.49E-2</v>
      </c>
      <c r="K80" s="3">
        <v>11.4120236079479</v>
      </c>
      <c r="L80" s="1">
        <v>10.239715427198499</v>
      </c>
      <c r="M80" s="1">
        <v>10.015955018768</v>
      </c>
      <c r="N80" s="1">
        <v>11.857399769290801</v>
      </c>
      <c r="O80" s="1"/>
      <c r="P80" s="1"/>
      <c r="Q80" s="1"/>
      <c r="R80" s="4"/>
      <c r="S80" s="1">
        <v>-3.8532007379835198</v>
      </c>
      <c r="T80" s="1">
        <v>-4.0952985961792203</v>
      </c>
      <c r="U80" s="1">
        <v>-3.8450813161673598</v>
      </c>
      <c r="V80" s="1">
        <v>1.1687523971456</v>
      </c>
      <c r="W80" s="1"/>
      <c r="X80" s="1"/>
      <c r="Y80" s="1"/>
      <c r="Z80" s="4"/>
      <c r="AA80" s="1">
        <v>-2.0106139995363899</v>
      </c>
      <c r="AB80" s="1">
        <v>-3.7794330129677398</v>
      </c>
      <c r="AC80" s="1">
        <v>1.6533158630795</v>
      </c>
      <c r="AD80" s="1">
        <v>-27.538735456294098</v>
      </c>
      <c r="AE80" s="1"/>
      <c r="AF80" s="1"/>
      <c r="AG80" s="1"/>
      <c r="AH80" s="4"/>
      <c r="AI80" s="1">
        <v>-3.76312869134743</v>
      </c>
      <c r="AJ80" s="2" t="s">
        <v>61</v>
      </c>
      <c r="AK80" s="1">
        <v>5.1953188302127602</v>
      </c>
      <c r="AL80" s="1">
        <v>1.5516015815895901</v>
      </c>
      <c r="AM80" s="1"/>
      <c r="AN80" s="1"/>
      <c r="AO80" s="1"/>
      <c r="AP80" s="4"/>
      <c r="AQ80" s="1">
        <v>-3.0408131257271198</v>
      </c>
      <c r="AR80" s="1">
        <v>-1.5048820732430099</v>
      </c>
      <c r="AS80" s="1">
        <v>7.0406439077618499</v>
      </c>
      <c r="AT80" s="1">
        <v>-0.80757427392453995</v>
      </c>
      <c r="AU80" s="1"/>
      <c r="AV80" s="1"/>
      <c r="AW80" s="1"/>
      <c r="AX80" s="4"/>
      <c r="AY80" s="1">
        <v>-1.71979439106493</v>
      </c>
      <c r="AZ80" s="1">
        <v>-4.5127542116633901</v>
      </c>
      <c r="BA80" s="1">
        <v>1.50462578545248</v>
      </c>
      <c r="BB80" s="1">
        <v>-0.67837003796595796</v>
      </c>
      <c r="BC80" s="1"/>
      <c r="BD80" s="1"/>
      <c r="BE80" s="1"/>
      <c r="BF80" s="4"/>
    </row>
    <row r="81" spans="1:66" ht="16" customHeight="1" thickBot="1" x14ac:dyDescent="0.25">
      <c r="A81" s="407"/>
      <c r="B81" s="4">
        <v>4.9800000000000001E-3</v>
      </c>
      <c r="K81" s="15">
        <v>-2.9241177141003099</v>
      </c>
      <c r="L81" s="14">
        <v>-4.9801389215543699</v>
      </c>
      <c r="M81" s="14">
        <v>-3.3748754263500298</v>
      </c>
      <c r="N81" s="14">
        <v>1.2266275623404299</v>
      </c>
      <c r="O81" s="14"/>
      <c r="P81" s="14"/>
      <c r="Q81" s="14"/>
      <c r="R81" s="16"/>
      <c r="S81" s="14">
        <v>-6.32942008836807</v>
      </c>
      <c r="T81" s="14">
        <v>-7.4648260673040099</v>
      </c>
      <c r="U81" s="14">
        <v>-4.3831587537188099</v>
      </c>
      <c r="V81" s="14">
        <v>-4.6520427183099402</v>
      </c>
      <c r="W81" s="14"/>
      <c r="X81" s="14"/>
      <c r="Y81" s="14"/>
      <c r="Z81" s="16"/>
      <c r="AA81" s="14">
        <v>-6.9871327532795204</v>
      </c>
      <c r="AB81" s="14">
        <v>-5.4817783966940601</v>
      </c>
      <c r="AC81" s="19" t="s">
        <v>62</v>
      </c>
      <c r="AD81" s="14">
        <v>-32.589099051023702</v>
      </c>
      <c r="AE81" s="14"/>
      <c r="AF81" s="14"/>
      <c r="AG81" s="14"/>
      <c r="AH81" s="16"/>
      <c r="AI81" s="14">
        <v>-12.3350941250223</v>
      </c>
      <c r="AJ81" s="14">
        <v>-8.1316468023416704</v>
      </c>
      <c r="AK81" s="14">
        <v>3.1289694893704501</v>
      </c>
      <c r="AL81" s="14">
        <v>-12.967035408058999</v>
      </c>
      <c r="AM81" s="14"/>
      <c r="AN81" s="14"/>
      <c r="AO81" s="14"/>
      <c r="AP81" s="16"/>
      <c r="AQ81" s="14">
        <v>-4.6072649576245697</v>
      </c>
      <c r="AR81" s="14">
        <v>-1.2852942293785099</v>
      </c>
      <c r="AS81" s="14">
        <v>-3.6758399358951501</v>
      </c>
      <c r="AT81" s="14">
        <v>-8.0173466509794409</v>
      </c>
      <c r="AU81" s="14"/>
      <c r="AV81" s="14"/>
      <c r="AW81" s="14"/>
      <c r="AX81" s="16"/>
      <c r="AY81" s="14">
        <v>-9.3106161841156201</v>
      </c>
      <c r="AZ81" s="14">
        <v>-4.9930260447524901</v>
      </c>
      <c r="BA81" s="14">
        <v>-4.8872995635477796</v>
      </c>
      <c r="BB81" s="14">
        <v>-7.6019269782928998</v>
      </c>
      <c r="BC81" s="14"/>
      <c r="BD81" s="14"/>
      <c r="BE81" s="14"/>
      <c r="BF81" s="16"/>
    </row>
    <row r="82" spans="1:66" s="53" customFormat="1" ht="16" customHeight="1" x14ac:dyDescent="0.2">
      <c r="A82" s="407"/>
      <c r="B82" s="12">
        <v>4.9000000000000004</v>
      </c>
      <c r="C82" s="10">
        <v>102.427527271944</v>
      </c>
      <c r="D82" s="9">
        <v>100.436690497017</v>
      </c>
      <c r="E82" s="9">
        <v>103.692415970512</v>
      </c>
      <c r="F82" s="9">
        <v>103.285532637926</v>
      </c>
      <c r="J82" s="54"/>
      <c r="R82" s="54"/>
      <c r="Z82" s="54"/>
      <c r="AH82" s="54"/>
      <c r="AP82" s="54"/>
      <c r="AX82" s="54"/>
      <c r="BF82" s="54"/>
      <c r="BG82" s="9">
        <v>-3.8080947126817701</v>
      </c>
      <c r="BH82" s="9">
        <v>-9.7899286034597903</v>
      </c>
      <c r="BI82" s="9">
        <v>-5.7090292518078902</v>
      </c>
      <c r="BJ82" s="9">
        <v>-3.1897831118208702</v>
      </c>
      <c r="BN82" s="54"/>
    </row>
    <row r="83" spans="1:66" ht="16" customHeight="1" x14ac:dyDescent="0.2">
      <c r="A83" s="407"/>
      <c r="B83" s="7">
        <v>1.63</v>
      </c>
      <c r="C83" s="3">
        <v>96.352052321690294</v>
      </c>
      <c r="D83" s="1">
        <v>98.155022238480598</v>
      </c>
      <c r="E83" s="1">
        <v>99.958664546608503</v>
      </c>
      <c r="F83" s="1">
        <v>98.378617135088504</v>
      </c>
      <c r="BG83" s="1">
        <v>-13.7548585995781</v>
      </c>
      <c r="BH83" s="1">
        <v>-9.0601136044499597</v>
      </c>
      <c r="BI83" s="1">
        <v>-14.146362637616701</v>
      </c>
      <c r="BJ83" s="1">
        <v>-11.0481470350605</v>
      </c>
    </row>
    <row r="84" spans="1:66" ht="17" customHeight="1" x14ac:dyDescent="0.2">
      <c r="A84" s="407"/>
      <c r="B84" s="7">
        <v>0.54500000000000004</v>
      </c>
      <c r="C84" s="3">
        <v>87.321346346250607</v>
      </c>
      <c r="D84" s="1">
        <v>86.911707266382294</v>
      </c>
      <c r="E84" s="1">
        <v>91.506184329306294</v>
      </c>
      <c r="F84" s="1">
        <v>92.905817221971105</v>
      </c>
      <c r="BG84" s="1">
        <v>-14.6960219399334</v>
      </c>
      <c r="BH84" s="1">
        <v>-9.3826380799330593</v>
      </c>
      <c r="BI84" s="1">
        <v>-5.6070104423959597</v>
      </c>
      <c r="BJ84" s="1">
        <v>-7.5583304685100101</v>
      </c>
    </row>
    <row r="85" spans="1:66" x14ac:dyDescent="0.2">
      <c r="A85" s="407"/>
      <c r="B85" s="7">
        <v>0.182</v>
      </c>
      <c r="C85" s="3">
        <v>65.292124211810304</v>
      </c>
      <c r="D85" s="1">
        <v>60.916474245379</v>
      </c>
      <c r="E85" s="1">
        <v>72.409840134660598</v>
      </c>
      <c r="F85" s="1">
        <v>77.4563976372078</v>
      </c>
      <c r="BG85" s="1">
        <v>-6.5358026238884301</v>
      </c>
      <c r="BH85" s="1">
        <v>-10.5176761378832</v>
      </c>
      <c r="BI85" s="2" t="s">
        <v>63</v>
      </c>
      <c r="BJ85" s="1">
        <v>-16.1428543414027</v>
      </c>
    </row>
    <row r="86" spans="1:66" x14ac:dyDescent="0.2">
      <c r="A86" s="407"/>
      <c r="B86" s="7">
        <v>6.0499999999999998E-2</v>
      </c>
      <c r="C86" s="3">
        <v>28.096716460809301</v>
      </c>
      <c r="D86" s="1">
        <v>29.016168970363498</v>
      </c>
      <c r="E86" s="1">
        <v>43.853131902763401</v>
      </c>
      <c r="F86" s="1">
        <v>47.898627001632001</v>
      </c>
      <c r="BG86" s="1">
        <v>-9.5446102053339299</v>
      </c>
      <c r="BH86" s="1">
        <v>-0.69515188775373504</v>
      </c>
      <c r="BI86" s="1">
        <v>-30.393802655072001</v>
      </c>
      <c r="BJ86" s="1">
        <v>-6.7529881839214303</v>
      </c>
    </row>
    <row r="87" spans="1:66" x14ac:dyDescent="0.2">
      <c r="A87" s="407"/>
      <c r="B87" s="7">
        <v>2.0199999999999999E-2</v>
      </c>
      <c r="C87" s="3">
        <v>8.5426878246206996</v>
      </c>
      <c r="D87" s="1">
        <v>3.2577128441140499</v>
      </c>
      <c r="E87" s="1">
        <v>22.2447136417289</v>
      </c>
      <c r="F87" s="1">
        <v>19.635413852586801</v>
      </c>
      <c r="BG87" s="1">
        <v>-13.7194608633258</v>
      </c>
      <c r="BH87" s="1">
        <v>-7.0505380264398996</v>
      </c>
      <c r="BI87" s="1">
        <v>-11.376740885803899</v>
      </c>
      <c r="BJ87" s="1">
        <v>-19.256071997893802</v>
      </c>
    </row>
    <row r="88" spans="1:66" x14ac:dyDescent="0.2">
      <c r="A88" s="407"/>
      <c r="B88" s="7">
        <v>6.7200000000000003E-3</v>
      </c>
      <c r="C88" s="3">
        <v>-0.390510528160528</v>
      </c>
      <c r="D88" s="1">
        <v>-1.1764726394575999</v>
      </c>
      <c r="E88" s="1">
        <v>3.82029199371605</v>
      </c>
      <c r="F88" s="1">
        <v>2.9534515111865698</v>
      </c>
      <c r="BG88" s="1">
        <v>-30.350150242568201</v>
      </c>
      <c r="BH88" s="1">
        <v>-7.35859024981798</v>
      </c>
      <c r="BI88" s="1">
        <v>-12.1815559378314</v>
      </c>
      <c r="BJ88" s="1">
        <v>-11.9500531427413</v>
      </c>
    </row>
    <row r="89" spans="1:66" x14ac:dyDescent="0.2">
      <c r="A89" s="407"/>
      <c r="B89" s="7">
        <v>2.2399999999999998E-3</v>
      </c>
      <c r="C89" s="3">
        <v>-1.9506324906949499</v>
      </c>
      <c r="D89" s="1">
        <v>-10.037668549184099</v>
      </c>
      <c r="E89" s="1">
        <v>-0.87553034922961404</v>
      </c>
      <c r="F89" s="2" t="s">
        <v>64</v>
      </c>
      <c r="G89" s="55" t="s">
        <v>16</v>
      </c>
      <c r="BG89" s="1">
        <v>-8.0579052827373303</v>
      </c>
      <c r="BH89" s="1">
        <v>-8.5701244974660291</v>
      </c>
      <c r="BI89" s="2" t="s">
        <v>65</v>
      </c>
      <c r="BJ89" s="1">
        <v>6.0455809287129298</v>
      </c>
    </row>
    <row r="90" spans="1:66" x14ac:dyDescent="0.2">
      <c r="A90" s="407"/>
      <c r="B90" s="7">
        <v>7.4700000000000005E-4</v>
      </c>
      <c r="C90" s="3">
        <v>-10.2387804166591</v>
      </c>
      <c r="D90" s="2" t="s">
        <v>66</v>
      </c>
      <c r="E90" s="1">
        <v>-2.7080463855010901</v>
      </c>
      <c r="F90" s="1">
        <v>-1.42633878755467</v>
      </c>
      <c r="BG90" s="1">
        <v>-7.98710981023273</v>
      </c>
      <c r="BH90" s="1">
        <v>-6.9326925450133796</v>
      </c>
      <c r="BI90" s="1">
        <v>-8.1555914404828496</v>
      </c>
      <c r="BJ90" s="1">
        <v>-4.4818070647939203</v>
      </c>
    </row>
    <row r="91" spans="1:66" s="63" customFormat="1" ht="19" thickBot="1" x14ac:dyDescent="0.25">
      <c r="A91" s="408"/>
      <c r="B91" s="17">
        <v>2.4899999999999998E-4</v>
      </c>
      <c r="C91" s="15">
        <v>-8.6936596268413204</v>
      </c>
      <c r="D91" s="14">
        <v>-7.1532954676374896</v>
      </c>
      <c r="E91" s="14">
        <v>-2.4866173644516198</v>
      </c>
      <c r="F91" s="14">
        <v>0.54262888656970998</v>
      </c>
      <c r="J91" s="64"/>
      <c r="R91" s="64"/>
      <c r="Z91" s="64"/>
      <c r="AH91" s="64"/>
      <c r="AP91" s="64"/>
      <c r="AX91" s="64"/>
      <c r="BF91" s="64"/>
      <c r="BG91" s="14">
        <v>-6.8210667336863704</v>
      </c>
      <c r="BH91" s="14">
        <v>-7.9047440997562099E-2</v>
      </c>
      <c r="BI91" s="14">
        <v>-7.1807450394355303</v>
      </c>
      <c r="BJ91" s="14">
        <v>1.78325377742516</v>
      </c>
      <c r="BN91" s="64"/>
    </row>
    <row r="92" spans="1:66" s="67" customFormat="1" x14ac:dyDescent="0.2">
      <c r="A92" s="57"/>
      <c r="B92" s="24"/>
      <c r="C92" s="22"/>
      <c r="D92" s="22"/>
      <c r="E92" s="22"/>
      <c r="F92" s="22"/>
      <c r="G92" s="65"/>
      <c r="H92" s="65"/>
      <c r="I92" s="65"/>
      <c r="J92" s="66"/>
      <c r="K92" s="65"/>
      <c r="L92" s="65"/>
      <c r="M92" s="65"/>
      <c r="N92" s="65"/>
      <c r="O92" s="65"/>
      <c r="P92" s="65"/>
      <c r="Q92" s="65"/>
      <c r="R92" s="66"/>
      <c r="S92" s="65"/>
      <c r="T92" s="65"/>
      <c r="U92" s="65"/>
      <c r="V92" s="65"/>
      <c r="W92" s="65"/>
      <c r="X92" s="65"/>
      <c r="Y92" s="65"/>
      <c r="Z92" s="66"/>
      <c r="AA92" s="65"/>
      <c r="AB92" s="65"/>
      <c r="AC92" s="65"/>
      <c r="AD92" s="65"/>
      <c r="AE92" s="65"/>
      <c r="AF92" s="65"/>
      <c r="AG92" s="65"/>
      <c r="AH92" s="66"/>
      <c r="AI92" s="22"/>
      <c r="AJ92" s="22"/>
      <c r="AK92" s="22"/>
      <c r="AL92" s="22"/>
      <c r="AM92" s="65"/>
      <c r="AN92" s="65"/>
      <c r="AO92" s="65"/>
      <c r="AP92" s="66"/>
      <c r="AQ92" s="65"/>
      <c r="AR92" s="65"/>
      <c r="AS92" s="65"/>
      <c r="AT92" s="65"/>
      <c r="AU92" s="65"/>
      <c r="AV92" s="65"/>
      <c r="AW92" s="65"/>
      <c r="AX92" s="66"/>
      <c r="BF92" s="68"/>
      <c r="BN92" s="68"/>
    </row>
    <row r="93" spans="1:66" x14ac:dyDescent="0.2">
      <c r="A93" s="62"/>
      <c r="B93" s="23" t="s">
        <v>0</v>
      </c>
      <c r="C93" s="399" t="s">
        <v>1</v>
      </c>
      <c r="D93" s="400"/>
      <c r="E93" s="400"/>
      <c r="F93" s="400"/>
      <c r="G93" s="400"/>
      <c r="H93" s="400"/>
      <c r="I93" s="400"/>
      <c r="J93" s="401"/>
      <c r="K93" s="399" t="s">
        <v>2</v>
      </c>
      <c r="L93" s="400"/>
      <c r="M93" s="400"/>
      <c r="N93" s="400"/>
      <c r="O93" s="400"/>
      <c r="P93" s="400"/>
      <c r="Q93" s="400"/>
      <c r="R93" s="401"/>
      <c r="AI93" s="1"/>
      <c r="AJ93" s="1"/>
      <c r="AK93" s="1"/>
      <c r="AL93" s="1"/>
    </row>
    <row r="94" spans="1:66" x14ac:dyDescent="0.2">
      <c r="A94" s="406" t="s">
        <v>67</v>
      </c>
      <c r="B94" s="12">
        <v>4.9000000000000004</v>
      </c>
      <c r="C94" s="1">
        <v>100.00850108980001</v>
      </c>
      <c r="D94" s="1">
        <v>100.494812534562</v>
      </c>
      <c r="E94" s="1">
        <v>100.869003619305</v>
      </c>
      <c r="F94" s="1">
        <v>99.941689032079793</v>
      </c>
      <c r="K94" s="1">
        <v>-9.2278912341399799</v>
      </c>
      <c r="L94" s="1">
        <v>-26.375128568280299</v>
      </c>
      <c r="M94" s="1">
        <v>-37.538074158686797</v>
      </c>
      <c r="N94" s="1">
        <v>-6.7899987883690702</v>
      </c>
    </row>
    <row r="95" spans="1:66" x14ac:dyDescent="0.2">
      <c r="A95" s="407"/>
      <c r="B95" s="7">
        <v>1.63</v>
      </c>
      <c r="C95" s="1">
        <v>97.874986930670701</v>
      </c>
      <c r="D95" s="1">
        <v>98.354085112308098</v>
      </c>
      <c r="E95" s="1">
        <v>98.182040357117998</v>
      </c>
      <c r="F95" s="1">
        <v>97.701359360140401</v>
      </c>
      <c r="K95" s="1">
        <v>-12.9572404492625</v>
      </c>
      <c r="L95" s="1">
        <v>-31.029900807924999</v>
      </c>
      <c r="M95" s="1">
        <v>-20.083774741934899</v>
      </c>
      <c r="N95" s="1">
        <v>-12.815643649441199</v>
      </c>
    </row>
    <row r="96" spans="1:66" x14ac:dyDescent="0.2">
      <c r="A96" s="407"/>
      <c r="B96" s="7">
        <v>0.54500000000000004</v>
      </c>
      <c r="C96" s="1">
        <v>96.127122561238593</v>
      </c>
      <c r="D96" s="1">
        <v>97.628206273727699</v>
      </c>
      <c r="E96" s="1">
        <v>99.022075980842402</v>
      </c>
      <c r="F96" s="1">
        <v>97.439888523097096</v>
      </c>
      <c r="K96" s="1">
        <v>-9.94073483685521</v>
      </c>
      <c r="L96" s="1">
        <v>-23.8065487052565</v>
      </c>
      <c r="M96" s="1">
        <v>-31.641370813427798</v>
      </c>
      <c r="N96" s="1">
        <v>-12.2516526415911</v>
      </c>
    </row>
    <row r="97" spans="1:66" x14ac:dyDescent="0.2">
      <c r="A97" s="407"/>
      <c r="B97" s="7">
        <v>0.182</v>
      </c>
      <c r="C97" s="1">
        <v>95.138117455403304</v>
      </c>
      <c r="D97" s="1">
        <v>96.250266783541406</v>
      </c>
      <c r="E97" s="1">
        <v>96.599781476815195</v>
      </c>
      <c r="F97" s="1">
        <v>94.605306948786605</v>
      </c>
      <c r="K97" s="1">
        <v>-10.4066991184466</v>
      </c>
      <c r="L97" s="1">
        <v>-26.796995115429802</v>
      </c>
      <c r="M97" s="1">
        <v>-30.538524808596399</v>
      </c>
      <c r="N97" s="1">
        <v>-35.398661829055698</v>
      </c>
    </row>
    <row r="98" spans="1:66" x14ac:dyDescent="0.2">
      <c r="A98" s="407"/>
      <c r="B98" s="7">
        <v>6.0499999999999998E-2</v>
      </c>
      <c r="C98" s="1">
        <v>83.605944711890103</v>
      </c>
      <c r="D98" s="1">
        <v>83.861114403026306</v>
      </c>
      <c r="E98" s="1">
        <v>88.596428376810707</v>
      </c>
      <c r="F98" s="1">
        <v>86.648273976036407</v>
      </c>
      <c r="K98" s="1">
        <v>-14.5578686305887</v>
      </c>
      <c r="L98" s="1">
        <v>-28.7906260555453</v>
      </c>
      <c r="M98" s="1">
        <v>-4.3146585294365201</v>
      </c>
      <c r="N98" s="1">
        <v>-2.3891155872174701</v>
      </c>
    </row>
    <row r="99" spans="1:66" x14ac:dyDescent="0.2">
      <c r="A99" s="407"/>
      <c r="B99" s="7">
        <v>2.0199999999999999E-2</v>
      </c>
      <c r="C99" s="1">
        <v>60.460737172185503</v>
      </c>
      <c r="D99" s="1">
        <v>60.959021894259003</v>
      </c>
      <c r="E99" s="1">
        <v>68.211180329854699</v>
      </c>
      <c r="F99" s="1">
        <v>64.726321297563302</v>
      </c>
      <c r="K99" s="1">
        <v>-9.9848788214270208</v>
      </c>
      <c r="L99" s="1">
        <v>-33.043112051916602</v>
      </c>
      <c r="M99" s="1">
        <v>-4.2240727428597502</v>
      </c>
      <c r="N99" s="1">
        <v>-15.1475857440753</v>
      </c>
    </row>
    <row r="100" spans="1:66" x14ac:dyDescent="0.2">
      <c r="A100" s="407"/>
      <c r="B100" s="7">
        <v>6.7200000000000003E-3</v>
      </c>
      <c r="C100" s="1">
        <v>30.939867786687401</v>
      </c>
      <c r="D100" s="1">
        <v>32.489807784515399</v>
      </c>
      <c r="E100" s="1">
        <v>37.797287816106603</v>
      </c>
      <c r="F100" s="1">
        <v>32.993269710941902</v>
      </c>
      <c r="K100" s="1">
        <v>-7.6370728271630997</v>
      </c>
      <c r="L100" s="1">
        <v>-20.312354477179099</v>
      </c>
      <c r="M100" s="2" t="s">
        <v>68</v>
      </c>
      <c r="N100" s="1">
        <v>-10.8270639559593</v>
      </c>
    </row>
    <row r="101" spans="1:66" x14ac:dyDescent="0.2">
      <c r="A101" s="407"/>
      <c r="B101" s="7">
        <v>2.2399999999999998E-3</v>
      </c>
      <c r="C101" s="1">
        <v>4.1745283501517001</v>
      </c>
      <c r="D101" s="1">
        <v>6.9487150914178297</v>
      </c>
      <c r="E101" s="1">
        <v>12.7458144894212</v>
      </c>
      <c r="F101" s="2" t="s">
        <v>69</v>
      </c>
      <c r="G101" s="55" t="s">
        <v>16</v>
      </c>
      <c r="K101" s="1">
        <v>-9.8213825822721592</v>
      </c>
      <c r="L101" s="1">
        <v>-26.311047573776602</v>
      </c>
      <c r="M101" s="2" t="s">
        <v>70</v>
      </c>
      <c r="N101" s="1">
        <v>-10.6341965646738</v>
      </c>
    </row>
    <row r="102" spans="1:66" x14ac:dyDescent="0.2">
      <c r="A102" s="407"/>
      <c r="B102" s="7">
        <v>7.4700000000000005E-4</v>
      </c>
      <c r="C102" s="1">
        <v>-5.6782017608109996</v>
      </c>
      <c r="D102" s="1">
        <v>-5.4588918358407703</v>
      </c>
      <c r="E102" s="1">
        <v>-3.6521411791717</v>
      </c>
      <c r="F102" s="1">
        <v>-2.8341774830169499</v>
      </c>
      <c r="K102" s="1">
        <v>-8.4856183083768695</v>
      </c>
      <c r="L102" s="1">
        <v>-14.375962347460099</v>
      </c>
      <c r="M102" s="1">
        <v>-31.064785092518498</v>
      </c>
      <c r="N102" s="1">
        <v>-42.393026996357399</v>
      </c>
    </row>
    <row r="103" spans="1:66" s="63" customFormat="1" x14ac:dyDescent="0.2">
      <c r="A103" s="408"/>
      <c r="B103" s="17">
        <v>2.4899999999999998E-4</v>
      </c>
      <c r="C103" s="14">
        <v>-17.0673108726625</v>
      </c>
      <c r="D103" s="14">
        <v>-14.3785894285651</v>
      </c>
      <c r="E103" s="19" t="s">
        <v>71</v>
      </c>
      <c r="F103" s="14">
        <v>-5.3775756251656297</v>
      </c>
      <c r="J103" s="64"/>
      <c r="K103" s="14">
        <v>-10.3723649082241</v>
      </c>
      <c r="L103" s="19" t="s">
        <v>72</v>
      </c>
      <c r="M103" s="14">
        <v>-7.01641556082929</v>
      </c>
      <c r="N103" s="19" t="s">
        <v>73</v>
      </c>
      <c r="O103" s="63" t="s">
        <v>16</v>
      </c>
      <c r="R103" s="64"/>
      <c r="Z103" s="64"/>
      <c r="AH103" s="64"/>
      <c r="AP103" s="64"/>
      <c r="AX103" s="64"/>
      <c r="BF103" s="64"/>
      <c r="BN103" s="64"/>
    </row>
  </sheetData>
  <mergeCells count="48">
    <mergeCell ref="A26:A35"/>
    <mergeCell ref="AQ37:AX37"/>
    <mergeCell ref="AQ49:AX49"/>
    <mergeCell ref="A37:A47"/>
    <mergeCell ref="AA37:AH37"/>
    <mergeCell ref="S37:Z37"/>
    <mergeCell ref="K37:R37"/>
    <mergeCell ref="C37:J37"/>
    <mergeCell ref="AY49:BF49"/>
    <mergeCell ref="BG49:BN49"/>
    <mergeCell ref="BO49:BV49"/>
    <mergeCell ref="A50:A69"/>
    <mergeCell ref="A72:A91"/>
    <mergeCell ref="AQ71:AX71"/>
    <mergeCell ref="AY71:BF71"/>
    <mergeCell ref="BG71:BN71"/>
    <mergeCell ref="BO71:BV71"/>
    <mergeCell ref="C49:J49"/>
    <mergeCell ref="K49:R49"/>
    <mergeCell ref="S49:Z49"/>
    <mergeCell ref="AA49:AH49"/>
    <mergeCell ref="A94:A103"/>
    <mergeCell ref="C93:J93"/>
    <mergeCell ref="K93:R93"/>
    <mergeCell ref="AI49:AP49"/>
    <mergeCell ref="S1:Z1"/>
    <mergeCell ref="C25:J25"/>
    <mergeCell ref="K25:R25"/>
    <mergeCell ref="C71:J71"/>
    <mergeCell ref="K71:R71"/>
    <mergeCell ref="S71:Z71"/>
    <mergeCell ref="AA71:AH71"/>
    <mergeCell ref="AI71:AP71"/>
    <mergeCell ref="AI37:AP37"/>
    <mergeCell ref="A2:A11"/>
    <mergeCell ref="A14:A23"/>
    <mergeCell ref="K1:R1"/>
    <mergeCell ref="AA1:AH1"/>
    <mergeCell ref="AI1:AP1"/>
    <mergeCell ref="AQ1:AX1"/>
    <mergeCell ref="AY1:BF1"/>
    <mergeCell ref="C13:J13"/>
    <mergeCell ref="K13:R13"/>
    <mergeCell ref="S13:Z13"/>
    <mergeCell ref="AA13:AH13"/>
    <mergeCell ref="AI13:AP13"/>
    <mergeCell ref="AQ13:AX13"/>
    <mergeCell ref="C1:J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17755-59ED-B84A-A45A-794042813534}">
  <dimension ref="A1:L103"/>
  <sheetViews>
    <sheetView workbookViewId="0">
      <selection activeCell="P39" sqref="P39"/>
    </sheetView>
  </sheetViews>
  <sheetFormatPr baseColWidth="10" defaultColWidth="11" defaultRowHeight="16" x14ac:dyDescent="0.2"/>
  <cols>
    <col min="1" max="1" width="16.83203125" bestFit="1" customWidth="1"/>
    <col min="2" max="2" width="13" bestFit="1" customWidth="1"/>
    <col min="3" max="3" width="17" bestFit="1" customWidth="1"/>
    <col min="4" max="4" width="11.6640625" style="20" bestFit="1" customWidth="1"/>
    <col min="5" max="5" width="16.83203125" bestFit="1" customWidth="1"/>
    <col min="6" max="6" width="13" bestFit="1" customWidth="1"/>
    <col min="7" max="7" width="16.83203125" bestFit="1" customWidth="1"/>
    <col min="8" max="8" width="10.83203125" style="20"/>
    <col min="9" max="9" width="16.83203125" bestFit="1" customWidth="1"/>
    <col min="10" max="10" width="13" bestFit="1" customWidth="1"/>
    <col min="11" max="11" width="16.83203125" bestFit="1" customWidth="1"/>
    <col min="12" max="12" width="10.83203125" style="20"/>
  </cols>
  <sheetData>
    <row r="1" spans="1:12" ht="17" thickBot="1" x14ac:dyDescent="0.25">
      <c r="A1" s="416" t="s">
        <v>74</v>
      </c>
      <c r="B1" s="416"/>
      <c r="C1" s="416"/>
      <c r="D1" s="417"/>
      <c r="E1" s="416" t="s">
        <v>75</v>
      </c>
      <c r="F1" s="416"/>
      <c r="G1" s="416"/>
      <c r="H1" s="417"/>
      <c r="I1" s="416" t="s">
        <v>76</v>
      </c>
      <c r="J1" s="416"/>
      <c r="K1" s="416"/>
      <c r="L1" s="417"/>
    </row>
    <row r="2" spans="1:12" x14ac:dyDescent="0.2">
      <c r="A2" s="415" t="s">
        <v>77</v>
      </c>
      <c r="B2" s="415"/>
      <c r="C2" s="415" t="s">
        <v>78</v>
      </c>
      <c r="D2" s="418"/>
      <c r="E2" s="415" t="s">
        <v>77</v>
      </c>
      <c r="F2" s="415"/>
      <c r="G2" s="415" t="s">
        <v>78</v>
      </c>
      <c r="H2" s="418"/>
      <c r="I2" s="415" t="s">
        <v>77</v>
      </c>
      <c r="J2" s="415"/>
      <c r="K2" s="415" t="s">
        <v>78</v>
      </c>
      <c r="L2" s="418"/>
    </row>
    <row r="3" spans="1:12" x14ac:dyDescent="0.2">
      <c r="A3" t="s">
        <v>79</v>
      </c>
      <c r="B3" t="s">
        <v>80</v>
      </c>
      <c r="C3" t="s">
        <v>79</v>
      </c>
      <c r="D3" s="20" t="s">
        <v>81</v>
      </c>
      <c r="E3" t="s">
        <v>79</v>
      </c>
      <c r="F3" t="s">
        <v>80</v>
      </c>
      <c r="G3" t="s">
        <v>79</v>
      </c>
      <c r="H3" s="20" t="s">
        <v>81</v>
      </c>
      <c r="I3" t="s">
        <v>79</v>
      </c>
      <c r="J3" t="s">
        <v>80</v>
      </c>
      <c r="K3" t="s">
        <v>79</v>
      </c>
      <c r="L3" s="20" t="s">
        <v>81</v>
      </c>
    </row>
    <row r="4" spans="1:12" x14ac:dyDescent="0.2">
      <c r="A4" s="25">
        <v>1.25</v>
      </c>
      <c r="B4" s="26">
        <v>3.616879940032959</v>
      </c>
      <c r="C4" s="27">
        <v>0</v>
      </c>
      <c r="D4" s="28">
        <v>1.1538184765086801</v>
      </c>
      <c r="E4">
        <v>9.4E-2</v>
      </c>
      <c r="F4" s="26">
        <v>19.890872955322266</v>
      </c>
      <c r="G4" s="29">
        <v>0</v>
      </c>
      <c r="H4" s="30">
        <v>-14.538114336385799</v>
      </c>
      <c r="I4">
        <v>9.4E-2</v>
      </c>
      <c r="J4" s="26">
        <v>23.718538284301758</v>
      </c>
      <c r="K4" s="26">
        <v>0</v>
      </c>
      <c r="L4" s="31">
        <v>-10.5299342688946</v>
      </c>
    </row>
    <row r="5" spans="1:12" x14ac:dyDescent="0.2">
      <c r="A5" s="25">
        <v>2.5</v>
      </c>
      <c r="B5" s="26">
        <v>6.248748779296875</v>
      </c>
      <c r="C5" s="27">
        <v>0.40404040404040398</v>
      </c>
      <c r="D5" s="28">
        <v>2.1018783473780753</v>
      </c>
      <c r="E5">
        <v>0.1875</v>
      </c>
      <c r="F5" s="26">
        <v>21.851406097412109</v>
      </c>
      <c r="G5" s="29">
        <v>1.5151515151515152E-2</v>
      </c>
      <c r="H5" s="30">
        <v>7.2744771267100248</v>
      </c>
      <c r="I5">
        <v>0.1875</v>
      </c>
      <c r="J5" s="26">
        <v>25.125030517578125</v>
      </c>
      <c r="K5" s="26">
        <v>1.5151515151515152E-2</v>
      </c>
      <c r="L5" s="31">
        <v>16.630943620909154</v>
      </c>
    </row>
    <row r="6" spans="1:12" x14ac:dyDescent="0.2">
      <c r="A6" s="25">
        <v>5</v>
      </c>
      <c r="B6" s="26">
        <v>9.6138887405395508</v>
      </c>
      <c r="C6" s="27">
        <v>0.80808080808080796</v>
      </c>
      <c r="D6" s="28">
        <v>2.9808626819456374</v>
      </c>
      <c r="E6">
        <v>0.375</v>
      </c>
      <c r="F6" s="26">
        <v>23.099061965942383</v>
      </c>
      <c r="G6" s="29">
        <v>3.0303030303030304E-2</v>
      </c>
      <c r="H6" s="30">
        <v>13.369398630256207</v>
      </c>
      <c r="I6">
        <v>0.375</v>
      </c>
      <c r="J6" s="26">
        <v>25.759677886962891</v>
      </c>
      <c r="K6" s="26">
        <v>3.0303030303030304E-2</v>
      </c>
      <c r="L6" s="31">
        <v>20.582581105601733</v>
      </c>
    </row>
    <row r="7" spans="1:12" x14ac:dyDescent="0.2">
      <c r="A7" s="25">
        <v>10</v>
      </c>
      <c r="B7" s="26">
        <v>13.58122730255127</v>
      </c>
      <c r="C7" s="27">
        <v>1.2121212121212119</v>
      </c>
      <c r="D7" s="28">
        <v>3.7980553818704568</v>
      </c>
      <c r="E7">
        <v>0.75</v>
      </c>
      <c r="F7" s="26">
        <v>23.609348297119141</v>
      </c>
      <c r="G7" s="29">
        <v>4.5454545454545456E-2</v>
      </c>
      <c r="H7" s="30">
        <v>16.235693265911475</v>
      </c>
      <c r="I7">
        <v>0.75</v>
      </c>
      <c r="J7" s="26">
        <v>25.825399398803711</v>
      </c>
      <c r="K7" s="26">
        <v>4.5454545454545456E-2</v>
      </c>
      <c r="L7" s="31">
        <v>22.16833890631429</v>
      </c>
    </row>
    <row r="8" spans="1:12" x14ac:dyDescent="0.2">
      <c r="A8" s="25">
        <v>20</v>
      </c>
      <c r="B8" s="26">
        <v>17.129919052124023</v>
      </c>
      <c r="C8" s="27">
        <v>1.6161616161616159</v>
      </c>
      <c r="D8" s="28">
        <v>4.5597510224939599</v>
      </c>
      <c r="E8">
        <v>1.5</v>
      </c>
      <c r="F8" s="26">
        <v>23.835971832275391</v>
      </c>
      <c r="G8" s="29">
        <v>6.0606060606060608E-2</v>
      </c>
      <c r="H8" s="30">
        <v>17.901583977311812</v>
      </c>
      <c r="I8">
        <v>1.5</v>
      </c>
      <c r="J8" s="26">
        <v>25.141389846801758</v>
      </c>
      <c r="K8" s="26">
        <v>6.0606060606060608E-2</v>
      </c>
      <c r="L8" s="31">
        <v>23.023420757339167</v>
      </c>
    </row>
    <row r="9" spans="1:12" x14ac:dyDescent="0.2">
      <c r="A9" s="25">
        <v>40</v>
      </c>
      <c r="B9" s="26">
        <v>21.430513381958008</v>
      </c>
      <c r="C9" s="27">
        <v>2.0202020202020199</v>
      </c>
      <c r="D9" s="28">
        <v>5.2714173040832542</v>
      </c>
      <c r="E9">
        <v>3</v>
      </c>
      <c r="F9" s="26">
        <v>23.552072525024414</v>
      </c>
      <c r="G9" s="29">
        <v>7.575757575757576E-2</v>
      </c>
      <c r="H9" s="30">
        <v>18.990597807129785</v>
      </c>
      <c r="I9">
        <v>3</v>
      </c>
      <c r="J9" s="26">
        <v>23.251688003540039</v>
      </c>
      <c r="K9" s="26">
        <v>7.575757575757576E-2</v>
      </c>
      <c r="L9" s="31">
        <v>23.558278582775067</v>
      </c>
    </row>
    <row r="10" spans="1:12" x14ac:dyDescent="0.2">
      <c r="C10" s="27">
        <v>2.4242424242424239</v>
      </c>
      <c r="D10" s="28">
        <v>5.9378265107331911</v>
      </c>
      <c r="G10" s="29">
        <v>9.0909090909090912E-2</v>
      </c>
      <c r="H10" s="30">
        <v>19.75815764776635</v>
      </c>
      <c r="K10" s="26">
        <v>9.0909090909090912E-2</v>
      </c>
      <c r="L10" s="31">
        <v>23.924425453502792</v>
      </c>
    </row>
    <row r="11" spans="1:12" x14ac:dyDescent="0.2">
      <c r="A11" s="415"/>
      <c r="B11" s="415"/>
      <c r="C11" s="27">
        <v>2.8282828282828283</v>
      </c>
      <c r="D11" s="28">
        <v>6.5631626624972368</v>
      </c>
      <c r="E11" s="415"/>
      <c r="F11" s="415"/>
      <c r="G11" s="29">
        <v>0.10606060606060606</v>
      </c>
      <c r="H11" s="30">
        <v>20.32828841519903</v>
      </c>
      <c r="I11" s="415"/>
      <c r="J11" s="415"/>
      <c r="K11" s="26">
        <v>0.10606060606060606</v>
      </c>
      <c r="L11" s="31">
        <v>24.190811889747678</v>
      </c>
    </row>
    <row r="12" spans="1:12" x14ac:dyDescent="0.2">
      <c r="C12" s="27">
        <v>3.2323232323232318</v>
      </c>
      <c r="D12" s="28">
        <v>7.1511094473741679</v>
      </c>
      <c r="G12" s="29">
        <v>0.12121212121212122</v>
      </c>
      <c r="H12" s="30">
        <v>20.768482996156859</v>
      </c>
      <c r="K12" s="26">
        <v>0.12121212121212122</v>
      </c>
      <c r="L12" s="31">
        <v>24.3933206906447</v>
      </c>
    </row>
    <row r="13" spans="1:12" x14ac:dyDescent="0.2">
      <c r="A13" s="32"/>
      <c r="C13" s="27">
        <v>3.6363636363636358</v>
      </c>
      <c r="D13" s="28">
        <v>7.7049228385560955</v>
      </c>
      <c r="G13" s="29">
        <v>0.13636363636363638</v>
      </c>
      <c r="H13" s="30">
        <v>21.1186172594246</v>
      </c>
      <c r="K13" s="26">
        <v>0.13636363636363638</v>
      </c>
      <c r="L13" s="31">
        <v>24.552468149622094</v>
      </c>
    </row>
    <row r="14" spans="1:12" x14ac:dyDescent="0.2">
      <c r="C14" s="27">
        <v>4.0404040404040398</v>
      </c>
      <c r="D14" s="28">
        <v>8.2274914210093026</v>
      </c>
      <c r="G14" s="29">
        <v>0.15151515151515152</v>
      </c>
      <c r="H14" s="30">
        <v>21.403764722973758</v>
      </c>
      <c r="K14" s="26">
        <v>0.15151515151515152</v>
      </c>
      <c r="L14" s="31">
        <v>24.680834290782904</v>
      </c>
    </row>
    <row r="15" spans="1:12" x14ac:dyDescent="0.2">
      <c r="C15" s="27">
        <v>4.4444444444444438</v>
      </c>
      <c r="D15" s="28">
        <v>8.7213867877389966</v>
      </c>
      <c r="G15" s="29">
        <v>0.16666666666666669</v>
      </c>
      <c r="H15" s="30">
        <v>21.640481759531593</v>
      </c>
      <c r="K15" s="26">
        <v>0.16666666666666669</v>
      </c>
      <c r="L15" s="31">
        <v>24.786561944512854</v>
      </c>
    </row>
    <row r="16" spans="1:12" x14ac:dyDescent="0.2">
      <c r="C16" s="27">
        <v>4.8484848484848477</v>
      </c>
      <c r="D16" s="28">
        <v>9.1889058618745043</v>
      </c>
      <c r="G16" s="29">
        <v>0.18181818181818182</v>
      </c>
      <c r="H16" s="30">
        <v>21.840140973645777</v>
      </c>
      <c r="K16" s="26">
        <v>0.18181818181818182</v>
      </c>
      <c r="L16" s="31">
        <v>24.875154561802312</v>
      </c>
    </row>
    <row r="17" spans="3:12" x14ac:dyDescent="0.2">
      <c r="C17" s="27">
        <v>5.2525252525252517</v>
      </c>
      <c r="D17" s="28">
        <v>9.6321066145186389</v>
      </c>
      <c r="G17" s="29">
        <v>0.19696969696969699</v>
      </c>
      <c r="H17" s="30">
        <v>22.01081271207136</v>
      </c>
      <c r="K17" s="26">
        <v>0.19696969696969699</v>
      </c>
      <c r="L17" s="31">
        <v>24.95046544811651</v>
      </c>
    </row>
    <row r="18" spans="3:12" x14ac:dyDescent="0.2">
      <c r="C18" s="27">
        <v>5.6565656565656566</v>
      </c>
      <c r="D18" s="28">
        <v>10.052838350217092</v>
      </c>
      <c r="G18" s="29">
        <v>0.21212121212121213</v>
      </c>
      <c r="H18" s="30">
        <v>22.158382537480552</v>
      </c>
      <c r="K18" s="26">
        <v>0.21212121212121213</v>
      </c>
      <c r="L18" s="31">
        <v>25.015273106969467</v>
      </c>
    </row>
    <row r="19" spans="3:12" x14ac:dyDescent="0.2">
      <c r="C19" s="27">
        <v>6.0606060606060606</v>
      </c>
      <c r="D19" s="28">
        <v>10.452767500139613</v>
      </c>
      <c r="G19" s="29">
        <v>0.22727272727272729</v>
      </c>
      <c r="H19" s="30">
        <v>22.287243687377728</v>
      </c>
      <c r="K19" s="26">
        <v>0.22727272727272729</v>
      </c>
      <c r="L19" s="31">
        <v>25.071631554566764</v>
      </c>
    </row>
    <row r="20" spans="3:12" x14ac:dyDescent="0.2">
      <c r="C20" s="27">
        <v>6.4646464646464636</v>
      </c>
      <c r="D20" s="28">
        <v>10.83339968162333</v>
      </c>
      <c r="G20" s="29">
        <v>0.24242424242424243</v>
      </c>
      <c r="H20" s="30">
        <v>22.400741865818443</v>
      </c>
      <c r="K20" s="26">
        <v>0.24242424242424243</v>
      </c>
      <c r="L20" s="31">
        <v>25.121092004055896</v>
      </c>
    </row>
    <row r="21" spans="3:12" x14ac:dyDescent="0.2">
      <c r="C21" s="27">
        <v>6.8686868686868676</v>
      </c>
      <c r="D21" s="28">
        <v>11.196098639755455</v>
      </c>
      <c r="G21" s="29">
        <v>0.25757575757575757</v>
      </c>
      <c r="H21" s="30">
        <v>22.501469899111765</v>
      </c>
      <c r="K21" s="26">
        <v>0.25757575757575757</v>
      </c>
      <c r="L21" s="31">
        <v>25.16484784473613</v>
      </c>
    </row>
    <row r="22" spans="3:12" x14ac:dyDescent="0.2">
      <c r="C22" s="27">
        <v>7.2727272727272716</v>
      </c>
      <c r="D22" s="28">
        <v>11.542102573314153</v>
      </c>
      <c r="G22" s="29">
        <v>0.27272727272727276</v>
      </c>
      <c r="H22" s="30">
        <v>22.591468230009777</v>
      </c>
      <c r="K22" s="26">
        <v>0.27272727272727276</v>
      </c>
      <c r="L22" s="31">
        <v>25.203832192126356</v>
      </c>
    </row>
    <row r="23" spans="3:12" x14ac:dyDescent="0.2">
      <c r="C23" s="27">
        <v>7.6767676767676756</v>
      </c>
      <c r="D23" s="28">
        <v>11.872538256980208</v>
      </c>
      <c r="G23" s="29">
        <v>0.2878787878787879</v>
      </c>
      <c r="H23" s="30">
        <v>22.672364580965937</v>
      </c>
      <c r="K23" s="26">
        <v>0.2878787878787879</v>
      </c>
      <c r="L23" s="31">
        <v>25.238785175127738</v>
      </c>
    </row>
    <row r="24" spans="3:12" x14ac:dyDescent="0.2">
      <c r="C24" s="27">
        <v>8.0808080808080796</v>
      </c>
      <c r="D24" s="28">
        <v>12.188433299228075</v>
      </c>
      <c r="G24" s="29">
        <v>0.30303030303030304</v>
      </c>
      <c r="H24" s="30">
        <v>22.745473282502669</v>
      </c>
      <c r="K24" s="26">
        <v>0.30303030303030304</v>
      </c>
      <c r="L24" s="31">
        <v>25.270301374975965</v>
      </c>
    </row>
    <row r="25" spans="3:12" x14ac:dyDescent="0.2">
      <c r="C25" s="27">
        <v>8.4848484848484844</v>
      </c>
      <c r="D25" s="28">
        <v>12.490726816849191</v>
      </c>
      <c r="G25" s="29">
        <v>0.31818181818181818</v>
      </c>
      <c r="H25" s="30">
        <v>22.811867232800754</v>
      </c>
      <c r="K25" s="26">
        <v>0.31818181818181818</v>
      </c>
      <c r="L25" s="31">
        <v>25.298863926483023</v>
      </c>
    </row>
    <row r="26" spans="3:12" x14ac:dyDescent="0.2">
      <c r="C26" s="27">
        <v>8.8888888888888875</v>
      </c>
      <c r="D26" s="28">
        <v>12.780278759692097</v>
      </c>
      <c r="G26" s="29">
        <v>0.33333333333333337</v>
      </c>
      <c r="H26" s="30">
        <v>22.872430900225918</v>
      </c>
      <c r="K26" s="26">
        <v>0.33333333333333337</v>
      </c>
      <c r="L26" s="31">
        <v>25.324869460699709</v>
      </c>
    </row>
    <row r="27" spans="3:12" x14ac:dyDescent="0.2">
      <c r="C27" s="27">
        <v>9.2929292929292924</v>
      </c>
      <c r="D27" s="28">
        <v>13.057878080634699</v>
      </c>
      <c r="G27" s="29">
        <v>0.34848484848484851</v>
      </c>
      <c r="H27" s="30">
        <v>22.927899950133028</v>
      </c>
      <c r="K27" s="26">
        <v>0.34848484848484851</v>
      </c>
      <c r="L27" s="31">
        <v>25.348646635726119</v>
      </c>
    </row>
    <row r="28" spans="3:12" x14ac:dyDescent="0.2">
      <c r="C28" s="27">
        <v>9.6969696969696955</v>
      </c>
      <c r="D28" s="28">
        <v>13.324249914254437</v>
      </c>
      <c r="G28" s="29">
        <v>0.36363636363636365</v>
      </c>
      <c r="H28" s="30">
        <v>22.978891275079253</v>
      </c>
      <c r="K28" s="26">
        <v>0.36363636363636365</v>
      </c>
      <c r="L28" s="31">
        <v>25.370470099630936</v>
      </c>
    </row>
    <row r="29" spans="3:12" x14ac:dyDescent="0.2">
      <c r="C29" s="27">
        <v>10.1010101010101</v>
      </c>
      <c r="D29" s="28">
        <v>13.580061901740969</v>
      </c>
      <c r="G29" s="29">
        <v>0.37878787878787878</v>
      </c>
      <c r="H29" s="30">
        <v>23.025926034642087</v>
      </c>
      <c r="K29" s="26">
        <v>0.37878787878787878</v>
      </c>
      <c r="L29" s="31">
        <v>25.390571147301664</v>
      </c>
    </row>
    <row r="30" spans="3:12" x14ac:dyDescent="0.2">
      <c r="C30" s="27">
        <v>10.505050505050503</v>
      </c>
      <c r="D30" s="28">
        <v>13.825929778208893</v>
      </c>
      <c r="G30" s="29">
        <v>0.39393939393939398</v>
      </c>
      <c r="H30" s="30">
        <v>23.069447532359096</v>
      </c>
      <c r="K30" s="26">
        <v>0.39393939393939398</v>
      </c>
      <c r="L30" s="31">
        <v>25.409145949814551</v>
      </c>
    </row>
    <row r="31" spans="3:12" x14ac:dyDescent="0.2">
      <c r="C31" s="27">
        <v>10.909090909090907</v>
      </c>
      <c r="D31" s="28">
        <v>14.062422320851104</v>
      </c>
      <c r="G31" s="29">
        <v>0.40909090909090912</v>
      </c>
      <c r="H31" s="30">
        <v>23.109835230939002</v>
      </c>
      <c r="K31" s="26">
        <v>0.40909090909090912</v>
      </c>
      <c r="L31" s="31">
        <v>25.426361977832521</v>
      </c>
    </row>
    <row r="32" spans="3:12" x14ac:dyDescent="0.2">
      <c r="C32" s="27">
        <v>11.313131313131313</v>
      </c>
      <c r="D32" s="28">
        <v>14.290065741639351</v>
      </c>
      <c r="G32" s="29">
        <v>0.42424242424242425</v>
      </c>
      <c r="H32" s="30">
        <v>23.147415845156214</v>
      </c>
      <c r="K32" s="26">
        <v>0.42424242424242425</v>
      </c>
      <c r="L32" s="31">
        <v>25.442363065099109</v>
      </c>
    </row>
    <row r="33" spans="3:12" x14ac:dyDescent="0.2">
      <c r="C33" s="27">
        <v>11.717171717171716</v>
      </c>
      <c r="D33" s="28">
        <v>14.509347595980199</v>
      </c>
      <c r="G33" s="29">
        <v>0.43939393939393945</v>
      </c>
      <c r="H33" s="30">
        <v>23.182472199442689</v>
      </c>
      <c r="K33" s="26">
        <v>0.43939393939393945</v>
      </c>
      <c r="L33" s="31">
        <v>25.457273436471581</v>
      </c>
    </row>
    <row r="34" spans="3:12" x14ac:dyDescent="0.2">
      <c r="C34" s="27">
        <v>12.121212121212121</v>
      </c>
      <c r="D34" s="28">
        <v>14.720720268432149</v>
      </c>
      <c r="G34" s="29">
        <v>0.45454545454545459</v>
      </c>
      <c r="H34" s="30">
        <v>23.215250358604035</v>
      </c>
      <c r="K34" s="26">
        <v>0.45454545454545459</v>
      </c>
      <c r="L34" s="31">
        <v>25.471200939389043</v>
      </c>
    </row>
    <row r="35" spans="3:12" x14ac:dyDescent="0.2">
      <c r="C35" s="27">
        <v>12.525252525252524</v>
      </c>
      <c r="D35" s="28">
        <v>14.924604087929874</v>
      </c>
      <c r="G35" s="29">
        <v>0.46969696969696972</v>
      </c>
      <c r="H35" s="30">
        <v>23.245965412082288</v>
      </c>
      <c r="K35" s="26">
        <v>0.46969696969696972</v>
      </c>
      <c r="L35" s="31">
        <v>25.484239656690704</v>
      </c>
    </row>
    <row r="36" spans="3:12" x14ac:dyDescent="0.2">
      <c r="C36" s="27">
        <v>12.929292929292927</v>
      </c>
      <c r="D36" s="28">
        <v>15.121390117658374</v>
      </c>
      <c r="G36" s="29">
        <v>0.48484848484848486</v>
      </c>
      <c r="H36" s="30">
        <v>23.27480619933247</v>
      </c>
      <c r="K36" s="26">
        <v>0.48484848484848486</v>
      </c>
      <c r="L36" s="31">
        <v>25.496472034689077</v>
      </c>
    </row>
    <row r="37" spans="3:12" x14ac:dyDescent="0.2">
      <c r="C37" s="27">
        <v>13.333333333333332</v>
      </c>
      <c r="D37" s="28">
        <v>15.311442658541143</v>
      </c>
      <c r="G37" s="29">
        <v>0.50000000000000011</v>
      </c>
      <c r="H37" s="30">
        <v>23.301939195767762</v>
      </c>
      <c r="K37" s="26">
        <v>0.50000000000000011</v>
      </c>
      <c r="L37" s="31">
        <v>25.507970628272567</v>
      </c>
    </row>
    <row r="38" spans="3:12" x14ac:dyDescent="0.2">
      <c r="C38" s="27">
        <v>13.737373737373735</v>
      </c>
      <c r="D38" s="28">
        <v>15.4951015000632</v>
      </c>
      <c r="G38" s="29">
        <v>0.51515151515151514</v>
      </c>
      <c r="H38" s="30">
        <v>23.327511728242985</v>
      </c>
      <c r="K38" s="26">
        <v>0.51515151515151514</v>
      </c>
      <c r="L38" s="31">
        <v>25.518799541102595</v>
      </c>
    </row>
    <row r="39" spans="3:12" x14ac:dyDescent="0.2">
      <c r="C39" s="27">
        <v>14.141414141414138</v>
      </c>
      <c r="D39" s="28">
        <v>15.672683947687155</v>
      </c>
      <c r="G39" s="29">
        <v>0.53030303030303028</v>
      </c>
      <c r="H39" s="30">
        <v>23.35165465126202</v>
      </c>
      <c r="K39" s="26">
        <v>0.53030303030303028</v>
      </c>
      <c r="L39" s="31">
        <v>25.529015621298612</v>
      </c>
    </row>
    <row r="40" spans="3:12" x14ac:dyDescent="0.2">
      <c r="C40" s="27">
        <v>14.545454545454543</v>
      </c>
      <c r="D40" s="28">
        <v>15.844486652311494</v>
      </c>
      <c r="G40" s="29">
        <v>0.54545454545454553</v>
      </c>
      <c r="H40" s="30">
        <v>23.374484586556928</v>
      </c>
      <c r="K40" s="26">
        <v>0.54545454545454553</v>
      </c>
      <c r="L40" s="31">
        <v>25.538669459709666</v>
      </c>
    </row>
    <row r="41" spans="3:12" x14ac:dyDescent="0.2">
      <c r="C41" s="27">
        <v>14.949494949494948</v>
      </c>
      <c r="D41" s="28">
        <v>16.01078726396009</v>
      </c>
      <c r="G41" s="29">
        <v>0.56060606060606066</v>
      </c>
      <c r="H41" s="30">
        <v>23.396105806948231</v>
      </c>
      <c r="K41" s="26">
        <v>0.56060606060606066</v>
      </c>
      <c r="L41" s="31">
        <v>25.547806227780328</v>
      </c>
    </row>
    <row r="42" spans="3:12" x14ac:dyDescent="0.2">
      <c r="C42" s="27">
        <v>15.353535353535351</v>
      </c>
      <c r="D42" s="28">
        <v>16.171845929094314</v>
      </c>
      <c r="G42" s="29">
        <v>0.5757575757575758</v>
      </c>
      <c r="H42" s="30">
        <v>23.416611828702923</v>
      </c>
      <c r="K42" s="26">
        <v>0.5757575757575758</v>
      </c>
      <c r="L42" s="31">
        <v>25.556466384296989</v>
      </c>
    </row>
    <row r="43" spans="3:12" x14ac:dyDescent="0.2">
      <c r="C43" s="27">
        <v>15.757575757575756</v>
      </c>
      <c r="D43" s="28">
        <v>16.327906648532128</v>
      </c>
      <c r="G43" s="29">
        <v>0.59090909090909094</v>
      </c>
      <c r="H43" s="30">
        <v>23.436086763690941</v>
      </c>
      <c r="K43" s="26">
        <v>0.59090909090909094</v>
      </c>
      <c r="L43" s="31">
        <v>25.564686274345107</v>
      </c>
    </row>
    <row r="44" spans="3:12" x14ac:dyDescent="0.2">
      <c r="C44" s="27">
        <v>16.161616161616159</v>
      </c>
      <c r="D44" s="28">
        <v>16.479198510882533</v>
      </c>
      <c r="G44" s="29">
        <v>0.60606060606060608</v>
      </c>
      <c r="H44" s="30">
        <v>23.454606472575843</v>
      </c>
      <c r="K44" s="26">
        <v>0.60606060606060608</v>
      </c>
      <c r="L44" s="31">
        <v>25.572498639181234</v>
      </c>
    </row>
    <row r="45" spans="3:12" x14ac:dyDescent="0.2">
      <c r="C45" s="27">
        <v>16.565656565656564</v>
      </c>
      <c r="D45" s="28">
        <v>16.625936814608846</v>
      </c>
      <c r="G45" s="29">
        <v>0.62121212121212133</v>
      </c>
      <c r="H45" s="30">
        <v>23.472239552378898</v>
      </c>
      <c r="K45" s="26">
        <v>0.62121212121212133</v>
      </c>
      <c r="L45" s="31">
        <v>25.579933052104238</v>
      </c>
    </row>
    <row r="46" spans="3:12" x14ac:dyDescent="0.2">
      <c r="C46" s="27">
        <v>16.969696969696969</v>
      </c>
      <c r="D46" s="28">
        <v>16.768324090279009</v>
      </c>
      <c r="G46" s="29">
        <v>0.63636363636363635</v>
      </c>
      <c r="H46" s="30">
        <v>23.489048185520421</v>
      </c>
      <c r="K46" s="26">
        <v>0.63636363636363635</v>
      </c>
      <c r="L46" s="31">
        <v>25.587016292560044</v>
      </c>
    </row>
    <row r="47" spans="3:12" x14ac:dyDescent="0.2">
      <c r="C47" s="27">
        <v>17.37373737373737</v>
      </c>
      <c r="D47" s="28">
        <v>16.906551033210263</v>
      </c>
      <c r="G47" s="29">
        <v>0.65151515151515149</v>
      </c>
      <c r="H47" s="30">
        <v>23.505088872489164</v>
      </c>
      <c r="K47" s="26">
        <v>0.65151515151515149</v>
      </c>
      <c r="L47" s="31">
        <v>25.593772668455749</v>
      </c>
    </row>
    <row r="48" spans="3:12" x14ac:dyDescent="0.2">
      <c r="C48" s="27">
        <v>17.777777777777775</v>
      </c>
      <c r="D48" s="28">
        <v>17.040797355539691</v>
      </c>
      <c r="G48" s="29">
        <v>0.66666666666666674</v>
      </c>
      <c r="H48" s="30">
        <v>23.520413066332704</v>
      </c>
      <c r="K48" s="26">
        <v>0.66666666666666674</v>
      </c>
      <c r="L48" s="31">
        <v>25.600224294859444</v>
      </c>
    </row>
    <row r="49" spans="3:12" x14ac:dyDescent="0.2">
      <c r="C49" s="27">
        <v>18.18181818181818</v>
      </c>
      <c r="D49" s="28">
        <v>17.171232565726594</v>
      </c>
      <c r="G49" s="29">
        <v>0.68181818181818188</v>
      </c>
      <c r="H49" s="30">
        <v>23.53506772398249</v>
      </c>
      <c r="K49" s="26">
        <v>0.68181818181818188</v>
      </c>
      <c r="L49" s="31">
        <v>25.606391335819097</v>
      </c>
    </row>
    <row r="50" spans="3:12" x14ac:dyDescent="0.2">
      <c r="C50" s="27">
        <v>18.585858585858585</v>
      </c>
      <c r="D50" s="28">
        <v>17.298016682596284</v>
      </c>
      <c r="G50" s="29">
        <v>0.69696969696969702</v>
      </c>
      <c r="H50" s="30">
        <v>23.549095786859215</v>
      </c>
      <c r="K50" s="26">
        <v>0.69696969696969702</v>
      </c>
      <c r="L50" s="31">
        <v>25.612292214871616</v>
      </c>
    </row>
    <row r="51" spans="3:12" x14ac:dyDescent="0.2">
      <c r="C51" s="27">
        <v>18.989898989898986</v>
      </c>
      <c r="D51" s="28">
        <v>17.421300890249718</v>
      </c>
      <c r="G51" s="29">
        <v>0.71212121212121215</v>
      </c>
      <c r="H51" s="30">
        <v>23.562536601120247</v>
      </c>
      <c r="K51" s="26">
        <v>0.71212121212121215</v>
      </c>
      <c r="L51" s="31">
        <v>25.617943798871764</v>
      </c>
    </row>
    <row r="52" spans="3:12" x14ac:dyDescent="0.2">
      <c r="C52" s="27">
        <v>19.393939393939391</v>
      </c>
      <c r="D52" s="28">
        <v>17.541228139474747</v>
      </c>
      <c r="G52" s="29">
        <v>0.72727272727272729</v>
      </c>
      <c r="H52" s="30">
        <v>23.575426286211449</v>
      </c>
      <c r="K52" s="26">
        <v>0.72727272727272729</v>
      </c>
      <c r="L52" s="31">
        <v>25.623361559004245</v>
      </c>
    </row>
    <row r="53" spans="3:12" x14ac:dyDescent="0.2">
      <c r="C53" s="27">
        <v>19.797979797979796</v>
      </c>
      <c r="D53" s="28">
        <v>17.65793370068895</v>
      </c>
      <c r="G53" s="29">
        <v>0.74242424242424254</v>
      </c>
      <c r="H53" s="30">
        <v>23.587798058993339</v>
      </c>
      <c r="K53" s="26">
        <v>0.74242424242424254</v>
      </c>
      <c r="L53" s="31">
        <v>25.62855971221618</v>
      </c>
    </row>
    <row r="54" spans="3:12" x14ac:dyDescent="0.2">
      <c r="C54" s="27">
        <v>20.202020202020201</v>
      </c>
      <c r="D54" s="28">
        <v>17.771545672910879</v>
      </c>
      <c r="G54" s="29">
        <v>0.75757575757575757</v>
      </c>
      <c r="H54" s="30">
        <v>23.599682519566148</v>
      </c>
      <c r="K54" s="26">
        <v>0.75757575757575757</v>
      </c>
      <c r="L54" s="31">
        <v>25.633551345792434</v>
      </c>
    </row>
    <row r="55" spans="3:12" x14ac:dyDescent="0.2">
      <c r="C55" s="27">
        <v>20.606060606060606</v>
      </c>
      <c r="D55" s="28">
        <v>17.882185452785809</v>
      </c>
      <c r="G55" s="29">
        <v>0.77272727272727271</v>
      </c>
      <c r="H55" s="30">
        <v>23.611107903972172</v>
      </c>
      <c r="K55" s="26">
        <v>0.77272727272727271</v>
      </c>
      <c r="L55" s="31">
        <v>25.63834852737223</v>
      </c>
    </row>
    <row r="56" spans="3:12" x14ac:dyDescent="0.2">
      <c r="C56" s="27">
        <v>21.010101010101007</v>
      </c>
      <c r="D56" s="28">
        <v>17.989968167276395</v>
      </c>
      <c r="G56" s="29">
        <v>0.78787878787878796</v>
      </c>
      <c r="H56" s="30">
        <v>23.622100308168623</v>
      </c>
      <c r="K56" s="26">
        <v>0.78787878787878796</v>
      </c>
      <c r="L56" s="31">
        <v>25.642962402354186</v>
      </c>
    </row>
    <row r="57" spans="3:12" x14ac:dyDescent="0.2">
      <c r="C57" s="27">
        <v>21.414141414141412</v>
      </c>
      <c r="D57" s="28">
        <v>18.095003073260294</v>
      </c>
      <c r="G57" s="29">
        <v>0.80303030303030309</v>
      </c>
      <c r="H57" s="30">
        <v>23.632683887010661</v>
      </c>
      <c r="K57" s="26">
        <v>0.80303030303030309</v>
      </c>
      <c r="L57" s="31">
        <v>25.647403280344669</v>
      </c>
    </row>
    <row r="58" spans="3:12" x14ac:dyDescent="0.2">
      <c r="C58" s="27">
        <v>21.818181818181813</v>
      </c>
      <c r="D58" s="28">
        <v>18.197393926950497</v>
      </c>
      <c r="G58" s="29">
        <v>0.81818181818181823</v>
      </c>
      <c r="H58" s="30">
        <v>23.642881031438368</v>
      </c>
      <c r="K58" s="26">
        <v>0.81818181818181823</v>
      </c>
      <c r="L58" s="31">
        <v>25.651680712061037</v>
      </c>
    </row>
    <row r="59" spans="3:12" x14ac:dyDescent="0.2">
      <c r="C59" s="27">
        <v>22.222222222222221</v>
      </c>
      <c r="D59" s="28">
        <v>18.2972393257641</v>
      </c>
      <c r="G59" s="29">
        <v>0.83333333333333337</v>
      </c>
      <c r="H59" s="30">
        <v>23.652712526602901</v>
      </c>
      <c r="K59" s="26">
        <v>0.83333333333333337</v>
      </c>
      <c r="L59" s="31">
        <v>25.655803557897045</v>
      </c>
    </row>
    <row r="60" spans="3:12" x14ac:dyDescent="0.2">
      <c r="C60" s="27">
        <v>22.626262626262626</v>
      </c>
      <c r="D60" s="28">
        <v>18.39463302500732</v>
      </c>
      <c r="G60" s="29">
        <v>0.84848484848484851</v>
      </c>
      <c r="H60" s="30">
        <v>23.662197693282028</v>
      </c>
      <c r="K60" s="26">
        <v>0.84848484848484851</v>
      </c>
      <c r="L60" s="31">
        <v>25.659780049186359</v>
      </c>
    </row>
    <row r="61" spans="3:12" x14ac:dyDescent="0.2">
      <c r="C61" s="27">
        <v>23.030303030303028</v>
      </c>
      <c r="D61" s="28">
        <v>18.489664231514954</v>
      </c>
      <c r="G61" s="29">
        <v>0.86363636363636376</v>
      </c>
      <c r="H61" s="30">
        <v>23.671354514609657</v>
      </c>
      <c r="K61" s="26">
        <v>0.86363636363636376</v>
      </c>
      <c r="L61" s="31">
        <v>25.663617843055519</v>
      </c>
    </row>
    <row r="62" spans="3:12" x14ac:dyDescent="0.2">
      <c r="C62" s="27">
        <v>23.434343434343432</v>
      </c>
      <c r="D62" s="28">
        <v>18.582417876177256</v>
      </c>
      <c r="G62" s="29">
        <v>0.8787878787878789</v>
      </c>
      <c r="H62" s="30">
        <v>23.68019974986834</v>
      </c>
      <c r="K62" s="26">
        <v>0.8787878787878789</v>
      </c>
      <c r="L62" s="31">
        <v>25.667324071635704</v>
      </c>
    </row>
    <row r="63" spans="3:12" x14ac:dyDescent="0.2">
      <c r="C63" s="27">
        <v>23.838383838383834</v>
      </c>
      <c r="D63" s="28">
        <v>18.672974867104408</v>
      </c>
      <c r="G63" s="29">
        <v>0.89393939393939392</v>
      </c>
      <c r="H63" s="30">
        <v>23.688749036859857</v>
      </c>
      <c r="K63" s="26">
        <v>0.89393939393939392</v>
      </c>
      <c r="L63" s="31">
        <v>25.670905386298493</v>
      </c>
    </row>
    <row r="64" spans="3:12" x14ac:dyDescent="0.2">
      <c r="C64" s="27">
        <v>24.242424242424242</v>
      </c>
      <c r="D64" s="28">
        <v>18.761412325014611</v>
      </c>
      <c r="G64" s="29">
        <v>0.90909090909090917</v>
      </c>
      <c r="H64" s="30">
        <v>23.697016984169391</v>
      </c>
      <c r="K64" s="26">
        <v>0.90909090909090917</v>
      </c>
      <c r="L64" s="31">
        <v>25.674367997493093</v>
      </c>
    </row>
    <row r="65" spans="3:12" x14ac:dyDescent="0.2">
      <c r="C65" s="27">
        <v>24.646464646464644</v>
      </c>
      <c r="D65" s="28">
        <v>18.847803802285206</v>
      </c>
      <c r="G65" s="29">
        <v>0.92424242424242431</v>
      </c>
      <c r="H65" s="30">
        <v>23.705017254468348</v>
      </c>
      <c r="K65" s="26">
        <v>0.92424242424242431</v>
      </c>
      <c r="L65" s="31">
        <v>25.677717710686899</v>
      </c>
    </row>
    <row r="66" spans="3:12" x14ac:dyDescent="0.2">
      <c r="C66" s="27">
        <v>25.050505050505048</v>
      </c>
      <c r="D66" s="28">
        <v>18.932219486974617</v>
      </c>
      <c r="G66" s="29">
        <v>0.93939393939393945</v>
      </c>
      <c r="H66" s="30">
        <v>23.712762639855409</v>
      </c>
      <c r="K66" s="26">
        <v>0.93939393939393945</v>
      </c>
      <c r="L66" s="31">
        <v>25.680959958846891</v>
      </c>
    </row>
    <row r="67" spans="3:12" x14ac:dyDescent="0.2">
      <c r="C67" s="27">
        <v>25.45454545454545</v>
      </c>
      <c r="D67" s="28">
        <v>19.014726393004405</v>
      </c>
      <c r="G67" s="29">
        <v>0.95454545454545459</v>
      </c>
      <c r="H67" s="30">
        <v>23.720265130109286</v>
      </c>
      <c r="K67" s="26">
        <v>0.95454545454545459</v>
      </c>
      <c r="L67" s="31">
        <v>25.684099831844271</v>
      </c>
    </row>
    <row r="68" spans="3:12" x14ac:dyDescent="0.2">
      <c r="C68" s="27">
        <v>25.858585858585855</v>
      </c>
      <c r="D68" s="28">
        <v>19.095388537584583</v>
      </c>
      <c r="G68" s="29">
        <v>0.96969696969696972</v>
      </c>
      <c r="H68" s="30">
        <v>23.727535974619538</v>
      </c>
      <c r="K68" s="26">
        <v>0.96969696969696972</v>
      </c>
      <c r="L68" s="31">
        <v>25.687142103116884</v>
      </c>
    </row>
    <row r="69" spans="3:12" x14ac:dyDescent="0.2">
      <c r="C69" s="27">
        <v>26.262626262626259</v>
      </c>
      <c r="D69" s="28">
        <v>19.174267106869408</v>
      </c>
      <c r="G69" s="29">
        <v>0.98484848484848497</v>
      </c>
      <c r="H69" s="30">
        <v>23.734585738668084</v>
      </c>
      <c r="K69" s="26">
        <v>0.98484848484848497</v>
      </c>
      <c r="L69" s="31">
        <v>25.690091253883466</v>
      </c>
    </row>
    <row r="70" spans="3:12" x14ac:dyDescent="0.2">
      <c r="C70" s="27">
        <v>26.666666666666664</v>
      </c>
      <c r="D70" s="28">
        <v>19.251420610744553</v>
      </c>
      <c r="G70" s="29">
        <v>1.0000000000000002</v>
      </c>
      <c r="H70" s="30">
        <v>23.741424354653564</v>
      </c>
      <c r="K70" s="26">
        <v>1.0000000000000002</v>
      </c>
      <c r="L70" s="31">
        <v>25.69295149516779</v>
      </c>
    </row>
    <row r="71" spans="3:12" x14ac:dyDescent="0.2">
      <c r="C71" s="27">
        <v>27.070707070707069</v>
      </c>
      <c r="D71" s="28">
        <v>19.326905027568614</v>
      </c>
      <c r="G71" s="29">
        <v>1.0151515151515151</v>
      </c>
      <c r="H71" s="30">
        <v>23.748061168781025</v>
      </c>
      <c r="K71" s="26">
        <v>1.0151515151515151</v>
      </c>
      <c r="L71" s="31">
        <v>25.695726787860487</v>
      </c>
    </row>
    <row r="72" spans="3:12" x14ac:dyDescent="0.2">
      <c r="C72" s="27">
        <v>27.47474747474747</v>
      </c>
      <c r="D72" s="28">
        <v>19.400773939621381</v>
      </c>
      <c r="G72" s="29">
        <v>1.0303030303030303</v>
      </c>
      <c r="H72" s="30">
        <v>23.754504983678306</v>
      </c>
      <c r="K72" s="26">
        <v>1.0303030303030303</v>
      </c>
      <c r="L72" s="31">
        <v>25.698420861019592</v>
      </c>
    </row>
    <row r="73" spans="3:12" x14ac:dyDescent="0.2">
      <c r="C73" s="27">
        <v>27.878787878787875</v>
      </c>
      <c r="D73" s="28">
        <v>19.473078659947682</v>
      </c>
      <c r="G73" s="29">
        <v>1.0454545454545456</v>
      </c>
      <c r="H73" s="30">
        <v>23.760764097347913</v>
      </c>
      <c r="K73" s="26">
        <v>1.0454545454545456</v>
      </c>
      <c r="L73" s="31">
        <v>25.701037228587474</v>
      </c>
    </row>
    <row r="74" spans="3:12" x14ac:dyDescent="0.2">
      <c r="C74" s="27">
        <v>28.282828282828277</v>
      </c>
      <c r="D74" s="28">
        <v>19.543868351227815</v>
      </c>
      <c r="G74" s="29">
        <v>1.0606060606060606</v>
      </c>
      <c r="H74" s="30">
        <v>23.766846338816688</v>
      </c>
      <c r="K74" s="26">
        <v>1.0606060606060606</v>
      </c>
      <c r="L74" s="31">
        <v>25.703579204681866</v>
      </c>
    </row>
    <row r="75" spans="3:12" x14ac:dyDescent="0.2">
      <c r="C75" s="27">
        <v>28.686868686868685</v>
      </c>
      <c r="D75" s="28">
        <v>19.613190137253202</v>
      </c>
      <c r="G75" s="29">
        <v>1.0757575757575757</v>
      </c>
      <c r="H75" s="30">
        <v>23.772759100805427</v>
      </c>
      <c r="K75" s="26">
        <v>1.0757575757575757</v>
      </c>
      <c r="L75" s="31">
        <v>25.706049917600829</v>
      </c>
    </row>
    <row r="76" spans="3:12" x14ac:dyDescent="0.2">
      <c r="C76" s="27">
        <v>29.090909090909086</v>
      </c>
      <c r="D76" s="28">
        <v>19.681089207538509</v>
      </c>
      <c r="G76" s="29">
        <v>1.0909090909090911</v>
      </c>
      <c r="H76" s="30">
        <v>23.778509369704988</v>
      </c>
      <c r="K76" s="26">
        <v>1.0909090909090911</v>
      </c>
      <c r="L76" s="31">
        <v>25.708452322666218</v>
      </c>
    </row>
    <row r="77" spans="3:12" x14ac:dyDescent="0.2">
      <c r="C77" s="27">
        <v>29.494949494949491</v>
      </c>
      <c r="D77" s="28">
        <v>19.74760891555821</v>
      </c>
      <c r="G77" s="29">
        <v>1.1060606060606062</v>
      </c>
      <c r="H77" s="30">
        <v>23.784103753114596</v>
      </c>
      <c r="K77" s="26">
        <v>1.1060606060606062</v>
      </c>
      <c r="L77" s="31">
        <v>25.71078921401628</v>
      </c>
    </row>
    <row r="78" spans="3:12" x14ac:dyDescent="0.2">
      <c r="C78" s="27">
        <v>29.898989898989896</v>
      </c>
      <c r="D78" s="28">
        <v>19.812790871056325</v>
      </c>
      <c r="G78" s="29">
        <v>1.1212121212121213</v>
      </c>
      <c r="H78" s="30">
        <v>23.789548505170369</v>
      </c>
      <c r="K78" s="26">
        <v>1.1212121212121213</v>
      </c>
      <c r="L78" s="31">
        <v>25.713063235446612</v>
      </c>
    </row>
    <row r="79" spans="3:12" x14ac:dyDescent="0.2">
      <c r="C79" s="27">
        <v>30.303030303030297</v>
      </c>
      <c r="D79" s="28">
        <v>19.876675026842431</v>
      </c>
      <c r="G79" s="29">
        <v>1.1363636363636365</v>
      </c>
      <c r="H79" s="30">
        <v>23.794849549868363</v>
      </c>
      <c r="K79" s="26">
        <v>1.1363636363636365</v>
      </c>
      <c r="L79" s="31">
        <v>25.715276890387656</v>
      </c>
    </row>
    <row r="80" spans="3:12" x14ac:dyDescent="0.2">
      <c r="C80" s="27">
        <v>30.707070707070702</v>
      </c>
      <c r="D80" s="28">
        <v>19.939299760454315</v>
      </c>
      <c r="G80" s="29">
        <v>1.1515151515151516</v>
      </c>
      <c r="H80" s="30">
        <v>23.800012502564929</v>
      </c>
      <c r="K80" s="26">
        <v>1.1515151515151516</v>
      </c>
      <c r="L80" s="31">
        <v>25.717432551098092</v>
      </c>
    </row>
    <row r="81" spans="3:12" x14ac:dyDescent="0.2">
      <c r="C81" s="27">
        <v>31.111111111111111</v>
      </c>
      <c r="D81" s="28">
        <v>20.000701951038032</v>
      </c>
      <c r="G81" s="29">
        <v>1.1666666666666667</v>
      </c>
      <c r="H81" s="30">
        <v>23.805042689818389</v>
      </c>
      <c r="K81" s="26">
        <v>1.1666666666666667</v>
      </c>
      <c r="L81" s="31">
        <v>25.719532467144987</v>
      </c>
    </row>
    <row r="82" spans="3:12" x14ac:dyDescent="0.2">
      <c r="C82" s="27">
        <v>31.515151515151512</v>
      </c>
      <c r="D82" s="28">
        <v>20.060917051769025</v>
      </c>
      <c r="G82" s="29">
        <v>1.1818181818181819</v>
      </c>
      <c r="H82" s="30">
        <v>23.809945167719473</v>
      </c>
      <c r="K82" s="26">
        <v>1.1818181818181819</v>
      </c>
      <c r="L82" s="31">
        <v>25.72157877323442</v>
      </c>
    </row>
    <row r="83" spans="3:12" x14ac:dyDescent="0.2">
      <c r="C83" s="27">
        <v>31.919191919191913</v>
      </c>
      <c r="D83" s="28">
        <v>20.119979158113058</v>
      </c>
      <c r="G83" s="29">
        <v>1.196969696969697</v>
      </c>
      <c r="H83" s="30">
        <v>23.814724738843093</v>
      </c>
      <c r="K83" s="26">
        <v>1.196969696969697</v>
      </c>
      <c r="L83" s="31">
        <v>25.723573496449987</v>
      </c>
    </row>
    <row r="84" spans="3:12" x14ac:dyDescent="0.2">
      <c r="C84" s="27">
        <v>32.323232323232318</v>
      </c>
      <c r="D84" s="28">
        <v>20.177921072203194</v>
      </c>
      <c r="G84" s="29">
        <v>1.2121212121212122</v>
      </c>
      <c r="H84" s="30">
        <v>23.819385967940992</v>
      </c>
      <c r="K84" s="26">
        <v>1.2121212121212122</v>
      </c>
      <c r="L84" s="31">
        <v>25.72551856295069</v>
      </c>
    </row>
    <row r="85" spans="3:12" x14ac:dyDescent="0.2">
      <c r="C85" s="27">
        <v>32.727272727272727</v>
      </c>
      <c r="D85" s="28">
        <v>20.234774363588212</v>
      </c>
      <c r="G85" s="29">
        <v>1.2272727272727273</v>
      </c>
      <c r="H85" s="30">
        <v>23.823933196482887</v>
      </c>
      <c r="K85" s="26">
        <v>1.2272727272727273</v>
      </c>
      <c r="L85" s="31">
        <v>25.727415804174775</v>
      </c>
    </row>
    <row r="86" spans="3:12" x14ac:dyDescent="0.2">
      <c r="C86" s="27">
        <v>33.131313131313128</v>
      </c>
      <c r="D86" s="28">
        <v>20.290569426588775</v>
      </c>
      <c r="G86" s="29">
        <v>1.2424242424242427</v>
      </c>
      <c r="H86" s="30">
        <v>23.828370556143764</v>
      </c>
      <c r="K86" s="26">
        <v>1.2424242424242427</v>
      </c>
      <c r="L86" s="31">
        <v>25.729266962591524</v>
      </c>
    </row>
    <row r="87" spans="3:12" x14ac:dyDescent="0.2">
      <c r="C87" s="27">
        <v>33.535353535353529</v>
      </c>
      <c r="D87" s="28">
        <v>20.345335534480437</v>
      </c>
      <c r="G87" s="29">
        <v>1.2575757575757576</v>
      </c>
      <c r="H87" s="30">
        <v>23.832701981325012</v>
      </c>
      <c r="K87" s="26">
        <v>1.2575757575757576</v>
      </c>
      <c r="L87" s="31">
        <v>25.731073697038866</v>
      </c>
    </row>
    <row r="88" spans="3:12" x14ac:dyDescent="0.2">
      <c r="C88" s="27">
        <v>33.939393939393938</v>
      </c>
      <c r="D88" s="28">
        <v>20.399100890706329</v>
      </c>
      <c r="G88" s="29">
        <v>1.2727272727272727</v>
      </c>
      <c r="H88" s="30">
        <v>23.836931220789548</v>
      </c>
      <c r="K88" s="26">
        <v>1.2727272727272727</v>
      </c>
      <c r="L88" s="31">
        <v>25.732837587681409</v>
      </c>
    </row>
    <row r="89" spans="3:12" x14ac:dyDescent="0.2">
      <c r="C89" s="27">
        <v>34.343434343434339</v>
      </c>
      <c r="D89" s="28">
        <v>20.451892677307772</v>
      </c>
      <c r="G89" s="29">
        <v>1.2878787878787881</v>
      </c>
      <c r="H89" s="30">
        <v>23.841061848482983</v>
      </c>
      <c r="K89" s="26">
        <v>1.2878787878787881</v>
      </c>
      <c r="L89" s="31">
        <v>25.73456014061977</v>
      </c>
    </row>
    <row r="90" spans="3:12" x14ac:dyDescent="0.2">
      <c r="C90" s="27">
        <v>34.74747474747474</v>
      </c>
      <c r="D90" s="28">
        <v>20.50373710074766</v>
      </c>
      <c r="G90" s="29">
        <v>1.303030303030303</v>
      </c>
      <c r="H90" s="30">
        <v>23.845097273606537</v>
      </c>
      <c r="K90" s="26">
        <v>1.303030303030303</v>
      </c>
      <c r="L90" s="31">
        <v>25.736242792179659</v>
      </c>
    </row>
    <row r="91" spans="3:12" x14ac:dyDescent="0.2">
      <c r="C91" s="27">
        <v>35.151515151515142</v>
      </c>
      <c r="D91" s="28">
        <v>20.554659435288762</v>
      </c>
      <c r="G91" s="29">
        <v>1.3181818181818181</v>
      </c>
      <c r="H91" s="30">
        <v>23.84904075000151</v>
      </c>
      <c r="K91" s="26">
        <v>1.3181818181818181</v>
      </c>
      <c r="L91" s="31">
        <v>25.737886912906291</v>
      </c>
    </row>
    <row r="92" spans="3:12" x14ac:dyDescent="0.2">
      <c r="C92" s="27">
        <v>35.55555555555555</v>
      </c>
      <c r="D92" s="28">
        <v>20.604684064077958</v>
      </c>
      <c r="G92" s="29">
        <v>1.3333333333333335</v>
      </c>
      <c r="H92" s="30">
        <v>23.852895384899394</v>
      </c>
      <c r="K92" s="26">
        <v>1.3333333333333335</v>
      </c>
      <c r="L92" s="31">
        <v>25.73949381128751</v>
      </c>
    </row>
    <row r="93" spans="3:12" x14ac:dyDescent="0.2">
      <c r="C93" s="27">
        <v>35.959595959595958</v>
      </c>
      <c r="D93" s="28">
        <v>20.653834518076593</v>
      </c>
      <c r="G93" s="29">
        <v>1.3484848484848486</v>
      </c>
      <c r="H93" s="30">
        <v>23.856664147087233</v>
      </c>
      <c r="K93" s="26">
        <v>1.3484848484848486</v>
      </c>
      <c r="L93" s="31">
        <v>25.74106473722685</v>
      </c>
    </row>
    <row r="94" spans="3:12" x14ac:dyDescent="0.2">
      <c r="C94" s="27">
        <v>36.36363636363636</v>
      </c>
      <c r="D94" s="28">
        <v>20.702133512967631</v>
      </c>
      <c r="G94" s="29">
        <v>1.3636363636363638</v>
      </c>
      <c r="H94" s="30">
        <v>23.860349874533302</v>
      </c>
      <c r="K94" s="26">
        <v>1.3636363636363638</v>
      </c>
      <c r="L94" s="31">
        <v>25.742600885285988</v>
      </c>
    </row>
    <row r="95" spans="3:12" x14ac:dyDescent="0.2">
      <c r="C95" s="27">
        <v>36.767676767676768</v>
      </c>
      <c r="D95" s="28">
        <v>20.749602984161179</v>
      </c>
      <c r="G95" s="29">
        <v>1.3787878787878789</v>
      </c>
      <c r="H95" s="30">
        <v>23.863955281514155</v>
      </c>
      <c r="K95" s="26">
        <v>1.3787878787878789</v>
      </c>
      <c r="L95" s="31">
        <v>25.744103397714127</v>
      </c>
    </row>
    <row r="96" spans="3:12" x14ac:dyDescent="0.2">
      <c r="C96" s="27">
        <v>37.171717171717169</v>
      </c>
      <c r="D96" s="28">
        <v>20.796264120011749</v>
      </c>
      <c r="G96" s="29">
        <v>1.393939393939394</v>
      </c>
      <c r="H96" s="30">
        <v>23.867482965280839</v>
      </c>
      <c r="K96" s="26">
        <v>1.393939393939394</v>
      </c>
      <c r="L96" s="31">
        <v>25.745573367280642</v>
      </c>
    </row>
    <row r="97" spans="3:12" x14ac:dyDescent="0.2">
      <c r="C97" s="27">
        <v>37.575757575757571</v>
      </c>
      <c r="D97" s="28">
        <v>20.842137393352889</v>
      </c>
      <c r="G97" s="29">
        <v>1.4090909090909092</v>
      </c>
      <c r="H97" s="30">
        <v>23.870935412298568</v>
      </c>
      <c r="K97" s="26">
        <v>1.4090909090909092</v>
      </c>
      <c r="L97" s="31">
        <v>25.747011839925499</v>
      </c>
    </row>
    <row r="98" spans="3:12" x14ac:dyDescent="0.2">
      <c r="C98" s="27">
        <v>37.979797979797972</v>
      </c>
      <c r="D98" s="28">
        <v>20.887242591447862</v>
      </c>
      <c r="G98" s="29">
        <v>1.4242424242424243</v>
      </c>
      <c r="H98" s="30">
        <v>23.874315004091333</v>
      </c>
      <c r="K98" s="26">
        <v>1.4242424242424243</v>
      </c>
      <c r="L98" s="31">
        <v>25.748419817241256</v>
      </c>
    </row>
    <row r="99" spans="3:12" x14ac:dyDescent="0.2">
      <c r="C99" s="27">
        <v>38.383838383838381</v>
      </c>
      <c r="D99" s="28">
        <v>20.931598844448363</v>
      </c>
      <c r="G99" s="29">
        <v>1.4393939393939394</v>
      </c>
      <c r="H99" s="30">
        <v>23.877624022720415</v>
      </c>
      <c r="K99" s="26">
        <v>1.4393939393939394</v>
      </c>
      <c r="L99" s="31">
        <v>25.749798258798762</v>
      </c>
    </row>
    <row r="100" spans="3:12" x14ac:dyDescent="0.2">
      <c r="C100" s="27">
        <v>38.787878787878782</v>
      </c>
      <c r="D100" s="28">
        <v>20.975224652447281</v>
      </c>
      <c r="G100" s="29">
        <v>1.4545454545454546</v>
      </c>
      <c r="H100" s="30">
        <v>23.880864655923208</v>
      </c>
      <c r="K100" s="26">
        <v>1.4545454545454546</v>
      </c>
      <c r="L100" s="31">
        <v>25.751148084328094</v>
      </c>
    </row>
    <row r="101" spans="3:12" x14ac:dyDescent="0.2">
      <c r="C101" s="27">
        <v>39.191919191919183</v>
      </c>
      <c r="D101" s="28">
        <v>21.018137911205923</v>
      </c>
      <c r="G101" s="29">
        <v>1.4696969696969699</v>
      </c>
      <c r="H101" s="30">
        <v>23.884039001936738</v>
      </c>
      <c r="K101" s="26">
        <v>1.4696969696969699</v>
      </c>
      <c r="L101" s="31">
        <v>25.752470175764962</v>
      </c>
    </row>
    <row r="102" spans="3:12" x14ac:dyDescent="0.2">
      <c r="C102" s="27">
        <v>39.595959595959592</v>
      </c>
      <c r="D102" s="28">
        <v>21.060355936630774</v>
      </c>
      <c r="G102" s="29">
        <v>1.4848484848484851</v>
      </c>
      <c r="H102" s="30">
        <v>23.88714907402812</v>
      </c>
      <c r="K102" s="26">
        <v>1.4848484848484851</v>
      </c>
      <c r="L102" s="31">
        <v>25.753765379172364</v>
      </c>
    </row>
    <row r="103" spans="3:12" x14ac:dyDescent="0.2">
      <c r="C103" s="27">
        <v>40</v>
      </c>
      <c r="D103" s="28">
        <v>21.10189548807022</v>
      </c>
      <c r="G103" s="29">
        <v>1.5</v>
      </c>
      <c r="H103" s="30">
        <v>23.890196804752637</v>
      </c>
      <c r="K103" s="26">
        <v>1.5</v>
      </c>
      <c r="L103" s="31">
        <v>25.755034506546124</v>
      </c>
    </row>
  </sheetData>
  <mergeCells count="12">
    <mergeCell ref="A11:B11"/>
    <mergeCell ref="E11:F11"/>
    <mergeCell ref="I11:J11"/>
    <mergeCell ref="A1:D1"/>
    <mergeCell ref="E1:H1"/>
    <mergeCell ref="I1:L1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87B60-9C53-8142-9378-6013A5FB0C7D}">
  <dimension ref="A1:H27"/>
  <sheetViews>
    <sheetView workbookViewId="0">
      <selection activeCell="I31" sqref="I31"/>
    </sheetView>
  </sheetViews>
  <sheetFormatPr baseColWidth="10" defaultColWidth="10.83203125" defaultRowHeight="16" x14ac:dyDescent="0.2"/>
  <cols>
    <col min="1" max="1" width="12.1640625" style="33" bestFit="1" customWidth="1"/>
    <col min="2" max="16384" width="10.83203125" style="33"/>
  </cols>
  <sheetData>
    <row r="1" spans="1:8" ht="17" thickBot="1" x14ac:dyDescent="0.25">
      <c r="A1" s="423" t="s">
        <v>82</v>
      </c>
      <c r="B1" s="424"/>
      <c r="C1" s="424"/>
      <c r="D1" s="424"/>
      <c r="E1" s="424"/>
      <c r="F1" s="424"/>
      <c r="G1" s="425"/>
    </row>
    <row r="2" spans="1:8" x14ac:dyDescent="0.2">
      <c r="A2" s="43" t="s">
        <v>0</v>
      </c>
      <c r="B2" s="419" t="s">
        <v>83</v>
      </c>
      <c r="C2" s="419"/>
      <c r="D2" s="420"/>
      <c r="E2" s="421" t="s">
        <v>84</v>
      </c>
      <c r="F2" s="421"/>
      <c r="G2" s="422"/>
    </row>
    <row r="3" spans="1:8" x14ac:dyDescent="0.2">
      <c r="A3" s="44">
        <v>1E-3</v>
      </c>
      <c r="B3" s="25">
        <v>11.3</v>
      </c>
      <c r="C3" s="25">
        <v>9.98</v>
      </c>
      <c r="D3" s="36">
        <v>12.8</v>
      </c>
      <c r="E3" s="25">
        <v>12.4</v>
      </c>
      <c r="F3" s="25">
        <v>9.74</v>
      </c>
      <c r="G3" s="36">
        <v>10.7</v>
      </c>
      <c r="H3" s="33" t="s">
        <v>85</v>
      </c>
    </row>
    <row r="4" spans="1:8" x14ac:dyDescent="0.2">
      <c r="A4" s="45" t="s">
        <v>86</v>
      </c>
      <c r="B4" s="38" t="s">
        <v>87</v>
      </c>
      <c r="C4" s="38" t="s">
        <v>88</v>
      </c>
      <c r="D4" s="39" t="s">
        <v>89</v>
      </c>
      <c r="E4" s="38" t="s">
        <v>90</v>
      </c>
      <c r="F4" s="38" t="s">
        <v>91</v>
      </c>
      <c r="G4" s="39" t="s">
        <v>92</v>
      </c>
    </row>
    <row r="5" spans="1:8" x14ac:dyDescent="0.2">
      <c r="A5" s="44"/>
      <c r="B5" s="25"/>
      <c r="C5" s="25"/>
      <c r="D5" s="36"/>
      <c r="E5" s="25"/>
      <c r="F5" s="25"/>
      <c r="G5" s="36"/>
    </row>
    <row r="6" spans="1:8" x14ac:dyDescent="0.2">
      <c r="A6" s="44">
        <v>100</v>
      </c>
      <c r="B6" s="25">
        <v>93.3</v>
      </c>
      <c r="C6" s="25">
        <v>94.6</v>
      </c>
      <c r="D6" s="36">
        <v>94.3</v>
      </c>
      <c r="E6" s="25">
        <v>92.1</v>
      </c>
      <c r="F6" s="25">
        <v>91.5</v>
      </c>
      <c r="G6" s="36">
        <v>92.3</v>
      </c>
    </row>
    <row r="7" spans="1:8" x14ac:dyDescent="0.2">
      <c r="A7" s="44">
        <v>33.299999999999997</v>
      </c>
      <c r="B7" s="25">
        <v>84.2</v>
      </c>
      <c r="C7" s="25">
        <v>86.9</v>
      </c>
      <c r="D7" s="36">
        <v>85.4</v>
      </c>
      <c r="E7" s="25">
        <v>85.7</v>
      </c>
      <c r="F7" s="25">
        <v>90.3</v>
      </c>
      <c r="G7" s="36">
        <v>87</v>
      </c>
    </row>
    <row r="8" spans="1:8" x14ac:dyDescent="0.2">
      <c r="A8" s="44">
        <v>11.1</v>
      </c>
      <c r="B8" s="25">
        <v>63.4</v>
      </c>
      <c r="C8" s="25">
        <v>60.3</v>
      </c>
      <c r="D8" s="36">
        <v>64.3</v>
      </c>
      <c r="E8" s="25">
        <v>60.4</v>
      </c>
      <c r="F8" s="25">
        <v>65.400000000000006</v>
      </c>
      <c r="G8" s="36">
        <v>66.7</v>
      </c>
    </row>
    <row r="9" spans="1:8" x14ac:dyDescent="0.2">
      <c r="A9" s="44">
        <v>3.7</v>
      </c>
      <c r="B9" s="25">
        <v>20.9</v>
      </c>
      <c r="C9" s="25">
        <v>26.2</v>
      </c>
      <c r="D9" s="36">
        <v>23.7</v>
      </c>
      <c r="E9" s="25">
        <v>27</v>
      </c>
      <c r="F9" s="25">
        <v>28.7</v>
      </c>
      <c r="G9" s="36">
        <v>22.1</v>
      </c>
    </row>
    <row r="10" spans="1:8" x14ac:dyDescent="0.2">
      <c r="A10" s="44">
        <v>1.23</v>
      </c>
      <c r="B10" s="25">
        <v>16.3</v>
      </c>
      <c r="C10" s="25">
        <v>13.7</v>
      </c>
      <c r="D10" s="36">
        <v>13.3</v>
      </c>
      <c r="E10" s="25">
        <v>14.6</v>
      </c>
      <c r="F10" s="25">
        <v>13.6</v>
      </c>
      <c r="G10" s="36">
        <v>14.1</v>
      </c>
    </row>
    <row r="11" spans="1:8" x14ac:dyDescent="0.2">
      <c r="A11" s="44">
        <v>0.41199999999999998</v>
      </c>
      <c r="B11" s="25">
        <v>11.1</v>
      </c>
      <c r="C11" s="25">
        <v>10.1</v>
      </c>
      <c r="D11" s="36">
        <v>12</v>
      </c>
      <c r="E11" s="25">
        <v>13</v>
      </c>
      <c r="F11" s="25">
        <v>13.2</v>
      </c>
      <c r="G11" s="36">
        <v>13.1</v>
      </c>
    </row>
    <row r="12" spans="1:8" x14ac:dyDescent="0.2">
      <c r="A12" s="44">
        <v>0.13700000000000001</v>
      </c>
      <c r="B12" s="25">
        <v>12.1</v>
      </c>
      <c r="C12" s="25">
        <v>10.199999999999999</v>
      </c>
      <c r="D12" s="36">
        <v>10.7</v>
      </c>
      <c r="E12" s="25">
        <v>12.4</v>
      </c>
      <c r="F12" s="25">
        <v>10.9</v>
      </c>
      <c r="G12" s="36">
        <v>12.5</v>
      </c>
    </row>
    <row r="13" spans="1:8" ht="17" thickBot="1" x14ac:dyDescent="0.25">
      <c r="A13" s="46">
        <v>4.5699999999999998E-2</v>
      </c>
      <c r="B13" s="41">
        <v>11.6</v>
      </c>
      <c r="C13" s="41">
        <v>9.89</v>
      </c>
      <c r="D13" s="42">
        <v>10.6</v>
      </c>
      <c r="E13" s="41">
        <v>17</v>
      </c>
      <c r="F13" s="41">
        <v>10</v>
      </c>
      <c r="G13" s="42">
        <v>9.41</v>
      </c>
    </row>
    <row r="14" spans="1:8" ht="17" thickBot="1" x14ac:dyDescent="0.25"/>
    <row r="15" spans="1:8" ht="17" thickBot="1" x14ac:dyDescent="0.25">
      <c r="A15" s="423" t="s">
        <v>93</v>
      </c>
      <c r="B15" s="424"/>
      <c r="C15" s="424"/>
      <c r="D15" s="424"/>
      <c r="E15" s="424"/>
      <c r="F15" s="424"/>
      <c r="G15" s="425"/>
    </row>
    <row r="16" spans="1:8" x14ac:dyDescent="0.2">
      <c r="A16" s="34" t="s">
        <v>0</v>
      </c>
      <c r="B16" s="426" t="s">
        <v>83</v>
      </c>
      <c r="C16" s="419"/>
      <c r="D16" s="420"/>
      <c r="E16" s="421" t="s">
        <v>84</v>
      </c>
      <c r="F16" s="421"/>
      <c r="G16" s="422"/>
    </row>
    <row r="17" spans="1:8" x14ac:dyDescent="0.2">
      <c r="A17" s="35">
        <v>1E-3</v>
      </c>
      <c r="B17" s="35">
        <v>6.27</v>
      </c>
      <c r="C17" s="25">
        <v>6.37</v>
      </c>
      <c r="D17" s="36">
        <v>5.34</v>
      </c>
      <c r="E17" s="25">
        <v>6.73</v>
      </c>
      <c r="F17" s="25">
        <v>6.84</v>
      </c>
      <c r="G17" s="36">
        <v>8.17</v>
      </c>
      <c r="H17" s="33" t="s">
        <v>85</v>
      </c>
    </row>
    <row r="18" spans="1:8" x14ac:dyDescent="0.2">
      <c r="A18" s="37" t="s">
        <v>86</v>
      </c>
      <c r="B18" s="37" t="s">
        <v>94</v>
      </c>
      <c r="C18" s="38" t="s">
        <v>95</v>
      </c>
      <c r="D18" s="39" t="s">
        <v>96</v>
      </c>
      <c r="E18" s="38" t="s">
        <v>97</v>
      </c>
      <c r="F18" s="38" t="s">
        <v>98</v>
      </c>
      <c r="G18" s="39" t="s">
        <v>99</v>
      </c>
    </row>
    <row r="19" spans="1:8" x14ac:dyDescent="0.2">
      <c r="A19" s="35"/>
      <c r="B19" s="35"/>
      <c r="C19" s="25"/>
      <c r="D19" s="36"/>
      <c r="E19" s="25"/>
      <c r="F19" s="25"/>
      <c r="G19" s="36"/>
    </row>
    <row r="20" spans="1:8" x14ac:dyDescent="0.2">
      <c r="A20" s="35">
        <v>20</v>
      </c>
      <c r="B20" s="35">
        <v>89.5</v>
      </c>
      <c r="C20" s="25">
        <v>91.6</v>
      </c>
      <c r="D20" s="36">
        <v>89.5</v>
      </c>
      <c r="E20" s="25">
        <v>89.9</v>
      </c>
      <c r="F20" s="25">
        <v>91.9</v>
      </c>
      <c r="G20" s="36">
        <v>88.3</v>
      </c>
    </row>
    <row r="21" spans="1:8" x14ac:dyDescent="0.2">
      <c r="A21" s="35">
        <v>6.67</v>
      </c>
      <c r="B21" s="35">
        <v>89.8</v>
      </c>
      <c r="C21" s="25">
        <v>89.9</v>
      </c>
      <c r="D21" s="36">
        <v>87.7</v>
      </c>
      <c r="E21" s="25">
        <v>90.1</v>
      </c>
      <c r="F21" s="25">
        <v>90.9</v>
      </c>
      <c r="G21" s="36">
        <v>89.2</v>
      </c>
    </row>
    <row r="22" spans="1:8" x14ac:dyDescent="0.2">
      <c r="A22" s="35">
        <v>2.2200000000000002</v>
      </c>
      <c r="B22" s="35">
        <v>83.8</v>
      </c>
      <c r="C22" s="25">
        <v>87.5</v>
      </c>
      <c r="D22" s="36">
        <v>85.5</v>
      </c>
      <c r="E22" s="25">
        <v>86.7</v>
      </c>
      <c r="F22" s="25">
        <v>86.3</v>
      </c>
      <c r="G22" s="36">
        <v>84.9</v>
      </c>
    </row>
    <row r="23" spans="1:8" x14ac:dyDescent="0.2">
      <c r="A23" s="35">
        <v>0.74099999999999999</v>
      </c>
      <c r="B23" s="35">
        <v>78.2</v>
      </c>
      <c r="C23" s="25">
        <v>71.8</v>
      </c>
      <c r="D23" s="36">
        <v>75.3</v>
      </c>
      <c r="E23" s="25">
        <v>75.3</v>
      </c>
      <c r="F23" s="25">
        <v>75</v>
      </c>
      <c r="G23" s="36">
        <v>77.5</v>
      </c>
    </row>
    <row r="24" spans="1:8" x14ac:dyDescent="0.2">
      <c r="A24" s="35">
        <v>0.247</v>
      </c>
      <c r="B24" s="35">
        <v>46.6</v>
      </c>
      <c r="C24" s="25">
        <v>42.4</v>
      </c>
      <c r="D24" s="36">
        <v>46</v>
      </c>
      <c r="E24" s="25">
        <v>45.9</v>
      </c>
      <c r="F24" s="25">
        <v>41.3</v>
      </c>
      <c r="G24" s="36">
        <v>46.3</v>
      </c>
    </row>
    <row r="25" spans="1:8" x14ac:dyDescent="0.2">
      <c r="A25" s="35">
        <v>8.2299999999999998E-2</v>
      </c>
      <c r="B25" s="35">
        <v>21.8</v>
      </c>
      <c r="C25" s="25">
        <v>18.8</v>
      </c>
      <c r="D25" s="36">
        <v>18.2</v>
      </c>
      <c r="E25" s="25">
        <v>21.6</v>
      </c>
      <c r="F25" s="25">
        <v>22.9</v>
      </c>
      <c r="G25" s="36">
        <v>21.6</v>
      </c>
    </row>
    <row r="26" spans="1:8" ht="17" thickBot="1" x14ac:dyDescent="0.25">
      <c r="A26" s="40">
        <v>2.7400000000000001E-2</v>
      </c>
      <c r="B26" s="40">
        <v>12.6</v>
      </c>
      <c r="C26" s="41">
        <v>13.2</v>
      </c>
      <c r="D26" s="42">
        <v>11.3</v>
      </c>
      <c r="E26" s="41">
        <v>13.1</v>
      </c>
      <c r="F26" s="41">
        <v>13.7</v>
      </c>
      <c r="G26" s="42">
        <v>13.8</v>
      </c>
    </row>
    <row r="27" spans="1:8" x14ac:dyDescent="0.2">
      <c r="A27" s="25"/>
      <c r="B27" s="25"/>
      <c r="C27" s="25"/>
      <c r="D27" s="25"/>
      <c r="E27" s="25"/>
      <c r="F27" s="25"/>
      <c r="G27" s="25"/>
    </row>
  </sheetData>
  <mergeCells count="6">
    <mergeCell ref="B2:D2"/>
    <mergeCell ref="E2:G2"/>
    <mergeCell ref="A1:G1"/>
    <mergeCell ref="A15:G15"/>
    <mergeCell ref="B16:D16"/>
    <mergeCell ref="E16:G1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59EE3-D60C-CB48-9762-8838C57F1590}">
  <dimension ref="A1:L2445"/>
  <sheetViews>
    <sheetView workbookViewId="0">
      <selection activeCell="N43" sqref="N43"/>
    </sheetView>
  </sheetViews>
  <sheetFormatPr baseColWidth="10" defaultColWidth="11" defaultRowHeight="16" x14ac:dyDescent="0.2"/>
  <cols>
    <col min="1" max="1" width="17.83203125" customWidth="1"/>
    <col min="2" max="2" width="20.83203125" style="48" bestFit="1" customWidth="1"/>
    <col min="3" max="3" width="17.83203125" customWidth="1"/>
    <col min="4" max="4" width="18.83203125" style="20" customWidth="1"/>
    <col min="5" max="5" width="17.83203125" customWidth="1"/>
    <col min="6" max="6" width="20.83203125" style="50" bestFit="1" customWidth="1"/>
    <col min="7" max="7" width="17.83203125" customWidth="1"/>
    <col min="8" max="8" width="18.83203125" style="20" customWidth="1"/>
    <col min="9" max="9" width="17.83203125" customWidth="1"/>
    <col min="10" max="10" width="20.83203125" style="48" bestFit="1" customWidth="1"/>
    <col min="11" max="11" width="17.83203125" customWidth="1"/>
    <col min="12" max="12" width="18.83203125" style="20" customWidth="1"/>
  </cols>
  <sheetData>
    <row r="1" spans="1:12" x14ac:dyDescent="0.2">
      <c r="A1" s="388" t="s">
        <v>106</v>
      </c>
      <c r="B1" s="388"/>
      <c r="C1" s="388"/>
      <c r="D1" s="388"/>
      <c r="E1" s="388"/>
      <c r="F1" s="388"/>
      <c r="G1" s="388"/>
      <c r="H1" s="388"/>
      <c r="I1" s="388"/>
      <c r="J1" s="388"/>
      <c r="K1" s="388"/>
      <c r="L1" s="430"/>
    </row>
    <row r="2" spans="1:12" ht="17" thickBot="1" x14ac:dyDescent="0.25">
      <c r="A2" s="427" t="s">
        <v>107</v>
      </c>
      <c r="B2" s="427"/>
      <c r="C2" s="427"/>
      <c r="D2" s="428"/>
      <c r="E2" s="429" t="s">
        <v>44</v>
      </c>
      <c r="F2" s="427"/>
      <c r="G2" s="427"/>
      <c r="H2" s="428"/>
      <c r="I2" s="427" t="s">
        <v>47</v>
      </c>
      <c r="J2" s="427"/>
      <c r="K2" s="427"/>
      <c r="L2" s="428"/>
    </row>
    <row r="3" spans="1:12" x14ac:dyDescent="0.2">
      <c r="A3" s="8" t="s">
        <v>108</v>
      </c>
      <c r="B3" s="47" t="s">
        <v>109</v>
      </c>
      <c r="C3" s="8" t="s">
        <v>108</v>
      </c>
      <c r="D3" s="21" t="s">
        <v>110</v>
      </c>
      <c r="E3" s="8" t="s">
        <v>108</v>
      </c>
      <c r="F3" s="49" t="s">
        <v>109</v>
      </c>
      <c r="G3" s="8" t="s">
        <v>108</v>
      </c>
      <c r="H3" s="21" t="s">
        <v>110</v>
      </c>
      <c r="I3" s="8" t="s">
        <v>108</v>
      </c>
      <c r="J3" s="47" t="s">
        <v>109</v>
      </c>
      <c r="K3" s="8" t="s">
        <v>108</v>
      </c>
      <c r="L3" s="21" t="s">
        <v>110</v>
      </c>
    </row>
    <row r="4" spans="1:12" x14ac:dyDescent="0.2">
      <c r="A4">
        <v>-0.10637847</v>
      </c>
      <c r="B4" s="48">
        <v>3.8785099999999998E-4</v>
      </c>
      <c r="C4">
        <v>4.5822753040000004</v>
      </c>
      <c r="D4" s="20">
        <v>32.033906199999997</v>
      </c>
      <c r="E4">
        <v>-0.10714808300000001</v>
      </c>
      <c r="F4" s="50">
        <v>7.5254200000000003E-4</v>
      </c>
      <c r="G4">
        <v>4.6101684269999996</v>
      </c>
      <c r="H4" s="20">
        <v>32.79452371</v>
      </c>
      <c r="I4">
        <v>-0.105347274</v>
      </c>
      <c r="J4" s="48">
        <v>1.346367E-3</v>
      </c>
      <c r="K4">
        <v>4.6078758640000004</v>
      </c>
      <c r="L4" s="20">
        <v>34.014141080000002</v>
      </c>
    </row>
    <row r="5" spans="1:12" x14ac:dyDescent="0.2">
      <c r="A5">
        <v>-0.102283576</v>
      </c>
      <c r="B5" s="48">
        <v>3.4052000000000003E-4</v>
      </c>
      <c r="C5">
        <v>4.586370198</v>
      </c>
      <c r="D5" s="20">
        <v>32.4624886</v>
      </c>
      <c r="E5">
        <v>-0.10305319</v>
      </c>
      <c r="F5" s="50">
        <v>8.5097199999999997E-4</v>
      </c>
      <c r="G5">
        <v>4.6142633200000001</v>
      </c>
      <c r="H5" s="20">
        <v>33.214450990000003</v>
      </c>
      <c r="I5">
        <v>-0.10125238</v>
      </c>
      <c r="J5" s="48">
        <v>1.321378E-3</v>
      </c>
      <c r="K5">
        <v>4.611970758</v>
      </c>
      <c r="L5" s="20">
        <v>34.317854259999997</v>
      </c>
    </row>
    <row r="6" spans="1:12" x14ac:dyDescent="0.2">
      <c r="A6">
        <v>-9.8188681999999999E-2</v>
      </c>
      <c r="B6" s="48">
        <v>4.0914100000000002E-4</v>
      </c>
      <c r="C6">
        <v>4.5904650919999996</v>
      </c>
      <c r="D6" s="20">
        <v>32.535775800000003</v>
      </c>
      <c r="E6">
        <v>-9.8958297000000001E-2</v>
      </c>
      <c r="F6" s="50">
        <v>1.1029220000000001E-3</v>
      </c>
      <c r="G6">
        <v>4.6183582120000004</v>
      </c>
      <c r="H6" s="20">
        <v>33.27447841</v>
      </c>
      <c r="I6">
        <v>-9.7157486000000001E-2</v>
      </c>
      <c r="J6" s="48">
        <v>1.147456E-3</v>
      </c>
      <c r="K6">
        <v>4.6160656529999997</v>
      </c>
      <c r="L6" s="20">
        <v>34.333972500000002</v>
      </c>
    </row>
    <row r="7" spans="1:12" x14ac:dyDescent="0.2">
      <c r="A7">
        <v>-9.4093787999999998E-2</v>
      </c>
      <c r="B7" s="48">
        <v>4.7857900000000003E-4</v>
      </c>
      <c r="C7">
        <v>4.5945599860000002</v>
      </c>
      <c r="D7" s="20">
        <v>32.623718799999999</v>
      </c>
      <c r="E7">
        <v>-9.4863404999999998E-2</v>
      </c>
      <c r="F7" s="50">
        <v>1.323924E-3</v>
      </c>
      <c r="G7">
        <v>4.622453105</v>
      </c>
      <c r="H7" s="20">
        <v>33.458275890000003</v>
      </c>
      <c r="I7">
        <v>-9.3062592E-2</v>
      </c>
      <c r="J7" s="48">
        <v>9.9245600000000007E-4</v>
      </c>
      <c r="K7">
        <v>4.6201605470000002</v>
      </c>
      <c r="L7" s="20">
        <v>34.299150949999998</v>
      </c>
    </row>
    <row r="8" spans="1:12" x14ac:dyDescent="0.2">
      <c r="A8">
        <v>-8.9998892999999996E-2</v>
      </c>
      <c r="B8" s="48">
        <v>5.4041600000000005E-4</v>
      </c>
      <c r="C8">
        <v>4.5986548799999998</v>
      </c>
      <c r="D8" s="20">
        <v>32.7198341</v>
      </c>
      <c r="E8">
        <v>-9.0768511999999996E-2</v>
      </c>
      <c r="F8" s="50">
        <v>1.517011E-3</v>
      </c>
      <c r="G8">
        <v>4.6265479980000004</v>
      </c>
      <c r="H8" s="20">
        <v>33.648277409999999</v>
      </c>
      <c r="I8">
        <v>-8.8967697999999998E-2</v>
      </c>
      <c r="J8" s="48">
        <v>9.0921000000000003E-4</v>
      </c>
      <c r="K8">
        <v>4.6242554409999999</v>
      </c>
      <c r="L8" s="20">
        <v>34.286763010000001</v>
      </c>
    </row>
    <row r="9" spans="1:12" x14ac:dyDescent="0.2">
      <c r="A9">
        <v>-8.5903998999999995E-2</v>
      </c>
      <c r="B9" s="48">
        <v>5.6485300000000003E-4</v>
      </c>
      <c r="C9">
        <v>4.6027497750000004</v>
      </c>
      <c r="D9" s="20">
        <v>32.799954200000002</v>
      </c>
      <c r="E9">
        <v>-8.6673618999999993E-2</v>
      </c>
      <c r="F9" s="50">
        <v>1.402791E-3</v>
      </c>
      <c r="G9">
        <v>4.6306428909999999</v>
      </c>
      <c r="H9" s="20">
        <v>33.822787769999998</v>
      </c>
      <c r="I9">
        <v>-8.4872803999999996E-2</v>
      </c>
      <c r="J9" s="48">
        <v>8.4761400000000001E-4</v>
      </c>
      <c r="K9">
        <v>4.6283503350000004</v>
      </c>
      <c r="L9" s="20">
        <v>34.23925826</v>
      </c>
    </row>
    <row r="10" spans="1:12" x14ac:dyDescent="0.2">
      <c r="A10">
        <v>-8.1809104999999993E-2</v>
      </c>
      <c r="B10" s="48">
        <v>7.8284899999999996E-4</v>
      </c>
      <c r="C10">
        <v>4.606844669</v>
      </c>
      <c r="D10" s="20">
        <v>32.889015999999998</v>
      </c>
      <c r="E10">
        <v>-8.2578726000000005E-2</v>
      </c>
      <c r="F10" s="50">
        <v>1.4025820000000001E-3</v>
      </c>
      <c r="G10">
        <v>4.6347377840000004</v>
      </c>
      <c r="H10" s="20">
        <v>33.866435500000001</v>
      </c>
      <c r="I10">
        <v>-8.0777909999999994E-2</v>
      </c>
      <c r="J10" s="48">
        <v>7.3706800000000001E-4</v>
      </c>
      <c r="K10">
        <v>4.632445229</v>
      </c>
      <c r="L10" s="20">
        <v>34.213494730000001</v>
      </c>
    </row>
    <row r="11" spans="1:12" x14ac:dyDescent="0.2">
      <c r="A11">
        <v>-7.7714211000000005E-2</v>
      </c>
      <c r="B11" s="48">
        <v>9.71622E-4</v>
      </c>
      <c r="C11">
        <v>4.6109395629999996</v>
      </c>
      <c r="D11" s="20">
        <v>32.981500699999998</v>
      </c>
      <c r="E11">
        <v>-7.8483833000000003E-2</v>
      </c>
      <c r="F11" s="50">
        <v>1.420482E-3</v>
      </c>
      <c r="G11">
        <v>4.6388326759999998</v>
      </c>
      <c r="H11" s="20">
        <v>33.889725259999999</v>
      </c>
      <c r="I11">
        <v>-7.6683016000000007E-2</v>
      </c>
      <c r="J11" s="48">
        <v>5.7325599999999996E-4</v>
      </c>
      <c r="K11">
        <v>4.6365401229999996</v>
      </c>
      <c r="L11" s="20">
        <v>34.191039600000003</v>
      </c>
    </row>
    <row r="12" spans="1:12" x14ac:dyDescent="0.2">
      <c r="A12">
        <v>-7.3619317000000004E-2</v>
      </c>
      <c r="B12" s="48">
        <v>1.11641E-3</v>
      </c>
      <c r="C12">
        <v>4.6150344570000001</v>
      </c>
      <c r="D12" s="20">
        <v>33.080782800000001</v>
      </c>
      <c r="E12">
        <v>-7.4388940000000001E-2</v>
      </c>
      <c r="F12" s="50">
        <v>1.4273840000000001E-3</v>
      </c>
      <c r="G12">
        <v>4.6429275690000003</v>
      </c>
      <c r="H12" s="20">
        <v>33.939211899999997</v>
      </c>
      <c r="I12">
        <v>-7.2588121000000005E-2</v>
      </c>
      <c r="J12" s="48">
        <v>4.3213600000000001E-4</v>
      </c>
      <c r="K12">
        <v>4.6406350170000001</v>
      </c>
      <c r="L12" s="20">
        <v>34.188205809999999</v>
      </c>
    </row>
    <row r="13" spans="1:12" x14ac:dyDescent="0.2">
      <c r="A13">
        <v>-6.9524423000000002E-2</v>
      </c>
      <c r="B13" s="48">
        <v>1.114603E-3</v>
      </c>
      <c r="C13">
        <v>4.6191293509999998</v>
      </c>
      <c r="D13" s="20">
        <v>33.186797200000001</v>
      </c>
      <c r="E13">
        <v>-7.0294047999999998E-2</v>
      </c>
      <c r="F13" s="50">
        <v>1.4243649999999999E-3</v>
      </c>
      <c r="G13">
        <v>4.6470224619999998</v>
      </c>
      <c r="H13" s="20">
        <v>34.012291820000002</v>
      </c>
      <c r="I13">
        <v>-6.8493227000000004E-2</v>
      </c>
      <c r="J13" s="48">
        <v>3.4627099999999999E-4</v>
      </c>
      <c r="K13">
        <v>4.6447299109999998</v>
      </c>
      <c r="L13" s="20">
        <v>34.175911030000002</v>
      </c>
    </row>
    <row r="14" spans="1:12" x14ac:dyDescent="0.2">
      <c r="A14">
        <v>-6.5429529E-2</v>
      </c>
      <c r="B14" s="48">
        <v>7.8213700000000002E-4</v>
      </c>
      <c r="C14">
        <v>4.6232242450000003</v>
      </c>
      <c r="D14" s="20">
        <v>33.2755291</v>
      </c>
      <c r="E14">
        <v>-6.6199154999999996E-2</v>
      </c>
      <c r="F14" s="50">
        <v>1.123366E-3</v>
      </c>
      <c r="G14">
        <v>4.6511173550000002</v>
      </c>
      <c r="H14" s="20">
        <v>34.101368579999999</v>
      </c>
      <c r="I14">
        <v>-6.4398333000000002E-2</v>
      </c>
      <c r="J14" s="48">
        <v>2.9018099999999998E-4</v>
      </c>
      <c r="K14">
        <v>4.6488248060000004</v>
      </c>
      <c r="L14" s="20">
        <v>34.156184529999997</v>
      </c>
    </row>
    <row r="15" spans="1:12" x14ac:dyDescent="0.2">
      <c r="A15">
        <v>-6.1334634999999998E-2</v>
      </c>
      <c r="B15" s="48">
        <v>5.28934E-4</v>
      </c>
      <c r="C15">
        <v>4.6273191389999999</v>
      </c>
      <c r="D15" s="20">
        <v>33.343477100000001</v>
      </c>
      <c r="E15">
        <v>-6.2104262E-2</v>
      </c>
      <c r="F15" s="50">
        <v>9.5669400000000001E-4</v>
      </c>
      <c r="G15">
        <v>4.6552122479999998</v>
      </c>
      <c r="H15" s="20">
        <v>34.223854439999997</v>
      </c>
      <c r="I15">
        <v>-6.0303439E-2</v>
      </c>
      <c r="J15" s="48">
        <v>2.3839E-4</v>
      </c>
      <c r="K15">
        <v>4.6529197</v>
      </c>
      <c r="L15" s="20">
        <v>34.145802500000002</v>
      </c>
    </row>
    <row r="16" spans="1:12" x14ac:dyDescent="0.2">
      <c r="A16">
        <v>-5.7239739999999997E-2</v>
      </c>
      <c r="B16" s="48">
        <v>4.31354E-4</v>
      </c>
      <c r="C16">
        <v>4.6314140330000004</v>
      </c>
      <c r="D16" s="20">
        <v>33.420619899999998</v>
      </c>
      <c r="E16">
        <v>-5.8009368999999998E-2</v>
      </c>
      <c r="F16" s="50">
        <v>1.0850479999999999E-3</v>
      </c>
      <c r="G16">
        <v>4.6593071400000001</v>
      </c>
      <c r="H16" s="20">
        <v>34.337701610000003</v>
      </c>
      <c r="I16">
        <v>-5.6208544999999999E-2</v>
      </c>
      <c r="J16" s="48">
        <v>1.8772799999999999E-4</v>
      </c>
      <c r="K16">
        <v>4.6570145939999996</v>
      </c>
      <c r="L16" s="20">
        <v>34.131601029999999</v>
      </c>
    </row>
    <row r="17" spans="1:12" x14ac:dyDescent="0.2">
      <c r="A17">
        <v>-5.3144846000000003E-2</v>
      </c>
      <c r="B17" s="48">
        <v>4.0710099999999999E-4</v>
      </c>
      <c r="C17">
        <v>4.6355089280000001</v>
      </c>
      <c r="D17" s="20">
        <v>33.531686000000001</v>
      </c>
      <c r="E17">
        <v>-5.3914476000000003E-2</v>
      </c>
      <c r="F17" s="50">
        <v>1.1488970000000001E-3</v>
      </c>
      <c r="G17">
        <v>4.6634020329999997</v>
      </c>
      <c r="H17" s="20">
        <v>34.423326869999997</v>
      </c>
      <c r="I17">
        <v>-5.2113650999999997E-2</v>
      </c>
      <c r="J17" s="48">
        <v>1.18801E-4</v>
      </c>
      <c r="K17">
        <v>4.6611094880000001</v>
      </c>
      <c r="L17" s="20">
        <v>34.103692729999999</v>
      </c>
    </row>
    <row r="18" spans="1:12" x14ac:dyDescent="0.2">
      <c r="A18">
        <v>-4.9049952000000001E-2</v>
      </c>
      <c r="B18" s="48">
        <v>4.4378400000000002E-4</v>
      </c>
      <c r="C18">
        <v>4.6396038219999998</v>
      </c>
      <c r="D18" s="20">
        <v>33.694805199999998</v>
      </c>
      <c r="E18">
        <v>-4.9819584E-2</v>
      </c>
      <c r="F18" s="50">
        <v>1.154562E-3</v>
      </c>
      <c r="G18">
        <v>4.6674969260000001</v>
      </c>
      <c r="H18" s="20">
        <v>34.491168360000003</v>
      </c>
      <c r="I18">
        <v>-4.8018757000000002E-2</v>
      </c>
      <c r="J18" s="48">
        <v>6.8999999999999997E-5</v>
      </c>
      <c r="K18">
        <v>4.6652043819999998</v>
      </c>
      <c r="L18" s="20">
        <v>34.078563590000002</v>
      </c>
    </row>
    <row r="19" spans="1:12" x14ac:dyDescent="0.2">
      <c r="A19">
        <v>-4.4955057999999999E-2</v>
      </c>
      <c r="B19" s="48">
        <v>5.5091099999999996E-4</v>
      </c>
      <c r="C19">
        <v>4.6436987160000003</v>
      </c>
      <c r="D19" s="20">
        <v>33.833833300000002</v>
      </c>
      <c r="E19">
        <v>-4.5724690999999998E-2</v>
      </c>
      <c r="F19" s="50">
        <v>1.039685E-3</v>
      </c>
      <c r="G19">
        <v>4.6715918189999996</v>
      </c>
      <c r="H19" s="20">
        <v>34.578736419999998</v>
      </c>
      <c r="I19">
        <v>-4.3923863E-2</v>
      </c>
      <c r="J19" s="48">
        <v>5.8699999999999997E-5</v>
      </c>
      <c r="K19">
        <v>4.6692992760000003</v>
      </c>
      <c r="L19" s="20">
        <v>34.086521210000001</v>
      </c>
    </row>
    <row r="20" spans="1:12" x14ac:dyDescent="0.2">
      <c r="A20">
        <v>-4.0860163999999997E-2</v>
      </c>
      <c r="B20" s="48">
        <v>6.7899200000000001E-4</v>
      </c>
      <c r="C20">
        <v>4.6477936099999999</v>
      </c>
      <c r="D20" s="20">
        <v>33.936052799999999</v>
      </c>
      <c r="E20">
        <v>-4.1629798000000003E-2</v>
      </c>
      <c r="F20" s="50">
        <v>8.3119499999999996E-4</v>
      </c>
      <c r="G20">
        <v>4.6756867120000001</v>
      </c>
      <c r="H20" s="20">
        <v>34.649122050000003</v>
      </c>
      <c r="I20">
        <v>-3.9828967999999999E-2</v>
      </c>
      <c r="J20" s="48">
        <v>2.7100000000000001E-5</v>
      </c>
      <c r="K20">
        <v>4.6733941699999999</v>
      </c>
      <c r="L20" s="20">
        <v>34.11810019</v>
      </c>
    </row>
    <row r="21" spans="1:12" x14ac:dyDescent="0.2">
      <c r="A21">
        <v>-3.6765270000000003E-2</v>
      </c>
      <c r="B21" s="48">
        <v>7.8243300000000002E-4</v>
      </c>
      <c r="C21">
        <v>4.6518885040000004</v>
      </c>
      <c r="D21" s="20">
        <v>34.0250968</v>
      </c>
      <c r="E21">
        <v>-3.7534905E-2</v>
      </c>
      <c r="F21" s="50">
        <v>7.6818299999999997E-4</v>
      </c>
      <c r="G21">
        <v>4.6797816040000004</v>
      </c>
      <c r="H21" s="20">
        <v>34.67093294</v>
      </c>
      <c r="I21">
        <v>-3.5734073999999998E-2</v>
      </c>
      <c r="J21" s="48">
        <v>-3.2299999999999999E-5</v>
      </c>
      <c r="K21">
        <v>4.6774890640000004</v>
      </c>
      <c r="L21" s="20">
        <v>34.130451370000003</v>
      </c>
    </row>
    <row r="22" spans="1:12" x14ac:dyDescent="0.2">
      <c r="A22">
        <v>-3.2670376000000001E-2</v>
      </c>
      <c r="B22" s="48">
        <v>8.6035699999999996E-4</v>
      </c>
      <c r="C22">
        <v>4.6559833980000001</v>
      </c>
      <c r="D22" s="20">
        <v>34.145798300000003</v>
      </c>
      <c r="E22">
        <v>-3.3440011999999998E-2</v>
      </c>
      <c r="F22" s="50">
        <v>7.8383800000000003E-4</v>
      </c>
      <c r="G22">
        <v>4.683876497</v>
      </c>
      <c r="H22" s="20">
        <v>34.676312760000002</v>
      </c>
      <c r="I22">
        <v>-3.1639180000000003E-2</v>
      </c>
      <c r="J22" s="48">
        <v>-1.51791E-4</v>
      </c>
      <c r="K22">
        <v>4.6815839590000001</v>
      </c>
      <c r="L22" s="20">
        <v>34.188399310000001</v>
      </c>
    </row>
    <row r="23" spans="1:12" x14ac:dyDescent="0.2">
      <c r="A23">
        <v>-2.8575481999999999E-2</v>
      </c>
      <c r="B23" s="48">
        <v>9.0288599999999999E-4</v>
      </c>
      <c r="C23">
        <v>4.6600782919999997</v>
      </c>
      <c r="D23" s="20">
        <v>34.276566600000002</v>
      </c>
      <c r="E23">
        <v>-2.9345119999999999E-2</v>
      </c>
      <c r="F23" s="50">
        <v>7.9992599999999996E-4</v>
      </c>
      <c r="G23">
        <v>4.6879713900000004</v>
      </c>
      <c r="H23" s="20">
        <v>34.728817110000001</v>
      </c>
      <c r="I23">
        <v>-2.7544286000000001E-2</v>
      </c>
      <c r="J23" s="48">
        <v>-2.95829E-4</v>
      </c>
      <c r="K23">
        <v>4.6856788529999998</v>
      </c>
      <c r="L23" s="20">
        <v>34.20295514</v>
      </c>
    </row>
    <row r="24" spans="1:12" x14ac:dyDescent="0.2">
      <c r="A24">
        <v>-2.4480587000000002E-2</v>
      </c>
      <c r="B24" s="48">
        <v>9.7646899999999999E-4</v>
      </c>
      <c r="C24">
        <v>4.6641731860000002</v>
      </c>
      <c r="D24" s="20">
        <v>34.387935200000001</v>
      </c>
      <c r="E24">
        <v>-2.5250227E-2</v>
      </c>
      <c r="F24" s="50">
        <v>7.9317600000000004E-4</v>
      </c>
      <c r="G24">
        <v>4.6920662829999999</v>
      </c>
      <c r="H24" s="20">
        <v>34.827251529999998</v>
      </c>
      <c r="I24">
        <v>-2.3449391999999999E-2</v>
      </c>
      <c r="J24" s="48">
        <v>-3.5971899999999999E-4</v>
      </c>
      <c r="K24">
        <v>4.6897737470000003</v>
      </c>
      <c r="L24" s="20">
        <v>34.179438500000003</v>
      </c>
    </row>
    <row r="25" spans="1:12" x14ac:dyDescent="0.2">
      <c r="A25">
        <v>-2.0385693E-2</v>
      </c>
      <c r="B25" s="48">
        <v>1.06398E-3</v>
      </c>
      <c r="C25">
        <v>4.6682680809999999</v>
      </c>
      <c r="D25" s="20">
        <v>34.4398275</v>
      </c>
      <c r="E25">
        <v>-2.1155334000000001E-2</v>
      </c>
      <c r="F25" s="50">
        <v>7.6582600000000005E-4</v>
      </c>
      <c r="G25">
        <v>4.6961611760000004</v>
      </c>
      <c r="H25" s="20">
        <v>34.88228556</v>
      </c>
      <c r="I25">
        <v>-1.9354498000000001E-2</v>
      </c>
      <c r="J25" s="48">
        <v>-3.5082000000000001E-4</v>
      </c>
      <c r="K25">
        <v>4.6938686409999999</v>
      </c>
      <c r="L25" s="20">
        <v>34.119650559999997</v>
      </c>
    </row>
    <row r="26" spans="1:12" x14ac:dyDescent="0.2">
      <c r="A26">
        <v>-1.6290799000000002E-2</v>
      </c>
      <c r="B26" s="48">
        <v>1.096898E-3</v>
      </c>
      <c r="C26">
        <v>4.6723629750000004</v>
      </c>
      <c r="D26" s="20">
        <v>34.504700399999997</v>
      </c>
      <c r="E26">
        <v>-1.7060440999999999E-2</v>
      </c>
      <c r="F26" s="50">
        <v>6.8146400000000001E-4</v>
      </c>
      <c r="G26">
        <v>4.7002560679999998</v>
      </c>
      <c r="H26" s="20">
        <v>34.906266969999997</v>
      </c>
      <c r="I26">
        <v>-1.5259604E-2</v>
      </c>
      <c r="J26" s="48">
        <v>-2.7787999999999999E-4</v>
      </c>
      <c r="K26">
        <v>4.6979635350000004</v>
      </c>
      <c r="L26" s="20">
        <v>34.070231079999999</v>
      </c>
    </row>
    <row r="27" spans="1:12" x14ac:dyDescent="0.2">
      <c r="A27">
        <v>-1.2195905E-2</v>
      </c>
      <c r="B27" s="48">
        <v>1.075103E-3</v>
      </c>
      <c r="C27">
        <v>4.676457869</v>
      </c>
      <c r="D27" s="20">
        <v>34.548926600000001</v>
      </c>
      <c r="E27">
        <v>-1.2965548E-2</v>
      </c>
      <c r="F27" s="50">
        <v>6.0805199999999998E-4</v>
      </c>
      <c r="G27">
        <v>4.7043509610000003</v>
      </c>
      <c r="H27" s="20">
        <v>34.933141540000001</v>
      </c>
      <c r="I27">
        <v>-1.116471E-2</v>
      </c>
      <c r="J27" s="48">
        <v>-1.8235500000000001E-4</v>
      </c>
      <c r="K27">
        <v>4.702058429</v>
      </c>
      <c r="L27" s="20">
        <v>34.042704569999998</v>
      </c>
    </row>
    <row r="28" spans="1:12" x14ac:dyDescent="0.2">
      <c r="A28">
        <v>-8.101011E-3</v>
      </c>
      <c r="B28" s="48">
        <v>1.02856E-3</v>
      </c>
      <c r="C28">
        <v>4.6805527629999997</v>
      </c>
      <c r="D28" s="20">
        <v>34.586188700000001</v>
      </c>
      <c r="E28">
        <v>-8.8706559999999993E-3</v>
      </c>
      <c r="F28" s="50">
        <v>5.4451800000000002E-4</v>
      </c>
      <c r="G28">
        <v>4.7084458539999998</v>
      </c>
      <c r="H28" s="20">
        <v>34.962552240000001</v>
      </c>
      <c r="I28">
        <v>-7.0698150000000001E-3</v>
      </c>
      <c r="J28" s="48">
        <v>-8.5400000000000002E-5</v>
      </c>
      <c r="K28">
        <v>4.7061533229999997</v>
      </c>
      <c r="L28" s="20">
        <v>34.070804459999998</v>
      </c>
    </row>
    <row r="29" spans="1:12" x14ac:dyDescent="0.2">
      <c r="A29">
        <v>-4.006117E-3</v>
      </c>
      <c r="B29" s="48">
        <v>1.0462550000000001E-3</v>
      </c>
      <c r="C29">
        <v>4.6846476570000002</v>
      </c>
      <c r="D29" s="20">
        <v>34.6401866</v>
      </c>
      <c r="E29">
        <v>-4.7757629999999997E-3</v>
      </c>
      <c r="F29" s="50">
        <v>5.8935499999999996E-4</v>
      </c>
      <c r="G29">
        <v>4.7125407470000003</v>
      </c>
      <c r="H29" s="20">
        <v>34.989610110000001</v>
      </c>
      <c r="I29">
        <v>-2.9749210000000002E-3</v>
      </c>
      <c r="J29" s="48">
        <v>-1.47E-5</v>
      </c>
      <c r="K29">
        <v>4.7102482170000002</v>
      </c>
      <c r="L29" s="20">
        <v>34.156371610000001</v>
      </c>
    </row>
    <row r="30" spans="1:12" x14ac:dyDescent="0.2">
      <c r="A30">
        <v>8.8800000000000004E-5</v>
      </c>
      <c r="B30" s="48">
        <v>1.125645E-3</v>
      </c>
      <c r="C30">
        <v>4.6887425509999998</v>
      </c>
      <c r="D30" s="20">
        <v>34.720366499999997</v>
      </c>
      <c r="E30">
        <v>-6.8086999999999998E-4</v>
      </c>
      <c r="F30" s="50">
        <v>8.4002800000000004E-4</v>
      </c>
      <c r="G30">
        <v>4.7166356399999998</v>
      </c>
      <c r="H30" s="20">
        <v>35.067236790000003</v>
      </c>
      <c r="I30">
        <v>1.119973E-3</v>
      </c>
      <c r="J30" s="48">
        <v>2.8399999999999999E-5</v>
      </c>
      <c r="K30">
        <v>4.7143431119999999</v>
      </c>
      <c r="L30" s="20">
        <v>34.2510294</v>
      </c>
    </row>
    <row r="31" spans="1:12" x14ac:dyDescent="0.2">
      <c r="A31">
        <v>4.1836709999999999E-3</v>
      </c>
      <c r="B31" s="48">
        <v>1.249736E-3</v>
      </c>
      <c r="C31">
        <v>4.6928374450000003</v>
      </c>
      <c r="D31" s="20">
        <v>34.801821400000001</v>
      </c>
      <c r="E31">
        <v>3.414023E-3</v>
      </c>
      <c r="F31" s="50">
        <v>1.0664229999999999E-3</v>
      </c>
      <c r="G31">
        <v>4.7207305320000001</v>
      </c>
      <c r="H31" s="20">
        <v>35.16730665</v>
      </c>
      <c r="I31">
        <v>5.2148669999999998E-3</v>
      </c>
      <c r="J31" s="48">
        <v>7.2200000000000007E-5</v>
      </c>
      <c r="K31">
        <v>4.7184380060000004</v>
      </c>
      <c r="L31" s="20">
        <v>34.266166239999997</v>
      </c>
    </row>
    <row r="32" spans="1:12" x14ac:dyDescent="0.2">
      <c r="A32">
        <v>8.2785659999999994E-3</v>
      </c>
      <c r="B32" s="48">
        <v>1.382426E-3</v>
      </c>
      <c r="C32">
        <v>4.696932339</v>
      </c>
      <c r="D32" s="20">
        <v>34.880628799999997</v>
      </c>
      <c r="E32">
        <v>7.508916E-3</v>
      </c>
      <c r="F32" s="50">
        <v>1.2263840000000001E-3</v>
      </c>
      <c r="G32">
        <v>4.7248254249999997</v>
      </c>
      <c r="H32" s="20">
        <v>35.179613449999998</v>
      </c>
      <c r="I32">
        <v>9.3097609999999997E-3</v>
      </c>
      <c r="J32" s="48">
        <v>1.20155E-4</v>
      </c>
      <c r="K32">
        <v>4.7225329</v>
      </c>
      <c r="L32" s="20">
        <v>34.23333427</v>
      </c>
    </row>
    <row r="33" spans="1:12" x14ac:dyDescent="0.2">
      <c r="A33">
        <v>1.2373459999999999E-2</v>
      </c>
      <c r="B33" s="48">
        <v>1.520488E-3</v>
      </c>
      <c r="C33">
        <v>4.7010272339999997</v>
      </c>
      <c r="D33" s="20">
        <v>34.9482347</v>
      </c>
      <c r="E33">
        <v>1.1603808E-2</v>
      </c>
      <c r="F33" s="50">
        <v>1.3264220000000001E-3</v>
      </c>
      <c r="G33">
        <v>4.7289203180000001</v>
      </c>
      <c r="H33" s="20">
        <v>35.183246269999998</v>
      </c>
      <c r="I33">
        <v>1.3404655E-2</v>
      </c>
      <c r="J33" s="48">
        <v>1.6125699999999999E-4</v>
      </c>
      <c r="K33">
        <v>4.7266277939999997</v>
      </c>
      <c r="L33" s="20">
        <v>34.228299720000003</v>
      </c>
    </row>
    <row r="34" spans="1:12" x14ac:dyDescent="0.2">
      <c r="A34">
        <v>1.6468354000000001E-2</v>
      </c>
      <c r="B34" s="48">
        <v>1.661547E-3</v>
      </c>
      <c r="C34">
        <v>4.7051221280000002</v>
      </c>
      <c r="D34" s="20">
        <v>35.026082100000004</v>
      </c>
      <c r="E34">
        <v>1.5698700999999999E-2</v>
      </c>
      <c r="F34" s="50">
        <v>1.1971530000000001E-3</v>
      </c>
      <c r="G34">
        <v>4.7330152109999997</v>
      </c>
      <c r="H34" s="20">
        <v>35.192240519999999</v>
      </c>
      <c r="I34">
        <v>1.7499549E-2</v>
      </c>
      <c r="J34" s="48">
        <v>1.9457900000000001E-4</v>
      </c>
      <c r="K34">
        <v>4.7307226880000002</v>
      </c>
      <c r="L34" s="20">
        <v>34.22996878</v>
      </c>
    </row>
    <row r="35" spans="1:12" x14ac:dyDescent="0.2">
      <c r="A35">
        <v>2.0563247999999999E-2</v>
      </c>
      <c r="B35" s="48">
        <v>1.7615510000000001E-3</v>
      </c>
      <c r="C35">
        <v>4.7092170219999998</v>
      </c>
      <c r="D35" s="20">
        <v>35.130937099999997</v>
      </c>
      <c r="E35">
        <v>1.9793594000000001E-2</v>
      </c>
      <c r="F35" s="50">
        <v>1.094825E-3</v>
      </c>
      <c r="G35">
        <v>4.7371101040000001</v>
      </c>
      <c r="H35" s="20">
        <v>35.2237692</v>
      </c>
      <c r="I35">
        <v>2.1594443000000001E-2</v>
      </c>
      <c r="J35" s="48">
        <v>2.0542100000000001E-4</v>
      </c>
      <c r="K35">
        <v>4.7348175819999998</v>
      </c>
      <c r="L35" s="20">
        <v>34.228871890000001</v>
      </c>
    </row>
    <row r="36" spans="1:12" x14ac:dyDescent="0.2">
      <c r="A36">
        <v>2.4658142000000001E-2</v>
      </c>
      <c r="B36" s="48">
        <v>1.820861E-3</v>
      </c>
      <c r="C36">
        <v>4.7133119160000003</v>
      </c>
      <c r="D36" s="20">
        <v>35.276049</v>
      </c>
      <c r="E36">
        <v>2.3888487E-2</v>
      </c>
      <c r="F36" s="50">
        <v>1.0448720000000001E-3</v>
      </c>
      <c r="G36">
        <v>4.7412049959999996</v>
      </c>
      <c r="H36" s="20">
        <v>35.294061790000001</v>
      </c>
      <c r="I36">
        <v>2.5689337999999999E-2</v>
      </c>
      <c r="J36" s="48">
        <v>2.2362E-4</v>
      </c>
      <c r="K36">
        <v>4.7389124760000003</v>
      </c>
      <c r="L36" s="20">
        <v>34.234983300000003</v>
      </c>
    </row>
    <row r="37" spans="1:12" x14ac:dyDescent="0.2">
      <c r="A37">
        <v>2.8753035999999999E-2</v>
      </c>
      <c r="B37" s="48">
        <v>1.672305E-3</v>
      </c>
      <c r="C37">
        <v>4.71740681</v>
      </c>
      <c r="D37" s="20">
        <v>35.3861761</v>
      </c>
      <c r="E37">
        <v>2.7983379999999999E-2</v>
      </c>
      <c r="F37" s="50">
        <v>1.015976E-3</v>
      </c>
      <c r="G37">
        <v>4.745299889</v>
      </c>
      <c r="H37" s="20">
        <v>35.33240919</v>
      </c>
      <c r="I37">
        <v>2.9784232000000001E-2</v>
      </c>
      <c r="J37" s="48">
        <v>2.2875200000000001E-4</v>
      </c>
      <c r="K37">
        <v>4.7430073699999999</v>
      </c>
      <c r="L37" s="20">
        <v>34.221635499999998</v>
      </c>
    </row>
    <row r="38" spans="1:12" x14ac:dyDescent="0.2">
      <c r="A38">
        <v>3.2847929999999997E-2</v>
      </c>
      <c r="B38" s="48">
        <v>1.5251399999999999E-3</v>
      </c>
      <c r="C38">
        <v>4.7215017039999996</v>
      </c>
      <c r="D38" s="20">
        <v>35.445017300000004</v>
      </c>
      <c r="E38">
        <v>3.2078271999999998E-2</v>
      </c>
      <c r="F38" s="50">
        <v>9.3097299999999998E-4</v>
      </c>
      <c r="G38">
        <v>4.7493947820000004</v>
      </c>
      <c r="H38" s="20">
        <v>35.368280300000002</v>
      </c>
      <c r="I38">
        <v>3.3879126000000002E-2</v>
      </c>
      <c r="J38" s="48">
        <v>2.18574E-4</v>
      </c>
      <c r="K38">
        <v>4.7471022649999997</v>
      </c>
      <c r="L38" s="20">
        <v>34.170260229999997</v>
      </c>
    </row>
    <row r="39" spans="1:12" x14ac:dyDescent="0.2">
      <c r="A39">
        <v>3.6942823999999999E-2</v>
      </c>
      <c r="B39" s="48">
        <v>1.395166E-3</v>
      </c>
      <c r="C39">
        <v>4.7255965980000001</v>
      </c>
      <c r="D39" s="20">
        <v>35.4846322</v>
      </c>
      <c r="E39">
        <v>3.6173165E-2</v>
      </c>
      <c r="F39" s="50">
        <v>7.9536099999999996E-4</v>
      </c>
      <c r="G39">
        <v>4.753489675</v>
      </c>
      <c r="H39" s="20">
        <v>35.453283939999999</v>
      </c>
      <c r="I39">
        <v>3.7974019999999997E-2</v>
      </c>
      <c r="J39" s="48">
        <v>8.1100000000000006E-5</v>
      </c>
      <c r="K39">
        <v>4.7511971590000002</v>
      </c>
      <c r="L39" s="20">
        <v>34.133620819999997</v>
      </c>
    </row>
    <row r="40" spans="1:12" x14ac:dyDescent="0.2">
      <c r="A40">
        <v>4.1037719E-2</v>
      </c>
      <c r="B40" s="48">
        <v>1.492885E-3</v>
      </c>
      <c r="C40">
        <v>4.7296914919999997</v>
      </c>
      <c r="D40" s="20">
        <v>35.482566599999998</v>
      </c>
      <c r="E40">
        <v>4.0268058000000002E-2</v>
      </c>
      <c r="F40" s="50">
        <v>6.5070199999999996E-4</v>
      </c>
      <c r="G40">
        <v>4.7575845680000004</v>
      </c>
      <c r="H40" s="20">
        <v>35.545498889999998</v>
      </c>
      <c r="I40">
        <v>4.2068913999999999E-2</v>
      </c>
      <c r="J40" s="48">
        <v>-3.1699999999999998E-5</v>
      </c>
      <c r="K40">
        <v>4.7552920529999998</v>
      </c>
      <c r="L40" s="20">
        <v>34.140445200000002</v>
      </c>
    </row>
    <row r="41" spans="1:12" x14ac:dyDescent="0.2">
      <c r="A41">
        <v>4.5132613000000002E-2</v>
      </c>
      <c r="B41" s="48">
        <v>1.6488900000000001E-3</v>
      </c>
      <c r="C41">
        <v>4.7337863870000003</v>
      </c>
      <c r="D41" s="20">
        <v>35.484727100000001</v>
      </c>
      <c r="E41">
        <v>4.4362950999999998E-2</v>
      </c>
      <c r="F41" s="50">
        <v>6.29124E-4</v>
      </c>
      <c r="G41">
        <v>4.7616794599999999</v>
      </c>
      <c r="H41" s="20">
        <v>35.569677089999999</v>
      </c>
      <c r="I41">
        <v>4.6163808000000001E-2</v>
      </c>
      <c r="J41" s="48">
        <v>-6.9400000000000006E-5</v>
      </c>
      <c r="K41">
        <v>4.7593869470000003</v>
      </c>
      <c r="L41" s="20">
        <v>34.170229579999997</v>
      </c>
    </row>
    <row r="42" spans="1:12" x14ac:dyDescent="0.2">
      <c r="A42">
        <v>4.9227506999999997E-2</v>
      </c>
      <c r="B42" s="48">
        <v>1.663004E-3</v>
      </c>
      <c r="C42">
        <v>4.7378812809999999</v>
      </c>
      <c r="D42" s="20">
        <v>35.495087599999998</v>
      </c>
      <c r="E42">
        <v>4.8457844E-2</v>
      </c>
      <c r="F42" s="50">
        <v>6.5034499999999998E-4</v>
      </c>
      <c r="G42">
        <v>4.7657743530000003</v>
      </c>
      <c r="H42" s="20">
        <v>35.545326529999997</v>
      </c>
      <c r="I42">
        <v>5.0258702000000002E-2</v>
      </c>
      <c r="J42" s="48">
        <v>-6.7299999999999996E-5</v>
      </c>
      <c r="K42">
        <v>4.7634818409999999</v>
      </c>
      <c r="L42" s="20">
        <v>34.203159640000003</v>
      </c>
    </row>
    <row r="43" spans="1:12" x14ac:dyDescent="0.2">
      <c r="A43">
        <v>5.3322400999999998E-2</v>
      </c>
      <c r="B43" s="48">
        <v>1.5340480000000001E-3</v>
      </c>
      <c r="C43">
        <v>4.7419761749999996</v>
      </c>
      <c r="D43" s="20">
        <v>35.548684600000001</v>
      </c>
      <c r="E43">
        <v>5.2552736000000003E-2</v>
      </c>
      <c r="F43" s="50">
        <v>6.2963899999999998E-4</v>
      </c>
      <c r="G43">
        <v>4.7698692459999998</v>
      </c>
      <c r="H43" s="20">
        <v>35.58419928</v>
      </c>
      <c r="I43">
        <v>5.4353595999999997E-2</v>
      </c>
      <c r="J43" s="48">
        <v>-5.4400000000000001E-5</v>
      </c>
      <c r="K43">
        <v>4.7675767349999996</v>
      </c>
      <c r="L43" s="20">
        <v>34.224067830000003</v>
      </c>
    </row>
    <row r="44" spans="1:12" x14ac:dyDescent="0.2">
      <c r="A44">
        <v>5.7417295E-2</v>
      </c>
      <c r="B44" s="48">
        <v>1.21452E-3</v>
      </c>
      <c r="C44">
        <v>4.7460710690000001</v>
      </c>
      <c r="D44" s="20">
        <v>35.634093900000003</v>
      </c>
      <c r="E44">
        <v>5.6647628999999998E-2</v>
      </c>
      <c r="F44" s="50">
        <v>5.7111499999999997E-4</v>
      </c>
      <c r="G44">
        <v>4.7739641390000003</v>
      </c>
      <c r="H44" s="20">
        <v>35.64900394</v>
      </c>
      <c r="I44">
        <v>5.8448490999999998E-2</v>
      </c>
      <c r="J44" s="48">
        <v>-3.4799999999999999E-5</v>
      </c>
      <c r="K44">
        <v>4.7716716290000001</v>
      </c>
      <c r="L44" s="20">
        <v>34.225804490000002</v>
      </c>
    </row>
    <row r="45" spans="1:12" x14ac:dyDescent="0.2">
      <c r="A45">
        <v>6.1512189000000002E-2</v>
      </c>
      <c r="B45" s="48">
        <v>1.1737469999999999E-3</v>
      </c>
      <c r="C45">
        <v>4.7501659629999997</v>
      </c>
      <c r="D45" s="20">
        <v>35.728130700000001</v>
      </c>
      <c r="E45">
        <v>6.0742522E-2</v>
      </c>
      <c r="F45" s="50">
        <v>5.7258400000000001E-4</v>
      </c>
      <c r="G45">
        <v>4.7780590319999998</v>
      </c>
      <c r="H45" s="20">
        <v>35.687830429999998</v>
      </c>
      <c r="I45">
        <v>6.2543385000000007E-2</v>
      </c>
      <c r="J45" s="48">
        <v>9.8999999999999994E-5</v>
      </c>
      <c r="K45">
        <v>4.7757665229999997</v>
      </c>
      <c r="L45" s="20">
        <v>34.242659920000001</v>
      </c>
    </row>
    <row r="46" spans="1:12" x14ac:dyDescent="0.2">
      <c r="A46">
        <v>6.5607082999999997E-2</v>
      </c>
      <c r="B46" s="48">
        <v>1.430714E-3</v>
      </c>
      <c r="C46">
        <v>4.7542608570000002</v>
      </c>
      <c r="D46" s="20">
        <v>35.683884800000001</v>
      </c>
      <c r="E46">
        <v>6.4837414999999995E-2</v>
      </c>
      <c r="F46" s="50">
        <v>5.9060199999999997E-4</v>
      </c>
      <c r="G46">
        <v>4.7821539240000002</v>
      </c>
      <c r="H46" s="20">
        <v>35.689905400000001</v>
      </c>
      <c r="I46">
        <v>6.6638278999999995E-2</v>
      </c>
      <c r="J46" s="48">
        <v>2.3620800000000001E-4</v>
      </c>
      <c r="K46">
        <v>4.7798614180000003</v>
      </c>
      <c r="L46" s="20">
        <v>34.255048369999997</v>
      </c>
    </row>
    <row r="47" spans="1:12" x14ac:dyDescent="0.2">
      <c r="A47">
        <v>6.9701976999999998E-2</v>
      </c>
      <c r="B47" s="48">
        <v>1.749664E-3</v>
      </c>
      <c r="C47">
        <v>4.7583557509999999</v>
      </c>
      <c r="D47" s="20">
        <v>35.576715499999999</v>
      </c>
      <c r="E47">
        <v>6.8932307999999998E-2</v>
      </c>
      <c r="F47" s="50">
        <v>6.2354800000000003E-4</v>
      </c>
      <c r="G47">
        <v>4.7862488169999997</v>
      </c>
      <c r="H47" s="20">
        <v>35.657631850000001</v>
      </c>
      <c r="I47">
        <v>7.0733172999999996E-2</v>
      </c>
      <c r="J47" s="48">
        <v>3.5993400000000001E-4</v>
      </c>
      <c r="K47">
        <v>4.7839563119999999</v>
      </c>
      <c r="L47" s="20">
        <v>34.25232647</v>
      </c>
    </row>
    <row r="48" spans="1:12" x14ac:dyDescent="0.2">
      <c r="A48">
        <v>7.3796871999999999E-2</v>
      </c>
      <c r="B48" s="48">
        <v>2.0089370000000001E-3</v>
      </c>
      <c r="C48">
        <v>4.7624506450000004</v>
      </c>
      <c r="D48" s="20">
        <v>35.511200799999997</v>
      </c>
      <c r="E48">
        <v>7.30272E-2</v>
      </c>
      <c r="F48" s="50">
        <v>6.4803799999999998E-4</v>
      </c>
      <c r="G48">
        <v>4.7903437100000001</v>
      </c>
      <c r="H48" s="20">
        <v>35.60693646</v>
      </c>
      <c r="I48">
        <v>7.4828066999999998E-2</v>
      </c>
      <c r="J48" s="48">
        <v>4.1481100000000001E-4</v>
      </c>
      <c r="K48">
        <v>4.7880512059999996</v>
      </c>
      <c r="L48" s="20">
        <v>34.288810920000003</v>
      </c>
    </row>
    <row r="49" spans="1:12" x14ac:dyDescent="0.2">
      <c r="A49">
        <v>7.7891766000000001E-2</v>
      </c>
      <c r="B49" s="48">
        <v>2.20623E-3</v>
      </c>
      <c r="C49">
        <v>4.7665455400000001</v>
      </c>
      <c r="D49" s="20">
        <v>35.449520999999997</v>
      </c>
      <c r="E49">
        <v>7.7122093000000003E-2</v>
      </c>
      <c r="F49" s="50">
        <v>6.6489999999999995E-4</v>
      </c>
      <c r="G49">
        <v>4.7944386029999997</v>
      </c>
      <c r="H49" s="20">
        <v>35.59632431</v>
      </c>
      <c r="I49">
        <v>7.8922961E-2</v>
      </c>
      <c r="J49" s="48">
        <v>4.4103099999999999E-4</v>
      </c>
      <c r="K49">
        <v>4.7921461000000001</v>
      </c>
      <c r="L49" s="20">
        <v>34.354553920000001</v>
      </c>
    </row>
    <row r="50" spans="1:12" x14ac:dyDescent="0.2">
      <c r="A50">
        <v>8.1986660000000003E-2</v>
      </c>
      <c r="B50" s="48">
        <v>2.3065120000000001E-3</v>
      </c>
      <c r="C50">
        <v>4.7706404339999997</v>
      </c>
      <c r="D50" s="20">
        <v>35.428084599999998</v>
      </c>
      <c r="E50">
        <v>8.1216986000000005E-2</v>
      </c>
      <c r="F50" s="50">
        <v>6.2199900000000003E-4</v>
      </c>
      <c r="G50">
        <v>4.7985334960000001</v>
      </c>
      <c r="H50" s="20">
        <v>35.605819699999998</v>
      </c>
      <c r="I50">
        <v>8.3017855000000002E-2</v>
      </c>
      <c r="J50" s="48">
        <v>4.2156099999999998E-4</v>
      </c>
      <c r="K50">
        <v>4.7962409939999997</v>
      </c>
      <c r="L50" s="20">
        <v>34.435295549999999</v>
      </c>
    </row>
    <row r="51" spans="1:12" x14ac:dyDescent="0.2">
      <c r="A51">
        <v>8.6081554000000005E-2</v>
      </c>
      <c r="B51" s="48">
        <v>2.368265E-3</v>
      </c>
      <c r="C51">
        <v>4.7747353280000002</v>
      </c>
      <c r="D51" s="20">
        <v>35.438617100000002</v>
      </c>
      <c r="E51">
        <v>8.5311878999999993E-2</v>
      </c>
      <c r="F51" s="50">
        <v>4.3519799999999998E-4</v>
      </c>
      <c r="G51">
        <v>4.8026283879999996</v>
      </c>
      <c r="H51" s="20">
        <v>35.5922768</v>
      </c>
      <c r="I51">
        <v>8.7112749000000003E-2</v>
      </c>
      <c r="J51" s="48">
        <v>3.0740699999999999E-4</v>
      </c>
      <c r="K51">
        <v>4.8003358880000002</v>
      </c>
      <c r="L51" s="20">
        <v>34.520090119999999</v>
      </c>
    </row>
    <row r="52" spans="1:12" x14ac:dyDescent="0.2">
      <c r="A52">
        <v>9.0176448000000006E-2</v>
      </c>
      <c r="B52" s="48">
        <v>2.3991640000000001E-3</v>
      </c>
      <c r="C52">
        <v>4.7788302219999998</v>
      </c>
      <c r="D52" s="20">
        <v>35.378731700000003</v>
      </c>
      <c r="E52">
        <v>8.9406771999999995E-2</v>
      </c>
      <c r="F52" s="50">
        <v>4.2022499999999998E-4</v>
      </c>
      <c r="G52">
        <v>4.806723281</v>
      </c>
      <c r="H52" s="20">
        <v>35.598204760000002</v>
      </c>
      <c r="I52">
        <v>9.1207644000000004E-2</v>
      </c>
      <c r="J52" s="48">
        <v>2.4949599999999998E-4</v>
      </c>
    </row>
    <row r="53" spans="1:12" x14ac:dyDescent="0.2">
      <c r="A53">
        <v>9.4271341999999994E-2</v>
      </c>
      <c r="B53" s="48">
        <v>2.2886989999999999E-3</v>
      </c>
      <c r="C53">
        <v>4.7829251160000004</v>
      </c>
      <c r="D53" s="20">
        <v>35.331186199999998</v>
      </c>
      <c r="E53">
        <v>9.3501663999999998E-2</v>
      </c>
      <c r="F53" s="50">
        <v>4.1304200000000002E-4</v>
      </c>
      <c r="G53">
        <v>4.8108181739999996</v>
      </c>
      <c r="H53" s="20">
        <v>35.603214749999999</v>
      </c>
      <c r="I53">
        <v>9.5302538000000006E-2</v>
      </c>
      <c r="J53" s="48">
        <v>2.8743799999999999E-4</v>
      </c>
    </row>
    <row r="54" spans="1:12" x14ac:dyDescent="0.2">
      <c r="A54">
        <v>9.8366235999999996E-2</v>
      </c>
      <c r="B54" s="48">
        <v>2.075796E-3</v>
      </c>
      <c r="C54">
        <v>4.78702001</v>
      </c>
      <c r="D54" s="20">
        <v>35.285241599999999</v>
      </c>
      <c r="E54">
        <v>9.7596557E-2</v>
      </c>
      <c r="F54" s="50">
        <v>3.87098E-4</v>
      </c>
      <c r="I54">
        <v>9.9397431999999994E-2</v>
      </c>
      <c r="J54" s="48">
        <v>3.4085099999999998E-4</v>
      </c>
    </row>
    <row r="55" spans="1:12" x14ac:dyDescent="0.2">
      <c r="A55">
        <v>0.10246113</v>
      </c>
      <c r="B55" s="48">
        <v>1.784562E-3</v>
      </c>
      <c r="C55">
        <v>4.7911149039999996</v>
      </c>
      <c r="D55" s="20">
        <v>35.206024999999997</v>
      </c>
      <c r="E55">
        <v>0.10169145</v>
      </c>
      <c r="F55" s="50">
        <v>3.4423100000000002E-4</v>
      </c>
      <c r="I55">
        <v>0.103492326</v>
      </c>
      <c r="J55" s="48">
        <v>4.3827500000000001E-4</v>
      </c>
    </row>
    <row r="56" spans="1:12" x14ac:dyDescent="0.2">
      <c r="A56">
        <v>0.106556025</v>
      </c>
      <c r="B56" s="48">
        <v>1.555493E-3</v>
      </c>
      <c r="C56">
        <v>4.7952097980000001</v>
      </c>
      <c r="D56" s="20">
        <v>35.140698100000002</v>
      </c>
      <c r="E56">
        <v>0.105786343</v>
      </c>
      <c r="F56" s="50">
        <v>3.5744800000000001E-4</v>
      </c>
      <c r="I56">
        <v>0.10758722</v>
      </c>
      <c r="J56" s="48">
        <v>5.0507099999999995E-4</v>
      </c>
    </row>
    <row r="57" spans="1:12" x14ac:dyDescent="0.2">
      <c r="A57">
        <v>0.110650919</v>
      </c>
      <c r="B57" s="48">
        <v>1.3665940000000001E-3</v>
      </c>
      <c r="C57">
        <v>4.7993046929999998</v>
      </c>
      <c r="D57" s="20">
        <v>34.941650600000003</v>
      </c>
      <c r="E57">
        <v>0.10988123599999999</v>
      </c>
      <c r="F57" s="50">
        <v>3.8641199999999999E-4</v>
      </c>
      <c r="I57">
        <v>0.111682114</v>
      </c>
      <c r="J57" s="48">
        <v>5.3310100000000002E-4</v>
      </c>
    </row>
    <row r="58" spans="1:12" x14ac:dyDescent="0.2">
      <c r="A58">
        <v>0.114745813</v>
      </c>
      <c r="B58" s="48">
        <v>1.212086E-3</v>
      </c>
      <c r="E58">
        <v>0.113976128</v>
      </c>
      <c r="F58" s="50">
        <v>3.88861E-4</v>
      </c>
      <c r="I58">
        <v>0.115777008</v>
      </c>
      <c r="J58" s="48">
        <v>4.8977899999999997E-4</v>
      </c>
    </row>
    <row r="59" spans="1:12" x14ac:dyDescent="0.2">
      <c r="A59">
        <v>0.118840707</v>
      </c>
      <c r="B59" s="48">
        <v>1.128874E-3</v>
      </c>
      <c r="E59">
        <v>0.118071021</v>
      </c>
      <c r="F59" s="50">
        <v>3.6739200000000002E-4</v>
      </c>
      <c r="I59">
        <v>0.119871903</v>
      </c>
      <c r="J59" s="48">
        <v>3.6710099999999999E-4</v>
      </c>
    </row>
    <row r="60" spans="1:12" x14ac:dyDescent="0.2">
      <c r="A60">
        <v>0.12293560100000001</v>
      </c>
      <c r="B60" s="48">
        <v>1.0539760000000001E-3</v>
      </c>
      <c r="E60">
        <v>0.122165914</v>
      </c>
      <c r="F60" s="50">
        <v>2.8159300000000001E-4</v>
      </c>
      <c r="I60">
        <v>0.123966797</v>
      </c>
      <c r="J60" s="48">
        <v>2.57571E-4</v>
      </c>
    </row>
    <row r="61" spans="1:12" x14ac:dyDescent="0.2">
      <c r="A61">
        <v>0.12703049499999999</v>
      </c>
      <c r="B61" s="48">
        <v>9.8196599999999992E-4</v>
      </c>
      <c r="E61">
        <v>0.126260807</v>
      </c>
      <c r="F61" s="50">
        <v>2.2413700000000001E-4</v>
      </c>
      <c r="I61">
        <v>0.12806169100000001</v>
      </c>
      <c r="J61" s="48">
        <v>2.1650599999999999E-4</v>
      </c>
    </row>
    <row r="62" spans="1:12" x14ac:dyDescent="0.2">
      <c r="A62">
        <v>0.13112538900000001</v>
      </c>
      <c r="B62" s="48">
        <v>9.0435799999999996E-4</v>
      </c>
      <c r="E62">
        <v>0.13035569999999999</v>
      </c>
      <c r="F62" s="50">
        <v>1.7796500000000001E-4</v>
      </c>
      <c r="I62">
        <v>0.13215658499999999</v>
      </c>
      <c r="J62" s="48">
        <v>2.0400600000000001E-4</v>
      </c>
    </row>
    <row r="63" spans="1:12" x14ac:dyDescent="0.2">
      <c r="A63">
        <v>0.135220283</v>
      </c>
      <c r="B63" s="48">
        <v>8.9506799999999995E-4</v>
      </c>
      <c r="E63">
        <v>0.13445059200000001</v>
      </c>
      <c r="F63" s="50">
        <v>1.4197299999999999E-4</v>
      </c>
      <c r="I63">
        <v>0.13625147900000001</v>
      </c>
      <c r="J63" s="48">
        <v>1.99514E-4</v>
      </c>
    </row>
    <row r="64" spans="1:12" x14ac:dyDescent="0.2">
      <c r="A64">
        <v>0.13931517800000001</v>
      </c>
      <c r="B64" s="48">
        <v>1.0041869999999999E-3</v>
      </c>
      <c r="E64">
        <v>0.138545485</v>
      </c>
      <c r="F64" s="50">
        <v>1.54733E-4</v>
      </c>
      <c r="I64">
        <v>0.140346373</v>
      </c>
      <c r="J64" s="48">
        <v>1.86689E-4</v>
      </c>
    </row>
    <row r="65" spans="1:10" x14ac:dyDescent="0.2">
      <c r="A65">
        <v>0.143410072</v>
      </c>
      <c r="B65" s="48">
        <v>1.1618889999999999E-3</v>
      </c>
      <c r="E65">
        <v>0.14264037800000001</v>
      </c>
      <c r="F65" s="50">
        <v>3.2995600000000001E-4</v>
      </c>
      <c r="I65">
        <v>0.14444126700000001</v>
      </c>
      <c r="J65" s="48">
        <v>1.6431400000000001E-4</v>
      </c>
    </row>
    <row r="66" spans="1:10" x14ac:dyDescent="0.2">
      <c r="A66">
        <v>0.14750496599999999</v>
      </c>
      <c r="B66" s="48">
        <v>1.35878E-3</v>
      </c>
      <c r="E66">
        <v>0.146735271</v>
      </c>
      <c r="F66" s="50">
        <v>5.1373E-4</v>
      </c>
      <c r="I66">
        <v>0.148536161</v>
      </c>
      <c r="J66" s="48">
        <v>1.19423E-4</v>
      </c>
    </row>
    <row r="67" spans="1:10" x14ac:dyDescent="0.2">
      <c r="A67">
        <v>0.15159986</v>
      </c>
      <c r="B67" s="48">
        <v>1.556085E-3</v>
      </c>
      <c r="E67">
        <v>0.15083016399999999</v>
      </c>
      <c r="F67" s="50">
        <v>6.3420700000000002E-4</v>
      </c>
      <c r="I67">
        <v>0.15263105599999999</v>
      </c>
      <c r="J67" s="48">
        <v>7.5599999999999994E-5</v>
      </c>
    </row>
    <row r="68" spans="1:10" x14ac:dyDescent="0.2">
      <c r="A68">
        <v>0.15569475399999999</v>
      </c>
      <c r="B68" s="48">
        <v>1.7434289999999999E-3</v>
      </c>
      <c r="E68">
        <v>0.154925057</v>
      </c>
      <c r="F68" s="50">
        <v>6.9758699999999995E-4</v>
      </c>
      <c r="I68">
        <v>0.15672595</v>
      </c>
      <c r="J68" s="48">
        <v>2.1800000000000001E-5</v>
      </c>
    </row>
    <row r="69" spans="1:10" x14ac:dyDescent="0.2">
      <c r="A69">
        <v>0.15978964800000001</v>
      </c>
      <c r="B69" s="48">
        <v>1.9117649999999999E-3</v>
      </c>
      <c r="E69">
        <v>0.15901994899999999</v>
      </c>
      <c r="F69" s="50">
        <v>7.40703E-4</v>
      </c>
      <c r="I69">
        <v>0.16082084399999999</v>
      </c>
      <c r="J69" s="48">
        <v>-4.3300000000000002E-5</v>
      </c>
    </row>
    <row r="70" spans="1:10" x14ac:dyDescent="0.2">
      <c r="A70">
        <v>0.16388454199999999</v>
      </c>
      <c r="B70" s="48">
        <v>2.0621099999999998E-3</v>
      </c>
      <c r="E70">
        <v>0.16311484200000001</v>
      </c>
      <c r="F70" s="50">
        <v>7.6554200000000002E-4</v>
      </c>
      <c r="I70">
        <v>0.16491573800000001</v>
      </c>
      <c r="J70" s="48">
        <v>-6.8300000000000007E-5</v>
      </c>
    </row>
    <row r="71" spans="1:10" x14ac:dyDescent="0.2">
      <c r="A71">
        <v>0.16797943600000001</v>
      </c>
      <c r="B71" s="48">
        <v>1.9982009999999998E-3</v>
      </c>
      <c r="E71">
        <v>0.167209735</v>
      </c>
      <c r="F71" s="50">
        <v>7.5721000000000002E-4</v>
      </c>
      <c r="I71">
        <v>0.16901063199999999</v>
      </c>
      <c r="J71" s="48">
        <v>-4.3600000000000003E-5</v>
      </c>
    </row>
    <row r="72" spans="1:10" x14ac:dyDescent="0.2">
      <c r="A72">
        <v>0.172074331</v>
      </c>
      <c r="B72" s="48">
        <v>1.7749980000000001E-3</v>
      </c>
      <c r="E72">
        <v>0.17130462799999999</v>
      </c>
      <c r="F72" s="50">
        <v>7.7756099999999996E-4</v>
      </c>
      <c r="I72">
        <v>0.17310552600000001</v>
      </c>
      <c r="J72" s="48">
        <v>-2.0999999999999998E-6</v>
      </c>
    </row>
    <row r="73" spans="1:10" x14ac:dyDescent="0.2">
      <c r="A73">
        <v>0.17616922500000001</v>
      </c>
      <c r="B73" s="48">
        <v>1.6341579999999999E-3</v>
      </c>
      <c r="E73">
        <v>0.175399521</v>
      </c>
      <c r="F73" s="50">
        <v>8.0875299999999995E-4</v>
      </c>
      <c r="I73">
        <v>0.17720042</v>
      </c>
      <c r="J73" s="48">
        <v>4.0200000000000001E-5</v>
      </c>
    </row>
    <row r="74" spans="1:10" x14ac:dyDescent="0.2">
      <c r="A74">
        <v>0.180264119</v>
      </c>
      <c r="B74" s="48">
        <v>1.585557E-3</v>
      </c>
      <c r="E74">
        <v>0.17949441299999999</v>
      </c>
      <c r="F74" s="50">
        <v>8.3589700000000005E-4</v>
      </c>
      <c r="I74">
        <v>0.18129531400000001</v>
      </c>
      <c r="J74" s="48">
        <v>8.1799999999999996E-5</v>
      </c>
    </row>
    <row r="75" spans="1:10" x14ac:dyDescent="0.2">
      <c r="A75">
        <v>0.18435901299999999</v>
      </c>
      <c r="B75" s="48">
        <v>1.552075E-3</v>
      </c>
      <c r="E75">
        <v>0.18358930600000001</v>
      </c>
      <c r="F75" s="50">
        <v>8.5942199999999999E-4</v>
      </c>
      <c r="I75">
        <v>0.185390209</v>
      </c>
      <c r="J75" s="48">
        <v>1.5256699999999999E-4</v>
      </c>
    </row>
    <row r="76" spans="1:10" x14ac:dyDescent="0.2">
      <c r="A76">
        <v>0.188453907</v>
      </c>
      <c r="B76" s="48">
        <v>1.4845349999999999E-3</v>
      </c>
      <c r="E76">
        <v>0.187684199</v>
      </c>
      <c r="F76" s="50">
        <v>7.5214900000000003E-4</v>
      </c>
      <c r="I76">
        <v>0.18948510299999999</v>
      </c>
      <c r="J76" s="48">
        <v>2.6978499999999998E-4</v>
      </c>
    </row>
    <row r="77" spans="1:10" x14ac:dyDescent="0.2">
      <c r="A77">
        <v>0.19254880099999999</v>
      </c>
      <c r="B77" s="48">
        <v>1.3826660000000001E-3</v>
      </c>
      <c r="E77">
        <v>0.19177909200000001</v>
      </c>
      <c r="F77" s="50">
        <v>5.26868E-4</v>
      </c>
      <c r="I77">
        <v>0.193579997</v>
      </c>
      <c r="J77" s="48">
        <v>3.9914099999999999E-4</v>
      </c>
    </row>
    <row r="78" spans="1:10" x14ac:dyDescent="0.2">
      <c r="A78">
        <v>0.19664369500000001</v>
      </c>
      <c r="B78" s="48">
        <v>1.1660500000000001E-3</v>
      </c>
      <c r="E78">
        <v>0.195873985</v>
      </c>
      <c r="F78" s="50">
        <v>3.5779600000000001E-4</v>
      </c>
      <c r="I78">
        <v>0.19767489099999999</v>
      </c>
      <c r="J78" s="48">
        <v>4.0953799999999998E-4</v>
      </c>
    </row>
    <row r="79" spans="1:10" x14ac:dyDescent="0.2">
      <c r="A79">
        <v>0.200738589</v>
      </c>
      <c r="B79" s="48">
        <v>1.1949440000000001E-3</v>
      </c>
      <c r="E79">
        <v>0.19996887699999999</v>
      </c>
      <c r="F79" s="50">
        <v>2.6009399999999999E-4</v>
      </c>
      <c r="I79">
        <v>0.20176978500000001</v>
      </c>
      <c r="J79" s="48">
        <v>2.9382200000000001E-4</v>
      </c>
    </row>
    <row r="80" spans="1:10" x14ac:dyDescent="0.2">
      <c r="A80">
        <v>0.20483348400000001</v>
      </c>
      <c r="B80" s="48">
        <v>1.274999E-3</v>
      </c>
      <c r="E80">
        <v>0.20406377000000001</v>
      </c>
      <c r="F80" s="50">
        <v>1.75386E-4</v>
      </c>
      <c r="I80">
        <v>0.20586467899999999</v>
      </c>
      <c r="J80" s="48">
        <v>1.12543E-4</v>
      </c>
    </row>
    <row r="81" spans="1:10" x14ac:dyDescent="0.2">
      <c r="A81">
        <v>0.208928378</v>
      </c>
      <c r="B81" s="48">
        <v>1.385903E-3</v>
      </c>
      <c r="E81">
        <v>0.20815866299999999</v>
      </c>
      <c r="F81" s="50">
        <v>1.02481E-4</v>
      </c>
      <c r="I81">
        <v>0.20995957300000001</v>
      </c>
      <c r="J81" s="48">
        <v>-4.9299999999999999E-5</v>
      </c>
    </row>
    <row r="82" spans="1:10" x14ac:dyDescent="0.2">
      <c r="A82">
        <v>0.21302327200000001</v>
      </c>
      <c r="B82" s="48">
        <v>1.4312610000000001E-3</v>
      </c>
      <c r="E82">
        <v>0.21225355600000001</v>
      </c>
      <c r="F82" s="50">
        <v>1.9067500000000001E-4</v>
      </c>
      <c r="I82">
        <v>0.214054467</v>
      </c>
      <c r="J82" s="48">
        <v>-1.8815600000000001E-4</v>
      </c>
    </row>
    <row r="83" spans="1:10" x14ac:dyDescent="0.2">
      <c r="A83">
        <v>0.217118166</v>
      </c>
      <c r="B83" s="48">
        <v>1.4098240000000001E-3</v>
      </c>
      <c r="E83">
        <v>0.216348449</v>
      </c>
      <c r="F83" s="50">
        <v>7.1123400000000004E-4</v>
      </c>
      <c r="I83">
        <v>0.21814936200000001</v>
      </c>
      <c r="J83" s="48">
        <v>-3.1163799999999999E-4</v>
      </c>
    </row>
    <row r="84" spans="1:10" x14ac:dyDescent="0.2">
      <c r="A84">
        <v>0.22121305999999999</v>
      </c>
      <c r="B84" s="48">
        <v>1.181332E-3</v>
      </c>
      <c r="E84">
        <v>0.22044334099999999</v>
      </c>
      <c r="F84" s="50">
        <v>1.191098E-3</v>
      </c>
      <c r="I84">
        <v>0.222244256</v>
      </c>
      <c r="J84" s="48">
        <v>-4.2175999999999997E-4</v>
      </c>
    </row>
    <row r="85" spans="1:10" x14ac:dyDescent="0.2">
      <c r="A85">
        <v>0.225307954</v>
      </c>
      <c r="B85" s="48">
        <v>1.1131909999999999E-3</v>
      </c>
      <c r="E85">
        <v>0.224538234</v>
      </c>
      <c r="F85" s="50">
        <v>1.5964740000000001E-3</v>
      </c>
      <c r="I85">
        <v>0.22633914999999999</v>
      </c>
      <c r="J85" s="48">
        <v>-4.9674099999999998E-4</v>
      </c>
    </row>
    <row r="86" spans="1:10" x14ac:dyDescent="0.2">
      <c r="A86">
        <v>0.22940284799999999</v>
      </c>
      <c r="B86" s="48">
        <v>1.4517040000000001E-3</v>
      </c>
      <c r="E86">
        <v>0.22863312699999999</v>
      </c>
      <c r="F86" s="50">
        <v>1.9346719999999999E-3</v>
      </c>
      <c r="I86">
        <v>0.230434044</v>
      </c>
      <c r="J86" s="48">
        <v>-5.5832699999999996E-4</v>
      </c>
    </row>
    <row r="87" spans="1:10" x14ac:dyDescent="0.2">
      <c r="A87">
        <v>0.23349774200000001</v>
      </c>
      <c r="B87" s="48">
        <v>1.7919520000000001E-3</v>
      </c>
      <c r="E87">
        <v>0.23272802000000001</v>
      </c>
      <c r="F87" s="50">
        <v>1.749907E-3</v>
      </c>
      <c r="I87">
        <v>0.23452893799999999</v>
      </c>
      <c r="J87" s="48">
        <v>-6.1090199999999997E-4</v>
      </c>
    </row>
    <row r="88" spans="1:10" x14ac:dyDescent="0.2">
      <c r="A88">
        <v>0.237592637</v>
      </c>
      <c r="B88" s="48">
        <v>2.0906610000000002E-3</v>
      </c>
      <c r="E88">
        <v>0.236822913</v>
      </c>
      <c r="F88" s="50">
        <v>1.4954949999999999E-3</v>
      </c>
      <c r="I88">
        <v>0.23862383200000001</v>
      </c>
      <c r="J88" s="48">
        <v>-6.2582399999999998E-4</v>
      </c>
    </row>
    <row r="89" spans="1:10" x14ac:dyDescent="0.2">
      <c r="A89">
        <v>0.24168753100000001</v>
      </c>
      <c r="B89" s="48">
        <v>2.350656E-3</v>
      </c>
      <c r="E89">
        <v>0.24091780500000001</v>
      </c>
      <c r="F89" s="50">
        <v>1.370926E-3</v>
      </c>
      <c r="I89">
        <v>0.242718726</v>
      </c>
      <c r="J89" s="48">
        <v>-4.2131999999999998E-4</v>
      </c>
    </row>
    <row r="90" spans="1:10" x14ac:dyDescent="0.2">
      <c r="A90">
        <v>0.245782425</v>
      </c>
      <c r="B90" s="48">
        <v>2.519907E-3</v>
      </c>
      <c r="E90">
        <v>0.245012698</v>
      </c>
      <c r="F90" s="50">
        <v>1.323872E-3</v>
      </c>
      <c r="I90">
        <v>0.24681362000000001</v>
      </c>
      <c r="J90" s="48">
        <v>-2.0394599999999999E-4</v>
      </c>
    </row>
    <row r="91" spans="1:10" x14ac:dyDescent="0.2">
      <c r="A91">
        <v>0.24987731899999999</v>
      </c>
      <c r="B91" s="48">
        <v>2.4546580000000002E-3</v>
      </c>
      <c r="E91">
        <v>0.24910759099999999</v>
      </c>
      <c r="F91" s="50">
        <v>1.2578800000000001E-3</v>
      </c>
      <c r="I91">
        <v>0.250908515</v>
      </c>
      <c r="J91" s="48">
        <v>-1.6799999999999998E-5</v>
      </c>
    </row>
    <row r="92" spans="1:10" x14ac:dyDescent="0.2">
      <c r="A92">
        <v>0.253972213</v>
      </c>
      <c r="B92" s="48">
        <v>2.088885E-3</v>
      </c>
      <c r="E92">
        <v>0.25320248400000001</v>
      </c>
      <c r="F92" s="50">
        <v>1.1748069999999999E-3</v>
      </c>
      <c r="I92">
        <v>0.25500340900000001</v>
      </c>
      <c r="J92" s="48">
        <v>1.4129100000000001E-4</v>
      </c>
    </row>
    <row r="93" spans="1:10" x14ac:dyDescent="0.2">
      <c r="A93">
        <v>0.25806710700000002</v>
      </c>
      <c r="B93" s="48">
        <v>1.7187529999999999E-3</v>
      </c>
      <c r="E93">
        <v>0.25729737699999999</v>
      </c>
      <c r="F93" s="50">
        <v>1.043565E-3</v>
      </c>
      <c r="I93">
        <v>0.25909830299999997</v>
      </c>
      <c r="J93" s="48">
        <v>2.24365E-4</v>
      </c>
    </row>
    <row r="94" spans="1:10" x14ac:dyDescent="0.2">
      <c r="A94">
        <v>0.26216200099999998</v>
      </c>
      <c r="B94" s="48">
        <v>1.4339209999999999E-3</v>
      </c>
      <c r="E94">
        <v>0.26139226900000001</v>
      </c>
      <c r="F94" s="50">
        <v>9.7011000000000005E-4</v>
      </c>
      <c r="I94">
        <v>0.26319319699999999</v>
      </c>
      <c r="J94" s="48">
        <v>2.32372E-4</v>
      </c>
    </row>
    <row r="95" spans="1:10" x14ac:dyDescent="0.2">
      <c r="A95">
        <v>0.26625689499999999</v>
      </c>
      <c r="B95" s="48">
        <v>1.231649E-3</v>
      </c>
      <c r="E95">
        <v>0.265487162</v>
      </c>
      <c r="F95" s="50">
        <v>9.1230900000000004E-4</v>
      </c>
      <c r="I95">
        <v>0.26728809100000001</v>
      </c>
      <c r="J95" s="48">
        <v>2.5246999999999997E-4</v>
      </c>
    </row>
    <row r="96" spans="1:10" x14ac:dyDescent="0.2">
      <c r="A96">
        <v>0.27035178999999998</v>
      </c>
      <c r="B96" s="48">
        <v>1.2228460000000001E-3</v>
      </c>
      <c r="E96">
        <v>0.26958205499999999</v>
      </c>
      <c r="F96" s="50">
        <v>8.5047699999999998E-4</v>
      </c>
      <c r="I96">
        <v>0.27138298500000002</v>
      </c>
      <c r="J96" s="48">
        <v>2.6265400000000002E-4</v>
      </c>
    </row>
    <row r="97" spans="1:10" x14ac:dyDescent="0.2">
      <c r="A97">
        <v>0.274446684</v>
      </c>
      <c r="B97" s="48">
        <v>1.300697E-3</v>
      </c>
      <c r="E97">
        <v>0.27367694799999998</v>
      </c>
      <c r="F97" s="50">
        <v>7.8504300000000003E-4</v>
      </c>
      <c r="I97">
        <v>0.27547787899999998</v>
      </c>
      <c r="J97" s="48">
        <v>2.5916399999999999E-4</v>
      </c>
    </row>
    <row r="98" spans="1:10" x14ac:dyDescent="0.2">
      <c r="A98">
        <v>0.27854157800000001</v>
      </c>
      <c r="B98" s="48">
        <v>1.2453449999999999E-3</v>
      </c>
      <c r="E98">
        <v>0.27777184100000002</v>
      </c>
      <c r="F98" s="50">
        <v>7.2120500000000004E-4</v>
      </c>
      <c r="I98">
        <v>0.279572773</v>
      </c>
      <c r="J98" s="48">
        <v>1.97336E-4</v>
      </c>
    </row>
    <row r="99" spans="1:10" x14ac:dyDescent="0.2">
      <c r="A99">
        <v>0.28263647200000003</v>
      </c>
      <c r="B99" s="48">
        <v>1.05306E-3</v>
      </c>
      <c r="E99">
        <v>0.28186673299999998</v>
      </c>
      <c r="F99" s="50">
        <v>6.5880799999999998E-4</v>
      </c>
      <c r="I99">
        <v>0.28366766799999998</v>
      </c>
      <c r="J99" s="48">
        <v>1.5245699999999999E-4</v>
      </c>
    </row>
    <row r="100" spans="1:10" x14ac:dyDescent="0.2">
      <c r="A100">
        <v>0.28673136599999999</v>
      </c>
      <c r="B100" s="48">
        <v>7.7349000000000005E-4</v>
      </c>
      <c r="E100">
        <v>0.28596162600000002</v>
      </c>
      <c r="F100" s="50">
        <v>5.3275399999999997E-4</v>
      </c>
      <c r="I100">
        <v>0.287762562</v>
      </c>
      <c r="J100" s="48">
        <v>1.37649E-4</v>
      </c>
    </row>
    <row r="101" spans="1:10" x14ac:dyDescent="0.2">
      <c r="A101">
        <v>0.29082626</v>
      </c>
      <c r="B101" s="48">
        <v>7.7979199999999996E-4</v>
      </c>
      <c r="E101">
        <v>0.29005651900000001</v>
      </c>
      <c r="F101" s="50">
        <v>5.5854699999999995E-4</v>
      </c>
      <c r="I101">
        <v>0.29185745600000002</v>
      </c>
      <c r="J101" s="48">
        <v>1.2683799999999999E-4</v>
      </c>
    </row>
    <row r="102" spans="1:10" x14ac:dyDescent="0.2">
      <c r="A102">
        <v>0.29492115400000002</v>
      </c>
      <c r="B102" s="48">
        <v>9.4079899999999998E-4</v>
      </c>
      <c r="E102">
        <v>0.294151412</v>
      </c>
      <c r="F102" s="50">
        <v>6.04472E-4</v>
      </c>
      <c r="I102">
        <v>0.29595234999999998</v>
      </c>
      <c r="J102" s="48">
        <v>1.1621E-4</v>
      </c>
    </row>
    <row r="103" spans="1:10" x14ac:dyDescent="0.2">
      <c r="A103">
        <v>0.29901604799999998</v>
      </c>
      <c r="B103" s="48">
        <v>1.0833380000000001E-3</v>
      </c>
      <c r="E103">
        <v>0.29824630499999999</v>
      </c>
      <c r="F103" s="50">
        <v>6.6850999999999998E-4</v>
      </c>
      <c r="I103">
        <v>0.30004724399999999</v>
      </c>
      <c r="J103" s="48">
        <v>1.3607300000000001E-4</v>
      </c>
    </row>
    <row r="104" spans="1:10" x14ac:dyDescent="0.2">
      <c r="A104">
        <v>0.30311094300000002</v>
      </c>
      <c r="B104" s="48">
        <v>1.1974539999999999E-3</v>
      </c>
      <c r="E104">
        <v>0.30234119700000001</v>
      </c>
      <c r="F104" s="50">
        <v>7.6057499999999999E-4</v>
      </c>
      <c r="I104">
        <v>0.30414213800000001</v>
      </c>
      <c r="J104" s="48">
        <v>1.7757E-4</v>
      </c>
    </row>
    <row r="105" spans="1:10" x14ac:dyDescent="0.2">
      <c r="A105">
        <v>0.30720583699999998</v>
      </c>
      <c r="B105" s="48">
        <v>1.3261869999999999E-3</v>
      </c>
      <c r="E105">
        <v>0.30643608999999999</v>
      </c>
      <c r="F105" s="50">
        <v>8.5429099999999997E-4</v>
      </c>
      <c r="I105">
        <v>0.30823703200000002</v>
      </c>
      <c r="J105" s="48">
        <v>2.13897E-4</v>
      </c>
    </row>
    <row r="106" spans="1:10" x14ac:dyDescent="0.2">
      <c r="A106">
        <v>0.311300731</v>
      </c>
      <c r="B106" s="48">
        <v>1.503306E-3</v>
      </c>
      <c r="E106">
        <v>0.31053098299999998</v>
      </c>
      <c r="F106" s="50">
        <v>8.7680899999999999E-4</v>
      </c>
      <c r="I106">
        <v>0.31233192599999998</v>
      </c>
      <c r="J106" s="48">
        <v>2.42203E-4</v>
      </c>
    </row>
    <row r="107" spans="1:10" x14ac:dyDescent="0.2">
      <c r="A107">
        <v>0.31539562500000001</v>
      </c>
      <c r="B107" s="48">
        <v>1.6525229999999999E-3</v>
      </c>
      <c r="E107">
        <v>0.31462587600000003</v>
      </c>
      <c r="F107" s="50">
        <v>8.3510500000000005E-4</v>
      </c>
      <c r="I107">
        <v>0.31642682100000002</v>
      </c>
      <c r="J107" s="48">
        <v>2.7823600000000001E-4</v>
      </c>
    </row>
    <row r="108" spans="1:10" x14ac:dyDescent="0.2">
      <c r="A108">
        <v>0.31949051899999997</v>
      </c>
      <c r="B108" s="48">
        <v>1.7705749999999999E-3</v>
      </c>
      <c r="E108">
        <v>0.31872076900000001</v>
      </c>
      <c r="F108" s="50">
        <v>6.7051800000000005E-4</v>
      </c>
      <c r="I108">
        <v>0.32052171499999998</v>
      </c>
      <c r="J108" s="48">
        <v>3.29363E-4</v>
      </c>
    </row>
    <row r="109" spans="1:10" x14ac:dyDescent="0.2">
      <c r="A109">
        <v>0.32358541299999999</v>
      </c>
      <c r="B109" s="48">
        <v>1.667483E-3</v>
      </c>
      <c r="E109">
        <v>0.32281566099999998</v>
      </c>
      <c r="F109" s="50">
        <v>5.1927199999999998E-4</v>
      </c>
      <c r="I109">
        <v>0.324616609</v>
      </c>
      <c r="J109" s="48">
        <v>3.4290500000000001E-4</v>
      </c>
    </row>
    <row r="110" spans="1:10" x14ac:dyDescent="0.2">
      <c r="A110">
        <v>0.327680307</v>
      </c>
      <c r="B110" s="48">
        <v>1.5234789999999999E-3</v>
      </c>
      <c r="E110">
        <v>0.32691055400000002</v>
      </c>
      <c r="F110" s="50">
        <v>6.13314E-4</v>
      </c>
      <c r="I110">
        <v>0.32871150300000002</v>
      </c>
      <c r="J110" s="48">
        <v>3.1484500000000001E-4</v>
      </c>
    </row>
    <row r="111" spans="1:10" x14ac:dyDescent="0.2">
      <c r="A111">
        <v>0.33177520100000002</v>
      </c>
      <c r="B111" s="48">
        <v>1.3560270000000001E-3</v>
      </c>
      <c r="E111">
        <v>0.33100544700000001</v>
      </c>
      <c r="F111" s="50">
        <v>8.3330999999999998E-4</v>
      </c>
      <c r="I111">
        <v>0.33280639699999998</v>
      </c>
      <c r="J111" s="48">
        <v>2.61554E-4</v>
      </c>
    </row>
    <row r="112" spans="1:10" x14ac:dyDescent="0.2">
      <c r="A112">
        <v>0.33587009600000001</v>
      </c>
      <c r="B112" s="48">
        <v>1.2783930000000001E-3</v>
      </c>
      <c r="E112">
        <v>0.33510034</v>
      </c>
      <c r="F112" s="50">
        <v>1.083374E-3</v>
      </c>
      <c r="I112">
        <v>0.33690129099999999</v>
      </c>
      <c r="J112" s="48">
        <v>1.8717500000000001E-4</v>
      </c>
    </row>
    <row r="113" spans="1:10" x14ac:dyDescent="0.2">
      <c r="A113">
        <v>0.33996499000000002</v>
      </c>
      <c r="B113" s="48">
        <v>1.2386649999999999E-3</v>
      </c>
      <c r="E113">
        <v>0.33919523299999998</v>
      </c>
      <c r="F113" s="50">
        <v>1.32091E-3</v>
      </c>
      <c r="I113">
        <v>0.34099618500000001</v>
      </c>
      <c r="J113" s="48">
        <v>7.0599999999999995E-5</v>
      </c>
    </row>
    <row r="114" spans="1:10" x14ac:dyDescent="0.2">
      <c r="A114">
        <v>0.34405988399999998</v>
      </c>
      <c r="B114" s="48">
        <v>1.1061300000000001E-3</v>
      </c>
      <c r="E114">
        <v>0.343290125</v>
      </c>
      <c r="F114" s="50">
        <v>1.503094E-3</v>
      </c>
      <c r="I114">
        <v>0.34509107900000002</v>
      </c>
      <c r="J114" s="48">
        <v>-3.0300000000000001E-5</v>
      </c>
    </row>
    <row r="115" spans="1:10" x14ac:dyDescent="0.2">
      <c r="A115">
        <v>0.348154778</v>
      </c>
      <c r="B115" s="48">
        <v>8.7971399999999997E-4</v>
      </c>
      <c r="E115">
        <v>0.34738501799999999</v>
      </c>
      <c r="F115" s="50">
        <v>1.635285E-3</v>
      </c>
      <c r="I115">
        <v>0.34918597400000001</v>
      </c>
      <c r="J115" s="48">
        <v>-1.12452E-4</v>
      </c>
    </row>
    <row r="116" spans="1:10" x14ac:dyDescent="0.2">
      <c r="A116">
        <v>0.35224967200000001</v>
      </c>
      <c r="B116" s="48">
        <v>6.9103899999999995E-4</v>
      </c>
      <c r="E116">
        <v>0.35147991099999998</v>
      </c>
      <c r="F116" s="50">
        <v>1.565381E-3</v>
      </c>
      <c r="I116">
        <v>0.35328086800000003</v>
      </c>
      <c r="J116" s="48">
        <v>-1.8538800000000001E-4</v>
      </c>
    </row>
    <row r="117" spans="1:10" x14ac:dyDescent="0.2">
      <c r="A117">
        <v>0.35634456599999997</v>
      </c>
      <c r="B117" s="48">
        <v>5.8711899999999999E-4</v>
      </c>
      <c r="E117">
        <v>0.35557480400000002</v>
      </c>
      <c r="F117" s="50">
        <v>1.410503E-3</v>
      </c>
      <c r="I117">
        <v>0.35737576199999999</v>
      </c>
      <c r="J117" s="48">
        <v>-2.5102300000000001E-4</v>
      </c>
    </row>
    <row r="118" spans="1:10" x14ac:dyDescent="0.2">
      <c r="A118">
        <v>0.36043945999999999</v>
      </c>
      <c r="B118" s="48">
        <v>5.26021E-4</v>
      </c>
      <c r="E118">
        <v>0.35966969700000001</v>
      </c>
      <c r="F118" s="50">
        <v>1.339774E-3</v>
      </c>
      <c r="I118">
        <v>0.361470656</v>
      </c>
      <c r="J118" s="48">
        <v>-2.33635E-4</v>
      </c>
    </row>
    <row r="119" spans="1:10" x14ac:dyDescent="0.2">
      <c r="A119">
        <v>0.36453435499999998</v>
      </c>
      <c r="B119" s="48">
        <v>5.9146399999999999E-4</v>
      </c>
      <c r="E119">
        <v>0.36376458900000003</v>
      </c>
      <c r="F119" s="50">
        <v>1.286985E-3</v>
      </c>
      <c r="I119">
        <v>0.36556555000000002</v>
      </c>
      <c r="J119" s="48">
        <v>-2.1410900000000001E-4</v>
      </c>
    </row>
    <row r="120" spans="1:10" x14ac:dyDescent="0.2">
      <c r="A120">
        <v>0.36862924899999999</v>
      </c>
      <c r="B120" s="48">
        <v>6.7429899999999995E-4</v>
      </c>
      <c r="E120">
        <v>0.36785948200000002</v>
      </c>
      <c r="F120" s="50">
        <v>1.2174849999999999E-3</v>
      </c>
      <c r="I120">
        <v>0.36966044399999998</v>
      </c>
      <c r="J120" s="48">
        <v>-2.04737E-4</v>
      </c>
    </row>
    <row r="121" spans="1:10" x14ac:dyDescent="0.2">
      <c r="A121">
        <v>0.37272414300000001</v>
      </c>
      <c r="B121" s="48">
        <v>8.9630000000000005E-4</v>
      </c>
      <c r="E121">
        <v>0.371954375</v>
      </c>
      <c r="F121" s="50">
        <v>1.1329109999999999E-3</v>
      </c>
      <c r="I121">
        <v>0.37375533799999999</v>
      </c>
      <c r="J121" s="48">
        <v>-2.63038E-4</v>
      </c>
    </row>
    <row r="122" spans="1:10" x14ac:dyDescent="0.2">
      <c r="A122">
        <v>0.37681903700000002</v>
      </c>
      <c r="B122" s="48">
        <v>1.073596E-3</v>
      </c>
      <c r="E122">
        <v>0.37604926799999999</v>
      </c>
      <c r="F122" s="50">
        <v>1.0562379999999999E-3</v>
      </c>
      <c r="I122">
        <v>0.37785023200000001</v>
      </c>
      <c r="J122" s="48">
        <v>-3.53247E-4</v>
      </c>
    </row>
    <row r="123" spans="1:10" x14ac:dyDescent="0.2">
      <c r="A123">
        <v>0.38091393099999998</v>
      </c>
      <c r="B123" s="48">
        <v>1.1961000000000001E-3</v>
      </c>
      <c r="E123">
        <v>0.38014416099999998</v>
      </c>
      <c r="F123" s="50">
        <v>9.8668999999999992E-4</v>
      </c>
      <c r="I123">
        <v>0.381945127</v>
      </c>
      <c r="J123" s="48">
        <v>-3.5748300000000002E-4</v>
      </c>
    </row>
    <row r="124" spans="1:10" x14ac:dyDescent="0.2">
      <c r="A124">
        <v>0.385008825</v>
      </c>
      <c r="B124" s="48">
        <v>1.1807180000000001E-3</v>
      </c>
      <c r="E124">
        <v>0.384239053</v>
      </c>
      <c r="F124" s="50">
        <v>8.8321600000000004E-4</v>
      </c>
      <c r="I124">
        <v>0.38604002100000001</v>
      </c>
      <c r="J124" s="48">
        <v>-3.0869300000000002E-4</v>
      </c>
    </row>
    <row r="125" spans="1:10" x14ac:dyDescent="0.2">
      <c r="A125">
        <v>0.38910371900000001</v>
      </c>
      <c r="B125" s="48">
        <v>1.1288380000000001E-3</v>
      </c>
      <c r="E125">
        <v>0.38833394599999999</v>
      </c>
      <c r="F125" s="50">
        <v>7.4918300000000005E-4</v>
      </c>
      <c r="I125">
        <v>0.39013491500000003</v>
      </c>
      <c r="J125" s="48">
        <v>-2.6241399999999998E-4</v>
      </c>
    </row>
    <row r="126" spans="1:10" x14ac:dyDescent="0.2">
      <c r="A126">
        <v>0.39319861299999997</v>
      </c>
      <c r="B126" s="48">
        <v>1.051314E-3</v>
      </c>
      <c r="E126">
        <v>0.39242883899999997</v>
      </c>
      <c r="F126" s="50">
        <v>5.2060400000000003E-4</v>
      </c>
      <c r="I126">
        <v>0.39422980899999999</v>
      </c>
      <c r="J126" s="48">
        <v>-2.2485499999999999E-4</v>
      </c>
    </row>
    <row r="127" spans="1:10" x14ac:dyDescent="0.2">
      <c r="A127">
        <v>0.39729350800000002</v>
      </c>
      <c r="B127" s="48">
        <v>8.5410300000000005E-4</v>
      </c>
      <c r="E127">
        <v>0.39652373200000002</v>
      </c>
      <c r="F127" s="50">
        <v>3.6858600000000001E-4</v>
      </c>
      <c r="I127">
        <v>0.398324703</v>
      </c>
      <c r="J127" s="48">
        <v>-2.40017E-4</v>
      </c>
    </row>
    <row r="128" spans="1:10" x14ac:dyDescent="0.2">
      <c r="A128">
        <v>0.40138840199999998</v>
      </c>
      <c r="B128" s="48">
        <v>9.5545500000000002E-4</v>
      </c>
      <c r="E128">
        <v>0.40061862500000001</v>
      </c>
      <c r="F128" s="50">
        <v>3.8140500000000003E-4</v>
      </c>
      <c r="I128">
        <v>0.40241959700000002</v>
      </c>
      <c r="J128" s="48">
        <v>-3.1673900000000002E-4</v>
      </c>
    </row>
    <row r="129" spans="1:10" x14ac:dyDescent="0.2">
      <c r="A129">
        <v>0.40548329599999999</v>
      </c>
      <c r="B129" s="48">
        <v>1.152513E-3</v>
      </c>
      <c r="E129">
        <v>0.40471351799999999</v>
      </c>
      <c r="F129" s="50">
        <v>7.0995599999999998E-4</v>
      </c>
      <c r="I129">
        <v>0.40651449099999998</v>
      </c>
      <c r="J129" s="48">
        <v>-3.6202599999999999E-4</v>
      </c>
    </row>
    <row r="130" spans="1:10" x14ac:dyDescent="0.2">
      <c r="A130">
        <v>0.40957819000000001</v>
      </c>
      <c r="B130" s="48">
        <v>1.36936E-3</v>
      </c>
      <c r="E130">
        <v>0.40880841000000001</v>
      </c>
      <c r="F130" s="50">
        <v>1.023752E-3</v>
      </c>
      <c r="I130">
        <v>0.41060938499999999</v>
      </c>
      <c r="J130" s="48">
        <v>-3.08568E-4</v>
      </c>
    </row>
    <row r="131" spans="1:10" x14ac:dyDescent="0.2">
      <c r="A131">
        <v>0.41367308400000002</v>
      </c>
      <c r="B131" s="48">
        <v>1.5430940000000001E-3</v>
      </c>
      <c r="E131">
        <v>0.412903303</v>
      </c>
      <c r="F131" s="50">
        <v>1.2587550000000001E-3</v>
      </c>
      <c r="I131">
        <v>0.41470427999999998</v>
      </c>
      <c r="J131" s="48">
        <v>-2.5396400000000002E-4</v>
      </c>
    </row>
    <row r="132" spans="1:10" x14ac:dyDescent="0.2">
      <c r="A132">
        <v>0.41776797799999998</v>
      </c>
      <c r="B132" s="48">
        <v>1.673218E-3</v>
      </c>
      <c r="E132">
        <v>0.41699819599999999</v>
      </c>
      <c r="F132" s="50">
        <v>1.4227070000000001E-3</v>
      </c>
      <c r="I132">
        <v>0.418799174</v>
      </c>
      <c r="J132" s="48">
        <v>-2.1221599999999999E-4</v>
      </c>
    </row>
    <row r="133" spans="1:10" x14ac:dyDescent="0.2">
      <c r="A133">
        <v>0.421862872</v>
      </c>
      <c r="B133" s="48">
        <v>1.7067250000000001E-3</v>
      </c>
      <c r="E133">
        <v>0.42109308899999998</v>
      </c>
      <c r="F133" s="50">
        <v>1.4677500000000001E-3</v>
      </c>
      <c r="I133">
        <v>0.42289406800000001</v>
      </c>
      <c r="J133" s="48">
        <v>-2.0593900000000001E-4</v>
      </c>
    </row>
    <row r="134" spans="1:10" x14ac:dyDescent="0.2">
      <c r="A134">
        <v>0.42595776600000002</v>
      </c>
      <c r="B134" s="48">
        <v>1.4094680000000001E-3</v>
      </c>
      <c r="E134">
        <v>0.42518798200000002</v>
      </c>
      <c r="F134" s="50">
        <v>1.480068E-3</v>
      </c>
      <c r="I134">
        <v>0.42698896200000003</v>
      </c>
      <c r="J134" s="48">
        <v>-2.1755799999999999E-4</v>
      </c>
    </row>
    <row r="135" spans="1:10" x14ac:dyDescent="0.2">
      <c r="A135">
        <v>0.430052661</v>
      </c>
      <c r="B135" s="48">
        <v>1.125949E-3</v>
      </c>
      <c r="E135">
        <v>0.42928287399999998</v>
      </c>
      <c r="F135" s="50">
        <v>1.496046E-3</v>
      </c>
      <c r="I135">
        <v>0.43108385599999999</v>
      </c>
      <c r="J135" s="48">
        <v>-1.9818900000000001E-4</v>
      </c>
    </row>
    <row r="136" spans="1:10" x14ac:dyDescent="0.2">
      <c r="A136">
        <v>0.43414755500000002</v>
      </c>
      <c r="B136" s="48">
        <v>1.081931E-3</v>
      </c>
      <c r="E136">
        <v>0.43337776700000002</v>
      </c>
      <c r="F136" s="50">
        <v>1.493549E-3</v>
      </c>
      <c r="I136">
        <v>0.43517875</v>
      </c>
      <c r="J136" s="48">
        <v>-1.4107400000000001E-4</v>
      </c>
    </row>
    <row r="137" spans="1:10" x14ac:dyDescent="0.2">
      <c r="A137">
        <v>0.43824244899999998</v>
      </c>
      <c r="B137" s="48">
        <v>1.0535130000000001E-3</v>
      </c>
      <c r="E137">
        <v>0.43747266000000001</v>
      </c>
      <c r="F137" s="50">
        <v>1.474387E-3</v>
      </c>
      <c r="I137">
        <v>0.43927364400000002</v>
      </c>
      <c r="J137" s="48">
        <v>-3.6699999999999998E-5</v>
      </c>
    </row>
    <row r="138" spans="1:10" x14ac:dyDescent="0.2">
      <c r="A138">
        <v>0.44233734299999999</v>
      </c>
      <c r="B138" s="48">
        <v>1.0222300000000001E-3</v>
      </c>
      <c r="E138">
        <v>0.441567553</v>
      </c>
      <c r="F138" s="50">
        <v>1.397639E-3</v>
      </c>
      <c r="I138">
        <v>0.44336853799999998</v>
      </c>
      <c r="J138" s="48">
        <v>7.8200000000000003E-5</v>
      </c>
    </row>
    <row r="139" spans="1:10" x14ac:dyDescent="0.2">
      <c r="A139">
        <v>0.44643223700000001</v>
      </c>
      <c r="B139" s="48">
        <v>9.6660300000000002E-4</v>
      </c>
      <c r="E139">
        <v>0.44566244599999999</v>
      </c>
      <c r="F139" s="50">
        <v>1.298495E-3</v>
      </c>
      <c r="I139">
        <v>0.44746343300000002</v>
      </c>
      <c r="J139" s="48">
        <v>1.5826100000000001E-4</v>
      </c>
    </row>
    <row r="140" spans="1:10" x14ac:dyDescent="0.2">
      <c r="A140">
        <v>0.45052713100000003</v>
      </c>
      <c r="B140" s="48">
        <v>8.76624E-4</v>
      </c>
      <c r="E140">
        <v>0.44975733800000001</v>
      </c>
      <c r="F140" s="50">
        <v>1.3507860000000001E-3</v>
      </c>
      <c r="I140">
        <v>0.45155832699999998</v>
      </c>
      <c r="J140" s="48">
        <v>2.01091E-4</v>
      </c>
    </row>
    <row r="141" spans="1:10" x14ac:dyDescent="0.2">
      <c r="A141">
        <v>0.45462202499999999</v>
      </c>
      <c r="B141" s="48">
        <v>7.5462800000000003E-4</v>
      </c>
      <c r="E141">
        <v>0.45385223099999999</v>
      </c>
      <c r="F141" s="50">
        <v>1.573444E-3</v>
      </c>
      <c r="I141">
        <v>0.455653221</v>
      </c>
      <c r="J141" s="48">
        <v>1.70786E-4</v>
      </c>
    </row>
    <row r="142" spans="1:10" x14ac:dyDescent="0.2">
      <c r="A142">
        <v>0.458716919</v>
      </c>
      <c r="B142" s="48">
        <v>6.7518000000000005E-4</v>
      </c>
      <c r="E142">
        <v>0.45794712399999998</v>
      </c>
      <c r="F142" s="50">
        <v>1.722075E-3</v>
      </c>
      <c r="I142">
        <v>0.45974811500000001</v>
      </c>
      <c r="J142" s="48">
        <v>7.2899999999999997E-5</v>
      </c>
    </row>
    <row r="143" spans="1:10" x14ac:dyDescent="0.2">
      <c r="A143">
        <v>0.46281181399999999</v>
      </c>
      <c r="B143" s="48">
        <v>6.1344299999999997E-4</v>
      </c>
      <c r="E143">
        <v>0.46204201700000003</v>
      </c>
      <c r="F143" s="50">
        <v>1.8039180000000001E-3</v>
      </c>
      <c r="I143">
        <v>0.46384300899999997</v>
      </c>
      <c r="J143" s="48">
        <v>4.0099999999999997E-6</v>
      </c>
    </row>
    <row r="144" spans="1:10" x14ac:dyDescent="0.2">
      <c r="A144">
        <v>0.466906708</v>
      </c>
      <c r="B144" s="48">
        <v>5.2814799999999999E-4</v>
      </c>
      <c r="E144">
        <v>0.46613691000000002</v>
      </c>
      <c r="F144" s="50">
        <v>1.763045E-3</v>
      </c>
      <c r="I144">
        <v>0.46793790299999999</v>
      </c>
      <c r="J144" s="48">
        <v>-4.7899999999999999E-5</v>
      </c>
    </row>
    <row r="145" spans="1:10" x14ac:dyDescent="0.2">
      <c r="A145">
        <v>0.47100160200000002</v>
      </c>
      <c r="B145" s="48">
        <v>4.1855499999999998E-4</v>
      </c>
      <c r="E145">
        <v>0.47023180199999998</v>
      </c>
      <c r="F145" s="50">
        <v>1.693983E-3</v>
      </c>
      <c r="I145">
        <v>0.472032797</v>
      </c>
      <c r="J145" s="48">
        <v>-8.7499999999999999E-5</v>
      </c>
    </row>
    <row r="146" spans="1:10" x14ac:dyDescent="0.2">
      <c r="A146">
        <v>0.47509649599999998</v>
      </c>
      <c r="B146" s="48">
        <v>3.07965E-4</v>
      </c>
      <c r="E146">
        <v>0.47432669500000002</v>
      </c>
      <c r="F146" s="50">
        <v>1.5950459999999999E-3</v>
      </c>
      <c r="I146">
        <v>0.47612769100000002</v>
      </c>
      <c r="J146" s="48">
        <v>-8.6399999999999999E-5</v>
      </c>
    </row>
    <row r="147" spans="1:10" x14ac:dyDescent="0.2">
      <c r="A147">
        <v>0.47919138999999999</v>
      </c>
      <c r="B147" s="48">
        <v>1.4734700000000001E-4</v>
      </c>
      <c r="E147">
        <v>0.47842158800000001</v>
      </c>
      <c r="F147" s="50">
        <v>1.470189E-3</v>
      </c>
      <c r="I147">
        <v>0.48022258600000001</v>
      </c>
      <c r="J147" s="48">
        <v>-4.9400000000000001E-5</v>
      </c>
    </row>
    <row r="148" spans="1:10" x14ac:dyDescent="0.2">
      <c r="A148">
        <v>0.48328628400000001</v>
      </c>
      <c r="B148" s="48">
        <v>2.5370699999999999E-4</v>
      </c>
      <c r="E148">
        <v>0.482516481</v>
      </c>
      <c r="F148" s="50">
        <v>1.369889E-3</v>
      </c>
      <c r="I148">
        <v>0.48431748000000002</v>
      </c>
      <c r="J148" s="48">
        <v>-4.0899999999999998E-6</v>
      </c>
    </row>
    <row r="149" spans="1:10" x14ac:dyDescent="0.2">
      <c r="A149">
        <v>0.48738117800000003</v>
      </c>
      <c r="B149" s="48">
        <v>4.3548799999999999E-4</v>
      </c>
      <c r="E149">
        <v>0.48661137399999999</v>
      </c>
      <c r="F149" s="50">
        <v>1.2917409999999999E-3</v>
      </c>
      <c r="I149">
        <v>0.48841237399999998</v>
      </c>
      <c r="J149" s="48">
        <v>2.41E-5</v>
      </c>
    </row>
    <row r="150" spans="1:10" x14ac:dyDescent="0.2">
      <c r="A150">
        <v>0.49147607199999999</v>
      </c>
      <c r="B150" s="48">
        <v>6.3676499999999997E-4</v>
      </c>
      <c r="E150">
        <v>0.490706266</v>
      </c>
      <c r="F150" s="50">
        <v>1.230535E-3</v>
      </c>
      <c r="I150">
        <v>0.492507268</v>
      </c>
      <c r="J150" s="48">
        <v>3.3800000000000002E-5</v>
      </c>
    </row>
    <row r="151" spans="1:10" x14ac:dyDescent="0.2">
      <c r="A151">
        <v>0.49557096699999997</v>
      </c>
      <c r="B151" s="48">
        <v>8.0867500000000002E-4</v>
      </c>
      <c r="E151">
        <v>0.49480115899999999</v>
      </c>
      <c r="F151" s="50">
        <v>1.233685E-3</v>
      </c>
      <c r="I151">
        <v>0.49660216200000001</v>
      </c>
      <c r="J151" s="48">
        <v>6.7700000000000006E-5</v>
      </c>
    </row>
    <row r="152" spans="1:10" x14ac:dyDescent="0.2">
      <c r="A152">
        <v>0.49966586099999999</v>
      </c>
      <c r="B152" s="48">
        <v>9.50413E-4</v>
      </c>
      <c r="E152">
        <v>0.49889605199999998</v>
      </c>
      <c r="F152" s="50">
        <v>1.3287629999999999E-3</v>
      </c>
      <c r="I152">
        <v>0.50069705600000003</v>
      </c>
      <c r="J152" s="48">
        <v>1.07304E-4</v>
      </c>
    </row>
    <row r="153" spans="1:10" x14ac:dyDescent="0.2">
      <c r="A153">
        <v>0.50376075499999995</v>
      </c>
      <c r="B153" s="48">
        <v>1.020144E-3</v>
      </c>
      <c r="E153">
        <v>0.50299094499999997</v>
      </c>
      <c r="F153" s="50">
        <v>1.374491E-3</v>
      </c>
      <c r="I153">
        <v>0.50479194999999999</v>
      </c>
      <c r="J153" s="48">
        <v>1.81831E-4</v>
      </c>
    </row>
    <row r="154" spans="1:10" x14ac:dyDescent="0.2">
      <c r="A154">
        <v>0.50785564900000002</v>
      </c>
      <c r="B154" s="48">
        <v>1.117835E-3</v>
      </c>
      <c r="E154">
        <v>0.50708583799999996</v>
      </c>
      <c r="F154" s="50">
        <v>1.375729E-3</v>
      </c>
      <c r="I154">
        <v>0.50888684399999995</v>
      </c>
      <c r="J154" s="48">
        <v>2.88771E-4</v>
      </c>
    </row>
    <row r="155" spans="1:10" x14ac:dyDescent="0.2">
      <c r="A155">
        <v>0.51195054299999998</v>
      </c>
      <c r="B155" s="48">
        <v>1.2033510000000001E-3</v>
      </c>
      <c r="E155">
        <v>0.51118072999999997</v>
      </c>
      <c r="F155" s="50">
        <v>1.1844049999999999E-3</v>
      </c>
      <c r="I155">
        <v>0.51298173899999999</v>
      </c>
      <c r="J155" s="48">
        <v>3.2753900000000001E-4</v>
      </c>
    </row>
    <row r="156" spans="1:10" x14ac:dyDescent="0.2">
      <c r="A156">
        <v>0.51604543700000005</v>
      </c>
      <c r="B156" s="48">
        <v>1.274297E-3</v>
      </c>
      <c r="E156">
        <v>0.51527562299999996</v>
      </c>
      <c r="F156" s="50">
        <v>9.2631699999999996E-4</v>
      </c>
      <c r="I156">
        <v>0.51707663299999995</v>
      </c>
      <c r="J156" s="48">
        <v>2.9053400000000001E-4</v>
      </c>
    </row>
    <row r="157" spans="1:10" x14ac:dyDescent="0.2">
      <c r="A157">
        <v>0.52014033100000001</v>
      </c>
      <c r="B157" s="48">
        <v>1.1672189999999999E-3</v>
      </c>
      <c r="E157">
        <v>0.51937051599999995</v>
      </c>
      <c r="F157" s="50">
        <v>7.2912300000000003E-4</v>
      </c>
      <c r="I157">
        <v>0.52117152700000002</v>
      </c>
      <c r="J157" s="48">
        <v>2.3501800000000001E-4</v>
      </c>
    </row>
    <row r="158" spans="1:10" x14ac:dyDescent="0.2">
      <c r="A158">
        <v>0.52423522499999997</v>
      </c>
      <c r="B158" s="48">
        <v>9.6913200000000004E-4</v>
      </c>
      <c r="E158">
        <v>0.52346540900000005</v>
      </c>
      <c r="F158" s="50">
        <v>6.6242700000000005E-4</v>
      </c>
      <c r="I158">
        <v>0.52526642099999998</v>
      </c>
      <c r="J158" s="48">
        <v>1.4949399999999999E-4</v>
      </c>
    </row>
    <row r="159" spans="1:10" x14ac:dyDescent="0.2">
      <c r="A159">
        <v>0.52833012000000001</v>
      </c>
      <c r="B159" s="48">
        <v>8.27128E-4</v>
      </c>
      <c r="E159">
        <v>0.52756030200000004</v>
      </c>
      <c r="F159" s="50">
        <v>6.8872099999999999E-4</v>
      </c>
      <c r="I159">
        <v>0.52936131500000005</v>
      </c>
      <c r="J159" s="48">
        <v>3.3800000000000002E-5</v>
      </c>
    </row>
    <row r="160" spans="1:10" x14ac:dyDescent="0.2">
      <c r="A160">
        <v>0.53242501399999997</v>
      </c>
      <c r="B160" s="48">
        <v>7.4649899999999997E-4</v>
      </c>
      <c r="E160">
        <v>0.53165519400000005</v>
      </c>
      <c r="F160" s="50">
        <v>7.3384500000000001E-4</v>
      </c>
      <c r="I160">
        <v>0.53345620900000001</v>
      </c>
      <c r="J160" s="48">
        <v>-1.18582E-4</v>
      </c>
    </row>
    <row r="161" spans="1:10" x14ac:dyDescent="0.2">
      <c r="A161">
        <v>0.53651990800000005</v>
      </c>
      <c r="B161" s="48">
        <v>7.8248800000000002E-4</v>
      </c>
      <c r="E161">
        <v>0.53575008700000004</v>
      </c>
      <c r="F161" s="50">
        <v>7.7824100000000005E-4</v>
      </c>
      <c r="I161">
        <v>0.53755110299999997</v>
      </c>
      <c r="J161" s="48">
        <v>-2.3033600000000001E-4</v>
      </c>
    </row>
    <row r="162" spans="1:10" x14ac:dyDescent="0.2">
      <c r="A162">
        <v>0.54061480200000001</v>
      </c>
      <c r="B162" s="48">
        <v>8.7533299999999995E-4</v>
      </c>
      <c r="E162">
        <v>0.53984498000000003</v>
      </c>
      <c r="F162" s="50">
        <v>8.0417300000000004E-4</v>
      </c>
      <c r="I162">
        <v>0.54164599700000005</v>
      </c>
      <c r="J162" s="48">
        <v>-2.9443699999999999E-4</v>
      </c>
    </row>
    <row r="163" spans="1:10" x14ac:dyDescent="0.2">
      <c r="A163">
        <v>0.54470969599999997</v>
      </c>
      <c r="B163" s="48">
        <v>9.7510800000000003E-4</v>
      </c>
      <c r="E163">
        <v>0.54393987300000002</v>
      </c>
      <c r="F163" s="50">
        <v>8.13356E-4</v>
      </c>
      <c r="I163">
        <v>0.54574089199999998</v>
      </c>
      <c r="J163" s="48">
        <v>-3.2820899999999999E-4</v>
      </c>
    </row>
    <row r="164" spans="1:10" x14ac:dyDescent="0.2">
      <c r="A164">
        <v>0.54880459000000004</v>
      </c>
      <c r="B164" s="48">
        <v>1.0572330000000001E-3</v>
      </c>
      <c r="E164">
        <v>0.54803476600000001</v>
      </c>
      <c r="F164" s="50">
        <v>7.8983899999999997E-4</v>
      </c>
      <c r="I164">
        <v>0.54983578600000005</v>
      </c>
      <c r="J164" s="48">
        <v>-2.5954100000000001E-4</v>
      </c>
    </row>
    <row r="165" spans="1:10" x14ac:dyDescent="0.2">
      <c r="A165">
        <v>0.552899484</v>
      </c>
      <c r="B165" s="48">
        <v>1.121527E-3</v>
      </c>
      <c r="E165">
        <v>0.55212965800000002</v>
      </c>
      <c r="F165" s="50">
        <v>7.16258E-4</v>
      </c>
      <c r="I165">
        <v>0.55393068000000001</v>
      </c>
      <c r="J165" s="48">
        <v>-1.73277E-4</v>
      </c>
    </row>
    <row r="166" spans="1:10" x14ac:dyDescent="0.2">
      <c r="A166">
        <v>0.55699437799999996</v>
      </c>
      <c r="B166" s="48">
        <v>1.148673E-3</v>
      </c>
      <c r="E166">
        <v>0.55622455100000001</v>
      </c>
      <c r="F166" s="50">
        <v>6.7394000000000004E-4</v>
      </c>
      <c r="I166">
        <v>0.55802557399999997</v>
      </c>
      <c r="J166" s="48">
        <v>-1.11679E-4</v>
      </c>
    </row>
    <row r="167" spans="1:10" x14ac:dyDescent="0.2">
      <c r="A167">
        <v>0.561089273</v>
      </c>
      <c r="B167" s="48">
        <v>1.050704E-3</v>
      </c>
      <c r="E167">
        <v>0.560319444</v>
      </c>
      <c r="F167" s="50">
        <v>6.4376400000000001E-4</v>
      </c>
      <c r="I167">
        <v>0.56212046800000004</v>
      </c>
      <c r="J167" s="48">
        <v>-7.6500000000000003E-5</v>
      </c>
    </row>
    <row r="168" spans="1:10" x14ac:dyDescent="0.2">
      <c r="A168">
        <v>0.56518416699999996</v>
      </c>
      <c r="B168" s="48">
        <v>1.1234369999999999E-3</v>
      </c>
      <c r="E168">
        <v>0.56441433699999999</v>
      </c>
      <c r="F168" s="50">
        <v>6.2449200000000004E-4</v>
      </c>
      <c r="I168">
        <v>0.566215362</v>
      </c>
      <c r="J168" s="48">
        <v>-7.0500000000000006E-5</v>
      </c>
    </row>
    <row r="169" spans="1:10" x14ac:dyDescent="0.2">
      <c r="A169">
        <v>0.56927906100000003</v>
      </c>
      <c r="B169" s="48">
        <v>1.272785E-3</v>
      </c>
      <c r="E169">
        <v>0.56850922999999998</v>
      </c>
      <c r="F169" s="50">
        <v>6.4137299999999999E-4</v>
      </c>
      <c r="I169">
        <v>0.57031025599999996</v>
      </c>
      <c r="J169" s="48">
        <v>-8.2399999999999997E-5</v>
      </c>
    </row>
    <row r="170" spans="1:10" x14ac:dyDescent="0.2">
      <c r="A170">
        <v>0.57337395499999999</v>
      </c>
      <c r="B170" s="48">
        <v>1.4405170000000001E-3</v>
      </c>
      <c r="E170">
        <v>0.57260412199999999</v>
      </c>
      <c r="F170" s="50">
        <v>7.2588899999999996E-4</v>
      </c>
      <c r="I170">
        <v>0.57440515000000003</v>
      </c>
      <c r="J170" s="48">
        <v>-1.37799E-4</v>
      </c>
    </row>
    <row r="171" spans="1:10" x14ac:dyDescent="0.2">
      <c r="A171">
        <v>0.57746884899999995</v>
      </c>
      <c r="B171" s="48">
        <v>1.461448E-3</v>
      </c>
      <c r="E171">
        <v>0.57669901499999998</v>
      </c>
      <c r="F171" s="50">
        <v>7.8577900000000001E-4</v>
      </c>
      <c r="I171">
        <v>0.57850004499999996</v>
      </c>
      <c r="J171" s="48">
        <v>-1.7887E-4</v>
      </c>
    </row>
    <row r="172" spans="1:10" x14ac:dyDescent="0.2">
      <c r="A172">
        <v>0.58156374300000002</v>
      </c>
      <c r="B172" s="48">
        <v>1.336591E-3</v>
      </c>
      <c r="E172">
        <v>0.58079390799999997</v>
      </c>
      <c r="F172" s="50">
        <v>8.2345400000000005E-4</v>
      </c>
      <c r="I172">
        <v>0.58259493900000003</v>
      </c>
      <c r="J172" s="48">
        <v>-2.1504900000000001E-4</v>
      </c>
    </row>
    <row r="173" spans="1:10" x14ac:dyDescent="0.2">
      <c r="A173">
        <v>0.58565863699999998</v>
      </c>
      <c r="B173" s="48">
        <v>1.1960860000000001E-3</v>
      </c>
      <c r="E173">
        <v>0.58488880099999996</v>
      </c>
      <c r="F173" s="50">
        <v>8.4582799999999997E-4</v>
      </c>
      <c r="I173">
        <v>0.58668983299999999</v>
      </c>
      <c r="J173" s="48">
        <v>-2.4915700000000001E-4</v>
      </c>
    </row>
    <row r="174" spans="1:10" x14ac:dyDescent="0.2">
      <c r="A174">
        <v>0.58975353100000005</v>
      </c>
      <c r="B174" s="48">
        <v>1.058488E-3</v>
      </c>
      <c r="E174">
        <v>0.58898369399999995</v>
      </c>
      <c r="F174" s="50">
        <v>8.5443200000000002E-4</v>
      </c>
      <c r="I174">
        <v>0.59078472699999995</v>
      </c>
      <c r="J174" s="48">
        <v>-3.0571299999999999E-4</v>
      </c>
    </row>
    <row r="175" spans="1:10" x14ac:dyDescent="0.2">
      <c r="A175">
        <v>0.59384842599999998</v>
      </c>
      <c r="B175" s="48">
        <v>9.2415599999999998E-4</v>
      </c>
      <c r="E175">
        <v>0.59307858599999996</v>
      </c>
      <c r="F175" s="50">
        <v>8.3318599999999997E-4</v>
      </c>
      <c r="I175">
        <v>0.59487962100000003</v>
      </c>
      <c r="J175" s="48">
        <v>-3.2339899999999998E-4</v>
      </c>
    </row>
    <row r="176" spans="1:10" x14ac:dyDescent="0.2">
      <c r="A176">
        <v>0.59794331999999994</v>
      </c>
      <c r="B176" s="48">
        <v>1.0154840000000001E-3</v>
      </c>
      <c r="E176">
        <v>0.59717347899999995</v>
      </c>
      <c r="F176" s="50">
        <v>7.4160600000000001E-4</v>
      </c>
      <c r="I176">
        <v>0.59897451499999999</v>
      </c>
      <c r="J176" s="48">
        <v>-2.27479E-4</v>
      </c>
    </row>
    <row r="177" spans="1:10" x14ac:dyDescent="0.2">
      <c r="A177">
        <v>0.60203821400000002</v>
      </c>
      <c r="B177" s="48">
        <v>1.0908789999999999E-3</v>
      </c>
      <c r="E177">
        <v>0.60126837200000005</v>
      </c>
      <c r="F177" s="50">
        <v>5.86583E-4</v>
      </c>
      <c r="I177">
        <v>0.60306940899999995</v>
      </c>
      <c r="J177" s="48">
        <v>-9.9099999999999996E-5</v>
      </c>
    </row>
    <row r="178" spans="1:10" x14ac:dyDescent="0.2">
      <c r="A178">
        <v>0.60613310799999998</v>
      </c>
      <c r="B178" s="48">
        <v>1.1332549999999999E-3</v>
      </c>
      <c r="E178">
        <v>0.60536326500000004</v>
      </c>
      <c r="F178" s="50">
        <v>4.7863000000000002E-4</v>
      </c>
      <c r="I178">
        <v>0.60716430300000002</v>
      </c>
      <c r="J178" s="48">
        <v>2.4000000000000001E-5</v>
      </c>
    </row>
    <row r="179" spans="1:10" x14ac:dyDescent="0.2">
      <c r="A179">
        <v>0.61022800200000005</v>
      </c>
      <c r="B179" s="48">
        <v>1.056747E-3</v>
      </c>
      <c r="E179">
        <v>0.60945815800000003</v>
      </c>
      <c r="F179" s="50">
        <v>7.21953E-4</v>
      </c>
      <c r="I179">
        <v>0.61125919799999995</v>
      </c>
      <c r="J179" s="48">
        <v>1.38956E-4</v>
      </c>
    </row>
    <row r="180" spans="1:10" x14ac:dyDescent="0.2">
      <c r="A180">
        <v>0.61432289600000001</v>
      </c>
      <c r="B180" s="48">
        <v>1.011461E-3</v>
      </c>
      <c r="E180">
        <v>0.61355305000000004</v>
      </c>
      <c r="F180" s="50">
        <v>9.5338900000000002E-4</v>
      </c>
      <c r="I180">
        <v>0.61535409200000002</v>
      </c>
      <c r="J180" s="48">
        <v>2.5321499999999999E-4</v>
      </c>
    </row>
    <row r="181" spans="1:10" x14ac:dyDescent="0.2">
      <c r="A181">
        <v>0.61841778999999997</v>
      </c>
      <c r="B181" s="48">
        <v>9.9032099999999995E-4</v>
      </c>
      <c r="E181">
        <v>0.61764794300000003</v>
      </c>
      <c r="F181" s="50">
        <v>1.137695E-3</v>
      </c>
      <c r="I181">
        <v>0.61944898599999998</v>
      </c>
      <c r="J181" s="48">
        <v>3.2398699999999997E-4</v>
      </c>
    </row>
    <row r="182" spans="1:10" x14ac:dyDescent="0.2">
      <c r="A182">
        <v>0.62251268400000004</v>
      </c>
      <c r="B182" s="48">
        <v>9.8995900000000011E-4</v>
      </c>
      <c r="E182">
        <v>0.62174283600000002</v>
      </c>
      <c r="F182" s="50">
        <v>1.2795230000000001E-3</v>
      </c>
      <c r="I182">
        <v>0.62354388000000005</v>
      </c>
      <c r="J182" s="48">
        <v>3.4899699999999998E-4</v>
      </c>
    </row>
    <row r="183" spans="1:10" x14ac:dyDescent="0.2">
      <c r="A183">
        <v>0.62660757899999997</v>
      </c>
      <c r="B183" s="48">
        <v>1.244785E-3</v>
      </c>
      <c r="E183">
        <v>0.62583772900000001</v>
      </c>
      <c r="F183" s="50">
        <v>1.1461850000000001E-3</v>
      </c>
      <c r="I183">
        <v>0.62763877400000001</v>
      </c>
      <c r="J183" s="48">
        <v>2.3464699999999999E-4</v>
      </c>
    </row>
    <row r="184" spans="1:10" x14ac:dyDescent="0.2">
      <c r="A184">
        <v>0.63070247300000004</v>
      </c>
      <c r="B184" s="48">
        <v>1.4772679999999999E-3</v>
      </c>
      <c r="E184">
        <v>0.629932622</v>
      </c>
      <c r="F184" s="50">
        <v>1.055652E-3</v>
      </c>
      <c r="I184">
        <v>0.63173366799999997</v>
      </c>
      <c r="J184" s="48">
        <v>1.8408699999999999E-4</v>
      </c>
    </row>
    <row r="185" spans="1:10" x14ac:dyDescent="0.2">
      <c r="A185">
        <v>0.634797367</v>
      </c>
      <c r="B185" s="48">
        <v>1.6681129999999999E-3</v>
      </c>
      <c r="E185">
        <v>0.63402751499999999</v>
      </c>
      <c r="F185" s="50">
        <v>9.8882700000000007E-4</v>
      </c>
      <c r="I185">
        <v>0.63582856200000004</v>
      </c>
      <c r="J185" s="48">
        <v>2.4743999999999998E-4</v>
      </c>
    </row>
    <row r="186" spans="1:10" x14ac:dyDescent="0.2">
      <c r="A186">
        <v>0.63889226099999996</v>
      </c>
      <c r="B186" s="48">
        <v>1.7471089999999999E-3</v>
      </c>
      <c r="E186">
        <v>0.638122407</v>
      </c>
      <c r="F186" s="50">
        <v>9.3595199999999999E-4</v>
      </c>
      <c r="I186">
        <v>0.639923456</v>
      </c>
      <c r="J186" s="48">
        <v>3.2493300000000001E-4</v>
      </c>
    </row>
    <row r="187" spans="1:10" x14ac:dyDescent="0.2">
      <c r="A187">
        <v>0.64298715500000003</v>
      </c>
      <c r="B187" s="48">
        <v>1.641862E-3</v>
      </c>
      <c r="E187">
        <v>0.64221729999999999</v>
      </c>
      <c r="F187" s="50">
        <v>8.6877600000000003E-4</v>
      </c>
      <c r="I187">
        <v>0.64401835100000004</v>
      </c>
      <c r="J187" s="48">
        <v>3.9879899999999997E-4</v>
      </c>
    </row>
    <row r="188" spans="1:10" x14ac:dyDescent="0.2">
      <c r="A188">
        <v>0.64708204899999999</v>
      </c>
      <c r="B188" s="48">
        <v>1.574389E-3</v>
      </c>
      <c r="E188">
        <v>0.64631219299999998</v>
      </c>
      <c r="F188" s="50">
        <v>7.8871900000000001E-4</v>
      </c>
      <c r="I188">
        <v>0.648113245</v>
      </c>
      <c r="J188" s="48">
        <v>4.3768000000000002E-4</v>
      </c>
    </row>
    <row r="189" spans="1:10" x14ac:dyDescent="0.2">
      <c r="A189">
        <v>0.65117694299999995</v>
      </c>
      <c r="B189" s="48">
        <v>1.512287E-3</v>
      </c>
      <c r="E189">
        <v>0.65040708599999997</v>
      </c>
      <c r="F189" s="50">
        <v>7.3369699999999995E-4</v>
      </c>
      <c r="I189">
        <v>0.65220813899999996</v>
      </c>
      <c r="J189" s="48">
        <v>4.4032499999999998E-4</v>
      </c>
    </row>
    <row r="190" spans="1:10" x14ac:dyDescent="0.2">
      <c r="A190">
        <v>0.65527183700000002</v>
      </c>
      <c r="B190" s="48">
        <v>1.451415E-3</v>
      </c>
      <c r="E190">
        <v>0.65450197899999996</v>
      </c>
      <c r="F190" s="50">
        <v>6.7708700000000004E-4</v>
      </c>
      <c r="I190">
        <v>0.65630303300000004</v>
      </c>
      <c r="J190" s="48">
        <v>4.2989999999999999E-4</v>
      </c>
    </row>
    <row r="191" spans="1:10" x14ac:dyDescent="0.2">
      <c r="A191">
        <v>0.65936673199999996</v>
      </c>
      <c r="B191" s="48">
        <v>1.262303E-3</v>
      </c>
      <c r="E191">
        <v>0.65859687099999997</v>
      </c>
      <c r="F191" s="50">
        <v>6.1899899999999996E-4</v>
      </c>
      <c r="I191">
        <v>0.660397927</v>
      </c>
      <c r="J191" s="48">
        <v>3.9182600000000001E-4</v>
      </c>
    </row>
    <row r="192" spans="1:10" x14ac:dyDescent="0.2">
      <c r="A192">
        <v>0.66346162600000003</v>
      </c>
      <c r="B192" s="48">
        <v>1.175366E-3</v>
      </c>
      <c r="E192">
        <v>0.66269176399999996</v>
      </c>
      <c r="F192" s="50">
        <v>5.7220000000000003E-4</v>
      </c>
      <c r="I192">
        <v>0.66449282099999996</v>
      </c>
      <c r="J192" s="48">
        <v>3.2600400000000002E-4</v>
      </c>
    </row>
    <row r="193" spans="1:10" x14ac:dyDescent="0.2">
      <c r="A193">
        <v>0.66755651999999999</v>
      </c>
      <c r="B193" s="48">
        <v>1.1065949999999999E-3</v>
      </c>
      <c r="E193">
        <v>0.66678665699999995</v>
      </c>
      <c r="F193" s="50">
        <v>5.0098999999999999E-4</v>
      </c>
      <c r="I193">
        <v>0.66858771500000003</v>
      </c>
      <c r="J193" s="48">
        <v>2.3040499999999999E-4</v>
      </c>
    </row>
    <row r="194" spans="1:10" x14ac:dyDescent="0.2">
      <c r="A194">
        <v>0.67165141399999995</v>
      </c>
      <c r="B194" s="48">
        <v>1.0313E-3</v>
      </c>
      <c r="E194">
        <v>0.67088155000000005</v>
      </c>
      <c r="F194" s="50">
        <v>4.0777599999999999E-4</v>
      </c>
      <c r="I194">
        <v>0.67268260899999999</v>
      </c>
      <c r="J194" s="48">
        <v>1.8406999999999999E-4</v>
      </c>
    </row>
    <row r="195" spans="1:10" x14ac:dyDescent="0.2">
      <c r="A195">
        <v>0.67574630800000002</v>
      </c>
      <c r="B195" s="48">
        <v>9.4884099999999996E-4</v>
      </c>
      <c r="E195">
        <v>0.67497644300000004</v>
      </c>
      <c r="F195" s="50">
        <v>3.1385099999999997E-4</v>
      </c>
      <c r="I195">
        <v>0.67677750400000003</v>
      </c>
      <c r="J195" s="48">
        <v>1.5042699999999999E-4</v>
      </c>
    </row>
    <row r="196" spans="1:10" x14ac:dyDescent="0.2">
      <c r="A196">
        <v>0.67984120199999998</v>
      </c>
      <c r="B196" s="48">
        <v>9.4101899999999997E-4</v>
      </c>
      <c r="E196">
        <v>0.67907133500000005</v>
      </c>
      <c r="F196" s="50">
        <v>2.7004399999999999E-4</v>
      </c>
      <c r="I196">
        <v>0.68087239799999999</v>
      </c>
      <c r="J196" s="48">
        <v>1.0058E-4</v>
      </c>
    </row>
    <row r="197" spans="1:10" x14ac:dyDescent="0.2">
      <c r="A197">
        <v>0.68393609600000005</v>
      </c>
      <c r="B197" s="48">
        <v>9.801460000000001E-4</v>
      </c>
      <c r="E197">
        <v>0.68316622800000004</v>
      </c>
      <c r="F197" s="50">
        <v>2.1104300000000001E-4</v>
      </c>
      <c r="I197">
        <v>0.68496729199999995</v>
      </c>
      <c r="J197" s="48">
        <v>3.29E-5</v>
      </c>
    </row>
    <row r="198" spans="1:10" x14ac:dyDescent="0.2">
      <c r="A198">
        <v>0.68803099000000001</v>
      </c>
      <c r="B198" s="48">
        <v>1.0154770000000001E-3</v>
      </c>
      <c r="E198">
        <v>0.68726112100000003</v>
      </c>
      <c r="F198" s="50">
        <v>1.38357E-4</v>
      </c>
      <c r="I198">
        <v>0.68906218600000002</v>
      </c>
      <c r="J198" s="48">
        <v>-4.8300000000000002E-5</v>
      </c>
    </row>
    <row r="199" spans="1:10" x14ac:dyDescent="0.2">
      <c r="A199">
        <v>0.69212588500000005</v>
      </c>
      <c r="B199" s="48">
        <v>1.0438520000000001E-3</v>
      </c>
      <c r="E199">
        <v>0.69135601400000002</v>
      </c>
      <c r="F199" s="50">
        <v>2.0554899999999999E-4</v>
      </c>
      <c r="I199">
        <v>0.69315707999999998</v>
      </c>
      <c r="J199" s="48">
        <v>-1.06511E-4</v>
      </c>
    </row>
    <row r="200" spans="1:10" x14ac:dyDescent="0.2">
      <c r="A200">
        <v>0.69622077900000001</v>
      </c>
      <c r="B200" s="48">
        <v>1.0536930000000001E-3</v>
      </c>
      <c r="E200">
        <v>0.69545090700000001</v>
      </c>
      <c r="F200" s="50">
        <v>3.2203400000000001E-4</v>
      </c>
      <c r="I200">
        <v>0.69725197400000005</v>
      </c>
      <c r="J200" s="48">
        <v>-1.5620099999999999E-4</v>
      </c>
    </row>
    <row r="201" spans="1:10" x14ac:dyDescent="0.2">
      <c r="A201">
        <v>0.70031567299999997</v>
      </c>
      <c r="B201" s="48">
        <v>1.079981E-3</v>
      </c>
      <c r="E201">
        <v>0.69954579900000002</v>
      </c>
      <c r="F201" s="50">
        <v>4.1694900000000001E-4</v>
      </c>
      <c r="I201">
        <v>0.70134686800000001</v>
      </c>
      <c r="J201" s="48">
        <v>-2.0955600000000001E-4</v>
      </c>
    </row>
    <row r="202" spans="1:10" x14ac:dyDescent="0.2">
      <c r="A202">
        <v>0.70441056700000004</v>
      </c>
      <c r="B202" s="48">
        <v>1.077417E-3</v>
      </c>
      <c r="E202">
        <v>0.70364069200000001</v>
      </c>
      <c r="F202" s="50">
        <v>4.9235999999999995E-4</v>
      </c>
      <c r="I202">
        <v>0.70544176199999997</v>
      </c>
      <c r="J202" s="48">
        <v>-2.6757199999999999E-4</v>
      </c>
    </row>
    <row r="203" spans="1:10" x14ac:dyDescent="0.2">
      <c r="A203">
        <v>0.708505461</v>
      </c>
      <c r="B203" s="48">
        <v>1.0450119999999999E-3</v>
      </c>
      <c r="E203">
        <v>0.707735585</v>
      </c>
      <c r="F203" s="50">
        <v>5.3588900000000001E-4</v>
      </c>
      <c r="I203">
        <v>0.70953665700000002</v>
      </c>
      <c r="J203" s="48">
        <v>-3.3870299999999999E-4</v>
      </c>
    </row>
    <row r="204" spans="1:10" x14ac:dyDescent="0.2">
      <c r="A204">
        <v>0.71260035499999996</v>
      </c>
      <c r="B204" s="48">
        <v>9.9705999999999992E-4</v>
      </c>
      <c r="E204">
        <v>0.71183047799999999</v>
      </c>
      <c r="F204" s="50">
        <v>3.75888E-4</v>
      </c>
      <c r="I204">
        <v>0.71363155099999998</v>
      </c>
      <c r="J204" s="48">
        <v>-4.0383599999999997E-4</v>
      </c>
    </row>
    <row r="205" spans="1:10" x14ac:dyDescent="0.2">
      <c r="A205">
        <v>0.71669524900000003</v>
      </c>
      <c r="B205" s="48">
        <v>9.3584699999999996E-4</v>
      </c>
      <c r="E205">
        <v>0.71592537099999998</v>
      </c>
      <c r="F205" s="50">
        <v>2.30733E-4</v>
      </c>
      <c r="I205">
        <v>0.71772644500000005</v>
      </c>
      <c r="J205" s="48">
        <v>-4.2745199999999999E-4</v>
      </c>
    </row>
    <row r="206" spans="1:10" x14ac:dyDescent="0.2">
      <c r="A206">
        <v>0.72079014299999999</v>
      </c>
      <c r="B206" s="48">
        <v>9.4923700000000002E-4</v>
      </c>
      <c r="E206">
        <v>0.72002026299999999</v>
      </c>
      <c r="F206" s="50">
        <v>1.9792599999999999E-4</v>
      </c>
      <c r="I206">
        <v>0.72182133900000001</v>
      </c>
      <c r="J206" s="48">
        <v>-4.31891E-4</v>
      </c>
    </row>
    <row r="207" spans="1:10" x14ac:dyDescent="0.2">
      <c r="A207">
        <v>0.72488503800000004</v>
      </c>
      <c r="B207" s="48">
        <v>1.001413E-3</v>
      </c>
      <c r="E207">
        <v>0.72411515599999998</v>
      </c>
      <c r="F207" s="50">
        <v>1.99855E-4</v>
      </c>
      <c r="I207">
        <v>0.72591623299999997</v>
      </c>
      <c r="J207" s="48">
        <v>-4.2227299999999997E-4</v>
      </c>
    </row>
    <row r="208" spans="1:10" x14ac:dyDescent="0.2">
      <c r="A208">
        <v>0.728979932</v>
      </c>
      <c r="B208" s="48">
        <v>1.0330160000000001E-3</v>
      </c>
      <c r="E208">
        <v>0.72821004899999997</v>
      </c>
      <c r="F208" s="50">
        <v>2.3308000000000001E-4</v>
      </c>
      <c r="I208">
        <v>0.73001112700000004</v>
      </c>
      <c r="J208" s="48">
        <v>-4.1934900000000001E-4</v>
      </c>
    </row>
    <row r="209" spans="1:10" x14ac:dyDescent="0.2">
      <c r="A209">
        <v>0.73307482599999996</v>
      </c>
      <c r="B209" s="48">
        <v>1.0419089999999999E-3</v>
      </c>
      <c r="E209">
        <v>0.73230494199999996</v>
      </c>
      <c r="F209" s="50">
        <v>3.1568600000000003E-4</v>
      </c>
      <c r="I209">
        <v>0.734106021</v>
      </c>
      <c r="J209" s="48">
        <v>-4.2531699999999998E-4</v>
      </c>
    </row>
    <row r="210" spans="1:10" x14ac:dyDescent="0.2">
      <c r="A210">
        <v>0.73716972000000003</v>
      </c>
      <c r="B210" s="48">
        <v>9.5188300000000005E-4</v>
      </c>
      <c r="E210">
        <v>0.73639983499999995</v>
      </c>
      <c r="F210" s="50">
        <v>3.61472E-4</v>
      </c>
      <c r="I210">
        <v>0.73820091499999996</v>
      </c>
      <c r="J210" s="48">
        <v>-4.65456E-4</v>
      </c>
    </row>
    <row r="211" spans="1:10" x14ac:dyDescent="0.2">
      <c r="A211">
        <v>0.74126461399999999</v>
      </c>
      <c r="B211" s="48">
        <v>8.4484999999999996E-4</v>
      </c>
      <c r="E211">
        <v>0.74049472699999996</v>
      </c>
      <c r="F211" s="50">
        <v>3.74046E-4</v>
      </c>
      <c r="I211">
        <v>0.74229581</v>
      </c>
      <c r="J211" s="48">
        <v>-4.65673E-4</v>
      </c>
    </row>
    <row r="212" spans="1:10" x14ac:dyDescent="0.2">
      <c r="A212">
        <v>0.74535950799999995</v>
      </c>
      <c r="B212" s="48">
        <v>6.95504E-4</v>
      </c>
      <c r="E212">
        <v>0.74458961999999995</v>
      </c>
      <c r="F212" s="50">
        <v>2.7531000000000002E-4</v>
      </c>
      <c r="I212">
        <v>0.74639070399999996</v>
      </c>
      <c r="J212" s="48">
        <v>-4.5016199999999999E-4</v>
      </c>
    </row>
    <row r="213" spans="1:10" x14ac:dyDescent="0.2">
      <c r="A213">
        <v>0.74945440200000002</v>
      </c>
      <c r="B213" s="48">
        <v>5.8975200000000003E-4</v>
      </c>
      <c r="E213">
        <v>0.74868451300000005</v>
      </c>
      <c r="F213" s="50">
        <v>1.6500000000000001E-5</v>
      </c>
      <c r="I213">
        <v>0.75048559800000003</v>
      </c>
      <c r="J213" s="48">
        <v>-4.2487900000000002E-4</v>
      </c>
    </row>
    <row r="214" spans="1:10" x14ac:dyDescent="0.2">
      <c r="A214">
        <v>0.75354929599999998</v>
      </c>
      <c r="B214" s="48">
        <v>5.3031400000000005E-4</v>
      </c>
      <c r="E214">
        <v>0.75277940600000004</v>
      </c>
      <c r="F214" s="50">
        <v>-2.1695300000000001E-4</v>
      </c>
      <c r="I214">
        <v>0.75458049199999999</v>
      </c>
      <c r="J214" s="48">
        <v>-3.9212300000000003E-4</v>
      </c>
    </row>
    <row r="215" spans="1:10" x14ac:dyDescent="0.2">
      <c r="A215">
        <v>0.75764419100000002</v>
      </c>
      <c r="B215" s="48">
        <v>4.9214899999999999E-4</v>
      </c>
      <c r="E215">
        <v>0.75687429900000003</v>
      </c>
      <c r="F215" s="50">
        <v>-1.7392500000000001E-4</v>
      </c>
      <c r="I215">
        <v>0.75867538599999995</v>
      </c>
      <c r="J215" s="48">
        <v>-3.6135699999999998E-4</v>
      </c>
    </row>
    <row r="216" spans="1:10" x14ac:dyDescent="0.2">
      <c r="A216">
        <v>0.76173908499999998</v>
      </c>
      <c r="B216" s="48">
        <v>4.1915799999999999E-4</v>
      </c>
      <c r="E216">
        <v>0.76096919100000004</v>
      </c>
      <c r="F216" s="50">
        <v>2.7500000000000001E-5</v>
      </c>
      <c r="I216">
        <v>0.76277028000000002</v>
      </c>
      <c r="J216" s="48">
        <v>-3.3363499999999999E-4</v>
      </c>
    </row>
    <row r="217" spans="1:10" x14ac:dyDescent="0.2">
      <c r="A217">
        <v>0.76583397900000005</v>
      </c>
      <c r="B217" s="48">
        <v>3.1054900000000002E-4</v>
      </c>
      <c r="E217">
        <v>0.76506408400000003</v>
      </c>
      <c r="F217" s="50">
        <v>1.9764899999999999E-4</v>
      </c>
      <c r="I217">
        <v>0.76686517399999998</v>
      </c>
      <c r="J217" s="48">
        <v>-3.0548199999999999E-4</v>
      </c>
    </row>
    <row r="218" spans="1:10" x14ac:dyDescent="0.2">
      <c r="A218">
        <v>0.76992887300000001</v>
      </c>
      <c r="B218" s="48">
        <v>2.6491200000000001E-4</v>
      </c>
      <c r="E218">
        <v>0.76915897700000002</v>
      </c>
      <c r="F218" s="50">
        <v>3.3965200000000002E-4</v>
      </c>
      <c r="I218">
        <v>0.77096006800000005</v>
      </c>
      <c r="J218" s="48">
        <v>-2.66099E-4</v>
      </c>
    </row>
    <row r="219" spans="1:10" x14ac:dyDescent="0.2">
      <c r="A219">
        <v>0.77402376699999997</v>
      </c>
      <c r="B219" s="48">
        <v>2.4697500000000003E-4</v>
      </c>
      <c r="E219">
        <v>0.77325387000000001</v>
      </c>
      <c r="F219" s="50">
        <v>3.7268400000000003E-4</v>
      </c>
      <c r="I219">
        <v>0.77505496299999999</v>
      </c>
      <c r="J219" s="48">
        <v>-2.43491E-4</v>
      </c>
    </row>
    <row r="220" spans="1:10" x14ac:dyDescent="0.2">
      <c r="A220">
        <v>0.77811866100000004</v>
      </c>
      <c r="B220" s="48">
        <v>2.5130299999999998E-4</v>
      </c>
      <c r="E220">
        <v>0.777348763</v>
      </c>
      <c r="F220" s="50">
        <v>3.9874499999999999E-4</v>
      </c>
      <c r="I220">
        <v>0.77914985699999995</v>
      </c>
      <c r="J220" s="48">
        <v>-2.4017E-4</v>
      </c>
    </row>
    <row r="221" spans="1:10" x14ac:dyDescent="0.2">
      <c r="A221">
        <v>0.782213555</v>
      </c>
      <c r="B221" s="48">
        <v>3.7732899999999998E-4</v>
      </c>
      <c r="E221">
        <v>0.78144365500000001</v>
      </c>
      <c r="F221" s="50">
        <v>4.0536000000000001E-4</v>
      </c>
      <c r="I221">
        <v>0.78324475100000002</v>
      </c>
      <c r="J221" s="48">
        <v>-2.7050499999999999E-4</v>
      </c>
    </row>
    <row r="222" spans="1:10" x14ac:dyDescent="0.2">
      <c r="A222">
        <v>0.78630844899999996</v>
      </c>
      <c r="B222" s="48">
        <v>6.0917800000000004E-4</v>
      </c>
      <c r="E222">
        <v>0.785538548</v>
      </c>
      <c r="F222" s="50">
        <v>3.9440900000000002E-4</v>
      </c>
      <c r="I222">
        <v>0.78733964499999998</v>
      </c>
      <c r="J222" s="48">
        <v>-2.5488399999999998E-4</v>
      </c>
    </row>
    <row r="223" spans="1:10" x14ac:dyDescent="0.2">
      <c r="A223">
        <v>0.79040334400000001</v>
      </c>
      <c r="B223" s="48">
        <v>9.3613799999999999E-4</v>
      </c>
      <c r="E223">
        <v>0.78963344099999999</v>
      </c>
      <c r="F223" s="50">
        <v>3.8364399999999999E-4</v>
      </c>
      <c r="I223">
        <v>0.79143453900000005</v>
      </c>
      <c r="J223" s="48">
        <v>-1.86224E-4</v>
      </c>
    </row>
    <row r="224" spans="1:10" x14ac:dyDescent="0.2">
      <c r="A224">
        <v>0.79449823799999997</v>
      </c>
      <c r="B224" s="48">
        <v>1.370624E-3</v>
      </c>
      <c r="E224">
        <v>0.79372833399999998</v>
      </c>
      <c r="F224" s="50">
        <v>3.7304699999999999E-4</v>
      </c>
      <c r="I224">
        <v>0.79552943300000001</v>
      </c>
      <c r="J224" s="48">
        <v>-1.0805E-4</v>
      </c>
    </row>
    <row r="225" spans="1:10" x14ac:dyDescent="0.2">
      <c r="A225">
        <v>0.79859313200000004</v>
      </c>
      <c r="B225" s="48">
        <v>1.76793E-3</v>
      </c>
      <c r="E225">
        <v>0.79782322699999997</v>
      </c>
      <c r="F225" s="50">
        <v>3.4925899999999998E-4</v>
      </c>
      <c r="I225">
        <v>0.79962432699999997</v>
      </c>
      <c r="J225" s="48">
        <v>1.09645E-4</v>
      </c>
    </row>
    <row r="226" spans="1:10" x14ac:dyDescent="0.2">
      <c r="A226">
        <v>0.802688026</v>
      </c>
      <c r="B226" s="48">
        <v>2.1207880000000002E-3</v>
      </c>
      <c r="E226">
        <v>0.80191811899999998</v>
      </c>
      <c r="F226" s="50">
        <v>3.3465099999999999E-4</v>
      </c>
      <c r="I226">
        <v>0.80371922100000004</v>
      </c>
      <c r="J226" s="48">
        <v>2.9409999999999999E-4</v>
      </c>
    </row>
    <row r="227" spans="1:10" x14ac:dyDescent="0.2">
      <c r="A227">
        <v>0.80678291999999996</v>
      </c>
      <c r="B227" s="48">
        <v>2.1532719999999999E-3</v>
      </c>
      <c r="E227">
        <v>0.80601301199999997</v>
      </c>
      <c r="F227" s="50">
        <v>2.9814899999999999E-4</v>
      </c>
      <c r="I227">
        <v>0.80781411599999997</v>
      </c>
      <c r="J227" s="48">
        <v>4.22626E-4</v>
      </c>
    </row>
    <row r="228" spans="1:10" x14ac:dyDescent="0.2">
      <c r="A228">
        <v>0.81087781400000003</v>
      </c>
      <c r="B228" s="48">
        <v>2.3255260000000001E-3</v>
      </c>
      <c r="E228">
        <v>0.81010790499999996</v>
      </c>
      <c r="F228" s="50">
        <v>2.4189700000000001E-4</v>
      </c>
      <c r="I228">
        <v>0.81190901000000004</v>
      </c>
      <c r="J228" s="48">
        <v>4.1810099999999999E-4</v>
      </c>
    </row>
    <row r="229" spans="1:10" x14ac:dyDescent="0.2">
      <c r="A229">
        <v>0.81497270799999999</v>
      </c>
      <c r="B229" s="48">
        <v>2.4470189999999999E-3</v>
      </c>
      <c r="E229">
        <v>0.81420279799999995</v>
      </c>
      <c r="F229" s="50">
        <v>4.5325600000000003E-4</v>
      </c>
      <c r="I229">
        <v>0.816003904</v>
      </c>
      <c r="J229" s="48">
        <v>3.7910899999999998E-4</v>
      </c>
    </row>
    <row r="230" spans="1:10" x14ac:dyDescent="0.2">
      <c r="A230">
        <v>0.81906760199999995</v>
      </c>
      <c r="B230" s="48">
        <v>2.5057529999999999E-3</v>
      </c>
      <c r="E230">
        <v>0.81829769100000005</v>
      </c>
      <c r="F230" s="50">
        <v>7.0879700000000005E-4</v>
      </c>
      <c r="I230">
        <v>0.82009879799999996</v>
      </c>
      <c r="J230" s="48">
        <v>3.2291500000000001E-4</v>
      </c>
    </row>
    <row r="231" spans="1:10" x14ac:dyDescent="0.2">
      <c r="A231">
        <v>0.82316249699999999</v>
      </c>
      <c r="B231" s="48">
        <v>2.4169790000000001E-3</v>
      </c>
      <c r="E231">
        <v>0.82239258299999995</v>
      </c>
      <c r="F231" s="50">
        <v>8.3177700000000002E-4</v>
      </c>
      <c r="I231">
        <v>0.82419369200000003</v>
      </c>
      <c r="J231" s="48">
        <v>3.02677E-4</v>
      </c>
    </row>
    <row r="232" spans="1:10" x14ac:dyDescent="0.2">
      <c r="A232">
        <v>0.82725739099999995</v>
      </c>
      <c r="B232" s="48">
        <v>2.0562509999999998E-3</v>
      </c>
      <c r="E232">
        <v>0.82648747600000005</v>
      </c>
      <c r="F232" s="50">
        <v>8.3514699999999995E-4</v>
      </c>
      <c r="I232">
        <v>0.82828858599999999</v>
      </c>
      <c r="J232" s="48">
        <v>3.2245199999999998E-4</v>
      </c>
    </row>
    <row r="233" spans="1:10" x14ac:dyDescent="0.2">
      <c r="A233">
        <v>0.83135228500000002</v>
      </c>
      <c r="B233" s="48">
        <v>1.8295640000000001E-3</v>
      </c>
      <c r="E233">
        <v>0.83058236900000004</v>
      </c>
      <c r="F233" s="50">
        <v>8.3732499999999998E-4</v>
      </c>
      <c r="I233">
        <v>0.83238347999999995</v>
      </c>
      <c r="J233" s="48">
        <v>3.43297E-4</v>
      </c>
    </row>
    <row r="234" spans="1:10" x14ac:dyDescent="0.2">
      <c r="A234">
        <v>0.83544717899999998</v>
      </c>
      <c r="B234" s="48">
        <v>1.713949E-3</v>
      </c>
      <c r="E234">
        <v>0.83467726200000003</v>
      </c>
      <c r="F234" s="50">
        <v>8.9636399999999997E-4</v>
      </c>
      <c r="I234">
        <v>0.83647837400000002</v>
      </c>
      <c r="J234" s="48">
        <v>3.60105E-4</v>
      </c>
    </row>
    <row r="235" spans="1:10" x14ac:dyDescent="0.2">
      <c r="A235">
        <v>0.83954207300000006</v>
      </c>
      <c r="B235" s="48">
        <v>1.6244370000000001E-3</v>
      </c>
      <c r="E235">
        <v>0.83877215500000002</v>
      </c>
      <c r="F235" s="50">
        <v>9.3650799999999996E-4</v>
      </c>
      <c r="I235">
        <v>0.84057326899999996</v>
      </c>
      <c r="J235" s="48">
        <v>3.6795699999999997E-4</v>
      </c>
    </row>
    <row r="236" spans="1:10" x14ac:dyDescent="0.2">
      <c r="A236">
        <v>0.84363696700000002</v>
      </c>
      <c r="B236" s="48">
        <v>1.553025E-3</v>
      </c>
      <c r="E236">
        <v>0.84286704700000004</v>
      </c>
      <c r="F236" s="50">
        <v>9.5961500000000003E-4</v>
      </c>
      <c r="I236">
        <v>0.84466816300000003</v>
      </c>
      <c r="J236" s="48">
        <v>3.2101900000000002E-4</v>
      </c>
    </row>
    <row r="237" spans="1:10" x14ac:dyDescent="0.2">
      <c r="A237">
        <v>0.84773186099999998</v>
      </c>
      <c r="B237" s="48">
        <v>1.511807E-3</v>
      </c>
      <c r="E237">
        <v>0.84696194000000002</v>
      </c>
      <c r="F237" s="50">
        <v>1.0454800000000001E-3</v>
      </c>
      <c r="I237">
        <v>0.84876305699999999</v>
      </c>
      <c r="J237" s="48">
        <v>2.59788E-4</v>
      </c>
    </row>
    <row r="238" spans="1:10" x14ac:dyDescent="0.2">
      <c r="A238">
        <v>0.85182675500000005</v>
      </c>
      <c r="B238" s="48">
        <v>1.888519E-3</v>
      </c>
      <c r="E238">
        <v>0.85105683300000001</v>
      </c>
      <c r="F238" s="50">
        <v>1.1297659999999999E-3</v>
      </c>
      <c r="I238">
        <v>0.85285795099999995</v>
      </c>
      <c r="J238" s="48">
        <v>2.5790699999999998E-4</v>
      </c>
    </row>
    <row r="239" spans="1:10" x14ac:dyDescent="0.2">
      <c r="A239">
        <v>0.85592164999999998</v>
      </c>
      <c r="B239" s="48">
        <v>2.1848330000000002E-3</v>
      </c>
      <c r="E239">
        <v>0.855151726</v>
      </c>
      <c r="F239" s="50">
        <v>1.1264280000000001E-3</v>
      </c>
      <c r="I239">
        <v>0.85695284500000002</v>
      </c>
      <c r="J239" s="48">
        <v>2.8939599999999998E-4</v>
      </c>
    </row>
    <row r="240" spans="1:10" x14ac:dyDescent="0.2">
      <c r="A240">
        <v>0.86001654400000005</v>
      </c>
      <c r="B240" s="48">
        <v>2.3697750000000002E-3</v>
      </c>
      <c r="E240">
        <v>0.85924661899999999</v>
      </c>
      <c r="F240" s="50">
        <v>1.044016E-3</v>
      </c>
      <c r="I240">
        <v>0.86104773899999998</v>
      </c>
      <c r="J240" s="48">
        <v>3.1957900000000001E-4</v>
      </c>
    </row>
    <row r="241" spans="1:10" x14ac:dyDescent="0.2">
      <c r="A241">
        <v>0.86411143800000001</v>
      </c>
      <c r="B241" s="48">
        <v>2.3678560000000002E-3</v>
      </c>
      <c r="E241">
        <v>0.86334151199999998</v>
      </c>
      <c r="F241" s="50">
        <v>9.8208299999999991E-4</v>
      </c>
      <c r="I241">
        <v>0.86514263300000005</v>
      </c>
      <c r="J241" s="48">
        <v>3.4466500000000002E-4</v>
      </c>
    </row>
    <row r="242" spans="1:10" x14ac:dyDescent="0.2">
      <c r="A242">
        <v>0.86820633199999997</v>
      </c>
      <c r="B242" s="48">
        <v>2.1750150000000002E-3</v>
      </c>
      <c r="E242">
        <v>0.86743640399999999</v>
      </c>
      <c r="F242" s="50">
        <v>1.0566869999999999E-3</v>
      </c>
      <c r="I242">
        <v>0.86923752799999998</v>
      </c>
      <c r="J242" s="48">
        <v>2.3779899999999999E-4</v>
      </c>
    </row>
    <row r="243" spans="1:10" x14ac:dyDescent="0.2">
      <c r="A243">
        <v>0.87230122600000004</v>
      </c>
      <c r="B243" s="48">
        <v>1.7475469999999999E-3</v>
      </c>
      <c r="E243">
        <v>0.87153129699999998</v>
      </c>
      <c r="F243" s="50">
        <v>1.1165089999999999E-3</v>
      </c>
      <c r="I243">
        <v>0.87333242200000005</v>
      </c>
      <c r="J243" s="48">
        <v>2.08013E-4</v>
      </c>
    </row>
    <row r="244" spans="1:10" x14ac:dyDescent="0.2">
      <c r="A244">
        <v>0.87639612</v>
      </c>
      <c r="B244" s="48">
        <v>1.514877E-3</v>
      </c>
      <c r="E244">
        <v>0.87562618999999997</v>
      </c>
      <c r="F244" s="50">
        <v>1.162981E-3</v>
      </c>
      <c r="I244">
        <v>0.87742731600000001</v>
      </c>
      <c r="J244" s="48">
        <v>1.7526900000000001E-4</v>
      </c>
    </row>
    <row r="245" spans="1:10" x14ac:dyDescent="0.2">
      <c r="A245">
        <v>0.88049101399999996</v>
      </c>
      <c r="B245" s="48">
        <v>1.3396829999999999E-3</v>
      </c>
      <c r="E245">
        <v>0.87972108299999996</v>
      </c>
      <c r="F245" s="50">
        <v>1.116812E-3</v>
      </c>
      <c r="I245">
        <v>0.88152220999999997</v>
      </c>
      <c r="J245" s="48">
        <v>1.2493399999999999E-4</v>
      </c>
    </row>
    <row r="246" spans="1:10" x14ac:dyDescent="0.2">
      <c r="A246">
        <v>0.88458590800000003</v>
      </c>
      <c r="B246" s="48">
        <v>1.1786959999999999E-3</v>
      </c>
      <c r="E246">
        <v>0.88381597599999995</v>
      </c>
      <c r="F246" s="50">
        <v>1.058338E-3</v>
      </c>
      <c r="I246">
        <v>0.88561710400000004</v>
      </c>
      <c r="J246" s="48">
        <v>3.9499999999999998E-5</v>
      </c>
    </row>
    <row r="247" spans="1:10" x14ac:dyDescent="0.2">
      <c r="A247">
        <v>0.88868080299999996</v>
      </c>
      <c r="B247" s="48">
        <v>1.028607E-3</v>
      </c>
      <c r="E247">
        <v>0.88791086799999996</v>
      </c>
      <c r="F247" s="50">
        <v>1.0081070000000001E-3</v>
      </c>
      <c r="I247">
        <v>0.889711998</v>
      </c>
      <c r="J247" s="48">
        <v>-3.2700000000000002E-5</v>
      </c>
    </row>
    <row r="248" spans="1:10" x14ac:dyDescent="0.2">
      <c r="A248">
        <v>0.89277569700000003</v>
      </c>
      <c r="B248" s="48">
        <v>9.0440799999999999E-4</v>
      </c>
      <c r="E248">
        <v>0.89200576099999995</v>
      </c>
      <c r="F248" s="50">
        <v>9.6531199999999996E-4</v>
      </c>
      <c r="I248">
        <v>0.89380689199999996</v>
      </c>
      <c r="J248" s="48">
        <v>-7.8100000000000001E-5</v>
      </c>
    </row>
    <row r="249" spans="1:10" x14ac:dyDescent="0.2">
      <c r="A249">
        <v>0.89687059099999999</v>
      </c>
      <c r="B249" s="48">
        <v>7.8735800000000005E-4</v>
      </c>
      <c r="E249">
        <v>0.89610065400000005</v>
      </c>
      <c r="F249" s="50">
        <v>9.4729999999999999E-4</v>
      </c>
      <c r="I249">
        <v>0.89790178600000004</v>
      </c>
      <c r="J249" s="48">
        <v>-9.8200000000000002E-5</v>
      </c>
    </row>
    <row r="250" spans="1:10" x14ac:dyDescent="0.2">
      <c r="A250">
        <v>0.90096548499999995</v>
      </c>
      <c r="B250" s="48">
        <v>6.7543599999999996E-4</v>
      </c>
      <c r="E250">
        <v>0.90019554700000004</v>
      </c>
      <c r="F250" s="50">
        <v>1.083458E-3</v>
      </c>
      <c r="I250">
        <v>0.90199668099999997</v>
      </c>
      <c r="J250" s="48">
        <v>-1.11257E-4</v>
      </c>
    </row>
    <row r="251" spans="1:10" x14ac:dyDescent="0.2">
      <c r="A251">
        <v>0.90506037900000003</v>
      </c>
      <c r="B251" s="48">
        <v>5.5510399999999995E-4</v>
      </c>
      <c r="E251">
        <v>0.90429044000000003</v>
      </c>
      <c r="F251" s="50">
        <v>1.2402279999999999E-3</v>
      </c>
      <c r="I251">
        <v>0.90609157500000004</v>
      </c>
      <c r="J251" s="48">
        <v>-1.27195E-4</v>
      </c>
    </row>
    <row r="252" spans="1:10" x14ac:dyDescent="0.2">
      <c r="A252">
        <v>0.90915527299999999</v>
      </c>
      <c r="B252" s="48">
        <v>4.2610599999999999E-4</v>
      </c>
      <c r="E252">
        <v>0.90838533200000005</v>
      </c>
      <c r="F252" s="50">
        <v>1.246956E-3</v>
      </c>
      <c r="I252">
        <v>0.910186469</v>
      </c>
      <c r="J252" s="48">
        <v>-1.4672200000000001E-4</v>
      </c>
    </row>
    <row r="253" spans="1:10" x14ac:dyDescent="0.2">
      <c r="A253">
        <v>0.91325016699999995</v>
      </c>
      <c r="B253" s="48">
        <v>2.6831899999999999E-4</v>
      </c>
      <c r="E253">
        <v>0.91248022500000003</v>
      </c>
      <c r="F253" s="50">
        <v>1.1181940000000001E-3</v>
      </c>
      <c r="I253">
        <v>0.91428136299999996</v>
      </c>
      <c r="J253" s="48">
        <v>-1.59906E-4</v>
      </c>
    </row>
    <row r="254" spans="1:10" x14ac:dyDescent="0.2">
      <c r="A254">
        <v>0.91734506100000002</v>
      </c>
      <c r="B254" s="48">
        <v>2.1290099999999999E-4</v>
      </c>
      <c r="E254">
        <v>0.91657511800000002</v>
      </c>
      <c r="F254" s="50">
        <v>1.06073E-3</v>
      </c>
      <c r="I254">
        <v>0.91837625700000003</v>
      </c>
      <c r="J254" s="48">
        <v>-1.2830400000000001E-4</v>
      </c>
    </row>
    <row r="255" spans="1:10" x14ac:dyDescent="0.2">
      <c r="A255">
        <v>0.92143995599999995</v>
      </c>
      <c r="B255" s="48">
        <v>4.9779299999999996E-4</v>
      </c>
      <c r="E255">
        <v>0.92067001100000001</v>
      </c>
      <c r="F255" s="50">
        <v>9.7360700000000003E-4</v>
      </c>
      <c r="I255">
        <v>0.92247115099999999</v>
      </c>
      <c r="J255" s="48">
        <v>-1.0565000000000001E-4</v>
      </c>
    </row>
    <row r="256" spans="1:10" x14ac:dyDescent="0.2">
      <c r="A256">
        <v>0.92553485000000002</v>
      </c>
      <c r="B256" s="48">
        <v>6.9834400000000005E-4</v>
      </c>
      <c r="E256">
        <v>0.924764904</v>
      </c>
      <c r="F256" s="50">
        <v>8.5972999999999996E-4</v>
      </c>
      <c r="I256">
        <v>0.92656604499999995</v>
      </c>
      <c r="J256" s="48">
        <v>-9.8999999999999994E-5</v>
      </c>
    </row>
    <row r="257" spans="1:10" x14ac:dyDescent="0.2">
      <c r="A257">
        <v>0.92962974399999998</v>
      </c>
      <c r="B257" s="48">
        <v>7.9020100000000003E-4</v>
      </c>
      <c r="E257">
        <v>0.92885979600000002</v>
      </c>
      <c r="F257" s="50">
        <v>6.8353200000000004E-4</v>
      </c>
      <c r="I257">
        <v>0.93066093900000002</v>
      </c>
      <c r="J257" s="48">
        <v>-1.7347099999999999E-4</v>
      </c>
    </row>
    <row r="258" spans="1:10" x14ac:dyDescent="0.2">
      <c r="A258">
        <v>0.93372463800000005</v>
      </c>
      <c r="B258" s="48">
        <v>6.7636900000000002E-4</v>
      </c>
      <c r="E258">
        <v>0.932954689</v>
      </c>
      <c r="F258" s="50">
        <v>5.4157599999999999E-4</v>
      </c>
      <c r="I258">
        <v>0.93475583399999995</v>
      </c>
      <c r="J258" s="48">
        <v>-2.1212600000000001E-4</v>
      </c>
    </row>
    <row r="259" spans="1:10" x14ac:dyDescent="0.2">
      <c r="A259">
        <v>0.93781953200000001</v>
      </c>
      <c r="B259" s="48">
        <v>4.3814800000000002E-4</v>
      </c>
      <c r="E259">
        <v>0.93704958199999999</v>
      </c>
      <c r="F259" s="50">
        <v>4.3725799999999999E-4</v>
      </c>
      <c r="I259">
        <v>0.93885072800000002</v>
      </c>
      <c r="J259" s="48">
        <v>-2.5264599999999998E-4</v>
      </c>
    </row>
    <row r="260" spans="1:10" x14ac:dyDescent="0.2">
      <c r="A260">
        <v>0.94191442599999997</v>
      </c>
      <c r="B260" s="48">
        <v>2.4517400000000002E-4</v>
      </c>
      <c r="E260">
        <v>0.94114447499999998</v>
      </c>
      <c r="F260" s="50">
        <v>3.6689600000000002E-4</v>
      </c>
      <c r="I260">
        <v>0.94294562199999998</v>
      </c>
      <c r="J260" s="48">
        <v>-3.02233E-4</v>
      </c>
    </row>
    <row r="261" spans="1:10" x14ac:dyDescent="0.2">
      <c r="A261">
        <v>0.94600932000000004</v>
      </c>
      <c r="B261" s="48">
        <v>1.7545000000000001E-4</v>
      </c>
      <c r="E261">
        <v>0.94523936799999997</v>
      </c>
      <c r="F261" s="50">
        <v>3.0570499999999997E-4</v>
      </c>
      <c r="I261">
        <v>0.94704051600000005</v>
      </c>
      <c r="J261" s="48">
        <v>-2.78449E-4</v>
      </c>
    </row>
    <row r="262" spans="1:10" x14ac:dyDescent="0.2">
      <c r="A262">
        <v>0.950104214</v>
      </c>
      <c r="B262" s="48">
        <v>1.2207799999999999E-4</v>
      </c>
      <c r="E262">
        <v>0.94933425999999999</v>
      </c>
      <c r="F262" s="50">
        <v>3.2763999999999997E-4</v>
      </c>
      <c r="I262">
        <v>0.95113541000000001</v>
      </c>
      <c r="J262" s="48">
        <v>-1.8231899999999999E-4</v>
      </c>
    </row>
    <row r="263" spans="1:10" x14ac:dyDescent="0.2">
      <c r="A263">
        <v>0.95419910900000005</v>
      </c>
      <c r="B263" s="48">
        <v>7.5500000000000006E-5</v>
      </c>
      <c r="E263">
        <v>0.95342915299999997</v>
      </c>
      <c r="F263" s="50">
        <v>4.2626600000000001E-4</v>
      </c>
      <c r="I263">
        <v>0.95523030399999997</v>
      </c>
      <c r="J263" s="48">
        <v>-7.9499999999999994E-5</v>
      </c>
    </row>
    <row r="264" spans="1:10" x14ac:dyDescent="0.2">
      <c r="A264">
        <v>0.95829400300000001</v>
      </c>
      <c r="B264" s="48">
        <v>9.4099999999999997E-5</v>
      </c>
      <c r="E264">
        <v>0.95752404599999996</v>
      </c>
      <c r="F264" s="50">
        <v>5.1044899999999995E-4</v>
      </c>
      <c r="I264">
        <v>0.95932519800000005</v>
      </c>
      <c r="J264" s="48">
        <v>-6.2199999999999997E-6</v>
      </c>
    </row>
    <row r="265" spans="1:10" x14ac:dyDescent="0.2">
      <c r="A265">
        <v>0.96238889699999997</v>
      </c>
      <c r="B265" s="48">
        <v>1.64618E-4</v>
      </c>
      <c r="E265">
        <v>0.96161893899999995</v>
      </c>
      <c r="F265" s="50">
        <v>5.8160299999999998E-4</v>
      </c>
      <c r="I265">
        <v>0.96342009200000001</v>
      </c>
      <c r="J265" s="48">
        <v>3.6300000000000001E-5</v>
      </c>
    </row>
    <row r="266" spans="1:10" x14ac:dyDescent="0.2">
      <c r="A266">
        <v>0.96648379100000004</v>
      </c>
      <c r="B266" s="48">
        <v>2.4936100000000003E-4</v>
      </c>
      <c r="E266">
        <v>0.96571383200000005</v>
      </c>
      <c r="F266" s="50">
        <v>6.0681400000000001E-4</v>
      </c>
      <c r="I266">
        <v>0.96751498700000005</v>
      </c>
      <c r="J266" s="48">
        <v>-2.27E-5</v>
      </c>
    </row>
    <row r="267" spans="1:10" x14ac:dyDescent="0.2">
      <c r="A267">
        <v>0.970578685</v>
      </c>
      <c r="B267" s="48">
        <v>3.1006600000000001E-4</v>
      </c>
      <c r="E267">
        <v>0.96980872399999996</v>
      </c>
      <c r="F267" s="50">
        <v>4.9916299999999995E-4</v>
      </c>
      <c r="I267">
        <v>0.97160988100000001</v>
      </c>
      <c r="J267" s="48">
        <v>-6.1699999999999995E-5</v>
      </c>
    </row>
    <row r="268" spans="1:10" x14ac:dyDescent="0.2">
      <c r="A268">
        <v>0.97467357899999996</v>
      </c>
      <c r="B268" s="48">
        <v>3.4614800000000001E-4</v>
      </c>
      <c r="E268">
        <v>0.97390361700000005</v>
      </c>
      <c r="F268" s="50">
        <v>3.4673199999999999E-4</v>
      </c>
      <c r="I268">
        <v>0.97570477499999997</v>
      </c>
      <c r="J268" s="48">
        <v>-8.5900000000000001E-5</v>
      </c>
    </row>
    <row r="269" spans="1:10" x14ac:dyDescent="0.2">
      <c r="A269">
        <v>0.97876847300000003</v>
      </c>
      <c r="B269" s="48">
        <v>3.8798700000000001E-4</v>
      </c>
      <c r="E269">
        <v>0.97799851000000004</v>
      </c>
      <c r="F269" s="50">
        <v>4.1844099999999997E-4</v>
      </c>
      <c r="I269">
        <v>0.97979966900000004</v>
      </c>
      <c r="J269" s="48">
        <v>1.0900000000000001E-5</v>
      </c>
    </row>
    <row r="270" spans="1:10" x14ac:dyDescent="0.2">
      <c r="A270">
        <v>0.98286336699999999</v>
      </c>
      <c r="B270" s="48">
        <v>4.0946899999999998E-4</v>
      </c>
      <c r="E270">
        <v>0.98209340300000003</v>
      </c>
      <c r="F270" s="50">
        <v>6.2412299999999997E-4</v>
      </c>
      <c r="I270">
        <v>0.983894563</v>
      </c>
      <c r="J270" s="48">
        <v>1.5740400000000001E-4</v>
      </c>
    </row>
    <row r="271" spans="1:10" x14ac:dyDescent="0.2">
      <c r="A271">
        <v>0.98695826200000003</v>
      </c>
      <c r="B271" s="48">
        <v>4.1035699999999997E-4</v>
      </c>
      <c r="E271">
        <v>0.98618829600000002</v>
      </c>
      <c r="F271" s="50">
        <v>7.6861200000000001E-4</v>
      </c>
      <c r="I271">
        <v>0.98798945699999996</v>
      </c>
      <c r="J271" s="48">
        <v>2.6811000000000001E-4</v>
      </c>
    </row>
    <row r="272" spans="1:10" x14ac:dyDescent="0.2">
      <c r="A272">
        <v>0.99105315599999999</v>
      </c>
      <c r="B272" s="48">
        <v>3.9732999999999999E-4</v>
      </c>
      <c r="E272">
        <v>0.99028318800000004</v>
      </c>
      <c r="F272" s="50">
        <v>8.5790499999999995E-4</v>
      </c>
      <c r="I272">
        <v>0.99208435100000003</v>
      </c>
      <c r="J272" s="48">
        <v>3.3631600000000002E-4</v>
      </c>
    </row>
    <row r="273" spans="1:10" x14ac:dyDescent="0.2">
      <c r="A273">
        <v>0.99514804999999995</v>
      </c>
      <c r="B273" s="48">
        <v>4.4229000000000002E-4</v>
      </c>
      <c r="E273">
        <v>0.99437808100000002</v>
      </c>
      <c r="F273" s="50">
        <v>7.6773200000000003E-4</v>
      </c>
      <c r="I273">
        <v>0.99617924499999999</v>
      </c>
      <c r="J273" s="48">
        <v>2.40108E-4</v>
      </c>
    </row>
    <row r="274" spans="1:10" x14ac:dyDescent="0.2">
      <c r="A274">
        <v>0.99924294400000002</v>
      </c>
      <c r="B274" s="48">
        <v>4.8892599999999999E-4</v>
      </c>
      <c r="E274">
        <v>0.99847297400000001</v>
      </c>
      <c r="F274" s="50">
        <v>1.332965E-3</v>
      </c>
      <c r="I274">
        <v>1.0002741399999999</v>
      </c>
      <c r="J274" s="48">
        <v>2.7765400000000001E-4</v>
      </c>
    </row>
    <row r="275" spans="1:10" x14ac:dyDescent="0.2">
      <c r="A275">
        <v>1.003337838</v>
      </c>
      <c r="B275" s="48">
        <v>5.8253999999999999E-4</v>
      </c>
      <c r="E275">
        <v>1.002567867</v>
      </c>
      <c r="F275" s="50">
        <v>1.746105E-3</v>
      </c>
      <c r="I275">
        <v>1.004369034</v>
      </c>
      <c r="J275" s="48">
        <v>3.4596399999999998E-4</v>
      </c>
    </row>
    <row r="276" spans="1:10" x14ac:dyDescent="0.2">
      <c r="A276">
        <v>1.0074327320000001</v>
      </c>
      <c r="B276" s="48">
        <v>6.4532499999999998E-4</v>
      </c>
      <c r="E276">
        <v>1.00666276</v>
      </c>
      <c r="F276" s="50">
        <v>2.022055E-3</v>
      </c>
      <c r="I276">
        <v>1.0084639280000001</v>
      </c>
      <c r="J276" s="48">
        <v>4.2453100000000002E-4</v>
      </c>
    </row>
    <row r="277" spans="1:10" x14ac:dyDescent="0.2">
      <c r="A277">
        <v>1.0115276259999999</v>
      </c>
      <c r="B277" s="48">
        <v>6.7407700000000003E-4</v>
      </c>
      <c r="E277">
        <v>1.0107576519999999</v>
      </c>
      <c r="F277" s="50">
        <v>2.0391089999999999E-3</v>
      </c>
      <c r="I277">
        <v>1.0125588219999999</v>
      </c>
      <c r="J277" s="48">
        <v>4.6983700000000002E-4</v>
      </c>
    </row>
    <row r="278" spans="1:10" x14ac:dyDescent="0.2">
      <c r="A278">
        <v>1.01562252</v>
      </c>
      <c r="B278" s="48">
        <v>6.31052E-4</v>
      </c>
      <c r="E278">
        <v>1.0148525450000001</v>
      </c>
      <c r="F278" s="50">
        <v>2.0531120000000002E-3</v>
      </c>
      <c r="I278">
        <v>1.016653716</v>
      </c>
      <c r="J278" s="48">
        <v>4.7879999999999998E-4</v>
      </c>
    </row>
    <row r="279" spans="1:10" x14ac:dyDescent="0.2">
      <c r="A279">
        <v>1.0197174149999999</v>
      </c>
      <c r="B279" s="48">
        <v>6.2254699999999999E-4</v>
      </c>
      <c r="E279">
        <v>1.0189474380000001</v>
      </c>
      <c r="F279" s="50">
        <v>2.0642659999999999E-3</v>
      </c>
      <c r="I279">
        <v>1.0207486100000001</v>
      </c>
      <c r="J279" s="48">
        <v>4.1925099999999999E-4</v>
      </c>
    </row>
    <row r="280" spans="1:10" x14ac:dyDescent="0.2">
      <c r="A280">
        <v>1.023812309</v>
      </c>
      <c r="B280" s="48">
        <v>6.1144300000000003E-4</v>
      </c>
      <c r="E280">
        <v>1.0230423310000001</v>
      </c>
      <c r="F280" s="50">
        <v>2.0204810000000002E-3</v>
      </c>
      <c r="I280">
        <v>1.0248435039999999</v>
      </c>
      <c r="J280" s="48">
        <v>3.1220999999999999E-4</v>
      </c>
    </row>
    <row r="281" spans="1:10" x14ac:dyDescent="0.2">
      <c r="A281">
        <v>1.027907203</v>
      </c>
      <c r="B281" s="48">
        <v>5.9467600000000004E-4</v>
      </c>
      <c r="E281">
        <v>1.0271372240000001</v>
      </c>
      <c r="F281" s="50">
        <v>1.9730149999999998E-3</v>
      </c>
      <c r="I281">
        <v>1.028938398</v>
      </c>
      <c r="J281" s="48">
        <v>2.6444499999999998E-4</v>
      </c>
    </row>
    <row r="282" spans="1:10" x14ac:dyDescent="0.2">
      <c r="A282">
        <v>1.0320020969999999</v>
      </c>
      <c r="B282" s="48">
        <v>5.3675499999999998E-4</v>
      </c>
      <c r="E282">
        <v>1.031232116</v>
      </c>
      <c r="F282" s="50">
        <v>1.9222270000000001E-3</v>
      </c>
      <c r="I282">
        <v>1.0330332929999999</v>
      </c>
      <c r="J282" s="48">
        <v>2.5861699999999999E-4</v>
      </c>
    </row>
    <row r="283" spans="1:10" x14ac:dyDescent="0.2">
      <c r="A283">
        <v>1.036096991</v>
      </c>
      <c r="B283" s="48">
        <v>5.5531899999999997E-4</v>
      </c>
      <c r="E283">
        <v>1.035327009</v>
      </c>
      <c r="F283" s="50">
        <v>1.8500680000000001E-3</v>
      </c>
      <c r="I283">
        <v>1.037128187</v>
      </c>
      <c r="J283" s="48">
        <v>2.70816E-4</v>
      </c>
    </row>
    <row r="284" spans="1:10" x14ac:dyDescent="0.2">
      <c r="A284">
        <v>1.040191885</v>
      </c>
      <c r="B284" s="48">
        <v>7.95515E-4</v>
      </c>
      <c r="E284">
        <v>1.039421902</v>
      </c>
      <c r="F284" s="50">
        <v>1.815896E-3</v>
      </c>
      <c r="I284">
        <v>1.0412230810000001</v>
      </c>
      <c r="J284" s="48">
        <v>2.9701700000000001E-4</v>
      </c>
    </row>
    <row r="285" spans="1:10" x14ac:dyDescent="0.2">
      <c r="A285">
        <v>1.0442867790000001</v>
      </c>
      <c r="B285" s="48">
        <v>1.0702820000000001E-3</v>
      </c>
      <c r="E285">
        <v>1.0435167949999999</v>
      </c>
      <c r="F285" s="50">
        <v>1.774917E-3</v>
      </c>
      <c r="I285">
        <v>1.0453179749999999</v>
      </c>
      <c r="J285" s="48">
        <v>3.2595999999999998E-4</v>
      </c>
    </row>
    <row r="286" spans="1:10" x14ac:dyDescent="0.2">
      <c r="A286">
        <v>1.048381673</v>
      </c>
      <c r="B286" s="48">
        <v>1.329888E-3</v>
      </c>
      <c r="E286">
        <v>1.0476116879999999</v>
      </c>
      <c r="F286" s="50">
        <v>1.727838E-3</v>
      </c>
      <c r="I286">
        <v>1.049412869</v>
      </c>
      <c r="J286" s="48">
        <v>3.5282500000000002E-4</v>
      </c>
    </row>
    <row r="287" spans="1:10" x14ac:dyDescent="0.2">
      <c r="A287">
        <v>1.0524765679999999</v>
      </c>
      <c r="B287" s="48">
        <v>1.443899E-3</v>
      </c>
      <c r="E287">
        <v>1.0517065800000001</v>
      </c>
      <c r="F287" s="50">
        <v>1.583344E-3</v>
      </c>
      <c r="I287">
        <v>1.053507763</v>
      </c>
      <c r="J287" s="48">
        <v>3.6802100000000001E-4</v>
      </c>
    </row>
    <row r="288" spans="1:10" x14ac:dyDescent="0.2">
      <c r="A288">
        <v>1.056571462</v>
      </c>
      <c r="B288" s="48">
        <v>1.4156209999999999E-3</v>
      </c>
      <c r="E288">
        <v>1.055801473</v>
      </c>
      <c r="F288" s="50">
        <v>1.274879E-3</v>
      </c>
      <c r="I288">
        <v>1.0576026569999999</v>
      </c>
      <c r="J288" s="48">
        <v>3.7128699999999998E-4</v>
      </c>
    </row>
    <row r="289" spans="1:10" x14ac:dyDescent="0.2">
      <c r="A289">
        <v>1.060666356</v>
      </c>
      <c r="B289" s="48">
        <v>1.4815589999999999E-3</v>
      </c>
      <c r="E289">
        <v>1.059896366</v>
      </c>
      <c r="F289" s="50">
        <v>1.050271E-3</v>
      </c>
      <c r="I289">
        <v>1.061697551</v>
      </c>
      <c r="J289" s="48">
        <v>3.5439899999999998E-4</v>
      </c>
    </row>
    <row r="290" spans="1:10" x14ac:dyDescent="0.2">
      <c r="A290">
        <v>1.0647612500000001</v>
      </c>
      <c r="B290" s="48">
        <v>1.6327030000000001E-3</v>
      </c>
      <c r="E290">
        <v>1.063991259</v>
      </c>
      <c r="F290" s="50">
        <v>9.299E-4</v>
      </c>
      <c r="I290">
        <v>1.0657924459999999</v>
      </c>
      <c r="J290" s="48">
        <v>2.9544800000000002E-4</v>
      </c>
    </row>
    <row r="291" spans="1:10" x14ac:dyDescent="0.2">
      <c r="A291">
        <v>1.068856144</v>
      </c>
      <c r="B291" s="48">
        <v>1.7387349999999999E-3</v>
      </c>
      <c r="E291">
        <v>1.068086152</v>
      </c>
      <c r="F291" s="50">
        <v>8.4722300000000003E-4</v>
      </c>
      <c r="I291">
        <v>1.06988734</v>
      </c>
      <c r="J291" s="48">
        <v>3.3247799999999998E-4</v>
      </c>
    </row>
    <row r="292" spans="1:10" x14ac:dyDescent="0.2">
      <c r="A292">
        <v>1.072951038</v>
      </c>
      <c r="B292" s="48">
        <v>1.794347E-3</v>
      </c>
      <c r="E292">
        <v>1.0721810439999999</v>
      </c>
      <c r="F292" s="50">
        <v>7.9854800000000005E-4</v>
      </c>
      <c r="I292">
        <v>1.073982234</v>
      </c>
      <c r="J292" s="48">
        <v>3.8774799999999999E-4</v>
      </c>
    </row>
    <row r="293" spans="1:10" x14ac:dyDescent="0.2">
      <c r="A293">
        <v>1.0770459320000001</v>
      </c>
      <c r="B293" s="48">
        <v>1.734031E-3</v>
      </c>
      <c r="E293">
        <v>1.0762759369999999</v>
      </c>
      <c r="F293" s="50">
        <v>7.7967800000000001E-4</v>
      </c>
      <c r="I293">
        <v>1.0780771280000001</v>
      </c>
      <c r="J293" s="48">
        <v>3.8286899999999998E-4</v>
      </c>
    </row>
    <row r="294" spans="1:10" x14ac:dyDescent="0.2">
      <c r="A294">
        <v>1.0811408259999999</v>
      </c>
      <c r="B294" s="48">
        <v>1.3619839999999999E-3</v>
      </c>
      <c r="E294">
        <v>1.0803708299999999</v>
      </c>
      <c r="F294" s="50">
        <v>7.6841300000000002E-4</v>
      </c>
      <c r="I294">
        <v>1.082172022</v>
      </c>
      <c r="J294" s="48">
        <v>3.1423200000000001E-4</v>
      </c>
    </row>
    <row r="295" spans="1:10" x14ac:dyDescent="0.2">
      <c r="A295">
        <v>1.0852357210000001</v>
      </c>
      <c r="B295" s="48">
        <v>1.115631E-3</v>
      </c>
      <c r="E295">
        <v>1.0844657230000001</v>
      </c>
      <c r="F295" s="50">
        <v>7.6401500000000005E-4</v>
      </c>
      <c r="I295">
        <v>1.086266916</v>
      </c>
      <c r="J295" s="48">
        <v>1.9509700000000001E-4</v>
      </c>
    </row>
    <row r="296" spans="1:10" x14ac:dyDescent="0.2">
      <c r="A296">
        <v>1.0893306149999999</v>
      </c>
      <c r="B296" s="48">
        <v>1.191753E-3</v>
      </c>
      <c r="E296">
        <v>1.0885606160000001</v>
      </c>
      <c r="F296" s="50">
        <v>7.7414499999999995E-4</v>
      </c>
      <c r="I296">
        <v>1.0903618100000001</v>
      </c>
      <c r="J296" s="48">
        <v>3.4999999999999997E-5</v>
      </c>
    </row>
    <row r="297" spans="1:10" x14ac:dyDescent="0.2">
      <c r="A297">
        <v>1.093425509</v>
      </c>
      <c r="B297" s="48">
        <v>1.3033789999999999E-3</v>
      </c>
      <c r="E297">
        <v>1.0926555090000001</v>
      </c>
      <c r="F297" s="50">
        <v>7.4177399999999995E-4</v>
      </c>
      <c r="I297">
        <v>1.0944567039999999</v>
      </c>
      <c r="J297" s="48">
        <v>4.6400000000000003E-5</v>
      </c>
    </row>
    <row r="298" spans="1:10" x14ac:dyDescent="0.2">
      <c r="A298">
        <v>1.0975204030000001</v>
      </c>
      <c r="B298" s="48">
        <v>1.4111E-3</v>
      </c>
      <c r="E298">
        <v>1.096750401</v>
      </c>
      <c r="F298" s="50">
        <v>6.7106499999999999E-4</v>
      </c>
      <c r="I298">
        <v>1.0985515990000001</v>
      </c>
      <c r="J298" s="48">
        <v>1.01523E-4</v>
      </c>
    </row>
    <row r="299" spans="1:10" x14ac:dyDescent="0.2">
      <c r="A299">
        <v>1.1016152969999999</v>
      </c>
      <c r="B299" s="48">
        <v>1.4641669999999999E-3</v>
      </c>
      <c r="E299">
        <v>1.100845294</v>
      </c>
      <c r="F299" s="50">
        <v>6.19146E-4</v>
      </c>
      <c r="I299">
        <v>1.1026464929999999</v>
      </c>
      <c r="J299" s="48">
        <v>1.4159200000000001E-4</v>
      </c>
    </row>
    <row r="300" spans="1:10" x14ac:dyDescent="0.2">
      <c r="A300">
        <v>1.105710191</v>
      </c>
      <c r="B300" s="48">
        <v>1.463698E-3</v>
      </c>
      <c r="E300">
        <v>1.104940187</v>
      </c>
      <c r="F300" s="50">
        <v>5.9270700000000004E-4</v>
      </c>
      <c r="I300">
        <v>1.106741387</v>
      </c>
      <c r="J300" s="48">
        <v>1.63101E-4</v>
      </c>
    </row>
    <row r="301" spans="1:10" x14ac:dyDescent="0.2">
      <c r="A301">
        <v>1.1098050850000001</v>
      </c>
      <c r="B301" s="48">
        <v>1.510918E-3</v>
      </c>
      <c r="E301">
        <v>1.10903508</v>
      </c>
      <c r="F301" s="50">
        <v>5.5828900000000001E-4</v>
      </c>
      <c r="I301">
        <v>1.1108362810000001</v>
      </c>
      <c r="J301" s="48">
        <v>2.45741E-4</v>
      </c>
    </row>
    <row r="302" spans="1:10" x14ac:dyDescent="0.2">
      <c r="A302">
        <v>1.11389998</v>
      </c>
      <c r="B302" s="48">
        <v>1.5658759999999999E-3</v>
      </c>
      <c r="E302">
        <v>1.1131299729999999</v>
      </c>
      <c r="F302" s="50">
        <v>5.1667100000000001E-4</v>
      </c>
      <c r="I302">
        <v>1.1149311749999999</v>
      </c>
      <c r="J302" s="48">
        <v>3.4580100000000002E-4</v>
      </c>
    </row>
    <row r="303" spans="1:10" x14ac:dyDescent="0.2">
      <c r="A303">
        <v>1.1179948740000001</v>
      </c>
      <c r="B303" s="48">
        <v>1.5802119999999999E-3</v>
      </c>
      <c r="E303">
        <v>1.1172248650000001</v>
      </c>
      <c r="F303" s="50">
        <v>4.6233899999999998E-4</v>
      </c>
      <c r="I303">
        <v>1.119026069</v>
      </c>
      <c r="J303" s="48">
        <v>4.3336200000000002E-4</v>
      </c>
    </row>
    <row r="304" spans="1:10" x14ac:dyDescent="0.2">
      <c r="A304">
        <v>1.1220897679999999</v>
      </c>
      <c r="B304" s="48">
        <v>1.5541890000000001E-3</v>
      </c>
      <c r="E304">
        <v>1.1213197580000001</v>
      </c>
      <c r="F304" s="50">
        <v>3.9663399999999998E-4</v>
      </c>
      <c r="I304">
        <v>1.1231209630000001</v>
      </c>
      <c r="J304" s="48">
        <v>5.0645799999999999E-4</v>
      </c>
    </row>
    <row r="305" spans="1:10" x14ac:dyDescent="0.2">
      <c r="A305">
        <v>1.126184662</v>
      </c>
      <c r="B305" s="48">
        <v>1.58595E-3</v>
      </c>
      <c r="E305">
        <v>1.125414651</v>
      </c>
      <c r="F305" s="50">
        <v>2.58383E-4</v>
      </c>
      <c r="I305">
        <v>1.1272158569999999</v>
      </c>
      <c r="J305" s="48">
        <v>5.2186300000000001E-4</v>
      </c>
    </row>
    <row r="306" spans="1:10" x14ac:dyDescent="0.2">
      <c r="A306">
        <v>1.1302795560000001</v>
      </c>
      <c r="B306" s="48">
        <v>1.643409E-3</v>
      </c>
      <c r="E306">
        <v>1.129509544</v>
      </c>
      <c r="F306" s="50">
        <v>1.20116E-4</v>
      </c>
      <c r="I306">
        <v>1.1313107520000001</v>
      </c>
      <c r="J306" s="48">
        <v>4.5979300000000001E-4</v>
      </c>
    </row>
    <row r="307" spans="1:10" x14ac:dyDescent="0.2">
      <c r="A307">
        <v>1.1343744499999999</v>
      </c>
      <c r="B307" s="48">
        <v>1.705212E-3</v>
      </c>
      <c r="E307">
        <v>1.133604437</v>
      </c>
      <c r="F307" s="50">
        <v>9.5099999999999994E-5</v>
      </c>
      <c r="I307">
        <v>1.1354056459999999</v>
      </c>
      <c r="J307" s="48">
        <v>3.5981099999999997E-4</v>
      </c>
    </row>
    <row r="308" spans="1:10" x14ac:dyDescent="0.2">
      <c r="A308">
        <v>1.138469344</v>
      </c>
      <c r="B308" s="48">
        <v>1.7142850000000001E-3</v>
      </c>
      <c r="E308">
        <v>1.1376993289999999</v>
      </c>
      <c r="F308" s="50">
        <v>1.00948E-4</v>
      </c>
      <c r="I308">
        <v>1.13950054</v>
      </c>
      <c r="J308" s="48">
        <v>2.8643400000000002E-4</v>
      </c>
    </row>
    <row r="309" spans="1:10" x14ac:dyDescent="0.2">
      <c r="A309">
        <v>1.1425642380000001</v>
      </c>
      <c r="B309" s="48">
        <v>1.671264E-3</v>
      </c>
      <c r="E309">
        <v>1.1417942219999999</v>
      </c>
      <c r="F309" s="50">
        <v>8.5699999999999996E-5</v>
      </c>
      <c r="I309">
        <v>1.1435954340000001</v>
      </c>
      <c r="J309" s="48">
        <v>2.4757000000000002E-4</v>
      </c>
    </row>
    <row r="310" spans="1:10" x14ac:dyDescent="0.2">
      <c r="A310">
        <v>1.146659133</v>
      </c>
      <c r="B310" s="48">
        <v>1.4622070000000001E-3</v>
      </c>
      <c r="E310">
        <v>1.1458891149999999</v>
      </c>
      <c r="F310" s="50">
        <v>5.13E-5</v>
      </c>
      <c r="I310">
        <v>1.1476903279999999</v>
      </c>
      <c r="J310" s="48">
        <v>2.2233800000000001E-4</v>
      </c>
    </row>
    <row r="311" spans="1:10" x14ac:dyDescent="0.2">
      <c r="A311">
        <v>1.1507540270000001</v>
      </c>
      <c r="B311" s="48">
        <v>1.4699699999999999E-3</v>
      </c>
      <c r="E311">
        <v>1.1499840079999999</v>
      </c>
      <c r="F311" s="50">
        <v>-2.1900000000000002E-6</v>
      </c>
      <c r="I311">
        <v>1.151785222</v>
      </c>
      <c r="J311" s="48">
        <v>2.06889E-4</v>
      </c>
    </row>
    <row r="312" spans="1:10" x14ac:dyDescent="0.2">
      <c r="A312">
        <v>1.1548489209999999</v>
      </c>
      <c r="B312" s="48">
        <v>1.900608E-3</v>
      </c>
      <c r="E312">
        <v>1.1540789010000001</v>
      </c>
      <c r="F312" s="50">
        <v>-6.7000000000000002E-5</v>
      </c>
      <c r="I312">
        <v>1.1558801160000001</v>
      </c>
      <c r="J312" s="48">
        <v>2.1440900000000001E-4</v>
      </c>
    </row>
    <row r="313" spans="1:10" x14ac:dyDescent="0.2">
      <c r="A313">
        <v>1.158943815</v>
      </c>
      <c r="B313" s="48">
        <v>2.3863040000000001E-3</v>
      </c>
      <c r="E313">
        <v>1.158173793</v>
      </c>
      <c r="F313" s="50">
        <v>-8.3499999999999997E-5</v>
      </c>
      <c r="I313">
        <v>1.1599750099999999</v>
      </c>
      <c r="J313" s="48">
        <v>2.4478899999999998E-4</v>
      </c>
    </row>
    <row r="314" spans="1:10" x14ac:dyDescent="0.2">
      <c r="A314">
        <v>1.1630387090000001</v>
      </c>
      <c r="B314" s="48">
        <v>2.6624309999999998E-3</v>
      </c>
      <c r="E314">
        <v>1.162268686</v>
      </c>
      <c r="F314" s="50">
        <v>-2.9899999999999998E-5</v>
      </c>
      <c r="I314">
        <v>1.1640699050000001</v>
      </c>
      <c r="J314" s="48">
        <v>3.0686500000000002E-4</v>
      </c>
    </row>
    <row r="315" spans="1:10" x14ac:dyDescent="0.2">
      <c r="A315">
        <v>1.1671336029999999</v>
      </c>
      <c r="B315" s="48">
        <v>2.7301000000000001E-3</v>
      </c>
      <c r="E315">
        <v>1.166363579</v>
      </c>
      <c r="F315" s="50">
        <v>6.0800000000000001E-5</v>
      </c>
      <c r="I315">
        <v>1.1681647989999999</v>
      </c>
      <c r="J315" s="48">
        <v>3.9425099999999998E-4</v>
      </c>
    </row>
    <row r="316" spans="1:10" x14ac:dyDescent="0.2">
      <c r="A316">
        <v>1.171228497</v>
      </c>
      <c r="B316" s="48">
        <v>2.593873E-3</v>
      </c>
      <c r="E316">
        <v>1.170458472</v>
      </c>
      <c r="F316" s="50">
        <v>1.54394E-4</v>
      </c>
      <c r="I316">
        <v>1.172259693</v>
      </c>
      <c r="J316" s="48">
        <v>4.8943900000000004E-4</v>
      </c>
    </row>
    <row r="317" spans="1:10" x14ac:dyDescent="0.2">
      <c r="A317">
        <v>1.1753233910000001</v>
      </c>
      <c r="B317" s="48">
        <v>2.343562E-3</v>
      </c>
      <c r="E317">
        <v>1.174553365</v>
      </c>
      <c r="F317" s="50">
        <v>2.5063400000000001E-4</v>
      </c>
      <c r="I317">
        <v>1.1763545870000001</v>
      </c>
      <c r="J317" s="48">
        <v>5.2541999999999997E-4</v>
      </c>
    </row>
    <row r="318" spans="1:10" x14ac:dyDescent="0.2">
      <c r="A318">
        <v>1.179418286</v>
      </c>
      <c r="B318" s="48">
        <v>2.0075510000000002E-3</v>
      </c>
      <c r="E318">
        <v>1.1786482570000001</v>
      </c>
      <c r="F318" s="50">
        <v>3.4092999999999998E-4</v>
      </c>
      <c r="I318">
        <v>1.1804494809999999</v>
      </c>
      <c r="J318" s="48">
        <v>4.9847599999999998E-4</v>
      </c>
    </row>
    <row r="319" spans="1:10" x14ac:dyDescent="0.2">
      <c r="A319">
        <v>1.1835131800000001</v>
      </c>
      <c r="B319" s="48">
        <v>1.8469560000000001E-3</v>
      </c>
      <c r="E319">
        <v>1.1827431500000001</v>
      </c>
      <c r="F319" s="50">
        <v>4.6581200000000002E-4</v>
      </c>
      <c r="I319">
        <v>1.184544375</v>
      </c>
      <c r="J319" s="48">
        <v>4.3738499999999999E-4</v>
      </c>
    </row>
    <row r="320" spans="1:10" x14ac:dyDescent="0.2">
      <c r="A320">
        <v>1.1876080739999999</v>
      </c>
      <c r="B320" s="48">
        <v>1.9252080000000001E-3</v>
      </c>
      <c r="E320">
        <v>1.1868380430000001</v>
      </c>
      <c r="F320" s="50">
        <v>5.8816900000000004E-4</v>
      </c>
      <c r="I320">
        <v>1.1886392690000001</v>
      </c>
      <c r="J320" s="48">
        <v>3.8134900000000001E-4</v>
      </c>
    </row>
    <row r="321" spans="1:10" x14ac:dyDescent="0.2">
      <c r="A321">
        <v>1.191702968</v>
      </c>
      <c r="B321" s="48">
        <v>1.9697949999999999E-3</v>
      </c>
      <c r="E321">
        <v>1.1909329360000001</v>
      </c>
      <c r="F321" s="50">
        <v>6.9340199999999997E-4</v>
      </c>
      <c r="I321">
        <v>1.1927341629999999</v>
      </c>
      <c r="J321" s="48">
        <v>3.3210299999999999E-4</v>
      </c>
    </row>
    <row r="322" spans="1:10" x14ac:dyDescent="0.2">
      <c r="A322">
        <v>1.195797862</v>
      </c>
      <c r="B322" s="48">
        <v>1.9638429999999998E-3</v>
      </c>
      <c r="E322">
        <v>1.195027829</v>
      </c>
      <c r="F322" s="50">
        <v>7.83189E-4</v>
      </c>
      <c r="I322">
        <v>1.1968290580000001</v>
      </c>
      <c r="J322" s="48">
        <v>2.7692100000000001E-4</v>
      </c>
    </row>
    <row r="323" spans="1:10" x14ac:dyDescent="0.2">
      <c r="A323">
        <v>1.1998927559999999</v>
      </c>
      <c r="B323" s="48">
        <v>1.8611109999999999E-3</v>
      </c>
      <c r="E323">
        <v>1.1991227209999999</v>
      </c>
      <c r="F323" s="50">
        <v>7.7218399999999998E-4</v>
      </c>
      <c r="I323">
        <v>1.2009239519999999</v>
      </c>
      <c r="J323" s="48">
        <v>2.1473799999999999E-4</v>
      </c>
    </row>
    <row r="324" spans="1:10" x14ac:dyDescent="0.2">
      <c r="A324">
        <v>1.20398765</v>
      </c>
      <c r="B324" s="48">
        <v>1.7723490000000001E-3</v>
      </c>
      <c r="E324">
        <v>1.2032176139999999</v>
      </c>
      <c r="F324" s="50">
        <v>6.7019900000000001E-4</v>
      </c>
      <c r="I324">
        <v>1.205018846</v>
      </c>
      <c r="J324" s="48">
        <v>1.3458900000000001E-4</v>
      </c>
    </row>
    <row r="325" spans="1:10" x14ac:dyDescent="0.2">
      <c r="A325">
        <v>1.208082544</v>
      </c>
      <c r="B325" s="48">
        <v>1.6746179999999999E-3</v>
      </c>
      <c r="E325">
        <v>1.2073125069999999</v>
      </c>
      <c r="F325" s="50">
        <v>5.2039299999999996E-4</v>
      </c>
      <c r="I325">
        <v>1.20911374</v>
      </c>
      <c r="J325" s="48">
        <v>-3.6300000000000001E-5</v>
      </c>
    </row>
    <row r="326" spans="1:10" x14ac:dyDescent="0.2">
      <c r="A326">
        <v>1.212177439</v>
      </c>
      <c r="B326" s="48">
        <v>1.5664050000000001E-3</v>
      </c>
      <c r="E326">
        <v>1.2114073999999999</v>
      </c>
      <c r="F326" s="50">
        <v>6.4074900000000003E-4</v>
      </c>
      <c r="I326">
        <v>1.2132086339999999</v>
      </c>
      <c r="J326" s="48">
        <v>-1.8363799999999999E-4</v>
      </c>
    </row>
    <row r="327" spans="1:10" x14ac:dyDescent="0.2">
      <c r="A327">
        <v>1.216272333</v>
      </c>
      <c r="B327" s="48">
        <v>1.34632E-3</v>
      </c>
      <c r="E327">
        <v>1.2155022929999999</v>
      </c>
      <c r="F327" s="50">
        <v>7.5051299999999996E-4</v>
      </c>
      <c r="I327">
        <v>1.217303528</v>
      </c>
      <c r="J327" s="48">
        <v>-1.1620000000000001E-4</v>
      </c>
    </row>
    <row r="328" spans="1:10" x14ac:dyDescent="0.2">
      <c r="A328">
        <v>1.2203672270000001</v>
      </c>
      <c r="B328" s="48">
        <v>1.5388680000000001E-3</v>
      </c>
      <c r="E328">
        <v>1.219597185</v>
      </c>
      <c r="F328" s="50">
        <v>8.2191000000000002E-4</v>
      </c>
      <c r="I328">
        <v>1.221398422</v>
      </c>
      <c r="J328" s="48">
        <v>-7.5099999999999996E-5</v>
      </c>
    </row>
    <row r="329" spans="1:10" x14ac:dyDescent="0.2">
      <c r="A329">
        <v>1.224462121</v>
      </c>
      <c r="B329" s="48">
        <v>1.8211550000000001E-3</v>
      </c>
      <c r="E329">
        <v>1.223692078</v>
      </c>
      <c r="F329" s="50">
        <v>8.5874599999999997E-4</v>
      </c>
      <c r="I329">
        <v>1.2254933160000001</v>
      </c>
      <c r="J329" s="48">
        <v>-9.3300000000000005E-5</v>
      </c>
    </row>
    <row r="330" spans="1:10" x14ac:dyDescent="0.2">
      <c r="A330">
        <v>1.228557015</v>
      </c>
      <c r="B330" s="48">
        <v>2.159425E-3</v>
      </c>
      <c r="E330">
        <v>1.227786971</v>
      </c>
      <c r="F330" s="50">
        <v>8.3568900000000003E-4</v>
      </c>
      <c r="I330">
        <v>1.229588211</v>
      </c>
      <c r="J330" s="48">
        <v>-9.59E-5</v>
      </c>
    </row>
    <row r="331" spans="1:10" x14ac:dyDescent="0.2">
      <c r="A331">
        <v>1.2326519090000001</v>
      </c>
      <c r="B331" s="48">
        <v>2.4378780000000001E-3</v>
      </c>
      <c r="E331">
        <v>1.231881864</v>
      </c>
      <c r="F331" s="50">
        <v>9.2139800000000003E-4</v>
      </c>
      <c r="I331">
        <v>1.2336831049999999</v>
      </c>
      <c r="J331" s="48">
        <v>-3.9199999999999997E-5</v>
      </c>
    </row>
    <row r="332" spans="1:10" x14ac:dyDescent="0.2">
      <c r="A332">
        <v>1.236746803</v>
      </c>
      <c r="B332" s="48">
        <v>2.6533590000000001E-3</v>
      </c>
      <c r="E332">
        <v>1.235976757</v>
      </c>
      <c r="F332" s="50">
        <v>1.0221609999999999E-3</v>
      </c>
      <c r="I332">
        <v>1.237777999</v>
      </c>
      <c r="J332" s="48">
        <v>4.0200000000000001E-5</v>
      </c>
    </row>
    <row r="333" spans="1:10" x14ac:dyDescent="0.2">
      <c r="A333">
        <v>1.240841697</v>
      </c>
      <c r="B333" s="48">
        <v>2.6912699999999999E-3</v>
      </c>
      <c r="E333">
        <v>1.2400716490000001</v>
      </c>
      <c r="F333" s="50">
        <v>1.1090749999999999E-3</v>
      </c>
      <c r="I333">
        <v>1.241872893</v>
      </c>
      <c r="J333" s="48">
        <v>2.1299999999999999E-5</v>
      </c>
    </row>
    <row r="334" spans="1:10" x14ac:dyDescent="0.2">
      <c r="A334">
        <v>1.244936592</v>
      </c>
      <c r="B334" s="48">
        <v>2.5491910000000001E-3</v>
      </c>
      <c r="E334">
        <v>1.2441665420000001</v>
      </c>
      <c r="F334" s="50">
        <v>1.1834980000000001E-3</v>
      </c>
      <c r="I334">
        <v>1.2459677870000001</v>
      </c>
      <c r="J334" s="48">
        <v>-1.0316500000000001E-4</v>
      </c>
    </row>
    <row r="335" spans="1:10" x14ac:dyDescent="0.2">
      <c r="A335">
        <v>1.249031486</v>
      </c>
      <c r="B335" s="48">
        <v>2.2831660000000001E-3</v>
      </c>
      <c r="E335">
        <v>1.2482614350000001</v>
      </c>
      <c r="F335" s="50">
        <v>1.172471E-3</v>
      </c>
      <c r="I335">
        <v>1.250062681</v>
      </c>
      <c r="J335" s="48">
        <v>-1.9829599999999999E-4</v>
      </c>
    </row>
    <row r="336" spans="1:10" x14ac:dyDescent="0.2">
      <c r="A336">
        <v>1.2531263800000001</v>
      </c>
      <c r="B336" s="48">
        <v>1.870526E-3</v>
      </c>
      <c r="E336">
        <v>1.2523563280000001</v>
      </c>
      <c r="F336" s="50">
        <v>1.108359E-3</v>
      </c>
      <c r="I336">
        <v>1.254157575</v>
      </c>
      <c r="J336" s="48">
        <v>-7.0300000000000001E-5</v>
      </c>
    </row>
    <row r="337" spans="1:10" x14ac:dyDescent="0.2">
      <c r="A337">
        <v>1.2572212739999999</v>
      </c>
      <c r="B337" s="48">
        <v>1.460884E-3</v>
      </c>
      <c r="E337">
        <v>1.2564512210000001</v>
      </c>
      <c r="F337" s="50">
        <v>1.095777E-3</v>
      </c>
      <c r="I337">
        <v>1.2582524690000001</v>
      </c>
      <c r="J337" s="48">
        <v>9.2800000000000006E-5</v>
      </c>
    </row>
    <row r="338" spans="1:10" x14ac:dyDescent="0.2">
      <c r="A338">
        <v>1.261316168</v>
      </c>
      <c r="B338" s="48">
        <v>1.173133E-3</v>
      </c>
      <c r="E338">
        <v>1.260546113</v>
      </c>
      <c r="F338" s="50">
        <v>1.088622E-3</v>
      </c>
      <c r="I338">
        <v>1.262347364</v>
      </c>
      <c r="J338" s="48">
        <v>2.0331E-4</v>
      </c>
    </row>
    <row r="339" spans="1:10" x14ac:dyDescent="0.2">
      <c r="A339">
        <v>1.2654110620000001</v>
      </c>
      <c r="B339" s="48">
        <v>1.144396E-3</v>
      </c>
      <c r="E339">
        <v>1.264641006</v>
      </c>
      <c r="F339" s="50">
        <v>1.086364E-3</v>
      </c>
      <c r="I339">
        <v>1.2664422580000001</v>
      </c>
      <c r="J339" s="48">
        <v>2.5812200000000001E-4</v>
      </c>
    </row>
    <row r="340" spans="1:10" x14ac:dyDescent="0.2">
      <c r="A340">
        <v>1.2695059559999999</v>
      </c>
      <c r="B340" s="48">
        <v>1.1801229999999999E-3</v>
      </c>
      <c r="E340">
        <v>1.2687358989999999</v>
      </c>
      <c r="F340" s="50">
        <v>1.119486E-3</v>
      </c>
      <c r="I340">
        <v>1.2705371519999999</v>
      </c>
      <c r="J340" s="48">
        <v>2.05813E-4</v>
      </c>
    </row>
    <row r="341" spans="1:10" x14ac:dyDescent="0.2">
      <c r="A341">
        <v>1.27360085</v>
      </c>
      <c r="B341" s="48">
        <v>1.232552E-3</v>
      </c>
      <c r="E341">
        <v>1.2728307919999999</v>
      </c>
      <c r="F341" s="50">
        <v>1.0828229999999999E-3</v>
      </c>
      <c r="I341">
        <v>1.274632046</v>
      </c>
      <c r="J341" s="48">
        <v>1.3351899999999999E-4</v>
      </c>
    </row>
    <row r="342" spans="1:10" x14ac:dyDescent="0.2">
      <c r="A342">
        <v>1.2776957449999999</v>
      </c>
      <c r="B342" s="48">
        <v>1.2427899999999999E-3</v>
      </c>
      <c r="E342">
        <v>1.2769256849999999</v>
      </c>
      <c r="F342" s="50">
        <v>9.831760000000001E-4</v>
      </c>
      <c r="I342">
        <v>1.2787269400000001</v>
      </c>
      <c r="J342" s="48">
        <v>5.8400000000000003E-5</v>
      </c>
    </row>
    <row r="343" spans="1:10" x14ac:dyDescent="0.2">
      <c r="A343">
        <v>1.281790639</v>
      </c>
      <c r="B343" s="48">
        <v>1.2103960000000001E-3</v>
      </c>
      <c r="E343">
        <v>1.281020577</v>
      </c>
      <c r="F343" s="50">
        <v>7.6148600000000002E-4</v>
      </c>
      <c r="I343">
        <v>1.2828218339999999</v>
      </c>
      <c r="J343" s="48">
        <v>-1.88E-5</v>
      </c>
    </row>
    <row r="344" spans="1:10" x14ac:dyDescent="0.2">
      <c r="A344">
        <v>1.2858855330000001</v>
      </c>
      <c r="B344" s="48">
        <v>1.117554E-3</v>
      </c>
      <c r="E344">
        <v>1.28511547</v>
      </c>
      <c r="F344" s="50">
        <v>6.4028499999999999E-4</v>
      </c>
      <c r="I344">
        <v>1.286916728</v>
      </c>
      <c r="J344" s="48">
        <v>-1.0686799999999999E-4</v>
      </c>
    </row>
    <row r="345" spans="1:10" x14ac:dyDescent="0.2">
      <c r="A345">
        <v>1.2899804269999999</v>
      </c>
      <c r="B345" s="48">
        <v>9.4706399999999996E-4</v>
      </c>
      <c r="E345">
        <v>1.289210363</v>
      </c>
      <c r="F345" s="50">
        <v>5.3427100000000001E-4</v>
      </c>
      <c r="I345">
        <v>1.2910116220000001</v>
      </c>
      <c r="J345" s="48">
        <v>-1.49068E-4</v>
      </c>
    </row>
    <row r="346" spans="1:10" x14ac:dyDescent="0.2">
      <c r="A346">
        <v>1.294075321</v>
      </c>
      <c r="B346" s="48">
        <v>8.1707600000000002E-4</v>
      </c>
      <c r="E346">
        <v>1.293305256</v>
      </c>
      <c r="F346" s="50">
        <v>4.1892900000000001E-4</v>
      </c>
      <c r="I346">
        <v>1.295106517</v>
      </c>
      <c r="J346" s="48">
        <v>-1.1552699999999999E-4</v>
      </c>
    </row>
    <row r="347" spans="1:10" x14ac:dyDescent="0.2">
      <c r="A347">
        <v>1.2981702150000001</v>
      </c>
      <c r="B347" s="48">
        <v>8.7503699999999995E-4</v>
      </c>
      <c r="E347">
        <v>1.297400149</v>
      </c>
      <c r="F347" s="50">
        <v>2.9523599999999999E-4</v>
      </c>
      <c r="I347">
        <v>1.2992014110000001</v>
      </c>
      <c r="J347" s="48">
        <v>-5.9899999999999999E-5</v>
      </c>
    </row>
    <row r="348" spans="1:10" x14ac:dyDescent="0.2">
      <c r="A348">
        <v>1.3022651089999999</v>
      </c>
      <c r="B348" s="48">
        <v>9.7690600000000004E-4</v>
      </c>
      <c r="E348">
        <v>1.3014950409999999</v>
      </c>
      <c r="F348" s="50">
        <v>2.8495899999999999E-4</v>
      </c>
      <c r="I348">
        <v>1.3032963049999999</v>
      </c>
      <c r="J348" s="48">
        <v>-1.9700000000000001E-5</v>
      </c>
    </row>
    <row r="349" spans="1:10" x14ac:dyDescent="0.2">
      <c r="A349">
        <v>1.306360003</v>
      </c>
      <c r="B349" s="48">
        <v>1.0775190000000001E-3</v>
      </c>
      <c r="E349">
        <v>1.3055899339999999</v>
      </c>
      <c r="F349" s="50">
        <v>3.2274499999999999E-4</v>
      </c>
      <c r="I349">
        <v>1.307391199</v>
      </c>
      <c r="J349" s="48">
        <v>2.4200000000000001E-6</v>
      </c>
    </row>
    <row r="350" spans="1:10" x14ac:dyDescent="0.2">
      <c r="A350">
        <v>1.3104548979999999</v>
      </c>
      <c r="B350" s="48">
        <v>1.1077190000000001E-3</v>
      </c>
      <c r="E350">
        <v>1.3096848270000001</v>
      </c>
      <c r="F350" s="50">
        <v>3.7268000000000002E-4</v>
      </c>
      <c r="I350">
        <v>1.3114860930000001</v>
      </c>
      <c r="J350" s="48">
        <v>7.1500000000000003E-5</v>
      </c>
    </row>
    <row r="351" spans="1:10" x14ac:dyDescent="0.2">
      <c r="A351">
        <v>1.314549792</v>
      </c>
      <c r="B351" s="48">
        <v>1.0687470000000001E-3</v>
      </c>
      <c r="E351">
        <v>1.3137797200000001</v>
      </c>
      <c r="F351" s="50">
        <v>4.1803700000000001E-4</v>
      </c>
      <c r="I351">
        <v>1.3155809869999999</v>
      </c>
      <c r="J351" s="48">
        <v>1.6281999999999999E-4</v>
      </c>
    </row>
    <row r="352" spans="1:10" x14ac:dyDescent="0.2">
      <c r="A352">
        <v>1.3186446860000001</v>
      </c>
      <c r="B352" s="48">
        <v>1.01355E-3</v>
      </c>
      <c r="E352">
        <v>1.3178746130000001</v>
      </c>
      <c r="F352" s="50">
        <v>3.90978E-4</v>
      </c>
      <c r="I352">
        <v>1.319675881</v>
      </c>
      <c r="J352" s="48">
        <v>1.8228299999999999E-4</v>
      </c>
    </row>
    <row r="353" spans="1:10" x14ac:dyDescent="0.2">
      <c r="A353">
        <v>1.3227395799999999</v>
      </c>
      <c r="B353" s="48">
        <v>7.7086799999999997E-4</v>
      </c>
      <c r="E353">
        <v>1.321969505</v>
      </c>
      <c r="F353" s="50">
        <v>2.98597E-4</v>
      </c>
      <c r="I353">
        <v>1.3237707750000001</v>
      </c>
      <c r="J353" s="48">
        <v>1.2370600000000001E-4</v>
      </c>
    </row>
    <row r="354" spans="1:10" x14ac:dyDescent="0.2">
      <c r="A354">
        <v>1.326834474</v>
      </c>
      <c r="B354" s="48">
        <v>6.07488E-4</v>
      </c>
      <c r="E354">
        <v>1.326064398</v>
      </c>
      <c r="F354" s="50">
        <v>2.03866E-4</v>
      </c>
      <c r="I354">
        <v>1.32786567</v>
      </c>
      <c r="J354" s="48">
        <v>2.0299999999999999E-5</v>
      </c>
    </row>
    <row r="355" spans="1:10" x14ac:dyDescent="0.2">
      <c r="A355">
        <v>1.3309293680000001</v>
      </c>
      <c r="B355" s="48">
        <v>4.9333600000000003E-4</v>
      </c>
      <c r="E355">
        <v>1.330159291</v>
      </c>
      <c r="F355" s="50">
        <v>5.5899999999999997E-5</v>
      </c>
      <c r="I355">
        <v>1.3319605640000001</v>
      </c>
      <c r="J355" s="48">
        <v>1.20723E-4</v>
      </c>
    </row>
    <row r="356" spans="1:10" x14ac:dyDescent="0.2">
      <c r="A356">
        <v>1.3350242619999999</v>
      </c>
      <c r="B356" s="48">
        <v>4.2052499999999999E-4</v>
      </c>
      <c r="E356">
        <v>1.334254184</v>
      </c>
      <c r="F356" s="50">
        <v>-8.9699999999999998E-5</v>
      </c>
      <c r="I356">
        <v>1.3360554579999999</v>
      </c>
      <c r="J356" s="48">
        <v>2.26565E-4</v>
      </c>
    </row>
    <row r="357" spans="1:10" x14ac:dyDescent="0.2">
      <c r="A357">
        <v>1.339119156</v>
      </c>
      <c r="B357" s="48">
        <v>4.6653800000000001E-4</v>
      </c>
      <c r="E357">
        <v>1.3383490769999999</v>
      </c>
      <c r="F357" s="50">
        <v>-1.62533E-4</v>
      </c>
      <c r="I357">
        <v>1.340150352</v>
      </c>
      <c r="J357" s="48">
        <v>3.0657699999999999E-4</v>
      </c>
    </row>
    <row r="358" spans="1:10" x14ac:dyDescent="0.2">
      <c r="A358">
        <v>1.3432140509999999</v>
      </c>
      <c r="B358" s="48">
        <v>5.4420200000000003E-4</v>
      </c>
      <c r="E358">
        <v>1.3424439699999999</v>
      </c>
      <c r="F358" s="50">
        <v>-1.69777E-4</v>
      </c>
      <c r="I358">
        <v>1.3442452460000001</v>
      </c>
      <c r="J358" s="48">
        <v>3.3282500000000003E-4</v>
      </c>
    </row>
    <row r="359" spans="1:10" x14ac:dyDescent="0.2">
      <c r="A359">
        <v>1.347308945</v>
      </c>
      <c r="B359" s="48">
        <v>5.6871500000000002E-4</v>
      </c>
      <c r="E359">
        <v>1.3465388620000001</v>
      </c>
      <c r="F359" s="50">
        <v>-1.26654E-4</v>
      </c>
      <c r="I359">
        <v>1.3483401399999999</v>
      </c>
      <c r="J359" s="48">
        <v>2.8918100000000001E-4</v>
      </c>
    </row>
    <row r="360" spans="1:10" x14ac:dyDescent="0.2">
      <c r="A360">
        <v>1.3514038390000001</v>
      </c>
      <c r="B360" s="48">
        <v>5.3908999999999999E-4</v>
      </c>
      <c r="E360">
        <v>1.350633755</v>
      </c>
      <c r="F360" s="50">
        <v>-3.8099999999999998E-5</v>
      </c>
      <c r="I360">
        <v>1.352435034</v>
      </c>
      <c r="J360" s="48">
        <v>2.0600600000000001E-4</v>
      </c>
    </row>
    <row r="361" spans="1:10" x14ac:dyDescent="0.2">
      <c r="A361">
        <v>1.3554987329999999</v>
      </c>
      <c r="B361" s="48">
        <v>4.3782700000000001E-4</v>
      </c>
      <c r="E361">
        <v>1.354728648</v>
      </c>
      <c r="F361" s="50">
        <v>8.8200000000000003E-5</v>
      </c>
      <c r="I361">
        <v>1.3565299280000001</v>
      </c>
      <c r="J361" s="48">
        <v>5.7099999999999999E-5</v>
      </c>
    </row>
    <row r="362" spans="1:10" x14ac:dyDescent="0.2">
      <c r="A362">
        <v>1.359593627</v>
      </c>
      <c r="B362" s="48">
        <v>2.4535600000000001E-4</v>
      </c>
      <c r="E362">
        <v>1.358823541</v>
      </c>
      <c r="F362" s="50">
        <v>1.5215500000000001E-4</v>
      </c>
      <c r="I362">
        <v>1.360624823</v>
      </c>
      <c r="J362" s="48">
        <v>-8.14E-5</v>
      </c>
    </row>
    <row r="363" spans="1:10" x14ac:dyDescent="0.2">
      <c r="A363">
        <v>1.363688521</v>
      </c>
      <c r="B363" s="48">
        <v>1.8630400000000001E-4</v>
      </c>
      <c r="E363">
        <v>1.362918434</v>
      </c>
      <c r="F363" s="50">
        <v>1.5987999999999999E-4</v>
      </c>
      <c r="I363">
        <v>1.3647197170000001</v>
      </c>
      <c r="J363" s="48">
        <v>-6.9099999999999999E-5</v>
      </c>
    </row>
    <row r="364" spans="1:10" x14ac:dyDescent="0.2">
      <c r="A364">
        <v>1.3677834149999999</v>
      </c>
      <c r="B364" s="48">
        <v>5.7456900000000003E-4</v>
      </c>
      <c r="E364">
        <v>1.3670133259999999</v>
      </c>
      <c r="F364" s="50">
        <v>1.4051800000000001E-4</v>
      </c>
      <c r="I364">
        <v>1.3688146109999999</v>
      </c>
      <c r="J364" s="48">
        <v>-5.2399999999999998E-6</v>
      </c>
    </row>
    <row r="365" spans="1:10" x14ac:dyDescent="0.2">
      <c r="A365">
        <v>1.371878309</v>
      </c>
      <c r="B365" s="48">
        <v>9.7833199999999994E-4</v>
      </c>
      <c r="E365">
        <v>1.3711082189999999</v>
      </c>
      <c r="F365" s="50">
        <v>1.6227200000000001E-4</v>
      </c>
      <c r="I365">
        <v>1.372909505</v>
      </c>
      <c r="J365" s="48">
        <v>5.1499999999999998E-5</v>
      </c>
    </row>
    <row r="366" spans="1:10" x14ac:dyDescent="0.2">
      <c r="A366">
        <v>1.3759732039999999</v>
      </c>
      <c r="B366" s="48">
        <v>1.3316059999999999E-3</v>
      </c>
      <c r="E366">
        <v>1.3752031119999999</v>
      </c>
      <c r="F366" s="50">
        <v>2.5822399999999999E-4</v>
      </c>
      <c r="I366">
        <v>1.377004399</v>
      </c>
      <c r="J366" s="48">
        <v>9.6100000000000005E-5</v>
      </c>
    </row>
    <row r="367" spans="1:10" x14ac:dyDescent="0.2">
      <c r="A367">
        <v>1.380068098</v>
      </c>
      <c r="B367" s="48">
        <v>1.6365869999999999E-3</v>
      </c>
      <c r="E367">
        <v>1.3792980050000001</v>
      </c>
      <c r="F367" s="50">
        <v>4.2110599999999998E-4</v>
      </c>
      <c r="I367">
        <v>1.3810992929999999</v>
      </c>
      <c r="J367" s="48">
        <v>1.7E-5</v>
      </c>
    </row>
    <row r="368" spans="1:10" x14ac:dyDescent="0.2">
      <c r="A368">
        <v>1.384162992</v>
      </c>
      <c r="B368" s="48">
        <v>1.8931149999999999E-3</v>
      </c>
      <c r="E368">
        <v>1.3833928980000001</v>
      </c>
      <c r="F368" s="50">
        <v>5.3362899999999998E-4</v>
      </c>
      <c r="I368">
        <v>1.385194187</v>
      </c>
      <c r="J368" s="48">
        <v>-7.4200000000000001E-5</v>
      </c>
    </row>
    <row r="369" spans="1:10" x14ac:dyDescent="0.2">
      <c r="A369">
        <v>1.3882578860000001</v>
      </c>
      <c r="B369" s="48">
        <v>2.1033610000000002E-3</v>
      </c>
      <c r="E369">
        <v>1.38748779</v>
      </c>
      <c r="F369" s="50">
        <v>6.0072800000000003E-4</v>
      </c>
      <c r="I369">
        <v>1.389289081</v>
      </c>
      <c r="J369" s="48">
        <v>-1.19181E-4</v>
      </c>
    </row>
    <row r="370" spans="1:10" x14ac:dyDescent="0.2">
      <c r="A370">
        <v>1.39235278</v>
      </c>
      <c r="B370" s="48">
        <v>2.0081330000000001E-3</v>
      </c>
      <c r="E370">
        <v>1.391582683</v>
      </c>
      <c r="F370" s="50">
        <v>3.9056200000000001E-4</v>
      </c>
      <c r="I370">
        <v>1.393383976</v>
      </c>
      <c r="J370" s="48">
        <v>-1.4256699999999999E-4</v>
      </c>
    </row>
    <row r="371" spans="1:10" x14ac:dyDescent="0.2">
      <c r="A371">
        <v>1.396447674</v>
      </c>
      <c r="B371" s="48">
        <v>1.781644E-3</v>
      </c>
      <c r="E371">
        <v>1.395677576</v>
      </c>
      <c r="F371" s="50">
        <v>3.9742E-4</v>
      </c>
      <c r="I371">
        <v>1.39747887</v>
      </c>
      <c r="J371" s="48">
        <v>-1.87028E-4</v>
      </c>
    </row>
    <row r="372" spans="1:10" x14ac:dyDescent="0.2">
      <c r="A372">
        <v>1.4005425680000001</v>
      </c>
      <c r="B372" s="48">
        <v>1.586912E-3</v>
      </c>
      <c r="E372">
        <v>1.399772469</v>
      </c>
      <c r="F372" s="50">
        <v>4.2404999999999998E-4</v>
      </c>
      <c r="I372">
        <v>1.4015737640000001</v>
      </c>
      <c r="J372" s="48">
        <v>-2.5589599999999998E-4</v>
      </c>
    </row>
    <row r="373" spans="1:10" x14ac:dyDescent="0.2">
      <c r="A373">
        <v>1.4046374619999999</v>
      </c>
      <c r="B373" s="48">
        <v>1.4198710000000001E-3</v>
      </c>
      <c r="E373">
        <v>1.403867362</v>
      </c>
      <c r="F373" s="50">
        <v>4.6848799999999998E-4</v>
      </c>
      <c r="I373">
        <v>1.405668658</v>
      </c>
      <c r="J373" s="48">
        <v>-3.2973399999999998E-4</v>
      </c>
    </row>
    <row r="374" spans="1:10" x14ac:dyDescent="0.2">
      <c r="A374">
        <v>1.4087323570000001</v>
      </c>
      <c r="B374" s="48">
        <v>1.2278739999999999E-3</v>
      </c>
      <c r="E374">
        <v>1.4079622540000001</v>
      </c>
      <c r="F374" s="50">
        <v>6.4910300000000005E-4</v>
      </c>
      <c r="I374">
        <v>1.409763552</v>
      </c>
      <c r="J374" s="48">
        <v>-4.4168400000000002E-4</v>
      </c>
    </row>
    <row r="375" spans="1:10" x14ac:dyDescent="0.2">
      <c r="A375">
        <v>1.412827251</v>
      </c>
      <c r="B375" s="48">
        <v>1.0091569999999999E-3</v>
      </c>
      <c r="E375">
        <v>1.4120571470000001</v>
      </c>
      <c r="F375" s="50">
        <v>8.2183400000000002E-4</v>
      </c>
      <c r="I375">
        <v>1.4138584460000001</v>
      </c>
      <c r="J375" s="48">
        <v>-5.1771E-4</v>
      </c>
    </row>
    <row r="376" spans="1:10" x14ac:dyDescent="0.2">
      <c r="A376">
        <v>1.416922145</v>
      </c>
      <c r="B376" s="48">
        <v>8.37071E-4</v>
      </c>
      <c r="E376">
        <v>1.4161520400000001</v>
      </c>
      <c r="F376" s="50">
        <v>9.7618100000000001E-4</v>
      </c>
      <c r="I376">
        <v>1.41795334</v>
      </c>
      <c r="J376" s="48">
        <v>-5.8044300000000004E-4</v>
      </c>
    </row>
    <row r="377" spans="1:10" x14ac:dyDescent="0.2">
      <c r="A377">
        <v>1.4210170390000001</v>
      </c>
      <c r="B377" s="48">
        <v>7.1301000000000003E-4</v>
      </c>
      <c r="E377">
        <v>1.420246933</v>
      </c>
      <c r="F377" s="50">
        <v>1.1139500000000001E-3</v>
      </c>
      <c r="I377">
        <v>1.422048234</v>
      </c>
      <c r="J377" s="48">
        <v>-6.3536099999999998E-4</v>
      </c>
    </row>
    <row r="378" spans="1:10" x14ac:dyDescent="0.2">
      <c r="A378">
        <v>1.4251119329999999</v>
      </c>
      <c r="B378" s="48">
        <v>8.7831900000000002E-4</v>
      </c>
      <c r="E378">
        <v>1.424341826</v>
      </c>
      <c r="F378" s="50">
        <v>1.2705259999999999E-3</v>
      </c>
      <c r="I378">
        <v>1.426143129</v>
      </c>
      <c r="J378" s="48">
        <v>-6.5137500000000004E-4</v>
      </c>
    </row>
    <row r="379" spans="1:10" x14ac:dyDescent="0.2">
      <c r="A379">
        <v>1.429206827</v>
      </c>
      <c r="B379" s="48">
        <v>1.0408430000000001E-3</v>
      </c>
      <c r="E379">
        <v>1.4284367179999999</v>
      </c>
      <c r="F379" s="50">
        <v>1.3519999999999999E-3</v>
      </c>
      <c r="I379">
        <v>1.430238023</v>
      </c>
      <c r="J379" s="48">
        <v>-6.5459999999999997E-4</v>
      </c>
    </row>
    <row r="380" spans="1:10" x14ac:dyDescent="0.2">
      <c r="A380">
        <v>1.4333017210000001</v>
      </c>
      <c r="B380" s="48">
        <v>1.17855E-3</v>
      </c>
      <c r="E380">
        <v>1.4325316109999999</v>
      </c>
      <c r="F380" s="50">
        <v>1.365701E-3</v>
      </c>
      <c r="I380">
        <v>1.4343329170000001</v>
      </c>
      <c r="J380" s="48">
        <v>-6.8634700000000002E-4</v>
      </c>
    </row>
    <row r="381" spans="1:10" x14ac:dyDescent="0.2">
      <c r="A381">
        <v>1.4373966149999999</v>
      </c>
      <c r="B381" s="48">
        <v>1.1799919999999999E-3</v>
      </c>
      <c r="E381">
        <v>1.4366265039999999</v>
      </c>
      <c r="F381" s="50">
        <v>1.306546E-3</v>
      </c>
      <c r="I381">
        <v>1.4384278109999999</v>
      </c>
      <c r="J381" s="48">
        <v>-7.4914600000000001E-4</v>
      </c>
    </row>
    <row r="382" spans="1:10" x14ac:dyDescent="0.2">
      <c r="A382">
        <v>1.4414915100000001</v>
      </c>
      <c r="B382" s="48">
        <v>1.1004109999999999E-3</v>
      </c>
      <c r="E382">
        <v>1.4407213969999999</v>
      </c>
      <c r="F382" s="50">
        <v>1.213631E-3</v>
      </c>
      <c r="I382">
        <v>1.442522705</v>
      </c>
      <c r="J382" s="48">
        <v>-7.5080100000000005E-4</v>
      </c>
    </row>
    <row r="383" spans="1:10" x14ac:dyDescent="0.2">
      <c r="A383">
        <v>1.4455864039999999</v>
      </c>
      <c r="B383" s="48">
        <v>1.0008619999999999E-3</v>
      </c>
      <c r="E383">
        <v>1.4448162899999999</v>
      </c>
      <c r="F383" s="50">
        <v>1.090286E-3</v>
      </c>
      <c r="I383">
        <v>1.4466175990000001</v>
      </c>
      <c r="J383" s="48">
        <v>-7.2878199999999998E-4</v>
      </c>
    </row>
    <row r="384" spans="1:10" x14ac:dyDescent="0.2">
      <c r="A384">
        <v>1.449681298</v>
      </c>
      <c r="B384" s="48">
        <v>8.8705900000000005E-4</v>
      </c>
      <c r="E384">
        <v>1.448911182</v>
      </c>
      <c r="F384" s="50">
        <v>9.86626E-4</v>
      </c>
      <c r="I384">
        <v>1.4507124929999999</v>
      </c>
      <c r="J384" s="48">
        <v>-7.0601599999999996E-4</v>
      </c>
    </row>
    <row r="385" spans="1:10" x14ac:dyDescent="0.2">
      <c r="A385">
        <v>1.4537761920000001</v>
      </c>
      <c r="B385" s="48">
        <v>8.0777400000000004E-4</v>
      </c>
      <c r="E385">
        <v>1.453006075</v>
      </c>
      <c r="F385" s="50">
        <v>9.6655000000000005E-4</v>
      </c>
      <c r="I385">
        <v>1.454807387</v>
      </c>
      <c r="J385" s="48">
        <v>-6.8462199999999996E-4</v>
      </c>
    </row>
    <row r="386" spans="1:10" x14ac:dyDescent="0.2">
      <c r="A386">
        <v>1.4578710859999999</v>
      </c>
      <c r="B386" s="48">
        <v>7.7054399999999996E-4</v>
      </c>
      <c r="E386">
        <v>1.457100968</v>
      </c>
      <c r="F386" s="50">
        <v>9.6988900000000004E-4</v>
      </c>
      <c r="I386">
        <v>1.4589022819999999</v>
      </c>
      <c r="J386" s="48">
        <v>-6.4749100000000004E-4</v>
      </c>
    </row>
    <row r="387" spans="1:10" x14ac:dyDescent="0.2">
      <c r="A387">
        <v>1.46196598</v>
      </c>
      <c r="B387" s="48">
        <v>7.5367900000000005E-4</v>
      </c>
      <c r="E387">
        <v>1.461195861</v>
      </c>
      <c r="F387" s="50">
        <v>9.3545399999999995E-4</v>
      </c>
      <c r="I387">
        <v>1.462997176</v>
      </c>
      <c r="J387" s="48">
        <v>-5.8218400000000002E-4</v>
      </c>
    </row>
    <row r="388" spans="1:10" x14ac:dyDescent="0.2">
      <c r="A388">
        <v>1.4660608740000001</v>
      </c>
      <c r="B388" s="48">
        <v>7.5389200000000004E-4</v>
      </c>
      <c r="E388">
        <v>1.465290754</v>
      </c>
      <c r="F388" s="50">
        <v>8.6693299999999996E-4</v>
      </c>
      <c r="I388">
        <v>1.4670920700000001</v>
      </c>
      <c r="J388" s="48">
        <v>-5.0840300000000004E-4</v>
      </c>
    </row>
    <row r="389" spans="1:10" x14ac:dyDescent="0.2">
      <c r="A389">
        <v>1.4701557679999999</v>
      </c>
      <c r="B389" s="48">
        <v>1.0105890000000001E-3</v>
      </c>
      <c r="E389">
        <v>1.4693856460000001</v>
      </c>
      <c r="F389" s="50">
        <v>6.9772200000000001E-4</v>
      </c>
      <c r="I389">
        <v>1.4711869639999999</v>
      </c>
      <c r="J389" s="48">
        <v>-4.2961699999999998E-4</v>
      </c>
    </row>
    <row r="390" spans="1:10" x14ac:dyDescent="0.2">
      <c r="A390">
        <v>1.4742506630000001</v>
      </c>
      <c r="B390" s="48">
        <v>1.2395539999999999E-3</v>
      </c>
      <c r="E390">
        <v>1.4734805390000001</v>
      </c>
      <c r="F390" s="50">
        <v>6.3490699999999998E-4</v>
      </c>
      <c r="I390">
        <v>1.475281858</v>
      </c>
      <c r="J390" s="48">
        <v>-3.3773499999999998E-4</v>
      </c>
    </row>
    <row r="391" spans="1:10" x14ac:dyDescent="0.2">
      <c r="A391">
        <v>1.4783455569999999</v>
      </c>
      <c r="B391" s="48">
        <v>1.4212809999999999E-3</v>
      </c>
      <c r="E391">
        <v>1.4775754320000001</v>
      </c>
      <c r="F391" s="50">
        <v>5.69299E-4</v>
      </c>
      <c r="I391">
        <v>1.4793767520000001</v>
      </c>
      <c r="J391" s="48">
        <v>-2.96211E-4</v>
      </c>
    </row>
    <row r="392" spans="1:10" x14ac:dyDescent="0.2">
      <c r="A392">
        <v>1.482440451</v>
      </c>
      <c r="B392" s="48">
        <v>1.1976700000000001E-3</v>
      </c>
      <c r="E392">
        <v>1.4816703250000001</v>
      </c>
      <c r="F392" s="50">
        <v>5.01177E-4</v>
      </c>
      <c r="I392">
        <v>1.4834716459999999</v>
      </c>
      <c r="J392" s="48">
        <v>-3.0949299999999999E-4</v>
      </c>
    </row>
    <row r="393" spans="1:10" x14ac:dyDescent="0.2">
      <c r="A393">
        <v>1.4865353450000001</v>
      </c>
      <c r="B393" s="48">
        <v>7.6099700000000002E-4</v>
      </c>
      <c r="E393">
        <v>1.4857652180000001</v>
      </c>
      <c r="F393" s="50">
        <v>4.0268500000000001E-4</v>
      </c>
      <c r="I393">
        <v>1.48756654</v>
      </c>
      <c r="J393" s="48">
        <v>-4.0981699999999998E-4</v>
      </c>
    </row>
    <row r="394" spans="1:10" x14ac:dyDescent="0.2">
      <c r="A394">
        <v>1.4906302389999999</v>
      </c>
      <c r="B394" s="48">
        <v>4.4505899999999998E-4</v>
      </c>
      <c r="E394">
        <v>1.48986011</v>
      </c>
      <c r="F394" s="50">
        <v>1.9838000000000001E-4</v>
      </c>
      <c r="I394">
        <v>1.4916614349999999</v>
      </c>
      <c r="J394" s="48">
        <v>-5.1807000000000003E-4</v>
      </c>
    </row>
    <row r="395" spans="1:10" x14ac:dyDescent="0.2">
      <c r="A395">
        <v>1.494725133</v>
      </c>
      <c r="B395" s="48">
        <v>7.1560600000000003E-4</v>
      </c>
      <c r="E395">
        <v>1.4939550029999999</v>
      </c>
      <c r="F395" s="50">
        <v>9.5200000000000003E-6</v>
      </c>
      <c r="I395">
        <v>1.495756329</v>
      </c>
      <c r="J395" s="48">
        <v>-5.3656000000000005E-4</v>
      </c>
    </row>
    <row r="396" spans="1:10" x14ac:dyDescent="0.2">
      <c r="A396">
        <v>1.4988200270000001</v>
      </c>
      <c r="B396" s="48">
        <v>9.7730100000000008E-4</v>
      </c>
      <c r="E396">
        <v>1.4980498959999999</v>
      </c>
      <c r="F396" s="50">
        <v>-3.5899999999999998E-5</v>
      </c>
      <c r="I396">
        <v>1.4998512230000001</v>
      </c>
      <c r="J396" s="48">
        <v>-5.3751099999999996E-4</v>
      </c>
    </row>
    <row r="397" spans="1:10" x14ac:dyDescent="0.2">
      <c r="A397">
        <v>1.5029149209999999</v>
      </c>
      <c r="B397" s="48">
        <v>1.1857770000000001E-3</v>
      </c>
      <c r="E397">
        <v>1.5021447889999999</v>
      </c>
      <c r="F397" s="50">
        <v>-1.8700000000000001E-5</v>
      </c>
      <c r="I397">
        <v>1.5039461169999999</v>
      </c>
      <c r="J397" s="48">
        <v>-5.4181499999999996E-4</v>
      </c>
    </row>
    <row r="398" spans="1:10" x14ac:dyDescent="0.2">
      <c r="A398">
        <v>1.5070098160000001</v>
      </c>
      <c r="B398" s="48">
        <v>1.2921149999999999E-3</v>
      </c>
      <c r="E398">
        <v>1.5062396819999999</v>
      </c>
      <c r="F398" s="50">
        <v>1.7900000000000001E-5</v>
      </c>
      <c r="I398">
        <v>1.508041011</v>
      </c>
      <c r="J398" s="48">
        <v>-5.5036799999999997E-4</v>
      </c>
    </row>
    <row r="399" spans="1:10" x14ac:dyDescent="0.2">
      <c r="A399">
        <v>1.5111047099999999</v>
      </c>
      <c r="B399" s="48">
        <v>1.4588019999999999E-3</v>
      </c>
      <c r="E399">
        <v>1.510334574</v>
      </c>
      <c r="F399" s="50">
        <v>5.3300000000000001E-5</v>
      </c>
      <c r="I399">
        <v>1.5121359050000001</v>
      </c>
      <c r="J399" s="48">
        <v>-5.9007000000000005E-4</v>
      </c>
    </row>
    <row r="400" spans="1:10" x14ac:dyDescent="0.2">
      <c r="A400">
        <v>1.515199604</v>
      </c>
      <c r="B400" s="48">
        <v>1.645297E-3</v>
      </c>
      <c r="E400">
        <v>1.514429467</v>
      </c>
      <c r="F400" s="50">
        <v>4.2200000000000003E-5</v>
      </c>
      <c r="I400">
        <v>1.5162307989999999</v>
      </c>
      <c r="J400" s="48">
        <v>-5.8401000000000004E-4</v>
      </c>
    </row>
    <row r="401" spans="1:10" x14ac:dyDescent="0.2">
      <c r="A401">
        <v>1.519294498</v>
      </c>
      <c r="B401" s="48">
        <v>1.6595189999999999E-3</v>
      </c>
      <c r="E401">
        <v>1.51852436</v>
      </c>
      <c r="F401" s="50">
        <v>-1.06E-5</v>
      </c>
      <c r="I401">
        <v>1.520325693</v>
      </c>
      <c r="J401" s="48">
        <v>-5.8294599999999999E-4</v>
      </c>
    </row>
    <row r="402" spans="1:10" x14ac:dyDescent="0.2">
      <c r="A402">
        <v>1.5233893919999999</v>
      </c>
      <c r="B402" s="48">
        <v>1.502708E-3</v>
      </c>
      <c r="E402">
        <v>1.522619253</v>
      </c>
      <c r="F402" s="50">
        <v>1.46494E-4</v>
      </c>
      <c r="I402">
        <v>1.5244205879999999</v>
      </c>
      <c r="J402" s="48">
        <v>-5.94708E-4</v>
      </c>
    </row>
    <row r="403" spans="1:10" x14ac:dyDescent="0.2">
      <c r="A403">
        <v>1.527484286</v>
      </c>
      <c r="B403" s="48">
        <v>1.4091080000000001E-3</v>
      </c>
      <c r="E403">
        <v>1.526714146</v>
      </c>
      <c r="F403" s="50">
        <v>3.0566799999999999E-4</v>
      </c>
      <c r="I403">
        <v>1.528515482</v>
      </c>
      <c r="J403" s="48">
        <v>-5.7628900000000001E-4</v>
      </c>
    </row>
    <row r="404" spans="1:10" x14ac:dyDescent="0.2">
      <c r="A404">
        <v>1.53157918</v>
      </c>
      <c r="B404" s="48">
        <v>1.446749E-3</v>
      </c>
      <c r="E404">
        <v>1.5308090379999999</v>
      </c>
      <c r="F404" s="50">
        <v>3.8224599999999999E-4</v>
      </c>
      <c r="I404">
        <v>1.5326103760000001</v>
      </c>
      <c r="J404" s="48">
        <v>-5.1703100000000004E-4</v>
      </c>
    </row>
    <row r="405" spans="1:10" x14ac:dyDescent="0.2">
      <c r="A405">
        <v>1.5356740739999999</v>
      </c>
      <c r="B405" s="48">
        <v>1.5274100000000001E-3</v>
      </c>
      <c r="E405">
        <v>1.5349039310000001</v>
      </c>
      <c r="F405" s="50">
        <v>3.8424100000000001E-4</v>
      </c>
      <c r="I405">
        <v>1.5367052699999999</v>
      </c>
      <c r="J405" s="48">
        <v>-4.1971599999999999E-4</v>
      </c>
    </row>
    <row r="406" spans="1:10" x14ac:dyDescent="0.2">
      <c r="A406">
        <v>1.539768969</v>
      </c>
      <c r="B406" s="48">
        <v>1.60052E-3</v>
      </c>
      <c r="E406">
        <v>1.5389988240000001</v>
      </c>
      <c r="F406" s="50">
        <v>4.0316700000000001E-4</v>
      </c>
      <c r="I406">
        <v>1.540800164</v>
      </c>
      <c r="J406" s="48">
        <v>-3.1860599999999998E-4</v>
      </c>
    </row>
    <row r="407" spans="1:10" x14ac:dyDescent="0.2">
      <c r="A407">
        <v>1.5438638629999999</v>
      </c>
      <c r="B407" s="48">
        <v>1.663669E-3</v>
      </c>
      <c r="E407">
        <v>1.5430937170000001</v>
      </c>
      <c r="F407" s="50">
        <v>5.0500000000000002E-4</v>
      </c>
      <c r="I407">
        <v>1.544895058</v>
      </c>
      <c r="J407" s="48">
        <v>-2.3880099999999999E-4</v>
      </c>
    </row>
    <row r="408" spans="1:10" x14ac:dyDescent="0.2">
      <c r="A408">
        <v>1.547958757</v>
      </c>
      <c r="B408" s="48">
        <v>1.5261540000000001E-3</v>
      </c>
      <c r="E408">
        <v>1.5471886100000001</v>
      </c>
      <c r="F408" s="50">
        <v>5.8789900000000002E-4</v>
      </c>
      <c r="I408">
        <v>1.5489899519999999</v>
      </c>
      <c r="J408" s="48">
        <v>-1.81268E-4</v>
      </c>
    </row>
    <row r="409" spans="1:10" x14ac:dyDescent="0.2">
      <c r="A409">
        <v>1.552053651</v>
      </c>
      <c r="B409" s="48">
        <v>1.3145870000000001E-3</v>
      </c>
      <c r="E409">
        <v>1.551283502</v>
      </c>
      <c r="F409" s="50">
        <v>6.53755E-4</v>
      </c>
      <c r="I409">
        <v>1.553084846</v>
      </c>
      <c r="J409" s="48">
        <v>-1.52795E-4</v>
      </c>
    </row>
    <row r="410" spans="1:10" x14ac:dyDescent="0.2">
      <c r="A410">
        <v>1.5561485450000001</v>
      </c>
      <c r="B410" s="48">
        <v>1.1957370000000001E-3</v>
      </c>
      <c r="E410">
        <v>1.555378395</v>
      </c>
      <c r="F410" s="50">
        <v>6.10511E-4</v>
      </c>
      <c r="I410">
        <v>1.5571797409999999</v>
      </c>
      <c r="J410" s="48">
        <v>-2.5844399999999998E-4</v>
      </c>
    </row>
    <row r="411" spans="1:10" x14ac:dyDescent="0.2">
      <c r="A411">
        <v>1.560243439</v>
      </c>
      <c r="B411" s="48">
        <v>1.3103139999999999E-3</v>
      </c>
      <c r="E411">
        <v>1.559473288</v>
      </c>
      <c r="F411" s="50">
        <v>5.1431100000000004E-4</v>
      </c>
      <c r="I411">
        <v>1.561274635</v>
      </c>
      <c r="J411" s="48">
        <v>-3.7754900000000003E-4</v>
      </c>
    </row>
    <row r="412" spans="1:10" x14ac:dyDescent="0.2">
      <c r="A412">
        <v>1.564338333</v>
      </c>
      <c r="B412" s="48">
        <v>1.4738640000000001E-3</v>
      </c>
      <c r="E412">
        <v>1.5635681809999999</v>
      </c>
      <c r="F412" s="50">
        <v>4.7183000000000001E-4</v>
      </c>
      <c r="I412">
        <v>1.565369529</v>
      </c>
      <c r="J412" s="48">
        <v>-4.9405900000000003E-4</v>
      </c>
    </row>
    <row r="413" spans="1:10" x14ac:dyDescent="0.2">
      <c r="A413">
        <v>1.5684332270000001</v>
      </c>
      <c r="B413" s="48">
        <v>1.567784E-3</v>
      </c>
      <c r="E413">
        <v>1.5676630739999999</v>
      </c>
      <c r="F413" s="50">
        <v>4.4242700000000001E-4</v>
      </c>
      <c r="I413">
        <v>1.5694644230000001</v>
      </c>
      <c r="J413" s="48">
        <v>-6.0864800000000004E-4</v>
      </c>
    </row>
    <row r="414" spans="1:10" x14ac:dyDescent="0.2">
      <c r="A414">
        <v>1.572528122</v>
      </c>
      <c r="B414" s="48">
        <v>1.590616E-3</v>
      </c>
      <c r="E414">
        <v>1.5717579669999999</v>
      </c>
      <c r="F414" s="50">
        <v>4.24805E-4</v>
      </c>
      <c r="I414">
        <v>1.573559317</v>
      </c>
      <c r="J414" s="48">
        <v>-6.8140099999999999E-4</v>
      </c>
    </row>
    <row r="415" spans="1:10" x14ac:dyDescent="0.2">
      <c r="A415">
        <v>1.5766230160000001</v>
      </c>
      <c r="B415" s="48">
        <v>1.588707E-3</v>
      </c>
      <c r="E415">
        <v>1.5758528590000001</v>
      </c>
      <c r="F415" s="50">
        <v>4.5609600000000002E-4</v>
      </c>
      <c r="I415">
        <v>1.577654211</v>
      </c>
      <c r="J415" s="48">
        <v>-5.5794600000000003E-4</v>
      </c>
    </row>
    <row r="416" spans="1:10" x14ac:dyDescent="0.2">
      <c r="A416">
        <v>1.5807179099999999</v>
      </c>
      <c r="B416" s="48">
        <v>1.567468E-3</v>
      </c>
      <c r="E416">
        <v>1.579947752</v>
      </c>
      <c r="F416" s="50">
        <v>4.8227799999999999E-4</v>
      </c>
      <c r="I416">
        <v>1.5817491050000001</v>
      </c>
      <c r="J416" s="48">
        <v>-2.4760100000000002E-4</v>
      </c>
    </row>
    <row r="417" spans="1:10" x14ac:dyDescent="0.2">
      <c r="A417">
        <v>1.584812804</v>
      </c>
      <c r="B417" s="48">
        <v>1.414766E-3</v>
      </c>
      <c r="E417">
        <v>1.584042645</v>
      </c>
      <c r="F417" s="50">
        <v>5.0388400000000002E-4</v>
      </c>
      <c r="I417">
        <v>1.5858439989999999</v>
      </c>
      <c r="J417" s="48">
        <v>6.4900000000000005E-5</v>
      </c>
    </row>
    <row r="418" spans="1:10" x14ac:dyDescent="0.2">
      <c r="A418">
        <v>1.5889076980000001</v>
      </c>
      <c r="B418" s="48">
        <v>1.37754E-3</v>
      </c>
      <c r="E418">
        <v>1.588137538</v>
      </c>
      <c r="F418" s="50">
        <v>4.7203000000000002E-4</v>
      </c>
      <c r="I418">
        <v>1.5899388940000001</v>
      </c>
      <c r="J418" s="48">
        <v>1.8244999999999999E-4</v>
      </c>
    </row>
    <row r="419" spans="1:10" x14ac:dyDescent="0.2">
      <c r="A419">
        <v>1.5930025919999999</v>
      </c>
      <c r="B419" s="48">
        <v>1.4091679999999999E-3</v>
      </c>
      <c r="E419">
        <v>1.592232431</v>
      </c>
      <c r="F419" s="50">
        <v>4.64936E-4</v>
      </c>
      <c r="I419">
        <v>1.594033788</v>
      </c>
      <c r="J419" s="48">
        <v>9.8300000000000004E-5</v>
      </c>
    </row>
    <row r="420" spans="1:10" x14ac:dyDescent="0.2">
      <c r="A420">
        <v>1.597097486</v>
      </c>
      <c r="B420" s="48">
        <v>1.4573679999999999E-3</v>
      </c>
      <c r="E420">
        <v>1.5963273229999999</v>
      </c>
      <c r="F420" s="50">
        <v>4.9769600000000005E-4</v>
      </c>
      <c r="I420">
        <v>1.598128682</v>
      </c>
      <c r="J420" s="48">
        <v>-3.4999999999999997E-5</v>
      </c>
    </row>
    <row r="421" spans="1:10" x14ac:dyDescent="0.2">
      <c r="A421">
        <v>1.6011923800000001</v>
      </c>
      <c r="B421" s="48">
        <v>1.517364E-3</v>
      </c>
      <c r="E421">
        <v>1.6004222159999999</v>
      </c>
      <c r="F421" s="50">
        <v>4.7347600000000002E-4</v>
      </c>
      <c r="I421">
        <v>1.6022235760000001</v>
      </c>
      <c r="J421" s="48">
        <v>-3.1600000000000002E-5</v>
      </c>
    </row>
    <row r="422" spans="1:10" x14ac:dyDescent="0.2">
      <c r="A422">
        <v>1.605287275</v>
      </c>
      <c r="B422" s="48">
        <v>1.624508E-3</v>
      </c>
      <c r="E422">
        <v>1.6045171090000001</v>
      </c>
      <c r="F422" s="50">
        <v>3.97799E-4</v>
      </c>
      <c r="I422">
        <v>1.6063184699999999</v>
      </c>
      <c r="J422" s="48">
        <v>1.4301299999999999E-4</v>
      </c>
    </row>
    <row r="423" spans="1:10" x14ac:dyDescent="0.2">
      <c r="A423">
        <v>1.6093821690000001</v>
      </c>
      <c r="B423" s="48">
        <v>1.7747139999999999E-3</v>
      </c>
      <c r="E423">
        <v>1.6086120020000001</v>
      </c>
      <c r="F423" s="50">
        <v>2.15575E-4</v>
      </c>
      <c r="I423">
        <v>1.610413364</v>
      </c>
      <c r="J423" s="48">
        <v>2.8886E-4</v>
      </c>
    </row>
    <row r="424" spans="1:10" x14ac:dyDescent="0.2">
      <c r="A424">
        <v>1.6134770629999999</v>
      </c>
      <c r="B424" s="48">
        <v>1.8921630000000001E-3</v>
      </c>
      <c r="E424">
        <v>1.6127068950000001</v>
      </c>
      <c r="F424" s="50">
        <v>1.1514399999999999E-4</v>
      </c>
      <c r="I424">
        <v>1.6145082580000001</v>
      </c>
      <c r="J424" s="48">
        <v>3.8160400000000001E-4</v>
      </c>
    </row>
    <row r="425" spans="1:10" x14ac:dyDescent="0.2">
      <c r="A425">
        <v>1.617571957</v>
      </c>
      <c r="B425" s="48">
        <v>1.9742700000000002E-3</v>
      </c>
      <c r="E425">
        <v>1.616801787</v>
      </c>
      <c r="F425" s="50">
        <v>4.32E-5</v>
      </c>
      <c r="I425">
        <v>1.618603153</v>
      </c>
      <c r="J425" s="48">
        <v>3.8291099999999999E-4</v>
      </c>
    </row>
    <row r="426" spans="1:10" x14ac:dyDescent="0.2">
      <c r="A426">
        <v>1.6216668510000001</v>
      </c>
      <c r="B426" s="48">
        <v>1.9588420000000001E-3</v>
      </c>
      <c r="E426">
        <v>1.62089668</v>
      </c>
      <c r="F426" s="50">
        <v>-2.9900000000000002E-6</v>
      </c>
      <c r="I426">
        <v>1.6226980470000001</v>
      </c>
      <c r="J426" s="48">
        <v>2.3628399999999999E-4</v>
      </c>
    </row>
    <row r="427" spans="1:10" x14ac:dyDescent="0.2">
      <c r="A427">
        <v>1.6257617449999999</v>
      </c>
      <c r="B427" s="48">
        <v>2.1039330000000001E-3</v>
      </c>
      <c r="E427">
        <v>1.624991573</v>
      </c>
      <c r="F427" s="50">
        <v>-1.56E-5</v>
      </c>
      <c r="I427">
        <v>1.6267929409999999</v>
      </c>
      <c r="J427" s="48">
        <v>8.7100000000000003E-5</v>
      </c>
    </row>
    <row r="428" spans="1:10" x14ac:dyDescent="0.2">
      <c r="A428">
        <v>1.629856639</v>
      </c>
      <c r="B428" s="48">
        <v>2.2528909999999999E-3</v>
      </c>
      <c r="E428">
        <v>1.629086466</v>
      </c>
      <c r="F428" s="50">
        <v>-2.6299999999999999E-5</v>
      </c>
      <c r="I428">
        <v>1.630887835</v>
      </c>
      <c r="J428" s="48">
        <v>-5.1499999999999998E-5</v>
      </c>
    </row>
    <row r="429" spans="1:10" x14ac:dyDescent="0.2">
      <c r="A429">
        <v>1.6339515330000001</v>
      </c>
      <c r="B429" s="48">
        <v>2.2949250000000002E-3</v>
      </c>
      <c r="E429">
        <v>1.6331813589999999</v>
      </c>
      <c r="F429" s="50">
        <v>-3.5299999999999997E-5</v>
      </c>
      <c r="I429">
        <v>1.6349827290000001</v>
      </c>
      <c r="J429" s="48">
        <v>-1.81418E-4</v>
      </c>
    </row>
    <row r="430" spans="1:10" x14ac:dyDescent="0.2">
      <c r="A430">
        <v>1.638046428</v>
      </c>
      <c r="B430" s="48">
        <v>2.232253E-3</v>
      </c>
      <c r="E430">
        <v>1.6372762510000001</v>
      </c>
      <c r="F430" s="50">
        <v>4.5899999999999998E-5</v>
      </c>
      <c r="I430">
        <v>1.6390776229999999</v>
      </c>
      <c r="J430" s="48">
        <v>-2.5229499999999998E-4</v>
      </c>
    </row>
    <row r="431" spans="1:10" x14ac:dyDescent="0.2">
      <c r="A431">
        <v>1.6421413220000001</v>
      </c>
      <c r="B431" s="48">
        <v>2.1079929999999998E-3</v>
      </c>
      <c r="E431">
        <v>1.6413711440000001</v>
      </c>
      <c r="F431" s="50">
        <v>2.0830999999999999E-4</v>
      </c>
      <c r="I431">
        <v>1.643172517</v>
      </c>
      <c r="J431" s="48">
        <v>-2.1180400000000001E-4</v>
      </c>
    </row>
    <row r="432" spans="1:10" x14ac:dyDescent="0.2">
      <c r="A432">
        <v>1.6462362159999999</v>
      </c>
      <c r="B432" s="48">
        <v>1.9635239999999999E-3</v>
      </c>
      <c r="E432">
        <v>1.645466037</v>
      </c>
      <c r="F432" s="50">
        <v>4.5976099999999999E-4</v>
      </c>
      <c r="I432">
        <v>1.6472674110000001</v>
      </c>
      <c r="J432" s="48">
        <v>-1.7920699999999999E-4</v>
      </c>
    </row>
    <row r="433" spans="1:10" x14ac:dyDescent="0.2">
      <c r="A433">
        <v>1.65033111</v>
      </c>
      <c r="B433" s="48">
        <v>1.7788400000000001E-3</v>
      </c>
      <c r="E433">
        <v>1.64956093</v>
      </c>
      <c r="F433" s="50">
        <v>6.54843E-4</v>
      </c>
      <c r="I433">
        <v>1.651362306</v>
      </c>
      <c r="J433" s="48">
        <v>-1.7047699999999999E-4</v>
      </c>
    </row>
    <row r="434" spans="1:10" x14ac:dyDescent="0.2">
      <c r="A434">
        <v>1.6544260040000001</v>
      </c>
      <c r="B434" s="48">
        <v>1.5555949999999999E-3</v>
      </c>
      <c r="E434">
        <v>1.653655823</v>
      </c>
      <c r="F434" s="50">
        <v>7.9907800000000005E-4</v>
      </c>
      <c r="I434">
        <v>1.6554572000000001</v>
      </c>
      <c r="J434" s="48">
        <v>-2.8117399999999997E-4</v>
      </c>
    </row>
    <row r="435" spans="1:10" x14ac:dyDescent="0.2">
      <c r="A435">
        <v>1.6585208979999999</v>
      </c>
      <c r="B435" s="48">
        <v>1.3349709999999999E-3</v>
      </c>
      <c r="E435">
        <v>1.6577507149999999</v>
      </c>
      <c r="F435" s="50">
        <v>8.2821800000000003E-4</v>
      </c>
      <c r="I435">
        <v>1.6595520939999999</v>
      </c>
      <c r="J435" s="48">
        <v>-4.4478299999999997E-4</v>
      </c>
    </row>
    <row r="436" spans="1:10" x14ac:dyDescent="0.2">
      <c r="A436">
        <v>1.662615792</v>
      </c>
      <c r="B436" s="48">
        <v>1.1889540000000001E-3</v>
      </c>
      <c r="E436">
        <v>1.6618456079999999</v>
      </c>
      <c r="F436" s="50">
        <v>8.54403E-4</v>
      </c>
      <c r="I436">
        <v>1.663646988</v>
      </c>
      <c r="J436" s="48">
        <v>-5.5781699999999995E-4</v>
      </c>
    </row>
    <row r="437" spans="1:10" x14ac:dyDescent="0.2">
      <c r="A437">
        <v>1.6667106860000001</v>
      </c>
      <c r="B437" s="48">
        <v>1.0862090000000001E-3</v>
      </c>
      <c r="E437">
        <v>1.6659405009999999</v>
      </c>
      <c r="F437" s="50">
        <v>8.73828E-4</v>
      </c>
      <c r="I437">
        <v>1.6677418820000001</v>
      </c>
      <c r="J437" s="48">
        <v>-6.2929100000000003E-4</v>
      </c>
    </row>
    <row r="438" spans="1:10" x14ac:dyDescent="0.2">
      <c r="A438">
        <v>1.670805581</v>
      </c>
      <c r="B438" s="48">
        <v>9.7297200000000001E-4</v>
      </c>
      <c r="E438">
        <v>1.6700353939999999</v>
      </c>
      <c r="F438" s="50">
        <v>8.1665299999999998E-4</v>
      </c>
      <c r="I438">
        <v>1.6718367759999999</v>
      </c>
      <c r="J438" s="48">
        <v>-6.6209199999999998E-4</v>
      </c>
    </row>
    <row r="439" spans="1:10" x14ac:dyDescent="0.2">
      <c r="A439">
        <v>1.6749004750000001</v>
      </c>
      <c r="B439" s="48">
        <v>8.4652900000000005E-4</v>
      </c>
      <c r="E439">
        <v>1.6741302870000001</v>
      </c>
      <c r="F439" s="50">
        <v>6.21873E-4</v>
      </c>
      <c r="I439">
        <v>1.67593167</v>
      </c>
      <c r="J439" s="48">
        <v>-6.14519E-4</v>
      </c>
    </row>
    <row r="440" spans="1:10" x14ac:dyDescent="0.2">
      <c r="A440">
        <v>1.6789953689999999</v>
      </c>
      <c r="B440" s="48">
        <v>7.2410599999999997E-4</v>
      </c>
      <c r="E440">
        <v>1.678225179</v>
      </c>
      <c r="F440" s="50">
        <v>5.3732499999999996E-4</v>
      </c>
      <c r="I440">
        <v>1.6800265640000001</v>
      </c>
      <c r="J440" s="48">
        <v>-3.9673300000000002E-4</v>
      </c>
    </row>
    <row r="441" spans="1:10" x14ac:dyDescent="0.2">
      <c r="A441">
        <v>1.683090263</v>
      </c>
      <c r="B441" s="48">
        <v>6.0659899999999998E-4</v>
      </c>
      <c r="E441">
        <v>1.682320072</v>
      </c>
      <c r="F441" s="50">
        <v>5.3828000000000003E-4</v>
      </c>
      <c r="I441">
        <v>1.684121459</v>
      </c>
      <c r="J441" s="48">
        <v>-1.65644E-4</v>
      </c>
    </row>
    <row r="442" spans="1:10" x14ac:dyDescent="0.2">
      <c r="A442">
        <v>1.687185157</v>
      </c>
      <c r="B442" s="48">
        <v>6.0653400000000004E-4</v>
      </c>
      <c r="E442">
        <v>1.686414965</v>
      </c>
      <c r="F442" s="50">
        <v>5.3269899999999998E-4</v>
      </c>
      <c r="I442">
        <v>1.6882163530000001</v>
      </c>
      <c r="J442" s="48">
        <v>8.3599999999999999E-5</v>
      </c>
    </row>
    <row r="443" spans="1:10" x14ac:dyDescent="0.2">
      <c r="A443">
        <v>1.6912800509999999</v>
      </c>
      <c r="B443" s="48">
        <v>6.5411600000000005E-4</v>
      </c>
      <c r="E443">
        <v>1.690509858</v>
      </c>
      <c r="F443" s="50">
        <v>5.2122400000000004E-4</v>
      </c>
      <c r="I443">
        <v>1.6923112469999999</v>
      </c>
      <c r="J443" s="48">
        <v>3.2683300000000001E-4</v>
      </c>
    </row>
    <row r="444" spans="1:10" x14ac:dyDescent="0.2">
      <c r="A444">
        <v>1.695374945</v>
      </c>
      <c r="B444" s="48">
        <v>6.86621E-4</v>
      </c>
      <c r="E444">
        <v>1.694604751</v>
      </c>
      <c r="F444" s="50">
        <v>4.92542E-4</v>
      </c>
      <c r="I444">
        <v>1.696406141</v>
      </c>
      <c r="J444" s="48">
        <v>4.7670600000000003E-4</v>
      </c>
    </row>
    <row r="445" spans="1:10" x14ac:dyDescent="0.2">
      <c r="A445">
        <v>1.699469839</v>
      </c>
      <c r="B445" s="48">
        <v>7.0149399999999999E-4</v>
      </c>
      <c r="E445">
        <v>1.6986996430000001</v>
      </c>
      <c r="F445" s="50">
        <v>4.9103099999999995E-4</v>
      </c>
      <c r="I445">
        <v>1.700501035</v>
      </c>
      <c r="J445" s="48">
        <v>5.2976100000000001E-4</v>
      </c>
    </row>
    <row r="446" spans="1:10" x14ac:dyDescent="0.2">
      <c r="A446">
        <v>1.703564734</v>
      </c>
      <c r="B446" s="48">
        <v>6.3059100000000001E-4</v>
      </c>
      <c r="E446">
        <v>1.7027945360000001</v>
      </c>
      <c r="F446" s="50">
        <v>6.9040300000000002E-4</v>
      </c>
      <c r="I446">
        <v>1.7045959289999999</v>
      </c>
      <c r="J446" s="48">
        <v>4.6005200000000002E-4</v>
      </c>
    </row>
    <row r="447" spans="1:10" x14ac:dyDescent="0.2">
      <c r="A447">
        <v>1.707659628</v>
      </c>
      <c r="B447" s="48">
        <v>5.2681500000000003E-4</v>
      </c>
      <c r="E447">
        <v>1.7068894290000001</v>
      </c>
      <c r="F447" s="50">
        <v>1.166383E-3</v>
      </c>
      <c r="I447">
        <v>1.708690823</v>
      </c>
      <c r="J447" s="48">
        <v>3.6369199999999999E-4</v>
      </c>
    </row>
    <row r="448" spans="1:10" x14ac:dyDescent="0.2">
      <c r="A448">
        <v>1.7117545219999999</v>
      </c>
      <c r="B448" s="48">
        <v>3.9714299999999998E-4</v>
      </c>
      <c r="E448">
        <v>1.7109843220000001</v>
      </c>
      <c r="F448" s="50">
        <v>1.591231E-3</v>
      </c>
      <c r="I448">
        <v>1.712785717</v>
      </c>
      <c r="J448" s="48">
        <v>2.5603600000000001E-4</v>
      </c>
    </row>
    <row r="449" spans="1:10" x14ac:dyDescent="0.2">
      <c r="A449">
        <v>1.715849416</v>
      </c>
      <c r="B449" s="48">
        <v>1.06359E-4</v>
      </c>
      <c r="E449">
        <v>1.715079215</v>
      </c>
      <c r="F449" s="50">
        <v>1.9700220000000001E-3</v>
      </c>
      <c r="I449">
        <v>1.716880612</v>
      </c>
      <c r="J449" s="48">
        <v>1.1886E-4</v>
      </c>
    </row>
    <row r="450" spans="1:10" x14ac:dyDescent="0.2">
      <c r="A450">
        <v>1.71994431</v>
      </c>
      <c r="B450" s="48">
        <v>-2.2214399999999999E-4</v>
      </c>
      <c r="E450">
        <v>1.719174107</v>
      </c>
      <c r="F450" s="50">
        <v>2.1934210000000001E-3</v>
      </c>
      <c r="I450">
        <v>1.720975506</v>
      </c>
      <c r="J450" s="48">
        <v>1.6200000000000001E-5</v>
      </c>
    </row>
    <row r="451" spans="1:10" x14ac:dyDescent="0.2">
      <c r="A451">
        <v>1.7240392040000001</v>
      </c>
      <c r="B451" s="48">
        <v>-2.5783199999999999E-4</v>
      </c>
      <c r="E451">
        <v>1.7232689999999999</v>
      </c>
      <c r="F451" s="50">
        <v>2.1966059999999998E-3</v>
      </c>
      <c r="I451">
        <v>1.7250703999999999</v>
      </c>
      <c r="J451" s="48">
        <v>-1.0186199999999999E-4</v>
      </c>
    </row>
    <row r="452" spans="1:10" x14ac:dyDescent="0.2">
      <c r="A452">
        <v>1.728134098</v>
      </c>
      <c r="B452" s="48">
        <v>-1.7648300000000001E-4</v>
      </c>
      <c r="E452">
        <v>1.7273638929999999</v>
      </c>
      <c r="F452" s="50">
        <v>2.1264859999999999E-3</v>
      </c>
      <c r="I452">
        <v>1.729165294</v>
      </c>
      <c r="J452" s="48">
        <v>-2.4205200000000001E-4</v>
      </c>
    </row>
    <row r="453" spans="1:10" x14ac:dyDescent="0.2">
      <c r="A453">
        <v>1.732228992</v>
      </c>
      <c r="B453" s="48">
        <v>-5.8600000000000001E-5</v>
      </c>
      <c r="E453">
        <v>1.7314587859999999</v>
      </c>
      <c r="F453" s="50">
        <v>1.9826679999999999E-3</v>
      </c>
      <c r="I453">
        <v>1.733260188</v>
      </c>
      <c r="J453" s="48">
        <v>-3.3626400000000002E-4</v>
      </c>
    </row>
    <row r="454" spans="1:10" x14ac:dyDescent="0.2">
      <c r="A454">
        <v>1.736323887</v>
      </c>
      <c r="B454" s="48">
        <v>4.1499999999999999E-5</v>
      </c>
      <c r="E454">
        <v>1.7355536789999999</v>
      </c>
      <c r="F454" s="50">
        <v>1.8142029999999999E-3</v>
      </c>
      <c r="I454">
        <v>1.7373550820000001</v>
      </c>
      <c r="J454" s="48">
        <v>-3.9692800000000001E-4</v>
      </c>
    </row>
    <row r="455" spans="1:10" x14ac:dyDescent="0.2">
      <c r="A455">
        <v>1.740418781</v>
      </c>
      <c r="B455" s="48">
        <v>1.21895E-4</v>
      </c>
      <c r="E455">
        <v>1.739648571</v>
      </c>
      <c r="F455" s="50">
        <v>1.6235139999999999E-3</v>
      </c>
      <c r="I455">
        <v>1.741449976</v>
      </c>
      <c r="J455" s="48">
        <v>-4.4879799999999998E-4</v>
      </c>
    </row>
    <row r="456" spans="1:10" x14ac:dyDescent="0.2">
      <c r="A456">
        <v>1.7445136750000001</v>
      </c>
      <c r="B456" s="48">
        <v>2.1578299999999999E-4</v>
      </c>
      <c r="E456">
        <v>1.743743464</v>
      </c>
      <c r="F456" s="50">
        <v>1.3604559999999999E-3</v>
      </c>
      <c r="I456">
        <v>1.74554487</v>
      </c>
      <c r="J456" s="48">
        <v>-4.9543799999999995E-4</v>
      </c>
    </row>
    <row r="457" spans="1:10" x14ac:dyDescent="0.2">
      <c r="A457">
        <v>1.7486085689999999</v>
      </c>
      <c r="B457" s="48">
        <v>3.42212E-4</v>
      </c>
      <c r="E457">
        <v>1.747838357</v>
      </c>
      <c r="F457" s="50">
        <v>1.293144E-3</v>
      </c>
      <c r="I457">
        <v>1.749639765</v>
      </c>
      <c r="J457" s="48">
        <v>-5.2221600000000004E-4</v>
      </c>
    </row>
    <row r="458" spans="1:10" x14ac:dyDescent="0.2">
      <c r="A458">
        <v>1.752703463</v>
      </c>
      <c r="B458" s="48">
        <v>4.4961900000000001E-4</v>
      </c>
      <c r="E458">
        <v>1.75193325</v>
      </c>
      <c r="F458" s="50">
        <v>1.3107220000000001E-3</v>
      </c>
      <c r="I458">
        <v>1.753734659</v>
      </c>
      <c r="J458" s="48">
        <v>-3.4711200000000001E-4</v>
      </c>
    </row>
    <row r="459" spans="1:10" x14ac:dyDescent="0.2">
      <c r="A459">
        <v>1.7567983570000001</v>
      </c>
      <c r="B459" s="48">
        <v>5.3598800000000005E-4</v>
      </c>
      <c r="E459">
        <v>1.756028143</v>
      </c>
      <c r="F459" s="50">
        <v>1.246795E-3</v>
      </c>
      <c r="I459">
        <v>1.7578295530000001</v>
      </c>
      <c r="J459" s="48">
        <v>-1.7065E-4</v>
      </c>
    </row>
    <row r="460" spans="1:10" x14ac:dyDescent="0.2">
      <c r="A460">
        <v>1.7608932509999999</v>
      </c>
      <c r="B460" s="48">
        <v>5.73878E-4</v>
      </c>
      <c r="E460">
        <v>1.7601230349999999</v>
      </c>
      <c r="F460" s="50">
        <v>1.1093730000000001E-3</v>
      </c>
      <c r="I460">
        <v>1.7619244469999999</v>
      </c>
      <c r="J460" s="48">
        <v>-2.2799999999999999E-5</v>
      </c>
    </row>
    <row r="461" spans="1:10" x14ac:dyDescent="0.2">
      <c r="A461">
        <v>1.764988145</v>
      </c>
      <c r="B461" s="48">
        <v>5.73004E-4</v>
      </c>
      <c r="E461">
        <v>1.7642179280000001</v>
      </c>
      <c r="F461" s="50">
        <v>1.0296579999999999E-3</v>
      </c>
      <c r="I461">
        <v>1.766019341</v>
      </c>
      <c r="J461" s="48">
        <v>7.75E-5</v>
      </c>
    </row>
    <row r="462" spans="1:10" x14ac:dyDescent="0.2">
      <c r="A462">
        <v>1.7690830399999999</v>
      </c>
      <c r="B462" s="48">
        <v>6.5651900000000005E-4</v>
      </c>
      <c r="E462">
        <v>1.7683128210000001</v>
      </c>
      <c r="F462" s="50">
        <v>9.1905600000000002E-4</v>
      </c>
      <c r="I462">
        <v>1.7701142350000001</v>
      </c>
      <c r="J462" s="48">
        <v>1.8301100000000001E-4</v>
      </c>
    </row>
    <row r="463" spans="1:10" x14ac:dyDescent="0.2">
      <c r="A463">
        <v>1.773177934</v>
      </c>
      <c r="B463" s="48">
        <v>7.5398299999999995E-4</v>
      </c>
      <c r="E463">
        <v>1.7724077140000001</v>
      </c>
      <c r="F463" s="50">
        <v>7.8062599999999998E-4</v>
      </c>
      <c r="I463">
        <v>1.7742091289999999</v>
      </c>
      <c r="J463" s="48">
        <v>2.83128E-4</v>
      </c>
    </row>
    <row r="464" spans="1:10" x14ac:dyDescent="0.2">
      <c r="A464">
        <v>1.7772728280000001</v>
      </c>
      <c r="B464" s="48">
        <v>8.20862E-4</v>
      </c>
      <c r="E464">
        <v>1.7765026070000001</v>
      </c>
      <c r="F464" s="50">
        <v>5.5922700000000003E-4</v>
      </c>
      <c r="I464">
        <v>1.778304023</v>
      </c>
      <c r="J464" s="48">
        <v>3.7260800000000002E-4</v>
      </c>
    </row>
    <row r="465" spans="1:10" x14ac:dyDescent="0.2">
      <c r="A465">
        <v>1.7813677219999999</v>
      </c>
      <c r="B465" s="48">
        <v>8.5700299999999995E-4</v>
      </c>
      <c r="E465">
        <v>1.780597499</v>
      </c>
      <c r="F465" s="50">
        <v>3.9873900000000001E-4</v>
      </c>
      <c r="I465">
        <v>1.7823989179999999</v>
      </c>
      <c r="J465" s="48">
        <v>4.5195499999999998E-4</v>
      </c>
    </row>
    <row r="466" spans="1:10" x14ac:dyDescent="0.2">
      <c r="A466">
        <v>1.785462616</v>
      </c>
      <c r="B466" s="48">
        <v>7.8781100000000002E-4</v>
      </c>
      <c r="E466">
        <v>1.784692392</v>
      </c>
      <c r="F466" s="50">
        <v>2.9319300000000002E-4</v>
      </c>
      <c r="I466">
        <v>1.786493812</v>
      </c>
      <c r="J466" s="48">
        <v>4.9679699999999999E-4</v>
      </c>
    </row>
    <row r="467" spans="1:10" x14ac:dyDescent="0.2">
      <c r="A467">
        <v>1.7895575100000001</v>
      </c>
      <c r="B467" s="48">
        <v>5.6249499999999999E-4</v>
      </c>
      <c r="E467">
        <v>1.7887872849999999</v>
      </c>
      <c r="F467" s="50">
        <v>2.8029800000000001E-4</v>
      </c>
      <c r="I467">
        <v>1.7905887060000001</v>
      </c>
      <c r="J467" s="48">
        <v>5.3541000000000005E-4</v>
      </c>
    </row>
    <row r="468" spans="1:10" x14ac:dyDescent="0.2">
      <c r="A468">
        <v>1.7936524039999999</v>
      </c>
      <c r="B468" s="48">
        <v>3.7548699999999998E-4</v>
      </c>
      <c r="E468">
        <v>1.7928821779999999</v>
      </c>
      <c r="F468" s="50">
        <v>3.0433000000000001E-4</v>
      </c>
      <c r="I468">
        <v>1.7946835999999999</v>
      </c>
      <c r="J468" s="48">
        <v>5.5216800000000002E-4</v>
      </c>
    </row>
    <row r="469" spans="1:10" x14ac:dyDescent="0.2">
      <c r="A469">
        <v>1.797747298</v>
      </c>
      <c r="B469" s="48">
        <v>4.1976699999999998E-4</v>
      </c>
      <c r="E469">
        <v>1.7969770709999999</v>
      </c>
      <c r="F469" s="50">
        <v>3.2534799999999999E-4</v>
      </c>
      <c r="I469">
        <v>1.798778494</v>
      </c>
      <c r="J469" s="48">
        <v>5.4617200000000004E-4</v>
      </c>
    </row>
    <row r="470" spans="1:10" x14ac:dyDescent="0.2">
      <c r="A470">
        <v>1.8018421929999999</v>
      </c>
      <c r="B470" s="48">
        <v>5.3481000000000004E-4</v>
      </c>
      <c r="E470">
        <v>1.8010719639999999</v>
      </c>
      <c r="F470" s="50">
        <v>3.4358400000000002E-4</v>
      </c>
      <c r="I470">
        <v>1.8028733880000001</v>
      </c>
      <c r="J470" s="48">
        <v>4.17E-4</v>
      </c>
    </row>
    <row r="471" spans="1:10" x14ac:dyDescent="0.2">
      <c r="A471">
        <v>1.805937087</v>
      </c>
      <c r="B471" s="48">
        <v>7.0208100000000002E-4</v>
      </c>
      <c r="E471">
        <v>1.805166856</v>
      </c>
      <c r="F471" s="50">
        <v>2.8696400000000001E-4</v>
      </c>
      <c r="I471">
        <v>1.8069682819999999</v>
      </c>
      <c r="J471" s="48">
        <v>3.17251E-4</v>
      </c>
    </row>
    <row r="472" spans="1:10" x14ac:dyDescent="0.2">
      <c r="A472">
        <v>1.8100319810000001</v>
      </c>
      <c r="B472" s="48">
        <v>9.2616699999999998E-4</v>
      </c>
      <c r="E472">
        <v>1.809261749</v>
      </c>
      <c r="F472" s="50">
        <v>2.5663800000000001E-4</v>
      </c>
      <c r="I472">
        <v>1.811063176</v>
      </c>
      <c r="J472" s="48">
        <v>2.3401300000000001E-4</v>
      </c>
    </row>
    <row r="473" spans="1:10" x14ac:dyDescent="0.2">
      <c r="A473">
        <v>1.8141268749999999</v>
      </c>
      <c r="B473" s="48">
        <v>1.041915E-3</v>
      </c>
      <c r="E473">
        <v>1.813356642</v>
      </c>
      <c r="F473" s="50">
        <v>2.5003900000000002E-4</v>
      </c>
      <c r="I473">
        <v>1.8151580709999999</v>
      </c>
      <c r="J473" s="48">
        <v>1.6102900000000001E-4</v>
      </c>
    </row>
    <row r="474" spans="1:10" x14ac:dyDescent="0.2">
      <c r="A474">
        <v>1.818221769</v>
      </c>
      <c r="B474" s="48">
        <v>1.046583E-3</v>
      </c>
      <c r="E474">
        <v>1.817451535</v>
      </c>
      <c r="F474" s="50">
        <v>2.5019099999999998E-4</v>
      </c>
      <c r="I474">
        <v>1.819252965</v>
      </c>
      <c r="J474" s="48">
        <v>1.2713199999999999E-4</v>
      </c>
    </row>
    <row r="475" spans="1:10" x14ac:dyDescent="0.2">
      <c r="A475">
        <v>1.8223166630000001</v>
      </c>
      <c r="B475" s="48">
        <v>9.2873399999999996E-4</v>
      </c>
      <c r="E475">
        <v>1.821546428</v>
      </c>
      <c r="F475" s="50">
        <v>2.28951E-4</v>
      </c>
      <c r="I475">
        <v>1.8233478590000001</v>
      </c>
      <c r="J475" s="48">
        <v>1.37551E-4</v>
      </c>
    </row>
    <row r="476" spans="1:10" x14ac:dyDescent="0.2">
      <c r="A476">
        <v>1.8264115569999999</v>
      </c>
      <c r="B476" s="48">
        <v>1.035551E-3</v>
      </c>
      <c r="E476">
        <v>1.8256413199999999</v>
      </c>
      <c r="F476" s="50">
        <v>1.88295E-4</v>
      </c>
      <c r="I476">
        <v>1.8274427529999999</v>
      </c>
      <c r="J476" s="48">
        <v>1.5866799999999999E-4</v>
      </c>
    </row>
    <row r="477" spans="1:10" x14ac:dyDescent="0.2">
      <c r="A477">
        <v>1.830506451</v>
      </c>
      <c r="B477" s="48">
        <v>1.2419009999999999E-3</v>
      </c>
      <c r="E477">
        <v>1.8297362129999999</v>
      </c>
      <c r="F477" s="50">
        <v>1.79008E-4</v>
      </c>
      <c r="I477">
        <v>1.831537647</v>
      </c>
      <c r="J477" s="48">
        <v>1.7292100000000001E-4</v>
      </c>
    </row>
    <row r="478" spans="1:10" x14ac:dyDescent="0.2">
      <c r="A478">
        <v>1.8346013459999999</v>
      </c>
      <c r="B478" s="48">
        <v>1.4667020000000001E-3</v>
      </c>
      <c r="E478">
        <v>1.8338311060000001</v>
      </c>
      <c r="F478" s="50">
        <v>1.8418300000000001E-4</v>
      </c>
      <c r="I478">
        <v>1.8356325410000001</v>
      </c>
      <c r="J478" s="48">
        <v>1.79204E-4</v>
      </c>
    </row>
    <row r="479" spans="1:10" x14ac:dyDescent="0.2">
      <c r="A479">
        <v>1.83869624</v>
      </c>
      <c r="B479" s="48">
        <v>1.6805120000000001E-3</v>
      </c>
      <c r="E479">
        <v>1.8379259990000001</v>
      </c>
      <c r="F479" s="50">
        <v>1.9239499999999999E-4</v>
      </c>
      <c r="I479">
        <v>1.8397274349999999</v>
      </c>
      <c r="J479" s="48">
        <v>2.4792100000000001E-4</v>
      </c>
    </row>
    <row r="480" spans="1:10" x14ac:dyDescent="0.2">
      <c r="A480">
        <v>1.8427911340000001</v>
      </c>
      <c r="B480" s="48">
        <v>1.8825770000000001E-3</v>
      </c>
      <c r="E480">
        <v>1.8420208920000001</v>
      </c>
      <c r="F480" s="50">
        <v>1.983E-4</v>
      </c>
      <c r="I480">
        <v>1.843822329</v>
      </c>
      <c r="J480" s="48">
        <v>3.8699600000000002E-4</v>
      </c>
    </row>
    <row r="481" spans="1:10" x14ac:dyDescent="0.2">
      <c r="A481">
        <v>1.8468860279999999</v>
      </c>
      <c r="B481" s="48">
        <v>2.607425E-3</v>
      </c>
      <c r="E481">
        <v>1.846115784</v>
      </c>
      <c r="F481" s="50">
        <v>2.02091E-4</v>
      </c>
      <c r="I481">
        <v>1.8479172239999999</v>
      </c>
      <c r="J481" s="48">
        <v>4.9150400000000003E-4</v>
      </c>
    </row>
    <row r="482" spans="1:10" x14ac:dyDescent="0.2">
      <c r="A482">
        <v>1.850980922</v>
      </c>
      <c r="B482" s="48">
        <v>3.3517500000000001E-3</v>
      </c>
      <c r="E482">
        <v>1.850210677</v>
      </c>
      <c r="F482" s="50">
        <v>2.5916600000000002E-4</v>
      </c>
      <c r="I482">
        <v>1.852012118</v>
      </c>
      <c r="J482" s="48">
        <v>5.5041200000000001E-4</v>
      </c>
    </row>
    <row r="483" spans="1:10" x14ac:dyDescent="0.2">
      <c r="A483">
        <v>1.855075816</v>
      </c>
      <c r="B483" s="48">
        <v>4.046521E-3</v>
      </c>
      <c r="E483">
        <v>1.85430557</v>
      </c>
      <c r="F483" s="50">
        <v>3.23276E-4</v>
      </c>
      <c r="I483">
        <v>1.8561070120000001</v>
      </c>
      <c r="J483" s="48">
        <v>5.4835599999999995E-4</v>
      </c>
    </row>
    <row r="484" spans="1:10" x14ac:dyDescent="0.2">
      <c r="A484">
        <v>1.8591707099999999</v>
      </c>
      <c r="B484" s="48">
        <v>4.3156499999999999E-3</v>
      </c>
      <c r="E484">
        <v>1.8584004629999999</v>
      </c>
      <c r="F484" s="50">
        <v>3.84626E-4</v>
      </c>
      <c r="I484">
        <v>1.8602019059999999</v>
      </c>
      <c r="J484" s="48">
        <v>5.2470499999999998E-4</v>
      </c>
    </row>
    <row r="485" spans="1:10" x14ac:dyDescent="0.2">
      <c r="A485">
        <v>1.863265605</v>
      </c>
      <c r="B485" s="48">
        <v>4.1687290000000004E-3</v>
      </c>
      <c r="E485">
        <v>1.8624953559999999</v>
      </c>
      <c r="F485" s="50">
        <v>4.3888999999999999E-4</v>
      </c>
      <c r="I485">
        <v>1.8642968</v>
      </c>
      <c r="J485" s="48">
        <v>4.3325500000000001E-4</v>
      </c>
    </row>
    <row r="486" spans="1:10" x14ac:dyDescent="0.2">
      <c r="A486">
        <v>1.8673604989999999</v>
      </c>
      <c r="B486" s="48">
        <v>3.9207319999999997E-3</v>
      </c>
      <c r="E486">
        <v>1.8665902480000001</v>
      </c>
      <c r="F486" s="50">
        <v>4.8671100000000002E-4</v>
      </c>
      <c r="I486">
        <v>1.868391694</v>
      </c>
      <c r="J486" s="48">
        <v>3.5344499999999997E-4</v>
      </c>
    </row>
    <row r="487" spans="1:10" x14ac:dyDescent="0.2">
      <c r="A487">
        <v>1.871455393</v>
      </c>
      <c r="B487" s="48">
        <v>3.9861489999999996E-3</v>
      </c>
      <c r="E487">
        <v>1.8706851410000001</v>
      </c>
      <c r="F487" s="50">
        <v>3.9335900000000003E-4</v>
      </c>
      <c r="I487">
        <v>1.8724865879999999</v>
      </c>
      <c r="J487" s="48">
        <v>3.0449600000000002E-4</v>
      </c>
    </row>
    <row r="488" spans="1:10" x14ac:dyDescent="0.2">
      <c r="A488">
        <v>1.875550287</v>
      </c>
      <c r="B488" s="48">
        <v>4.0432630000000001E-3</v>
      </c>
      <c r="E488">
        <v>1.874780034</v>
      </c>
      <c r="F488" s="50">
        <v>2.83534E-4</v>
      </c>
      <c r="I488">
        <v>1.876581482</v>
      </c>
      <c r="J488" s="48">
        <v>2.50499E-4</v>
      </c>
    </row>
    <row r="489" spans="1:10" x14ac:dyDescent="0.2">
      <c r="A489">
        <v>1.8796451810000001</v>
      </c>
      <c r="B489" s="48">
        <v>4.0675040000000004E-3</v>
      </c>
      <c r="E489">
        <v>1.878874927</v>
      </c>
      <c r="F489" s="50">
        <v>3.5132300000000001E-4</v>
      </c>
      <c r="I489">
        <v>1.8806763769999999</v>
      </c>
      <c r="J489" s="48">
        <v>1.87052E-4</v>
      </c>
    </row>
    <row r="490" spans="1:10" x14ac:dyDescent="0.2">
      <c r="A490">
        <v>1.883740075</v>
      </c>
      <c r="B490" s="48">
        <v>3.9791770000000004E-3</v>
      </c>
      <c r="E490">
        <v>1.88296982</v>
      </c>
      <c r="F490" s="50">
        <v>4.4295899999999999E-4</v>
      </c>
      <c r="I490">
        <v>1.884771271</v>
      </c>
      <c r="J490" s="48">
        <v>1.07211E-4</v>
      </c>
    </row>
    <row r="491" spans="1:10" x14ac:dyDescent="0.2">
      <c r="A491">
        <v>1.887834969</v>
      </c>
      <c r="B491" s="48">
        <v>3.806729E-3</v>
      </c>
      <c r="E491">
        <v>1.8870647119999999</v>
      </c>
      <c r="F491" s="50">
        <v>5.3087700000000002E-4</v>
      </c>
      <c r="I491">
        <v>1.888866165</v>
      </c>
      <c r="J491" s="48">
        <v>3.1600000000000002E-5</v>
      </c>
    </row>
    <row r="492" spans="1:10" x14ac:dyDescent="0.2">
      <c r="A492">
        <v>1.8919298630000001</v>
      </c>
      <c r="B492" s="48">
        <v>3.7373839999999998E-3</v>
      </c>
      <c r="E492">
        <v>1.8911596049999999</v>
      </c>
      <c r="F492" s="50">
        <v>6.1180100000000003E-4</v>
      </c>
      <c r="I492">
        <v>1.8929610589999999</v>
      </c>
      <c r="J492" s="48">
        <v>-3.7200000000000003E-5</v>
      </c>
    </row>
    <row r="493" spans="1:10" x14ac:dyDescent="0.2">
      <c r="A493">
        <v>1.896024758</v>
      </c>
      <c r="B493" s="48">
        <v>3.6974120000000002E-3</v>
      </c>
      <c r="E493">
        <v>1.8952544979999999</v>
      </c>
      <c r="F493" s="50">
        <v>6.8637899999999998E-4</v>
      </c>
      <c r="I493">
        <v>1.897055953</v>
      </c>
      <c r="J493" s="48">
        <v>-1.3240100000000001E-4</v>
      </c>
    </row>
    <row r="494" spans="1:10" x14ac:dyDescent="0.2">
      <c r="A494">
        <v>1.9001196520000001</v>
      </c>
      <c r="B494" s="48">
        <v>3.6779920000000002E-3</v>
      </c>
      <c r="E494">
        <v>1.8993493910000001</v>
      </c>
      <c r="F494" s="50">
        <v>9.3871700000000005E-4</v>
      </c>
      <c r="I494">
        <v>1.901150847</v>
      </c>
      <c r="J494" s="48">
        <v>-2.5618E-4</v>
      </c>
    </row>
    <row r="495" spans="1:10" x14ac:dyDescent="0.2">
      <c r="A495">
        <v>1.904214546</v>
      </c>
      <c r="B495" s="48">
        <v>3.7610579999999998E-3</v>
      </c>
      <c r="E495">
        <v>1.9034442840000001</v>
      </c>
      <c r="F495" s="50">
        <v>1.1688130000000001E-3</v>
      </c>
      <c r="I495">
        <v>1.9052457410000001</v>
      </c>
      <c r="J495" s="48">
        <v>-3.7647199999999998E-4</v>
      </c>
    </row>
    <row r="496" spans="1:10" x14ac:dyDescent="0.2">
      <c r="A496">
        <v>1.90830944</v>
      </c>
      <c r="B496" s="48">
        <v>3.8132270000000002E-3</v>
      </c>
      <c r="E496">
        <v>1.907539176</v>
      </c>
      <c r="F496" s="50">
        <v>1.3397800000000001E-3</v>
      </c>
      <c r="I496">
        <v>1.909340635</v>
      </c>
      <c r="J496" s="48">
        <v>-3.98649E-4</v>
      </c>
    </row>
    <row r="497" spans="1:10" x14ac:dyDescent="0.2">
      <c r="A497">
        <v>1.9124043340000001</v>
      </c>
      <c r="B497" s="48">
        <v>3.827184E-3</v>
      </c>
      <c r="E497">
        <v>1.911634069</v>
      </c>
      <c r="F497" s="50">
        <v>1.4574430000000001E-3</v>
      </c>
      <c r="I497">
        <v>1.9134355300000001</v>
      </c>
      <c r="J497" s="48">
        <v>-4.14156E-4</v>
      </c>
    </row>
    <row r="498" spans="1:10" x14ac:dyDescent="0.2">
      <c r="A498">
        <v>1.9164992279999999</v>
      </c>
      <c r="B498" s="48">
        <v>3.690699E-3</v>
      </c>
      <c r="E498">
        <v>1.915728962</v>
      </c>
      <c r="F498" s="50">
        <v>1.5386309999999999E-3</v>
      </c>
      <c r="I498">
        <v>1.917530424</v>
      </c>
      <c r="J498" s="48">
        <v>-4.37327E-4</v>
      </c>
    </row>
    <row r="499" spans="1:10" x14ac:dyDescent="0.2">
      <c r="A499">
        <v>1.920594122</v>
      </c>
      <c r="B499" s="48">
        <v>3.395005E-3</v>
      </c>
      <c r="E499">
        <v>1.919823855</v>
      </c>
      <c r="F499" s="50">
        <v>1.545093E-3</v>
      </c>
      <c r="I499">
        <v>1.921625318</v>
      </c>
      <c r="J499" s="48">
        <v>-4.8196099999999999E-4</v>
      </c>
    </row>
    <row r="500" spans="1:10" x14ac:dyDescent="0.2">
      <c r="A500">
        <v>1.9246890160000001</v>
      </c>
      <c r="B500" s="48">
        <v>3.1581930000000001E-3</v>
      </c>
      <c r="E500">
        <v>1.923918748</v>
      </c>
      <c r="F500" s="50">
        <v>1.3802479999999999E-3</v>
      </c>
      <c r="I500">
        <v>1.9257202120000001</v>
      </c>
      <c r="J500" s="48">
        <v>-3.8762300000000003E-4</v>
      </c>
    </row>
    <row r="501" spans="1:10" x14ac:dyDescent="0.2">
      <c r="A501">
        <v>1.928783911</v>
      </c>
      <c r="B501" s="48">
        <v>3.0566719999999999E-3</v>
      </c>
      <c r="E501">
        <v>1.9280136400000001</v>
      </c>
      <c r="F501" s="50">
        <v>1.29565E-3</v>
      </c>
      <c r="I501">
        <v>1.9298151059999999</v>
      </c>
      <c r="J501" s="48">
        <v>-2.06004E-4</v>
      </c>
    </row>
    <row r="502" spans="1:10" x14ac:dyDescent="0.2">
      <c r="A502">
        <v>1.9328788050000001</v>
      </c>
      <c r="B502" s="48">
        <v>2.9776730000000001E-3</v>
      </c>
      <c r="E502">
        <v>1.9321085330000001</v>
      </c>
      <c r="F502" s="50">
        <v>1.243461E-3</v>
      </c>
      <c r="I502">
        <v>1.93391</v>
      </c>
      <c r="J502" s="48">
        <v>-4.9200000000000003E-5</v>
      </c>
    </row>
    <row r="503" spans="1:10" x14ac:dyDescent="0.2">
      <c r="A503">
        <v>1.9369736989999999</v>
      </c>
      <c r="B503" s="48">
        <v>2.8936370000000001E-3</v>
      </c>
      <c r="E503">
        <v>1.9362034260000001</v>
      </c>
      <c r="F503" s="50">
        <v>1.181784E-3</v>
      </c>
      <c r="I503">
        <v>1.9380048940000001</v>
      </c>
      <c r="J503" s="48">
        <v>7.1400000000000001E-5</v>
      </c>
    </row>
    <row r="504" spans="1:10" x14ac:dyDescent="0.2">
      <c r="A504">
        <v>1.941068593</v>
      </c>
      <c r="B504" s="48">
        <v>2.8037159999999999E-3</v>
      </c>
      <c r="E504">
        <v>1.940298319</v>
      </c>
      <c r="F504" s="50">
        <v>1.111506E-3</v>
      </c>
      <c r="I504">
        <v>1.9420997879999999</v>
      </c>
      <c r="J504" s="48">
        <v>1.24969E-4</v>
      </c>
    </row>
    <row r="505" spans="1:10" x14ac:dyDescent="0.2">
      <c r="A505">
        <v>1.9451634870000001</v>
      </c>
      <c r="B505" s="48">
        <v>2.6598379999999999E-3</v>
      </c>
      <c r="E505">
        <v>1.944393212</v>
      </c>
      <c r="F505" s="50">
        <v>9.6556699999999997E-4</v>
      </c>
      <c r="I505">
        <v>1.9461946830000001</v>
      </c>
      <c r="J505" s="48">
        <v>1.6920499999999999E-4</v>
      </c>
    </row>
    <row r="506" spans="1:10" x14ac:dyDescent="0.2">
      <c r="A506">
        <v>1.9492583809999999</v>
      </c>
      <c r="B506" s="48">
        <v>2.6676400000000002E-3</v>
      </c>
      <c r="E506">
        <v>1.9484881039999999</v>
      </c>
      <c r="F506" s="50">
        <v>8.4037300000000005E-4</v>
      </c>
      <c r="I506">
        <v>1.9502895769999999</v>
      </c>
      <c r="J506" s="48">
        <v>2.13057E-4</v>
      </c>
    </row>
    <row r="507" spans="1:10" x14ac:dyDescent="0.2">
      <c r="A507">
        <v>1.953353275</v>
      </c>
      <c r="B507" s="48">
        <v>2.9552670000000001E-3</v>
      </c>
      <c r="E507">
        <v>1.9525829969999999</v>
      </c>
      <c r="F507" s="50">
        <v>8.4469600000000003E-4</v>
      </c>
      <c r="I507">
        <v>1.954384471</v>
      </c>
      <c r="J507" s="48">
        <v>2.80318E-4</v>
      </c>
    </row>
    <row r="508" spans="1:10" x14ac:dyDescent="0.2">
      <c r="A508">
        <v>1.9574481690000001</v>
      </c>
      <c r="B508" s="48">
        <v>3.186211E-3</v>
      </c>
      <c r="E508">
        <v>1.9566778899999999</v>
      </c>
      <c r="F508" s="50">
        <v>8.8710299999999998E-4</v>
      </c>
      <c r="I508">
        <v>1.9584793650000001</v>
      </c>
      <c r="J508" s="48">
        <v>3.3480800000000002E-4</v>
      </c>
    </row>
    <row r="509" spans="1:10" x14ac:dyDescent="0.2">
      <c r="A509">
        <v>1.961543064</v>
      </c>
      <c r="B509" s="48">
        <v>3.3406339999999999E-3</v>
      </c>
      <c r="E509">
        <v>1.9607727829999999</v>
      </c>
      <c r="F509" s="50">
        <v>9.6389700000000002E-4</v>
      </c>
      <c r="I509">
        <v>1.9625742589999999</v>
      </c>
      <c r="J509" s="48">
        <v>3.7230800000000001E-4</v>
      </c>
    </row>
    <row r="510" spans="1:10" x14ac:dyDescent="0.2">
      <c r="A510">
        <v>1.9656379580000001</v>
      </c>
      <c r="B510" s="48">
        <v>3.3280940000000002E-3</v>
      </c>
      <c r="E510">
        <v>1.9648676759999999</v>
      </c>
      <c r="F510" s="50">
        <v>1.0285470000000001E-3</v>
      </c>
      <c r="I510">
        <v>1.966669153</v>
      </c>
      <c r="J510" s="48">
        <v>3.8582299999999998E-4</v>
      </c>
    </row>
    <row r="511" spans="1:10" x14ac:dyDescent="0.2">
      <c r="A511">
        <v>1.9697328519999999</v>
      </c>
      <c r="B511" s="48">
        <v>3.2849390000000002E-3</v>
      </c>
      <c r="E511">
        <v>1.968962568</v>
      </c>
      <c r="F511" s="50">
        <v>1.082246E-3</v>
      </c>
      <c r="I511">
        <v>1.9707640470000001</v>
      </c>
      <c r="J511" s="48">
        <v>3.7641299999999998E-4</v>
      </c>
    </row>
    <row r="512" spans="1:10" x14ac:dyDescent="0.2">
      <c r="A512">
        <v>1.973827746</v>
      </c>
      <c r="B512" s="48">
        <v>3.3269390000000001E-3</v>
      </c>
      <c r="E512">
        <v>1.973057461</v>
      </c>
      <c r="F512" s="50">
        <v>1.119618E-3</v>
      </c>
      <c r="I512">
        <v>1.9748589409999999</v>
      </c>
      <c r="J512" s="48">
        <v>3.6489699999999999E-4</v>
      </c>
    </row>
    <row r="513" spans="1:10" x14ac:dyDescent="0.2">
      <c r="A513">
        <v>1.9779226400000001</v>
      </c>
      <c r="B513" s="48">
        <v>3.4543249999999998E-3</v>
      </c>
      <c r="E513">
        <v>1.977152354</v>
      </c>
      <c r="F513" s="50">
        <v>1.0798419999999999E-3</v>
      </c>
      <c r="I513">
        <v>1.9789538360000001</v>
      </c>
      <c r="J513" s="48">
        <v>4.1735399999999999E-4</v>
      </c>
    </row>
    <row r="514" spans="1:10" x14ac:dyDescent="0.2">
      <c r="A514">
        <v>1.9820175339999999</v>
      </c>
      <c r="B514" s="48">
        <v>3.6916940000000001E-3</v>
      </c>
      <c r="E514">
        <v>1.981247247</v>
      </c>
      <c r="F514" s="50">
        <v>9.6613199999999997E-4</v>
      </c>
      <c r="I514">
        <v>1.9830487299999999</v>
      </c>
      <c r="J514" s="48">
        <v>4.9158800000000005E-4</v>
      </c>
    </row>
    <row r="515" spans="1:10" x14ac:dyDescent="0.2">
      <c r="A515">
        <v>1.986112428</v>
      </c>
      <c r="B515" s="48">
        <v>3.9242290000000004E-3</v>
      </c>
      <c r="E515">
        <v>1.98534214</v>
      </c>
      <c r="F515" s="50">
        <v>1.078332E-3</v>
      </c>
      <c r="I515">
        <v>1.987143624</v>
      </c>
      <c r="J515" s="48">
        <v>5.2819E-4</v>
      </c>
    </row>
    <row r="516" spans="1:10" x14ac:dyDescent="0.2">
      <c r="A516">
        <v>1.9902073220000001</v>
      </c>
      <c r="B516" s="48">
        <v>4.1179099999999998E-3</v>
      </c>
      <c r="E516">
        <v>1.9894370320000001</v>
      </c>
      <c r="F516" s="50">
        <v>1.2455999999999999E-3</v>
      </c>
      <c r="I516">
        <v>1.9912385180000001</v>
      </c>
      <c r="J516" s="48">
        <v>5.2335499999999998E-4</v>
      </c>
    </row>
    <row r="517" spans="1:10" x14ac:dyDescent="0.2">
      <c r="A517">
        <v>1.994302217</v>
      </c>
      <c r="B517" s="48">
        <v>4.2742889999999997E-3</v>
      </c>
      <c r="E517">
        <v>1.9935319250000001</v>
      </c>
      <c r="F517" s="50">
        <v>1.390631E-3</v>
      </c>
      <c r="I517">
        <v>1.9953334119999999</v>
      </c>
      <c r="J517" s="48">
        <v>5.1053299999999997E-4</v>
      </c>
    </row>
    <row r="518" spans="1:10" x14ac:dyDescent="0.2">
      <c r="A518">
        <v>1.9983971110000001</v>
      </c>
      <c r="B518" s="48">
        <v>4.3707829999999996E-3</v>
      </c>
      <c r="E518">
        <v>1.9976268180000001</v>
      </c>
      <c r="F518" s="50">
        <v>1.5156099999999999E-3</v>
      </c>
      <c r="I518">
        <v>1.999428306</v>
      </c>
      <c r="J518" s="48">
        <v>4.9469300000000004E-4</v>
      </c>
    </row>
    <row r="519" spans="1:10" x14ac:dyDescent="0.2">
      <c r="A519">
        <v>2.0024920050000001</v>
      </c>
      <c r="B519" s="48">
        <v>4.3841660000000001E-3</v>
      </c>
      <c r="E519">
        <v>2.0017217110000001</v>
      </c>
      <c r="F519" s="50">
        <v>1.577202E-3</v>
      </c>
      <c r="I519">
        <v>2.0035232000000001</v>
      </c>
      <c r="J519" s="48">
        <v>3.9756399999999999E-4</v>
      </c>
    </row>
    <row r="520" spans="1:10" x14ac:dyDescent="0.2">
      <c r="A520">
        <v>2.0065868990000002</v>
      </c>
      <c r="B520" s="48">
        <v>4.3135400000000003E-3</v>
      </c>
      <c r="E520">
        <v>2.0058166040000001</v>
      </c>
      <c r="F520" s="50">
        <v>1.5815320000000001E-3</v>
      </c>
      <c r="I520">
        <v>2.0076180940000001</v>
      </c>
      <c r="J520" s="48">
        <v>3.7080300000000001E-4</v>
      </c>
    </row>
    <row r="521" spans="1:10" x14ac:dyDescent="0.2">
      <c r="A521">
        <v>2.0106817929999998</v>
      </c>
      <c r="B521" s="48">
        <v>4.1661320000000003E-3</v>
      </c>
      <c r="E521">
        <v>2.009911496</v>
      </c>
      <c r="F521" s="50">
        <v>1.4282030000000001E-3</v>
      </c>
      <c r="I521">
        <v>2.0117129889999998</v>
      </c>
      <c r="J521" s="48">
        <v>3.6467800000000001E-4</v>
      </c>
    </row>
    <row r="522" spans="1:10" x14ac:dyDescent="0.2">
      <c r="A522">
        <v>2.0147766869999999</v>
      </c>
      <c r="B522" s="48">
        <v>4.0576930000000002E-3</v>
      </c>
      <c r="E522">
        <v>2.014006389</v>
      </c>
      <c r="F522" s="50">
        <v>1.294777E-3</v>
      </c>
      <c r="I522">
        <v>2.0158078829999999</v>
      </c>
      <c r="J522" s="48">
        <v>3.7001599999999998E-4</v>
      </c>
    </row>
    <row r="523" spans="1:10" x14ac:dyDescent="0.2">
      <c r="A523">
        <v>2.018871581</v>
      </c>
      <c r="B523" s="48">
        <v>3.9688459999999998E-3</v>
      </c>
      <c r="E523">
        <v>2.0181012819999999</v>
      </c>
      <c r="F523" s="50">
        <v>1.219403E-3</v>
      </c>
      <c r="I523">
        <v>2.019902777</v>
      </c>
      <c r="J523" s="48">
        <v>3.6555799999999999E-4</v>
      </c>
    </row>
    <row r="524" spans="1:10" x14ac:dyDescent="0.2">
      <c r="A524">
        <v>2.022966475</v>
      </c>
      <c r="B524" s="48">
        <v>3.8959070000000001E-3</v>
      </c>
      <c r="E524">
        <v>2.0221961749999999</v>
      </c>
      <c r="F524" s="50">
        <v>1.2123769999999999E-3</v>
      </c>
      <c r="I524">
        <v>2.0239976710000001</v>
      </c>
      <c r="J524" s="48">
        <v>3.4926E-4</v>
      </c>
    </row>
    <row r="525" spans="1:10" x14ac:dyDescent="0.2">
      <c r="A525">
        <v>2.0270613700000002</v>
      </c>
      <c r="B525" s="48">
        <v>3.9106219999999999E-3</v>
      </c>
      <c r="E525">
        <v>2.0262910679999999</v>
      </c>
      <c r="F525" s="50">
        <v>1.2122929999999999E-3</v>
      </c>
      <c r="I525">
        <v>2.0280925650000001</v>
      </c>
      <c r="J525" s="48">
        <v>2.9171699999999999E-4</v>
      </c>
    </row>
    <row r="526" spans="1:10" x14ac:dyDescent="0.2">
      <c r="A526">
        <v>2.0311562639999998</v>
      </c>
      <c r="B526" s="48">
        <v>3.9674039999999999E-3</v>
      </c>
      <c r="E526">
        <v>2.0303859609999999</v>
      </c>
      <c r="F526" s="50">
        <v>1.1996960000000001E-3</v>
      </c>
      <c r="I526">
        <v>2.0321874590000002</v>
      </c>
      <c r="J526" s="48">
        <v>2.7636000000000002E-4</v>
      </c>
    </row>
    <row r="527" spans="1:10" x14ac:dyDescent="0.2">
      <c r="A527">
        <v>2.0352511579999999</v>
      </c>
      <c r="B527" s="48">
        <v>4.0012399999999997E-3</v>
      </c>
      <c r="E527">
        <v>2.0344808529999998</v>
      </c>
      <c r="F527" s="50">
        <v>1.1758160000000001E-3</v>
      </c>
      <c r="I527">
        <v>2.0362823529999998</v>
      </c>
      <c r="J527" s="48">
        <v>2.84305E-4</v>
      </c>
    </row>
    <row r="528" spans="1:10" x14ac:dyDescent="0.2">
      <c r="A528">
        <v>2.039346052</v>
      </c>
      <c r="B528" s="48">
        <v>4.0097220000000003E-3</v>
      </c>
      <c r="E528">
        <v>2.0385757459999998</v>
      </c>
      <c r="F528" s="50">
        <v>1.123027E-3</v>
      </c>
      <c r="I528">
        <v>2.0403772469999999</v>
      </c>
      <c r="J528" s="48">
        <v>2.94827E-4</v>
      </c>
    </row>
    <row r="529" spans="1:10" x14ac:dyDescent="0.2">
      <c r="A529">
        <v>2.043440946</v>
      </c>
      <c r="B529" s="48">
        <v>3.9375199999999999E-3</v>
      </c>
      <c r="E529">
        <v>2.0426706389999998</v>
      </c>
      <c r="F529" s="50">
        <v>1.1176669999999999E-3</v>
      </c>
      <c r="I529">
        <v>2.044472142</v>
      </c>
      <c r="J529" s="48">
        <v>3.0554099999999999E-4</v>
      </c>
    </row>
    <row r="530" spans="1:10" x14ac:dyDescent="0.2">
      <c r="A530">
        <v>2.0475358400000001</v>
      </c>
      <c r="B530" s="48">
        <v>3.8322629999999998E-3</v>
      </c>
      <c r="E530">
        <v>2.0467655320000002</v>
      </c>
      <c r="F530" s="50">
        <v>1.1182220000000001E-3</v>
      </c>
      <c r="I530">
        <v>2.0485670360000001</v>
      </c>
      <c r="J530" s="48">
        <v>3.1748900000000001E-4</v>
      </c>
    </row>
    <row r="531" spans="1:10" x14ac:dyDescent="0.2">
      <c r="A531">
        <v>2.0516307340000002</v>
      </c>
      <c r="B531" s="48">
        <v>3.7868160000000001E-3</v>
      </c>
      <c r="E531">
        <v>2.0508604250000002</v>
      </c>
      <c r="F531" s="50">
        <v>1.1126790000000001E-3</v>
      </c>
      <c r="I531">
        <v>2.0526619300000002</v>
      </c>
      <c r="J531" s="48">
        <v>3.2684800000000003E-4</v>
      </c>
    </row>
    <row r="532" spans="1:10" x14ac:dyDescent="0.2">
      <c r="A532">
        <v>2.0557256279999998</v>
      </c>
      <c r="B532" s="48">
        <v>3.8149989999999999E-3</v>
      </c>
      <c r="E532">
        <v>2.0549553170000001</v>
      </c>
      <c r="F532" s="50">
        <v>1.1016789999999999E-3</v>
      </c>
      <c r="I532">
        <v>2.0567568239999998</v>
      </c>
      <c r="J532" s="48">
        <v>3.33271E-4</v>
      </c>
    </row>
    <row r="533" spans="1:10" x14ac:dyDescent="0.2">
      <c r="A533">
        <v>2.059820523</v>
      </c>
      <c r="B533" s="48">
        <v>3.8070069999999998E-3</v>
      </c>
      <c r="E533">
        <v>2.0590502100000001</v>
      </c>
      <c r="F533" s="50">
        <v>1.0824960000000001E-3</v>
      </c>
      <c r="I533">
        <v>2.0608517179999999</v>
      </c>
      <c r="J533" s="48">
        <v>3.3813000000000002E-4</v>
      </c>
    </row>
    <row r="534" spans="1:10" x14ac:dyDescent="0.2">
      <c r="A534">
        <v>2.063915417</v>
      </c>
      <c r="B534" s="48">
        <v>3.7580489999999999E-3</v>
      </c>
      <c r="E534">
        <v>2.0631451030000001</v>
      </c>
      <c r="F534" s="50">
        <v>1.436327E-3</v>
      </c>
      <c r="I534">
        <v>2.064946612</v>
      </c>
      <c r="J534" s="48">
        <v>3.4173800000000001E-4</v>
      </c>
    </row>
    <row r="535" spans="1:10" x14ac:dyDescent="0.2">
      <c r="A535">
        <v>2.0680103110000001</v>
      </c>
      <c r="B535" s="48">
        <v>3.6221780000000002E-3</v>
      </c>
      <c r="E535">
        <v>2.0672399960000001</v>
      </c>
      <c r="F535" s="50">
        <v>1.756402E-3</v>
      </c>
      <c r="I535">
        <v>2.069041506</v>
      </c>
      <c r="J535" s="48">
        <v>3.3637800000000002E-4</v>
      </c>
    </row>
    <row r="536" spans="1:10" x14ac:dyDescent="0.2">
      <c r="A536">
        <v>2.0721052050000002</v>
      </c>
      <c r="B536" s="48">
        <v>3.6650139999999999E-3</v>
      </c>
      <c r="E536">
        <v>2.0713348890000001</v>
      </c>
      <c r="F536" s="50">
        <v>2.034185E-3</v>
      </c>
      <c r="I536">
        <v>2.0731364000000001</v>
      </c>
      <c r="J536" s="48">
        <v>3.2199699999999997E-4</v>
      </c>
    </row>
    <row r="537" spans="1:10" x14ac:dyDescent="0.2">
      <c r="A537">
        <v>2.0762000989999998</v>
      </c>
      <c r="B537" s="48">
        <v>3.7351289999999998E-3</v>
      </c>
      <c r="E537">
        <v>2.075429781</v>
      </c>
      <c r="F537" s="50">
        <v>2.2738189999999998E-3</v>
      </c>
      <c r="I537">
        <v>2.0772312949999998</v>
      </c>
      <c r="J537" s="48">
        <v>2.9937099999999999E-4</v>
      </c>
    </row>
    <row r="538" spans="1:10" x14ac:dyDescent="0.2">
      <c r="A538">
        <v>2.0802949929999999</v>
      </c>
      <c r="B538" s="48">
        <v>3.8630230000000002E-3</v>
      </c>
      <c r="E538">
        <v>2.079524674</v>
      </c>
      <c r="F538" s="50">
        <v>2.0581940000000002E-3</v>
      </c>
      <c r="I538">
        <v>2.0813261889999999</v>
      </c>
      <c r="J538" s="48">
        <v>2.4699999999999999E-4</v>
      </c>
    </row>
    <row r="539" spans="1:10" x14ac:dyDescent="0.2">
      <c r="A539">
        <v>2.0843898869999999</v>
      </c>
      <c r="B539" s="48">
        <v>3.9967859999999996E-3</v>
      </c>
      <c r="E539">
        <v>2.083619567</v>
      </c>
      <c r="F539" s="50">
        <v>1.781751E-3</v>
      </c>
      <c r="I539">
        <v>2.085421083</v>
      </c>
      <c r="J539" s="48">
        <v>2.0052399999999999E-4</v>
      </c>
    </row>
    <row r="540" spans="1:10" x14ac:dyDescent="0.2">
      <c r="A540">
        <v>2.088484781</v>
      </c>
      <c r="B540" s="48">
        <v>4.0688900000000004E-3</v>
      </c>
      <c r="E540">
        <v>2.0877144599999999</v>
      </c>
      <c r="F540" s="50">
        <v>1.581561E-3</v>
      </c>
      <c r="I540">
        <v>2.089515977</v>
      </c>
      <c r="J540" s="48">
        <v>1.4683799999999999E-4</v>
      </c>
    </row>
    <row r="541" spans="1:10" x14ac:dyDescent="0.2">
      <c r="A541">
        <v>2.0925796760000002</v>
      </c>
      <c r="B541" s="48">
        <v>4.0800680000000001E-3</v>
      </c>
      <c r="E541">
        <v>2.0918093529999999</v>
      </c>
      <c r="F541" s="50">
        <v>1.41171E-3</v>
      </c>
      <c r="I541">
        <v>2.0936108710000001</v>
      </c>
      <c r="J541" s="48">
        <v>8.3999999999999995E-5</v>
      </c>
    </row>
    <row r="542" spans="1:10" x14ac:dyDescent="0.2">
      <c r="A542">
        <v>2.0966745699999998</v>
      </c>
      <c r="B542" s="48">
        <v>4.2731269999999998E-3</v>
      </c>
      <c r="E542">
        <v>2.0959042449999998</v>
      </c>
      <c r="F542" s="50">
        <v>1.2692479999999999E-3</v>
      </c>
      <c r="I542">
        <v>2.0977057650000002</v>
      </c>
      <c r="J542" s="48">
        <v>-9.2799999999999992E-6</v>
      </c>
    </row>
    <row r="543" spans="1:10" x14ac:dyDescent="0.2">
      <c r="A543">
        <v>2.1007694639999999</v>
      </c>
      <c r="B543" s="48">
        <v>4.8164080000000003E-3</v>
      </c>
      <c r="E543">
        <v>2.0999991379999998</v>
      </c>
      <c r="F543" s="50">
        <v>1.141085E-3</v>
      </c>
      <c r="I543">
        <v>2.1018006589999998</v>
      </c>
      <c r="J543" s="48">
        <v>-2.3799999999999999E-5</v>
      </c>
    </row>
    <row r="544" spans="1:10" x14ac:dyDescent="0.2">
      <c r="A544">
        <v>2.1048643579999999</v>
      </c>
      <c r="B544" s="48">
        <v>5.3621240000000002E-3</v>
      </c>
      <c r="E544">
        <v>2.1040940309999998</v>
      </c>
      <c r="F544" s="50">
        <v>9.8495599999999994E-4</v>
      </c>
      <c r="I544">
        <v>2.1058955529999999</v>
      </c>
      <c r="J544" s="48">
        <v>-1.2500000000000001E-5</v>
      </c>
    </row>
    <row r="545" spans="1:10" x14ac:dyDescent="0.2">
      <c r="A545">
        <v>2.108959252</v>
      </c>
      <c r="B545" s="48">
        <v>5.7759889999999996E-3</v>
      </c>
      <c r="E545">
        <v>2.1081889239999998</v>
      </c>
      <c r="F545" s="50">
        <v>8.0363699999999995E-4</v>
      </c>
      <c r="I545">
        <v>2.109990448</v>
      </c>
      <c r="J545" s="48">
        <v>-1.6200000000000001E-5</v>
      </c>
    </row>
    <row r="546" spans="1:10" x14ac:dyDescent="0.2">
      <c r="A546">
        <v>2.1130541460000001</v>
      </c>
      <c r="B546" s="48">
        <v>6.0616940000000003E-3</v>
      </c>
      <c r="E546">
        <v>2.1122838169999998</v>
      </c>
      <c r="F546" s="50">
        <v>6.6873699999999998E-4</v>
      </c>
      <c r="I546">
        <v>2.1140853420000001</v>
      </c>
      <c r="J546" s="48">
        <v>-3.7799999999999997E-5</v>
      </c>
    </row>
    <row r="547" spans="1:10" x14ac:dyDescent="0.2">
      <c r="A547">
        <v>2.1171490400000001</v>
      </c>
      <c r="B547" s="48">
        <v>6.2643459999999996E-3</v>
      </c>
      <c r="E547">
        <v>2.1163787090000001</v>
      </c>
      <c r="F547" s="50">
        <v>5.9853300000000005E-4</v>
      </c>
      <c r="I547">
        <v>2.1181802360000002</v>
      </c>
      <c r="J547" s="48">
        <v>4.7599999999999998E-5</v>
      </c>
    </row>
    <row r="548" spans="1:10" x14ac:dyDescent="0.2">
      <c r="A548">
        <v>2.1212439340000002</v>
      </c>
      <c r="B548" s="48">
        <v>6.4988600000000004E-3</v>
      </c>
      <c r="E548">
        <v>2.1204736020000001</v>
      </c>
      <c r="F548" s="50">
        <v>5.4184600000000002E-4</v>
      </c>
      <c r="I548">
        <v>2.1222751299999998</v>
      </c>
      <c r="J548" s="48">
        <v>1.7223299999999999E-4</v>
      </c>
    </row>
    <row r="549" spans="1:10" x14ac:dyDescent="0.2">
      <c r="A549">
        <v>2.1253388289999999</v>
      </c>
      <c r="B549" s="48">
        <v>6.7203460000000003E-3</v>
      </c>
      <c r="E549">
        <v>2.1245684950000001</v>
      </c>
      <c r="F549" s="50">
        <v>4.9736500000000005E-4</v>
      </c>
      <c r="I549">
        <v>2.1263700239999999</v>
      </c>
      <c r="J549" s="48">
        <v>3.21699E-4</v>
      </c>
    </row>
    <row r="550" spans="1:10" x14ac:dyDescent="0.2">
      <c r="A550">
        <v>2.129433723</v>
      </c>
      <c r="B550" s="48">
        <v>6.8049989999999999E-3</v>
      </c>
      <c r="E550">
        <v>2.1286633880000001</v>
      </c>
      <c r="F550" s="50">
        <v>5.1587200000000001E-4</v>
      </c>
      <c r="I550">
        <v>2.1304649179999999</v>
      </c>
      <c r="J550" s="48">
        <v>5.88724E-4</v>
      </c>
    </row>
    <row r="551" spans="1:10" x14ac:dyDescent="0.2">
      <c r="A551">
        <v>2.1335286170000001</v>
      </c>
      <c r="B551" s="48">
        <v>6.7559259999999998E-3</v>
      </c>
      <c r="E551">
        <v>2.1327582810000001</v>
      </c>
      <c r="F551" s="50">
        <v>5.8045500000000001E-4</v>
      </c>
      <c r="I551">
        <v>2.134559812</v>
      </c>
      <c r="J551" s="48">
        <v>8.2853500000000004E-4</v>
      </c>
    </row>
    <row r="552" spans="1:10" x14ac:dyDescent="0.2">
      <c r="A552">
        <v>2.1376235110000001</v>
      </c>
      <c r="B552" s="48">
        <v>6.6096260000000004E-3</v>
      </c>
      <c r="E552">
        <v>2.136853173</v>
      </c>
      <c r="F552" s="50">
        <v>6.60269E-4</v>
      </c>
      <c r="I552">
        <v>2.1386547060000001</v>
      </c>
      <c r="J552" s="48">
        <v>1.022453E-3</v>
      </c>
    </row>
    <row r="553" spans="1:10" x14ac:dyDescent="0.2">
      <c r="A553">
        <v>2.1417184050000002</v>
      </c>
      <c r="B553" s="48">
        <v>6.7053360000000001E-3</v>
      </c>
      <c r="E553">
        <v>2.140948066</v>
      </c>
      <c r="F553" s="50">
        <v>7.7923300000000005E-4</v>
      </c>
      <c r="I553">
        <v>2.1427496009999998</v>
      </c>
      <c r="J553" s="48">
        <v>1.1302420000000001E-3</v>
      </c>
    </row>
    <row r="554" spans="1:10" x14ac:dyDescent="0.2">
      <c r="A554">
        <v>2.1458132989999998</v>
      </c>
      <c r="B554" s="48">
        <v>7.134718E-3</v>
      </c>
      <c r="E554">
        <v>2.145042959</v>
      </c>
      <c r="F554" s="50">
        <v>8.8784699999999999E-4</v>
      </c>
      <c r="I554">
        <v>2.1468444949999999</v>
      </c>
      <c r="J554" s="48">
        <v>1.1631829999999999E-3</v>
      </c>
    </row>
    <row r="555" spans="1:10" x14ac:dyDescent="0.2">
      <c r="A555">
        <v>2.1499081929999999</v>
      </c>
      <c r="B555" s="48">
        <v>7.5693389999999996E-3</v>
      </c>
      <c r="E555">
        <v>2.149137852</v>
      </c>
      <c r="F555" s="50">
        <v>9.8712499999999994E-4</v>
      </c>
      <c r="I555">
        <v>2.1509393889999999</v>
      </c>
      <c r="J555" s="48">
        <v>1.129625E-3</v>
      </c>
    </row>
    <row r="556" spans="1:10" x14ac:dyDescent="0.2">
      <c r="A556">
        <v>2.154003087</v>
      </c>
      <c r="B556" s="48">
        <v>7.9200199999999998E-3</v>
      </c>
      <c r="E556">
        <v>2.1532327449999999</v>
      </c>
      <c r="F556" s="50">
        <v>1.1667820000000001E-3</v>
      </c>
      <c r="I556">
        <v>2.155034283</v>
      </c>
      <c r="J556" s="48">
        <v>9.6189300000000001E-4</v>
      </c>
    </row>
    <row r="557" spans="1:10" x14ac:dyDescent="0.2">
      <c r="A557">
        <v>2.1580979820000001</v>
      </c>
      <c r="B557" s="48">
        <v>8.1894870000000005E-3</v>
      </c>
      <c r="E557">
        <v>2.1573276369999999</v>
      </c>
      <c r="F557" s="50">
        <v>1.356424E-3</v>
      </c>
      <c r="I557">
        <v>2.1591291770000001</v>
      </c>
      <c r="J557" s="48">
        <v>8.0816700000000004E-4</v>
      </c>
    </row>
    <row r="558" spans="1:10" x14ac:dyDescent="0.2">
      <c r="A558">
        <v>2.1621928760000002</v>
      </c>
      <c r="B558" s="48">
        <v>8.2640400000000003E-3</v>
      </c>
      <c r="E558">
        <v>2.1614225299999998</v>
      </c>
      <c r="F558" s="50">
        <v>1.535954E-3</v>
      </c>
      <c r="I558">
        <v>2.1632240710000001</v>
      </c>
      <c r="J558" s="48">
        <v>7.3636899999999996E-4</v>
      </c>
    </row>
    <row r="559" spans="1:10" x14ac:dyDescent="0.2">
      <c r="A559">
        <v>2.1662877699999998</v>
      </c>
      <c r="B559" s="48">
        <v>8.5783779999999994E-3</v>
      </c>
      <c r="E559">
        <v>2.1655174229999998</v>
      </c>
      <c r="F559" s="50">
        <v>1.5831650000000001E-3</v>
      </c>
      <c r="I559">
        <v>2.1673189650000002</v>
      </c>
      <c r="J559" s="48">
        <v>7.1309100000000001E-4</v>
      </c>
    </row>
    <row r="560" spans="1:10" x14ac:dyDescent="0.2">
      <c r="A560">
        <v>2.1703826639999999</v>
      </c>
      <c r="B560" s="48">
        <v>8.9247570000000002E-3</v>
      </c>
      <c r="E560">
        <v>2.1696123159999998</v>
      </c>
      <c r="F560" s="50">
        <v>1.511021E-3</v>
      </c>
      <c r="I560">
        <v>2.1714138589999998</v>
      </c>
      <c r="J560" s="48">
        <v>8.2102200000000003E-4</v>
      </c>
    </row>
    <row r="561" spans="1:10" x14ac:dyDescent="0.2">
      <c r="A561">
        <v>2.174477558</v>
      </c>
      <c r="B561" s="48">
        <v>9.2417220000000008E-3</v>
      </c>
      <c r="E561">
        <v>2.1737072089999998</v>
      </c>
      <c r="F561" s="50">
        <v>1.3662570000000001E-3</v>
      </c>
      <c r="I561">
        <v>2.175508754</v>
      </c>
      <c r="J561" s="48">
        <v>9.3766400000000005E-4</v>
      </c>
    </row>
    <row r="562" spans="1:10" x14ac:dyDescent="0.2">
      <c r="A562">
        <v>2.178572452</v>
      </c>
      <c r="B562" s="48">
        <v>9.529002E-3</v>
      </c>
      <c r="E562">
        <v>2.1778021010000002</v>
      </c>
      <c r="F562" s="50">
        <v>1.286073E-3</v>
      </c>
      <c r="I562">
        <v>2.1796036480000001</v>
      </c>
      <c r="J562" s="48">
        <v>1.0633210000000001E-3</v>
      </c>
    </row>
    <row r="563" spans="1:10" x14ac:dyDescent="0.2">
      <c r="A563">
        <v>2.1826673460000001</v>
      </c>
      <c r="B563" s="48">
        <v>9.8234800000000008E-3</v>
      </c>
      <c r="E563">
        <v>2.1818969940000001</v>
      </c>
      <c r="F563" s="50">
        <v>1.2125009999999999E-3</v>
      </c>
      <c r="I563">
        <v>2.1836985420000001</v>
      </c>
      <c r="J563" s="48">
        <v>1.1553189999999999E-3</v>
      </c>
    </row>
    <row r="564" spans="1:10" x14ac:dyDescent="0.2">
      <c r="A564">
        <v>2.1867622400000002</v>
      </c>
      <c r="B564" s="48">
        <v>1.0127347E-2</v>
      </c>
      <c r="E564">
        <v>2.1859918870000001</v>
      </c>
      <c r="F564" s="50">
        <v>1.1449590000000001E-3</v>
      </c>
      <c r="I564">
        <v>2.1877934360000002</v>
      </c>
      <c r="J564" s="48">
        <v>1.210409E-3</v>
      </c>
    </row>
    <row r="565" spans="1:10" x14ac:dyDescent="0.2">
      <c r="A565">
        <v>2.1908571349999999</v>
      </c>
      <c r="B565" s="48">
        <v>1.0482236000000001E-2</v>
      </c>
      <c r="E565">
        <v>2.1900867800000001</v>
      </c>
      <c r="F565" s="50">
        <v>1.0303339999999999E-3</v>
      </c>
      <c r="I565">
        <v>2.1918883299999998</v>
      </c>
      <c r="J565" s="48">
        <v>1.1877770000000001E-3</v>
      </c>
    </row>
    <row r="566" spans="1:10" x14ac:dyDescent="0.2">
      <c r="A566">
        <v>2.194952029</v>
      </c>
      <c r="B566" s="48">
        <v>1.0848063999999999E-2</v>
      </c>
      <c r="E566">
        <v>2.1941816730000001</v>
      </c>
      <c r="F566" s="50">
        <v>9.962110000000001E-4</v>
      </c>
      <c r="I566">
        <v>2.1959832239999999</v>
      </c>
      <c r="J566" s="48">
        <v>1.183473E-3</v>
      </c>
    </row>
    <row r="567" spans="1:10" x14ac:dyDescent="0.2">
      <c r="A567">
        <v>2.199046923</v>
      </c>
      <c r="B567" s="48">
        <v>1.1184767E-2</v>
      </c>
      <c r="E567">
        <v>2.198276565</v>
      </c>
      <c r="F567" s="50">
        <v>1.5431990000000001E-3</v>
      </c>
      <c r="I567">
        <v>2.200078118</v>
      </c>
      <c r="J567" s="48">
        <v>1.1869680000000001E-3</v>
      </c>
    </row>
    <row r="568" spans="1:10" x14ac:dyDescent="0.2">
      <c r="A568">
        <v>2.2031418170000001</v>
      </c>
      <c r="B568" s="48">
        <v>1.1306207E-2</v>
      </c>
      <c r="E568">
        <v>2.202371458</v>
      </c>
      <c r="F568" s="50">
        <v>2.060845E-3</v>
      </c>
      <c r="I568">
        <v>2.204173012</v>
      </c>
      <c r="J568" s="48">
        <v>1.1619689999999999E-3</v>
      </c>
    </row>
    <row r="569" spans="1:10" x14ac:dyDescent="0.2">
      <c r="A569">
        <v>2.2072367110000002</v>
      </c>
      <c r="B569" s="48">
        <v>1.1217622999999999E-2</v>
      </c>
      <c r="E569">
        <v>2.206466351</v>
      </c>
      <c r="F569" s="50">
        <v>2.4875209999999999E-3</v>
      </c>
      <c r="I569">
        <v>2.2082679070000002</v>
      </c>
      <c r="J569" s="48">
        <v>1.1064759999999999E-3</v>
      </c>
    </row>
    <row r="570" spans="1:10" x14ac:dyDescent="0.2">
      <c r="A570">
        <v>2.2113316049999998</v>
      </c>
      <c r="B570" s="48">
        <v>1.1077688E-2</v>
      </c>
      <c r="E570">
        <v>2.210561244</v>
      </c>
      <c r="F570" s="50">
        <v>2.8321570000000001E-3</v>
      </c>
      <c r="I570">
        <v>2.2123628009999998</v>
      </c>
      <c r="J570" s="48">
        <v>1.030666E-3</v>
      </c>
    </row>
    <row r="571" spans="1:10" x14ac:dyDescent="0.2">
      <c r="A571">
        <v>2.2154264989999999</v>
      </c>
      <c r="B571" s="48">
        <v>1.1075705E-2</v>
      </c>
      <c r="E571">
        <v>2.214656137</v>
      </c>
      <c r="F571" s="50">
        <v>3.0469799999999999E-3</v>
      </c>
      <c r="I571">
        <v>2.2164576949999999</v>
      </c>
      <c r="J571" s="48">
        <v>9.3747999999999998E-4</v>
      </c>
    </row>
    <row r="572" spans="1:10" x14ac:dyDescent="0.2">
      <c r="A572">
        <v>2.219521393</v>
      </c>
      <c r="B572" s="48">
        <v>1.1071081E-2</v>
      </c>
      <c r="E572">
        <v>2.2187510289999999</v>
      </c>
      <c r="F572" s="50">
        <v>3.2614530000000001E-3</v>
      </c>
      <c r="I572">
        <v>2.220552589</v>
      </c>
      <c r="J572" s="48">
        <v>8.0870300000000003E-4</v>
      </c>
    </row>
    <row r="573" spans="1:10" x14ac:dyDescent="0.2">
      <c r="A573">
        <v>2.2236162880000001</v>
      </c>
      <c r="B573" s="48">
        <v>1.1053032000000001E-2</v>
      </c>
      <c r="E573">
        <v>2.2228459219999999</v>
      </c>
      <c r="F573" s="50">
        <v>3.475629E-3</v>
      </c>
      <c r="I573">
        <v>2.224647483</v>
      </c>
      <c r="J573" s="48">
        <v>8.5618399999999996E-4</v>
      </c>
    </row>
    <row r="574" spans="1:10" x14ac:dyDescent="0.2">
      <c r="A574">
        <v>2.2277111820000002</v>
      </c>
      <c r="B574" s="48">
        <v>1.0995886E-2</v>
      </c>
      <c r="E574">
        <v>2.2269408149999999</v>
      </c>
      <c r="F574" s="50">
        <v>3.6458760000000002E-3</v>
      </c>
      <c r="I574">
        <v>2.2287423770000001</v>
      </c>
      <c r="J574" s="48">
        <v>9.5215399999999998E-4</v>
      </c>
    </row>
    <row r="575" spans="1:10" x14ac:dyDescent="0.2">
      <c r="A575">
        <v>2.2318060759999998</v>
      </c>
      <c r="B575" s="48">
        <v>1.0951844000000001E-2</v>
      </c>
      <c r="E575">
        <v>2.2310357079999998</v>
      </c>
      <c r="F575" s="50">
        <v>3.7763850000000002E-3</v>
      </c>
      <c r="I575">
        <v>2.2328372710000002</v>
      </c>
      <c r="J575" s="48">
        <v>1.0390589999999999E-3</v>
      </c>
    </row>
    <row r="576" spans="1:10" x14ac:dyDescent="0.2">
      <c r="A576">
        <v>2.2359009699999999</v>
      </c>
      <c r="B576" s="48">
        <v>1.0901854000000001E-2</v>
      </c>
      <c r="E576">
        <v>2.2351306009999998</v>
      </c>
      <c r="F576" s="50">
        <v>3.7638010000000002E-3</v>
      </c>
      <c r="I576">
        <v>2.2369321649999998</v>
      </c>
      <c r="J576" s="48">
        <v>1.113101E-3</v>
      </c>
    </row>
    <row r="577" spans="1:10" x14ac:dyDescent="0.2">
      <c r="A577">
        <v>2.2399958639999999</v>
      </c>
      <c r="B577" s="48">
        <v>1.084475E-2</v>
      </c>
      <c r="E577">
        <v>2.2392254930000002</v>
      </c>
      <c r="F577" s="50">
        <v>3.563681E-3</v>
      </c>
      <c r="I577">
        <v>2.24102706</v>
      </c>
      <c r="J577" s="48">
        <v>1.1205E-3</v>
      </c>
    </row>
    <row r="578" spans="1:10" x14ac:dyDescent="0.2">
      <c r="A578">
        <v>2.244090758</v>
      </c>
      <c r="B578" s="48">
        <v>1.0767695000000001E-2</v>
      </c>
      <c r="E578">
        <v>2.2433203860000002</v>
      </c>
      <c r="F578" s="50">
        <v>3.3983080000000001E-3</v>
      </c>
      <c r="I578">
        <v>2.245121954</v>
      </c>
      <c r="J578" s="48">
        <v>1.1783169999999999E-3</v>
      </c>
    </row>
    <row r="579" spans="1:10" x14ac:dyDescent="0.2">
      <c r="A579">
        <v>2.2481856520000001</v>
      </c>
      <c r="B579" s="48">
        <v>1.0771236999999999E-2</v>
      </c>
      <c r="E579">
        <v>2.2474152790000002</v>
      </c>
      <c r="F579" s="50">
        <v>3.2416789999999999E-3</v>
      </c>
      <c r="I579">
        <v>2.2492168480000001</v>
      </c>
      <c r="J579" s="48">
        <v>1.240737E-3</v>
      </c>
    </row>
    <row r="580" spans="1:10" x14ac:dyDescent="0.2">
      <c r="A580">
        <v>2.2522805460000002</v>
      </c>
      <c r="B580" s="48">
        <v>1.0816406000000001E-2</v>
      </c>
      <c r="E580">
        <v>2.2515101720000001</v>
      </c>
      <c r="F580" s="50">
        <v>3.0928940000000001E-3</v>
      </c>
      <c r="I580">
        <v>2.2533117420000002</v>
      </c>
      <c r="J580" s="48">
        <v>1.2645060000000001E-3</v>
      </c>
    </row>
    <row r="581" spans="1:10" x14ac:dyDescent="0.2">
      <c r="A581">
        <v>2.2563754409999999</v>
      </c>
      <c r="B581" s="48">
        <v>1.0874203000000001E-2</v>
      </c>
      <c r="E581">
        <v>2.2556050650000001</v>
      </c>
      <c r="F581" s="50">
        <v>2.8974040000000001E-3</v>
      </c>
      <c r="I581">
        <v>2.2574066359999998</v>
      </c>
      <c r="J581" s="48">
        <v>1.2482960000000001E-3</v>
      </c>
    </row>
    <row r="582" spans="1:10" x14ac:dyDescent="0.2">
      <c r="A582">
        <v>2.2604703349999999</v>
      </c>
      <c r="B582" s="48">
        <v>1.0925727E-2</v>
      </c>
      <c r="E582">
        <v>2.259699957</v>
      </c>
      <c r="F582" s="50">
        <v>2.7579290000000001E-3</v>
      </c>
      <c r="I582">
        <v>2.2615015299999999</v>
      </c>
      <c r="J582" s="48">
        <v>1.13926E-3</v>
      </c>
    </row>
    <row r="583" spans="1:10" x14ac:dyDescent="0.2">
      <c r="A583">
        <v>2.264565229</v>
      </c>
      <c r="B583" s="48">
        <v>1.0970307E-2</v>
      </c>
      <c r="E583">
        <v>2.26379485</v>
      </c>
      <c r="F583" s="50">
        <v>2.6334919999999999E-3</v>
      </c>
      <c r="I583">
        <v>2.2655964239999999</v>
      </c>
      <c r="J583" s="48">
        <v>1.084717E-3</v>
      </c>
    </row>
    <row r="584" spans="1:10" x14ac:dyDescent="0.2">
      <c r="A584">
        <v>2.2686601230000001</v>
      </c>
      <c r="B584" s="48">
        <v>1.0992518E-2</v>
      </c>
      <c r="E584">
        <v>2.267889743</v>
      </c>
      <c r="F584" s="50">
        <v>2.5226409999999999E-3</v>
      </c>
      <c r="I584">
        <v>2.269691318</v>
      </c>
      <c r="J584" s="48">
        <v>1.1004809999999999E-3</v>
      </c>
    </row>
    <row r="585" spans="1:10" x14ac:dyDescent="0.2">
      <c r="A585">
        <v>2.2727550170000002</v>
      </c>
      <c r="B585" s="48">
        <v>1.0884306999999999E-2</v>
      </c>
      <c r="E585">
        <v>2.271984636</v>
      </c>
      <c r="F585" s="50">
        <v>2.4594439999999999E-3</v>
      </c>
      <c r="I585">
        <v>2.2737862130000002</v>
      </c>
      <c r="J585" s="48">
        <v>1.1405359999999999E-3</v>
      </c>
    </row>
    <row r="586" spans="1:10" x14ac:dyDescent="0.2">
      <c r="A586">
        <v>2.2768499109999998</v>
      </c>
      <c r="B586" s="48">
        <v>1.0834442999999999E-2</v>
      </c>
      <c r="E586">
        <v>2.276079529</v>
      </c>
      <c r="F586" s="50">
        <v>2.418506E-3</v>
      </c>
      <c r="I586">
        <v>2.2778811069999998</v>
      </c>
      <c r="J586" s="48">
        <v>1.3315689999999999E-3</v>
      </c>
    </row>
    <row r="587" spans="1:10" x14ac:dyDescent="0.2">
      <c r="A587">
        <v>2.2809448049999999</v>
      </c>
      <c r="B587" s="48">
        <v>1.0984356000000001E-2</v>
      </c>
      <c r="E587">
        <v>2.280174422</v>
      </c>
      <c r="F587" s="50">
        <v>2.3976760000000001E-3</v>
      </c>
      <c r="I587">
        <v>2.2819760009999999</v>
      </c>
      <c r="J587" s="48">
        <v>1.621501E-3</v>
      </c>
    </row>
    <row r="588" spans="1:10" x14ac:dyDescent="0.2">
      <c r="A588">
        <v>2.2850396989999999</v>
      </c>
      <c r="B588" s="48">
        <v>1.1154999000000001E-2</v>
      </c>
      <c r="E588">
        <v>2.2842693139999999</v>
      </c>
      <c r="F588" s="50">
        <v>2.4107949999999999E-3</v>
      </c>
      <c r="I588">
        <v>2.2860708949999999</v>
      </c>
      <c r="J588" s="48">
        <v>1.920111E-3</v>
      </c>
    </row>
    <row r="589" spans="1:10" x14ac:dyDescent="0.2">
      <c r="A589">
        <v>2.2891345940000001</v>
      </c>
      <c r="B589" s="48">
        <v>1.1259398E-2</v>
      </c>
      <c r="E589">
        <v>2.2883642069999999</v>
      </c>
      <c r="F589" s="50">
        <v>2.4212270000000002E-3</v>
      </c>
      <c r="I589">
        <v>2.290165789</v>
      </c>
      <c r="J589" s="48">
        <v>2.2041999999999999E-3</v>
      </c>
    </row>
    <row r="590" spans="1:10" x14ac:dyDescent="0.2">
      <c r="A590">
        <v>2.2932294880000001</v>
      </c>
      <c r="B590" s="48">
        <v>1.1298087E-2</v>
      </c>
      <c r="E590">
        <v>2.2924590999999999</v>
      </c>
      <c r="F590" s="50">
        <v>2.429306E-3</v>
      </c>
      <c r="I590">
        <v>2.2942606830000001</v>
      </c>
      <c r="J590" s="48">
        <v>2.4674300000000001E-3</v>
      </c>
    </row>
    <row r="591" spans="1:10" x14ac:dyDescent="0.2">
      <c r="A591">
        <v>2.2973243820000002</v>
      </c>
      <c r="B591" s="48">
        <v>1.1185832999999999E-2</v>
      </c>
      <c r="E591">
        <v>2.2965539929999998</v>
      </c>
      <c r="F591" s="50">
        <v>2.4267310000000001E-3</v>
      </c>
      <c r="I591">
        <v>2.2983555770000001</v>
      </c>
      <c r="J591" s="48">
        <v>2.6425979999999999E-3</v>
      </c>
    </row>
    <row r="592" spans="1:10" x14ac:dyDescent="0.2">
      <c r="A592">
        <v>2.3014192759999998</v>
      </c>
      <c r="B592" s="48">
        <v>1.1010394999999999E-2</v>
      </c>
      <c r="E592">
        <v>2.3006488859999998</v>
      </c>
      <c r="F592" s="50">
        <v>2.280378E-3</v>
      </c>
      <c r="I592">
        <v>2.3024504710000002</v>
      </c>
      <c r="J592" s="48">
        <v>2.7280270000000001E-3</v>
      </c>
    </row>
    <row r="593" spans="1:10" x14ac:dyDescent="0.2">
      <c r="A593">
        <v>2.3055141699999999</v>
      </c>
      <c r="B593" s="48">
        <v>1.0818835000000001E-2</v>
      </c>
      <c r="E593">
        <v>2.3047437780000002</v>
      </c>
      <c r="F593" s="50">
        <v>2.2551530000000002E-3</v>
      </c>
      <c r="I593">
        <v>2.3065453659999999</v>
      </c>
      <c r="J593" s="48">
        <v>2.682762E-3</v>
      </c>
    </row>
    <row r="594" spans="1:10" x14ac:dyDescent="0.2">
      <c r="A594">
        <v>2.309609064</v>
      </c>
      <c r="B594" s="48">
        <v>1.0702398E-2</v>
      </c>
      <c r="E594">
        <v>2.3088386710000002</v>
      </c>
      <c r="F594" s="50">
        <v>2.2290080000000002E-3</v>
      </c>
      <c r="I594">
        <v>2.31064026</v>
      </c>
      <c r="J594" s="48">
        <v>2.560934E-3</v>
      </c>
    </row>
    <row r="595" spans="1:10" x14ac:dyDescent="0.2">
      <c r="A595">
        <v>2.3137039580000001</v>
      </c>
      <c r="B595" s="48">
        <v>1.0606480999999999E-2</v>
      </c>
      <c r="E595">
        <v>2.3129335640000002</v>
      </c>
      <c r="F595" s="50">
        <v>2.202084E-3</v>
      </c>
      <c r="I595">
        <v>2.3147351540000001</v>
      </c>
      <c r="J595" s="48">
        <v>2.4106470000000001E-3</v>
      </c>
    </row>
    <row r="596" spans="1:10" x14ac:dyDescent="0.2">
      <c r="A596">
        <v>2.3177988520000001</v>
      </c>
      <c r="B596" s="48">
        <v>1.0500834000000001E-2</v>
      </c>
      <c r="E596">
        <v>2.3170284570000002</v>
      </c>
      <c r="F596" s="50">
        <v>2.1480639999999999E-3</v>
      </c>
      <c r="I596">
        <v>2.3188300480000001</v>
      </c>
      <c r="J596" s="48">
        <v>2.3014760000000002E-3</v>
      </c>
    </row>
    <row r="597" spans="1:10" x14ac:dyDescent="0.2">
      <c r="A597">
        <v>2.3218937469999998</v>
      </c>
      <c r="B597" s="48">
        <v>1.0384464E-2</v>
      </c>
      <c r="E597">
        <v>2.3211233500000001</v>
      </c>
      <c r="F597" s="50">
        <v>2.1850540000000001E-3</v>
      </c>
      <c r="I597">
        <v>2.3229249420000002</v>
      </c>
      <c r="J597" s="48">
        <v>2.218809E-3</v>
      </c>
    </row>
    <row r="598" spans="1:10" x14ac:dyDescent="0.2">
      <c r="A598">
        <v>2.3259886409999999</v>
      </c>
      <c r="B598" s="48">
        <v>1.0374339999999999E-2</v>
      </c>
      <c r="E598">
        <v>2.325218242</v>
      </c>
      <c r="F598" s="50">
        <v>2.2164009999999998E-3</v>
      </c>
      <c r="I598">
        <v>2.3270198359999998</v>
      </c>
      <c r="J598" s="48">
        <v>2.1573989999999999E-3</v>
      </c>
    </row>
    <row r="599" spans="1:10" x14ac:dyDescent="0.2">
      <c r="A599">
        <v>2.330083535</v>
      </c>
      <c r="B599" s="48">
        <v>1.0338554999999999E-2</v>
      </c>
      <c r="E599">
        <v>2.329313135</v>
      </c>
      <c r="F599" s="50">
        <v>2.2426820000000002E-3</v>
      </c>
      <c r="I599">
        <v>2.3311147299999999</v>
      </c>
      <c r="J599" s="48">
        <v>2.1239409999999998E-3</v>
      </c>
    </row>
    <row r="600" spans="1:10" x14ac:dyDescent="0.2">
      <c r="A600">
        <v>2.3341784290000001</v>
      </c>
      <c r="B600" s="48">
        <v>1.0269204000000001E-2</v>
      </c>
      <c r="E600">
        <v>2.333408028</v>
      </c>
      <c r="F600" s="50">
        <v>2.2211430000000001E-3</v>
      </c>
      <c r="I600">
        <v>2.335209624</v>
      </c>
      <c r="J600" s="48">
        <v>2.1003250000000001E-3</v>
      </c>
    </row>
    <row r="601" spans="1:10" x14ac:dyDescent="0.2">
      <c r="A601">
        <v>2.3382733230000001</v>
      </c>
      <c r="B601" s="48">
        <v>1.0129841000000001E-2</v>
      </c>
      <c r="E601">
        <v>2.337502921</v>
      </c>
      <c r="F601" s="50">
        <v>2.2416570000000002E-3</v>
      </c>
      <c r="I601">
        <v>2.3393045190000001</v>
      </c>
      <c r="J601" s="48">
        <v>2.083222E-3</v>
      </c>
    </row>
    <row r="602" spans="1:10" x14ac:dyDescent="0.2">
      <c r="A602">
        <v>2.3423682170000002</v>
      </c>
      <c r="B602" s="48">
        <v>9.9812240000000003E-3</v>
      </c>
      <c r="E602">
        <v>2.341597814</v>
      </c>
      <c r="F602" s="50">
        <v>2.2530269999999999E-3</v>
      </c>
      <c r="I602">
        <v>2.3433994130000002</v>
      </c>
      <c r="J602" s="48">
        <v>2.1047560000000002E-3</v>
      </c>
    </row>
    <row r="603" spans="1:10" x14ac:dyDescent="0.2">
      <c r="A603">
        <v>2.3464631109999998</v>
      </c>
      <c r="B603" s="48">
        <v>1.0084955E-2</v>
      </c>
      <c r="E603">
        <v>2.3456927059999999</v>
      </c>
      <c r="F603" s="50">
        <v>2.2561130000000001E-3</v>
      </c>
      <c r="I603">
        <v>2.3474943069999998</v>
      </c>
      <c r="J603" s="48">
        <v>2.1105439999999998E-3</v>
      </c>
    </row>
    <row r="604" spans="1:10" x14ac:dyDescent="0.2">
      <c r="A604">
        <v>2.3505580049999999</v>
      </c>
      <c r="B604" s="48">
        <v>1.0061508E-2</v>
      </c>
      <c r="E604">
        <v>2.3497875989999999</v>
      </c>
      <c r="F604" s="50">
        <v>2.1964969999999999E-3</v>
      </c>
      <c r="I604">
        <v>2.3515892009999999</v>
      </c>
      <c r="J604" s="48">
        <v>2.094088E-3</v>
      </c>
    </row>
    <row r="605" spans="1:10" x14ac:dyDescent="0.2">
      <c r="A605">
        <v>2.3546529</v>
      </c>
      <c r="B605" s="48">
        <v>9.8930949999999993E-3</v>
      </c>
      <c r="E605">
        <v>2.3538824919999999</v>
      </c>
      <c r="F605" s="50">
        <v>2.2800009999999998E-3</v>
      </c>
      <c r="I605">
        <v>2.355684095</v>
      </c>
      <c r="J605" s="48">
        <v>2.0233590000000002E-3</v>
      </c>
    </row>
    <row r="606" spans="1:10" x14ac:dyDescent="0.2">
      <c r="A606">
        <v>2.3587477940000001</v>
      </c>
      <c r="B606" s="48">
        <v>9.4095280000000003E-3</v>
      </c>
      <c r="E606">
        <v>2.3579773849999999</v>
      </c>
      <c r="F606" s="50">
        <v>2.385557E-3</v>
      </c>
      <c r="I606">
        <v>2.359778989</v>
      </c>
      <c r="J606" s="48">
        <v>1.955675E-3</v>
      </c>
    </row>
    <row r="607" spans="1:10" x14ac:dyDescent="0.2">
      <c r="A607">
        <v>2.3628426880000002</v>
      </c>
      <c r="B607" s="48">
        <v>9.0181470000000007E-3</v>
      </c>
      <c r="E607">
        <v>2.3620722779999999</v>
      </c>
      <c r="F607" s="50">
        <v>2.5110079999999999E-3</v>
      </c>
      <c r="I607">
        <v>2.3638738830000001</v>
      </c>
      <c r="J607" s="48">
        <v>1.931831E-3</v>
      </c>
    </row>
    <row r="608" spans="1:10" x14ac:dyDescent="0.2">
      <c r="A608">
        <v>2.3669375819999998</v>
      </c>
      <c r="B608" s="48">
        <v>8.8042120000000005E-3</v>
      </c>
      <c r="E608">
        <v>2.3661671700000002</v>
      </c>
      <c r="F608" s="50">
        <v>2.6813840000000002E-3</v>
      </c>
      <c r="I608">
        <v>2.3679687779999998</v>
      </c>
      <c r="J608" s="48">
        <v>1.92132E-3</v>
      </c>
    </row>
    <row r="609" spans="1:10" x14ac:dyDescent="0.2">
      <c r="A609">
        <v>2.3710324759999999</v>
      </c>
      <c r="B609" s="48">
        <v>8.6497880000000003E-3</v>
      </c>
      <c r="E609">
        <v>2.3702620630000002</v>
      </c>
      <c r="F609" s="50">
        <v>2.7133259999999998E-3</v>
      </c>
      <c r="I609">
        <v>2.3720636719999999</v>
      </c>
      <c r="J609" s="48">
        <v>1.910506E-3</v>
      </c>
    </row>
    <row r="610" spans="1:10" x14ac:dyDescent="0.2">
      <c r="A610">
        <v>2.37512737</v>
      </c>
      <c r="B610" s="48">
        <v>8.4089799999999999E-3</v>
      </c>
      <c r="E610">
        <v>2.3743569560000002</v>
      </c>
      <c r="F610" s="50">
        <v>2.6204029999999999E-3</v>
      </c>
      <c r="I610">
        <v>2.376158566</v>
      </c>
      <c r="J610" s="48">
        <v>1.8982809999999999E-3</v>
      </c>
    </row>
    <row r="611" spans="1:10" x14ac:dyDescent="0.2">
      <c r="A611">
        <v>2.379222264</v>
      </c>
      <c r="B611" s="48">
        <v>8.0793600000000007E-3</v>
      </c>
      <c r="E611">
        <v>2.3784518490000002</v>
      </c>
      <c r="F611" s="50">
        <v>2.6325379999999998E-3</v>
      </c>
      <c r="I611">
        <v>2.38025346</v>
      </c>
      <c r="J611" s="48">
        <v>1.8731279999999999E-3</v>
      </c>
    </row>
    <row r="612" spans="1:10" x14ac:dyDescent="0.2">
      <c r="A612">
        <v>2.3833171580000001</v>
      </c>
      <c r="B612" s="48">
        <v>7.7817820000000001E-3</v>
      </c>
      <c r="E612">
        <v>2.3825467420000002</v>
      </c>
      <c r="F612" s="50">
        <v>2.6521520000000001E-3</v>
      </c>
      <c r="I612">
        <v>2.3843483540000001</v>
      </c>
      <c r="J612" s="48">
        <v>1.834572E-3</v>
      </c>
    </row>
    <row r="613" spans="1:10" x14ac:dyDescent="0.2">
      <c r="A613">
        <v>2.3874120529999998</v>
      </c>
      <c r="B613" s="48">
        <v>7.5021239999999998E-3</v>
      </c>
      <c r="E613">
        <v>2.3866416340000001</v>
      </c>
      <c r="F613" s="50">
        <v>2.6783430000000001E-3</v>
      </c>
      <c r="I613">
        <v>2.3884432480000002</v>
      </c>
      <c r="J613" s="48">
        <v>1.7567800000000001E-3</v>
      </c>
    </row>
    <row r="614" spans="1:10" x14ac:dyDescent="0.2">
      <c r="A614">
        <v>2.3915069469999999</v>
      </c>
      <c r="B614" s="48">
        <v>7.2371689999999999E-3</v>
      </c>
      <c r="E614">
        <v>2.3907365270000001</v>
      </c>
      <c r="F614" s="50">
        <v>2.8241400000000002E-3</v>
      </c>
      <c r="I614">
        <v>2.3925381419999998</v>
      </c>
      <c r="J614" s="48">
        <v>1.6808299999999999E-3</v>
      </c>
    </row>
    <row r="615" spans="1:10" x14ac:dyDescent="0.2">
      <c r="A615">
        <v>2.395601841</v>
      </c>
      <c r="B615" s="48">
        <v>6.7870650000000001E-3</v>
      </c>
      <c r="E615">
        <v>2.39483142</v>
      </c>
      <c r="F615" s="50">
        <v>3.046076E-3</v>
      </c>
      <c r="I615">
        <v>2.3966330359999999</v>
      </c>
      <c r="J615" s="48">
        <v>1.6282639999999999E-3</v>
      </c>
    </row>
    <row r="616" spans="1:10" x14ac:dyDescent="0.2">
      <c r="A616">
        <v>2.399696735</v>
      </c>
      <c r="B616" s="48">
        <v>6.5110569999999998E-3</v>
      </c>
      <c r="E616">
        <v>2.398926313</v>
      </c>
      <c r="F616" s="50">
        <v>3.2528679999999999E-3</v>
      </c>
      <c r="I616">
        <v>2.400727931</v>
      </c>
      <c r="J616" s="48">
        <v>1.597696E-3</v>
      </c>
    </row>
    <row r="617" spans="1:10" x14ac:dyDescent="0.2">
      <c r="A617">
        <v>2.4037916290000001</v>
      </c>
      <c r="B617" s="48">
        <v>6.4159719999999998E-3</v>
      </c>
      <c r="E617">
        <v>2.403021206</v>
      </c>
      <c r="F617" s="50">
        <v>3.4040889999999999E-3</v>
      </c>
      <c r="I617">
        <v>2.4048228250000001</v>
      </c>
      <c r="J617" s="48">
        <v>1.567758E-3</v>
      </c>
    </row>
    <row r="618" spans="1:10" x14ac:dyDescent="0.2">
      <c r="A618">
        <v>2.4078865230000002</v>
      </c>
      <c r="B618" s="48">
        <v>6.3939899999999996E-3</v>
      </c>
      <c r="E618">
        <v>2.4071160979999999</v>
      </c>
      <c r="F618" s="50">
        <v>3.505205E-3</v>
      </c>
      <c r="I618">
        <v>2.4089177190000002</v>
      </c>
      <c r="J618" s="48">
        <v>1.535624E-3</v>
      </c>
    </row>
    <row r="619" spans="1:10" x14ac:dyDescent="0.2">
      <c r="A619">
        <v>2.4119814169999998</v>
      </c>
      <c r="B619" s="48">
        <v>6.355505E-3</v>
      </c>
      <c r="E619">
        <v>2.4112109909999999</v>
      </c>
      <c r="F619" s="50">
        <v>3.6120850000000001E-3</v>
      </c>
      <c r="I619">
        <v>2.4130126129999998</v>
      </c>
      <c r="J619" s="48">
        <v>1.45947E-3</v>
      </c>
    </row>
    <row r="620" spans="1:10" x14ac:dyDescent="0.2">
      <c r="A620">
        <v>2.4160763109999999</v>
      </c>
      <c r="B620" s="48">
        <v>6.2961329999999998E-3</v>
      </c>
      <c r="E620">
        <v>2.4153058839999999</v>
      </c>
      <c r="F620" s="50">
        <v>3.6940580000000001E-3</v>
      </c>
      <c r="I620">
        <v>2.4171075069999999</v>
      </c>
      <c r="J620" s="48">
        <v>1.380163E-3</v>
      </c>
    </row>
    <row r="621" spans="1:10" x14ac:dyDescent="0.2">
      <c r="A621">
        <v>2.420171206</v>
      </c>
      <c r="B621" s="48">
        <v>6.1034360000000003E-3</v>
      </c>
      <c r="E621">
        <v>2.4194007769999999</v>
      </c>
      <c r="F621" s="50">
        <v>3.7535509999999999E-3</v>
      </c>
      <c r="I621">
        <v>2.4212024009999999</v>
      </c>
      <c r="J621" s="48">
        <v>1.3488490000000001E-3</v>
      </c>
    </row>
    <row r="622" spans="1:10" x14ac:dyDescent="0.2">
      <c r="A622">
        <v>2.4242661000000001</v>
      </c>
      <c r="B622" s="48">
        <v>6.09087E-3</v>
      </c>
      <c r="E622">
        <v>2.4234956699999999</v>
      </c>
      <c r="F622" s="50">
        <v>3.7827379999999999E-3</v>
      </c>
      <c r="I622">
        <v>2.425297295</v>
      </c>
      <c r="J622" s="48">
        <v>1.358225E-3</v>
      </c>
    </row>
    <row r="623" spans="1:10" x14ac:dyDescent="0.2">
      <c r="A623">
        <v>2.4283609940000002</v>
      </c>
      <c r="B623" s="48">
        <v>6.0655759999999996E-3</v>
      </c>
      <c r="E623">
        <v>2.4275905619999998</v>
      </c>
      <c r="F623" s="50">
        <v>3.7845890000000001E-3</v>
      </c>
      <c r="I623">
        <v>2.4293921890000001</v>
      </c>
      <c r="J623" s="48">
        <v>1.456513E-3</v>
      </c>
    </row>
    <row r="624" spans="1:10" x14ac:dyDescent="0.2">
      <c r="A624">
        <v>2.4324558879999998</v>
      </c>
      <c r="B624" s="48">
        <v>6.0131949999999998E-3</v>
      </c>
      <c r="E624">
        <v>2.4316854550000002</v>
      </c>
      <c r="F624" s="50">
        <v>3.7092800000000001E-3</v>
      </c>
      <c r="I624">
        <v>2.4334870839999998</v>
      </c>
      <c r="J624" s="48">
        <v>1.5693009999999999E-3</v>
      </c>
    </row>
    <row r="625" spans="1:10" x14ac:dyDescent="0.2">
      <c r="A625">
        <v>2.4365507819999999</v>
      </c>
      <c r="B625" s="48">
        <v>5.8608360000000003E-3</v>
      </c>
      <c r="E625">
        <v>2.4357803480000002</v>
      </c>
      <c r="F625" s="50">
        <v>3.589554E-3</v>
      </c>
      <c r="I625">
        <v>2.4375819779999999</v>
      </c>
      <c r="J625" s="48">
        <v>1.650239E-3</v>
      </c>
    </row>
    <row r="626" spans="1:10" x14ac:dyDescent="0.2">
      <c r="A626">
        <v>2.4406456759999999</v>
      </c>
      <c r="B626" s="48">
        <v>5.65636E-3</v>
      </c>
      <c r="E626">
        <v>2.4398752410000002</v>
      </c>
      <c r="F626" s="50">
        <v>3.6480240000000001E-3</v>
      </c>
      <c r="I626">
        <v>2.4416768719999999</v>
      </c>
      <c r="J626" s="48">
        <v>1.6972700000000001E-3</v>
      </c>
    </row>
    <row r="627" spans="1:10" x14ac:dyDescent="0.2">
      <c r="A627">
        <v>2.44474057</v>
      </c>
      <c r="B627" s="48">
        <v>5.7738060000000003E-3</v>
      </c>
      <c r="E627">
        <v>2.4439701340000002</v>
      </c>
      <c r="F627" s="50">
        <v>3.7101920000000002E-3</v>
      </c>
      <c r="I627">
        <v>2.445771766</v>
      </c>
      <c r="J627" s="48">
        <v>1.7514970000000001E-3</v>
      </c>
    </row>
    <row r="628" spans="1:10" x14ac:dyDescent="0.2">
      <c r="A628">
        <v>2.4488354640000001</v>
      </c>
      <c r="B628" s="48">
        <v>5.9233819999999996E-3</v>
      </c>
      <c r="E628">
        <v>2.4480650260000001</v>
      </c>
      <c r="F628" s="50">
        <v>3.7828139999999998E-3</v>
      </c>
      <c r="I628">
        <v>2.4498666600000001</v>
      </c>
      <c r="J628" s="48">
        <v>1.8059930000000001E-3</v>
      </c>
    </row>
    <row r="629" spans="1:10" x14ac:dyDescent="0.2">
      <c r="A629">
        <v>2.4529303589999998</v>
      </c>
      <c r="B629" s="48">
        <v>6.0417099999999996E-3</v>
      </c>
      <c r="E629">
        <v>2.4521599190000001</v>
      </c>
      <c r="F629" s="50">
        <v>3.8648659999999998E-3</v>
      </c>
      <c r="I629">
        <v>2.4539615540000002</v>
      </c>
      <c r="J629" s="48">
        <v>1.8552989999999999E-3</v>
      </c>
    </row>
    <row r="630" spans="1:10" x14ac:dyDescent="0.2">
      <c r="A630">
        <v>2.4570252529999999</v>
      </c>
      <c r="B630" s="48">
        <v>6.1287629999999997E-3</v>
      </c>
      <c r="E630">
        <v>2.4562548120000001</v>
      </c>
      <c r="F630" s="50">
        <v>3.9557459999999996E-3</v>
      </c>
      <c r="I630">
        <v>2.4580564479999998</v>
      </c>
      <c r="J630" s="48">
        <v>1.899441E-3</v>
      </c>
    </row>
    <row r="631" spans="1:10" x14ac:dyDescent="0.2">
      <c r="A631">
        <v>2.4611201469999999</v>
      </c>
      <c r="B631" s="48">
        <v>6.1553069999999996E-3</v>
      </c>
      <c r="E631">
        <v>2.4603497050000001</v>
      </c>
      <c r="F631" s="50">
        <v>4.2179349999999999E-3</v>
      </c>
      <c r="I631">
        <v>2.4621513419999999</v>
      </c>
      <c r="J631" s="48">
        <v>1.974033E-3</v>
      </c>
    </row>
    <row r="632" spans="1:10" x14ac:dyDescent="0.2">
      <c r="A632">
        <v>2.465215041</v>
      </c>
      <c r="B632" s="48">
        <v>6.0657749999999998E-3</v>
      </c>
      <c r="E632">
        <v>2.464444598</v>
      </c>
      <c r="F632" s="50">
        <v>4.5262829999999999E-3</v>
      </c>
      <c r="I632">
        <v>2.466246237</v>
      </c>
      <c r="J632" s="48">
        <v>2.0105629999999999E-3</v>
      </c>
    </row>
    <row r="633" spans="1:10" x14ac:dyDescent="0.2">
      <c r="A633">
        <v>2.4693099350000001</v>
      </c>
      <c r="B633" s="48">
        <v>5.9195109999999997E-3</v>
      </c>
      <c r="E633">
        <v>2.4685394899999999</v>
      </c>
      <c r="F633" s="50">
        <v>4.6417639999999996E-3</v>
      </c>
      <c r="I633">
        <v>2.4703411310000001</v>
      </c>
      <c r="J633" s="48">
        <v>2.0023860000000001E-3</v>
      </c>
    </row>
    <row r="634" spans="1:10" x14ac:dyDescent="0.2">
      <c r="A634">
        <v>2.4734048290000001</v>
      </c>
      <c r="B634" s="48">
        <v>5.7258719999999999E-3</v>
      </c>
      <c r="E634">
        <v>2.4726343829999999</v>
      </c>
      <c r="F634" s="50">
        <v>4.5832759999999998E-3</v>
      </c>
      <c r="I634">
        <v>2.4744360250000001</v>
      </c>
      <c r="J634" s="48">
        <v>1.888565E-3</v>
      </c>
    </row>
    <row r="635" spans="1:10" x14ac:dyDescent="0.2">
      <c r="A635">
        <v>2.4774997230000002</v>
      </c>
      <c r="B635" s="48">
        <v>5.3406950000000003E-3</v>
      </c>
      <c r="E635">
        <v>2.4767292759999999</v>
      </c>
      <c r="F635" s="50">
        <v>4.7212649999999997E-3</v>
      </c>
      <c r="I635">
        <v>2.4785309190000002</v>
      </c>
      <c r="J635" s="48">
        <v>1.7676020000000001E-3</v>
      </c>
    </row>
    <row r="636" spans="1:10" x14ac:dyDescent="0.2">
      <c r="A636">
        <v>2.4815946169999998</v>
      </c>
      <c r="B636" s="48">
        <v>5.0675809999999998E-3</v>
      </c>
      <c r="E636">
        <v>2.4808241689999999</v>
      </c>
      <c r="F636" s="50">
        <v>4.9094789999999996E-3</v>
      </c>
      <c r="I636">
        <v>2.4826258129999998</v>
      </c>
      <c r="J636" s="48">
        <v>1.6541640000000001E-3</v>
      </c>
    </row>
    <row r="637" spans="1:10" x14ac:dyDescent="0.2">
      <c r="A637">
        <v>2.485689512</v>
      </c>
      <c r="B637" s="48">
        <v>5.0752690000000003E-3</v>
      </c>
      <c r="E637">
        <v>2.4849190619999999</v>
      </c>
      <c r="F637" s="50">
        <v>5.035248E-3</v>
      </c>
      <c r="I637">
        <v>2.4867207069999999</v>
      </c>
      <c r="J637" s="48">
        <v>1.53013E-3</v>
      </c>
    </row>
    <row r="638" spans="1:10" x14ac:dyDescent="0.2">
      <c r="A638">
        <v>2.4897844060000001</v>
      </c>
      <c r="B638" s="48">
        <v>5.3543000000000002E-3</v>
      </c>
      <c r="E638">
        <v>2.4890139539999998</v>
      </c>
      <c r="F638" s="50">
        <v>5.1046900000000003E-3</v>
      </c>
      <c r="I638">
        <v>2.490815601</v>
      </c>
      <c r="J638" s="48">
        <v>1.4438840000000001E-3</v>
      </c>
    </row>
    <row r="639" spans="1:10" x14ac:dyDescent="0.2">
      <c r="A639">
        <v>2.4938793000000001</v>
      </c>
      <c r="B639" s="48">
        <v>5.5860579999999996E-3</v>
      </c>
      <c r="E639">
        <v>2.4931088469999998</v>
      </c>
      <c r="F639" s="50">
        <v>5.0155750000000004E-3</v>
      </c>
      <c r="I639">
        <v>2.4949104950000001</v>
      </c>
      <c r="J639" s="48">
        <v>1.3481910000000001E-3</v>
      </c>
    </row>
    <row r="640" spans="1:10" x14ac:dyDescent="0.2">
      <c r="A640">
        <v>2.4979741940000002</v>
      </c>
      <c r="B640" s="48">
        <v>5.752007E-3</v>
      </c>
      <c r="E640">
        <v>2.4972037399999998</v>
      </c>
      <c r="F640" s="50">
        <v>4.8225580000000002E-3</v>
      </c>
      <c r="I640">
        <v>2.4990053900000002</v>
      </c>
      <c r="J640" s="48">
        <v>1.236687E-3</v>
      </c>
    </row>
    <row r="641" spans="1:10" x14ac:dyDescent="0.2">
      <c r="A641">
        <v>2.5020690879999998</v>
      </c>
      <c r="B641" s="48">
        <v>5.833698E-3</v>
      </c>
      <c r="E641">
        <v>2.5012986330000002</v>
      </c>
      <c r="F641" s="50">
        <v>4.815026E-3</v>
      </c>
      <c r="I641">
        <v>2.5031002839999998</v>
      </c>
      <c r="J641" s="48">
        <v>1.080782E-3</v>
      </c>
    </row>
    <row r="642" spans="1:10" x14ac:dyDescent="0.2">
      <c r="A642">
        <v>2.5061639819999999</v>
      </c>
      <c r="B642" s="48">
        <v>5.855346E-3</v>
      </c>
      <c r="E642">
        <v>2.5053935260000002</v>
      </c>
      <c r="F642" s="50">
        <v>4.9959770000000004E-3</v>
      </c>
      <c r="I642">
        <v>2.5071951779999999</v>
      </c>
      <c r="J642" s="48">
        <v>9.73419E-4</v>
      </c>
    </row>
    <row r="643" spans="1:10" x14ac:dyDescent="0.2">
      <c r="A643">
        <v>2.510258876</v>
      </c>
      <c r="B643" s="48">
        <v>5.9160530000000001E-3</v>
      </c>
      <c r="E643">
        <v>2.5094884190000002</v>
      </c>
      <c r="F643" s="50">
        <v>5.1628239999999999E-3</v>
      </c>
      <c r="I643">
        <v>2.511290072</v>
      </c>
      <c r="J643" s="48">
        <v>8.9502099999999997E-4</v>
      </c>
    </row>
    <row r="644" spans="1:10" x14ac:dyDescent="0.2">
      <c r="A644">
        <v>2.51435377</v>
      </c>
      <c r="B644" s="48">
        <v>5.9687059999999998E-3</v>
      </c>
      <c r="E644">
        <v>2.5135833110000001</v>
      </c>
      <c r="F644" s="50">
        <v>5.2359959999999997E-3</v>
      </c>
      <c r="I644">
        <v>2.5153849660000001</v>
      </c>
      <c r="J644" s="48">
        <v>8.2274500000000005E-4</v>
      </c>
    </row>
    <row r="645" spans="1:10" x14ac:dyDescent="0.2">
      <c r="A645">
        <v>2.5184486650000002</v>
      </c>
      <c r="B645" s="48">
        <v>6.0100539999999999E-3</v>
      </c>
      <c r="E645">
        <v>2.5176782040000001</v>
      </c>
      <c r="F645" s="50">
        <v>5.2246999999999997E-3</v>
      </c>
      <c r="I645">
        <v>2.5194798600000001</v>
      </c>
      <c r="J645" s="48">
        <v>7.5366099999999998E-4</v>
      </c>
    </row>
    <row r="646" spans="1:10" x14ac:dyDescent="0.2">
      <c r="A646">
        <v>2.5225435589999998</v>
      </c>
      <c r="B646" s="48">
        <v>6.0533399999999999E-3</v>
      </c>
      <c r="E646">
        <v>2.5217730970000001</v>
      </c>
      <c r="F646" s="50">
        <v>5.0845719999999999E-3</v>
      </c>
      <c r="I646">
        <v>2.5235747540000002</v>
      </c>
      <c r="J646" s="48">
        <v>6.6762799999999997E-4</v>
      </c>
    </row>
    <row r="647" spans="1:10" x14ac:dyDescent="0.2">
      <c r="A647">
        <v>2.5266384529999999</v>
      </c>
      <c r="B647" s="48">
        <v>5.994844E-3</v>
      </c>
      <c r="E647">
        <v>2.5258679900000001</v>
      </c>
      <c r="F647" s="50">
        <v>4.8530520000000001E-3</v>
      </c>
      <c r="I647">
        <v>2.5276696479999998</v>
      </c>
      <c r="J647" s="48">
        <v>5.6584300000000001E-4</v>
      </c>
    </row>
    <row r="648" spans="1:10" x14ac:dyDescent="0.2">
      <c r="A648">
        <v>2.530733347</v>
      </c>
      <c r="B648" s="48">
        <v>5.8358430000000003E-3</v>
      </c>
      <c r="E648">
        <v>2.5299628830000001</v>
      </c>
      <c r="F648" s="50">
        <v>4.6474840000000003E-3</v>
      </c>
      <c r="I648">
        <v>2.531764543</v>
      </c>
      <c r="J648" s="48">
        <v>4.34098E-4</v>
      </c>
    </row>
    <row r="649" spans="1:10" x14ac:dyDescent="0.2">
      <c r="A649">
        <v>2.534828241</v>
      </c>
      <c r="B649" s="48">
        <v>5.846296E-3</v>
      </c>
      <c r="E649">
        <v>2.534057775</v>
      </c>
      <c r="F649" s="50">
        <v>4.4908250000000004E-3</v>
      </c>
      <c r="I649">
        <v>2.535859437</v>
      </c>
      <c r="J649" s="48">
        <v>3.35223E-4</v>
      </c>
    </row>
    <row r="650" spans="1:10" x14ac:dyDescent="0.2">
      <c r="A650">
        <v>2.5389231350000001</v>
      </c>
      <c r="B650" s="48">
        <v>5.8700790000000003E-3</v>
      </c>
      <c r="E650">
        <v>2.5381526679999999</v>
      </c>
      <c r="F650" s="50">
        <v>4.3783340000000002E-3</v>
      </c>
      <c r="I650">
        <v>2.5399543310000001</v>
      </c>
      <c r="J650" s="48">
        <v>3.0050500000000001E-4</v>
      </c>
    </row>
    <row r="651" spans="1:10" x14ac:dyDescent="0.2">
      <c r="A651">
        <v>2.5430180290000002</v>
      </c>
      <c r="B651" s="48">
        <v>5.8932910000000002E-3</v>
      </c>
      <c r="E651">
        <v>2.5422475609999999</v>
      </c>
      <c r="F651" s="50">
        <v>4.4309559999999998E-3</v>
      </c>
      <c r="I651">
        <v>2.5440492250000002</v>
      </c>
      <c r="J651" s="48">
        <v>3.0287000000000001E-4</v>
      </c>
    </row>
    <row r="652" spans="1:10" x14ac:dyDescent="0.2">
      <c r="A652">
        <v>2.5471129229999998</v>
      </c>
      <c r="B652" s="48">
        <v>5.9367839999999996E-3</v>
      </c>
      <c r="E652">
        <v>2.5463424539999999</v>
      </c>
      <c r="F652" s="50">
        <v>4.5436110000000004E-3</v>
      </c>
      <c r="I652">
        <v>2.5481441189999998</v>
      </c>
      <c r="J652" s="48">
        <v>3.35223E-4</v>
      </c>
    </row>
    <row r="653" spans="1:10" x14ac:dyDescent="0.2">
      <c r="A653">
        <v>2.551207818</v>
      </c>
      <c r="B653" s="48">
        <v>6.0003130000000002E-3</v>
      </c>
      <c r="E653">
        <v>2.5504373469999999</v>
      </c>
      <c r="F653" s="50">
        <v>4.6946949999999996E-3</v>
      </c>
      <c r="I653">
        <v>2.5522390129999999</v>
      </c>
      <c r="J653" s="48">
        <v>3.7993400000000001E-4</v>
      </c>
    </row>
    <row r="654" spans="1:10" x14ac:dyDescent="0.2">
      <c r="A654">
        <v>2.555302712</v>
      </c>
      <c r="B654" s="48">
        <v>6.1629750000000002E-3</v>
      </c>
      <c r="E654">
        <v>2.5545322389999998</v>
      </c>
      <c r="F654" s="50">
        <v>4.9443509999999996E-3</v>
      </c>
      <c r="I654">
        <v>2.556333907</v>
      </c>
      <c r="J654" s="48">
        <v>4.3373100000000003E-4</v>
      </c>
    </row>
    <row r="655" spans="1:10" x14ac:dyDescent="0.2">
      <c r="A655">
        <v>2.5593976060000001</v>
      </c>
      <c r="B655" s="48">
        <v>6.4455229999999999E-3</v>
      </c>
      <c r="E655">
        <v>2.5586271319999998</v>
      </c>
      <c r="F655" s="50">
        <v>5.1369689999999999E-3</v>
      </c>
      <c r="I655">
        <v>2.560428801</v>
      </c>
      <c r="J655" s="48">
        <v>4.93685E-4</v>
      </c>
    </row>
    <row r="656" spans="1:10" x14ac:dyDescent="0.2">
      <c r="A656">
        <v>2.5634925000000002</v>
      </c>
      <c r="B656" s="48">
        <v>6.9172510000000001E-3</v>
      </c>
      <c r="E656">
        <v>2.5627220249999998</v>
      </c>
      <c r="F656" s="50">
        <v>5.2780889999999997E-3</v>
      </c>
      <c r="I656">
        <v>2.5645236960000002</v>
      </c>
      <c r="J656" s="48">
        <v>6.4259699999999996E-4</v>
      </c>
    </row>
    <row r="657" spans="1:10" x14ac:dyDescent="0.2">
      <c r="A657">
        <v>2.5675873939999998</v>
      </c>
      <c r="B657" s="48">
        <v>7.3148329999999998E-3</v>
      </c>
      <c r="E657">
        <v>2.5668169179999998</v>
      </c>
      <c r="F657" s="50">
        <v>5.331807E-3</v>
      </c>
      <c r="I657">
        <v>2.5686185899999998</v>
      </c>
      <c r="J657" s="48">
        <v>8.1582300000000003E-4</v>
      </c>
    </row>
    <row r="658" spans="1:10" x14ac:dyDescent="0.2">
      <c r="A658">
        <v>2.5716822879999999</v>
      </c>
      <c r="B658" s="48">
        <v>7.6253720000000001E-3</v>
      </c>
      <c r="E658">
        <v>2.5709118110000002</v>
      </c>
      <c r="F658" s="50">
        <v>5.2957969999999997E-3</v>
      </c>
      <c r="I658">
        <v>2.5727134839999999</v>
      </c>
      <c r="J658" s="48">
        <v>9.7237400000000002E-4</v>
      </c>
    </row>
    <row r="659" spans="1:10" x14ac:dyDescent="0.2">
      <c r="A659">
        <v>2.5757771819999999</v>
      </c>
      <c r="B659" s="48">
        <v>7.8065900000000004E-3</v>
      </c>
      <c r="E659">
        <v>2.5750067030000001</v>
      </c>
      <c r="F659" s="50">
        <v>5.3795179999999998E-3</v>
      </c>
      <c r="I659">
        <v>2.576808378</v>
      </c>
      <c r="J659" s="48">
        <v>1.109655E-3</v>
      </c>
    </row>
    <row r="660" spans="1:10" x14ac:dyDescent="0.2">
      <c r="A660">
        <v>2.579872076</v>
      </c>
      <c r="B660" s="48">
        <v>7.9486149999999992E-3</v>
      </c>
      <c r="E660">
        <v>2.5791015960000001</v>
      </c>
      <c r="F660" s="50">
        <v>5.5481020000000001E-3</v>
      </c>
      <c r="I660">
        <v>2.580903272</v>
      </c>
      <c r="J660" s="48">
        <v>1.2838420000000001E-3</v>
      </c>
    </row>
    <row r="661" spans="1:10" x14ac:dyDescent="0.2">
      <c r="A661">
        <v>2.5839669710000002</v>
      </c>
      <c r="B661" s="48">
        <v>8.0614929999999994E-3</v>
      </c>
      <c r="E661">
        <v>2.5831964890000001</v>
      </c>
      <c r="F661" s="50">
        <v>5.9515159999999996E-3</v>
      </c>
      <c r="I661">
        <v>2.5849981660000001</v>
      </c>
      <c r="J661" s="48">
        <v>1.706017E-3</v>
      </c>
    </row>
    <row r="662" spans="1:10" x14ac:dyDescent="0.2">
      <c r="A662">
        <v>2.5880618649999998</v>
      </c>
      <c r="B662" s="48">
        <v>8.0161179999999992E-3</v>
      </c>
      <c r="E662">
        <v>2.5872913820000001</v>
      </c>
      <c r="F662" s="50">
        <v>6.3292540000000003E-3</v>
      </c>
      <c r="I662">
        <v>2.5890930600000002</v>
      </c>
      <c r="J662" s="48">
        <v>2.214354E-3</v>
      </c>
    </row>
    <row r="663" spans="1:10" x14ac:dyDescent="0.2">
      <c r="A663">
        <v>2.5921567589999999</v>
      </c>
      <c r="B663" s="48">
        <v>8.0195949999999992E-3</v>
      </c>
      <c r="E663">
        <v>2.5913862750000001</v>
      </c>
      <c r="F663" s="50">
        <v>6.6706550000000002E-3</v>
      </c>
      <c r="I663">
        <v>2.5931879539999998</v>
      </c>
      <c r="J663" s="48">
        <v>2.6649099999999999E-3</v>
      </c>
    </row>
    <row r="664" spans="1:10" x14ac:dyDescent="0.2">
      <c r="A664">
        <v>2.5962516529999999</v>
      </c>
      <c r="B664" s="48">
        <v>8.3467190000000007E-3</v>
      </c>
      <c r="E664">
        <v>2.595481167</v>
      </c>
      <c r="F664" s="50">
        <v>6.9792789999999997E-3</v>
      </c>
      <c r="I664">
        <v>2.5972828489999999</v>
      </c>
      <c r="J664" s="48">
        <v>3.0470060000000001E-3</v>
      </c>
    </row>
    <row r="665" spans="1:10" x14ac:dyDescent="0.2">
      <c r="A665">
        <v>2.600346547</v>
      </c>
      <c r="B665" s="48">
        <v>8.7978290000000001E-3</v>
      </c>
      <c r="E665">
        <v>2.59957606</v>
      </c>
      <c r="F665" s="50">
        <v>7.3271589999999998E-3</v>
      </c>
      <c r="I665">
        <v>2.601377743</v>
      </c>
      <c r="J665" s="48">
        <v>3.3119870000000002E-3</v>
      </c>
    </row>
    <row r="666" spans="1:10" x14ac:dyDescent="0.2">
      <c r="A666">
        <v>2.6044414410000001</v>
      </c>
      <c r="B666" s="48">
        <v>9.2743229999999992E-3</v>
      </c>
      <c r="E666">
        <v>2.603670953</v>
      </c>
      <c r="F666" s="50">
        <v>7.6498429999999999E-3</v>
      </c>
      <c r="I666">
        <v>2.6054726370000001</v>
      </c>
      <c r="J666" s="48">
        <v>3.5686670000000002E-3</v>
      </c>
    </row>
    <row r="667" spans="1:10" x14ac:dyDescent="0.2">
      <c r="A667">
        <v>2.6085363350000002</v>
      </c>
      <c r="B667" s="48">
        <v>9.7681509999999992E-3</v>
      </c>
      <c r="E667">
        <v>2.6077658459999999</v>
      </c>
      <c r="F667" s="50">
        <v>7.9423159999999996E-3</v>
      </c>
      <c r="I667">
        <v>2.6095675310000002</v>
      </c>
      <c r="J667" s="48">
        <v>3.847413E-3</v>
      </c>
    </row>
    <row r="668" spans="1:10" x14ac:dyDescent="0.2">
      <c r="A668">
        <v>2.6126312299999999</v>
      </c>
      <c r="B668" s="48">
        <v>1.0383531E-2</v>
      </c>
      <c r="E668">
        <v>2.6118607389999999</v>
      </c>
      <c r="F668" s="50">
        <v>8.2075929999999991E-3</v>
      </c>
      <c r="I668">
        <v>2.6136624249999998</v>
      </c>
      <c r="J668" s="48">
        <v>4.1157859999999998E-3</v>
      </c>
    </row>
    <row r="669" spans="1:10" x14ac:dyDescent="0.2">
      <c r="A669">
        <v>2.6167261239999999</v>
      </c>
      <c r="B669" s="48">
        <v>1.1010954E-2</v>
      </c>
      <c r="E669">
        <v>2.6159556309999998</v>
      </c>
      <c r="F669" s="50">
        <v>8.7818979999999998E-3</v>
      </c>
      <c r="I669">
        <v>2.6177573189999999</v>
      </c>
      <c r="J669" s="48">
        <v>4.3700859999999996E-3</v>
      </c>
    </row>
    <row r="670" spans="1:10" x14ac:dyDescent="0.2">
      <c r="A670">
        <v>2.620821018</v>
      </c>
      <c r="B670" s="48">
        <v>1.1640966000000001E-2</v>
      </c>
      <c r="E670">
        <v>2.6200505239999998</v>
      </c>
      <c r="F670" s="50">
        <v>9.4677310000000001E-3</v>
      </c>
      <c r="I670">
        <v>2.6218522129999999</v>
      </c>
      <c r="J670" s="48">
        <v>4.603139E-3</v>
      </c>
    </row>
    <row r="671" spans="1:10" x14ac:dyDescent="0.2">
      <c r="A671">
        <v>2.6249159120000001</v>
      </c>
      <c r="B671" s="48">
        <v>1.2244224E-2</v>
      </c>
      <c r="E671">
        <v>2.6241454169999998</v>
      </c>
      <c r="F671" s="50">
        <v>1.0149576E-2</v>
      </c>
      <c r="I671">
        <v>2.625947107</v>
      </c>
      <c r="J671" s="48">
        <v>4.9522400000000001E-3</v>
      </c>
    </row>
    <row r="672" spans="1:10" x14ac:dyDescent="0.2">
      <c r="A672">
        <v>2.6290108060000001</v>
      </c>
      <c r="B672" s="48">
        <v>1.2784577E-2</v>
      </c>
      <c r="E672">
        <v>2.6282403099999998</v>
      </c>
      <c r="F672" s="50">
        <v>1.0827867999999999E-2</v>
      </c>
      <c r="I672">
        <v>2.6300420020000002</v>
      </c>
      <c r="J672" s="48">
        <v>5.3725689999999998E-3</v>
      </c>
    </row>
    <row r="673" spans="1:10" x14ac:dyDescent="0.2">
      <c r="A673">
        <v>2.6331057000000002</v>
      </c>
      <c r="B673" s="48">
        <v>1.3264957000000001E-2</v>
      </c>
      <c r="E673">
        <v>2.6323352029999998</v>
      </c>
      <c r="F673" s="50">
        <v>1.1795149E-2</v>
      </c>
      <c r="I673">
        <v>2.6341368959999998</v>
      </c>
      <c r="J673" s="48">
        <v>5.7776010000000003E-3</v>
      </c>
    </row>
    <row r="674" spans="1:10" x14ac:dyDescent="0.2">
      <c r="A674">
        <v>2.6372005939999998</v>
      </c>
      <c r="B674" s="48">
        <v>1.3654548000000001E-2</v>
      </c>
      <c r="E674">
        <v>2.6364300950000001</v>
      </c>
      <c r="F674" s="50">
        <v>1.2722226E-2</v>
      </c>
      <c r="I674">
        <v>2.6382317899999999</v>
      </c>
      <c r="J674" s="48">
        <v>6.1269649999999998E-3</v>
      </c>
    </row>
    <row r="675" spans="1:10" x14ac:dyDescent="0.2">
      <c r="A675">
        <v>2.6412954879999999</v>
      </c>
      <c r="B675" s="48">
        <v>1.3973859999999999E-2</v>
      </c>
      <c r="E675">
        <v>2.6405249880000001</v>
      </c>
      <c r="F675" s="50">
        <v>1.3612997E-2</v>
      </c>
      <c r="I675">
        <v>2.6423266839999999</v>
      </c>
      <c r="J675" s="48">
        <v>6.4212760000000001E-3</v>
      </c>
    </row>
    <row r="676" spans="1:10" x14ac:dyDescent="0.2">
      <c r="A676">
        <v>2.6453903830000001</v>
      </c>
      <c r="B676" s="48">
        <v>1.4447638E-2</v>
      </c>
      <c r="E676">
        <v>2.6446198810000001</v>
      </c>
      <c r="F676" s="50">
        <v>1.4459282E-2</v>
      </c>
      <c r="I676">
        <v>2.646421578</v>
      </c>
      <c r="J676" s="48">
        <v>6.7608729999999997E-3</v>
      </c>
    </row>
    <row r="677" spans="1:10" x14ac:dyDescent="0.2">
      <c r="A677">
        <v>2.6494852770000001</v>
      </c>
      <c r="B677" s="48">
        <v>1.5177100000000001E-2</v>
      </c>
      <c r="E677">
        <v>2.6487147740000001</v>
      </c>
      <c r="F677" s="50">
        <v>1.5494437999999999E-2</v>
      </c>
      <c r="I677">
        <v>2.6505164720000001</v>
      </c>
      <c r="J677" s="48">
        <v>7.5133889999999997E-3</v>
      </c>
    </row>
    <row r="678" spans="1:10" x14ac:dyDescent="0.2">
      <c r="A678">
        <v>2.6535801710000002</v>
      </c>
      <c r="B678" s="48">
        <v>1.5900055E-2</v>
      </c>
      <c r="E678">
        <v>2.6528096670000001</v>
      </c>
      <c r="F678" s="50">
        <v>1.6455735999999999E-2</v>
      </c>
      <c r="I678">
        <v>2.6546113660000001</v>
      </c>
      <c r="J678" s="48">
        <v>8.3855960000000004E-3</v>
      </c>
    </row>
    <row r="679" spans="1:10" x14ac:dyDescent="0.2">
      <c r="A679">
        <v>2.6576750649999998</v>
      </c>
      <c r="B679" s="48">
        <v>1.6551080999999999E-2</v>
      </c>
      <c r="E679">
        <v>2.656904559</v>
      </c>
      <c r="F679" s="50">
        <v>1.7350313999999999E-2</v>
      </c>
      <c r="I679">
        <v>2.6587062600000002</v>
      </c>
      <c r="J679" s="48">
        <v>9.2234250000000004E-3</v>
      </c>
    </row>
    <row r="680" spans="1:10" x14ac:dyDescent="0.2">
      <c r="A680">
        <v>2.6617699589999999</v>
      </c>
      <c r="B680" s="48">
        <v>1.7133135000000001E-2</v>
      </c>
      <c r="E680">
        <v>2.660999452</v>
      </c>
      <c r="F680" s="50">
        <v>1.9077474000000001E-2</v>
      </c>
      <c r="I680">
        <v>2.6628011549999999</v>
      </c>
      <c r="J680" s="48">
        <v>9.9079670000000002E-3</v>
      </c>
    </row>
    <row r="681" spans="1:10" x14ac:dyDescent="0.2">
      <c r="A681">
        <v>2.665864853</v>
      </c>
      <c r="B681" s="48">
        <v>1.7686842000000001E-2</v>
      </c>
      <c r="E681">
        <v>2.665094345</v>
      </c>
      <c r="F681" s="50">
        <v>2.0673211E-2</v>
      </c>
      <c r="I681">
        <v>2.666896049</v>
      </c>
      <c r="J681" s="48">
        <v>1.0437916E-2</v>
      </c>
    </row>
    <row r="682" spans="1:10" x14ac:dyDescent="0.2">
      <c r="A682">
        <v>2.669959747</v>
      </c>
      <c r="B682" s="48">
        <v>1.8245887999999998E-2</v>
      </c>
      <c r="E682">
        <v>2.669189238</v>
      </c>
      <c r="F682" s="50">
        <v>2.2034979E-2</v>
      </c>
      <c r="I682">
        <v>2.6709909430000001</v>
      </c>
      <c r="J682" s="48">
        <v>1.0951671E-2</v>
      </c>
    </row>
    <row r="683" spans="1:10" x14ac:dyDescent="0.2">
      <c r="A683">
        <v>2.6740546410000001</v>
      </c>
      <c r="B683" s="48">
        <v>1.8729369999999999E-2</v>
      </c>
      <c r="E683">
        <v>2.673284131</v>
      </c>
      <c r="F683" s="50">
        <v>2.3185786999999999E-2</v>
      </c>
      <c r="I683">
        <v>2.6750858370000001</v>
      </c>
      <c r="J683" s="48">
        <v>1.1455739E-2</v>
      </c>
    </row>
    <row r="684" spans="1:10" x14ac:dyDescent="0.2">
      <c r="A684">
        <v>2.6781495359999998</v>
      </c>
      <c r="B684" s="48">
        <v>1.9137965999999999E-2</v>
      </c>
      <c r="E684">
        <v>2.6773790229999999</v>
      </c>
      <c r="F684" s="50">
        <v>2.4078035000000001E-2</v>
      </c>
      <c r="I684">
        <v>2.6791807310000002</v>
      </c>
      <c r="J684" s="48">
        <v>1.2019472E-2</v>
      </c>
    </row>
    <row r="685" spans="1:10" x14ac:dyDescent="0.2">
      <c r="A685">
        <v>2.6822444299999999</v>
      </c>
      <c r="B685" s="48">
        <v>1.9486153999999999E-2</v>
      </c>
      <c r="E685">
        <v>2.6814739159999998</v>
      </c>
      <c r="F685" s="50">
        <v>2.4964216000000001E-2</v>
      </c>
      <c r="I685">
        <v>2.6832756249999998</v>
      </c>
      <c r="J685" s="48">
        <v>1.2577876999999999E-2</v>
      </c>
    </row>
    <row r="686" spans="1:10" x14ac:dyDescent="0.2">
      <c r="A686">
        <v>2.686339324</v>
      </c>
      <c r="B686" s="48">
        <v>1.9844516E-2</v>
      </c>
      <c r="E686">
        <v>2.6855688089999998</v>
      </c>
      <c r="F686" s="50">
        <v>2.5771858000000002E-2</v>
      </c>
      <c r="I686">
        <v>2.6873705189999999</v>
      </c>
      <c r="J686" s="48">
        <v>1.3102938E-2</v>
      </c>
    </row>
    <row r="687" spans="1:10" x14ac:dyDescent="0.2">
      <c r="A687">
        <v>2.690434218</v>
      </c>
      <c r="B687" s="48">
        <v>2.0376927E-2</v>
      </c>
      <c r="E687">
        <v>2.6896637019999998</v>
      </c>
      <c r="F687" s="50">
        <v>2.6508657000000001E-2</v>
      </c>
      <c r="I687">
        <v>2.691465413</v>
      </c>
      <c r="J687" s="48">
        <v>1.3585852000000001E-2</v>
      </c>
    </row>
    <row r="688" spans="1:10" x14ac:dyDescent="0.2">
      <c r="A688">
        <v>2.6945291120000001</v>
      </c>
      <c r="B688" s="48">
        <v>2.0982954000000002E-2</v>
      </c>
      <c r="E688">
        <v>2.6937585949999998</v>
      </c>
      <c r="F688" s="50">
        <v>2.7414890000000001E-2</v>
      </c>
      <c r="I688">
        <v>2.6955603080000001</v>
      </c>
      <c r="J688" s="48">
        <v>1.4029201E-2</v>
      </c>
    </row>
    <row r="689" spans="1:10" x14ac:dyDescent="0.2">
      <c r="A689">
        <v>2.6986240060000002</v>
      </c>
      <c r="B689" s="48">
        <v>2.1648288000000002E-2</v>
      </c>
      <c r="E689">
        <v>2.6978534870000002</v>
      </c>
      <c r="F689" s="50">
        <v>2.8332027999999999E-2</v>
      </c>
      <c r="I689">
        <v>2.6996552020000002</v>
      </c>
      <c r="J689" s="48">
        <v>1.4445127E-2</v>
      </c>
    </row>
    <row r="690" spans="1:10" x14ac:dyDescent="0.2">
      <c r="A690">
        <v>2.7027188999999998</v>
      </c>
      <c r="B690" s="48">
        <v>2.2677129000000001E-2</v>
      </c>
      <c r="E690">
        <v>2.7019483800000001</v>
      </c>
      <c r="F690" s="50">
        <v>2.9259042999999998E-2</v>
      </c>
      <c r="I690">
        <v>2.7037500959999998</v>
      </c>
      <c r="J690" s="48">
        <v>1.4908233E-2</v>
      </c>
    </row>
    <row r="691" spans="1:10" x14ac:dyDescent="0.2">
      <c r="A691">
        <v>2.7068137939999999</v>
      </c>
      <c r="B691" s="48">
        <v>2.4027173999999998E-2</v>
      </c>
      <c r="E691">
        <v>2.7060432730000001</v>
      </c>
      <c r="F691" s="50">
        <v>3.0343741E-2</v>
      </c>
      <c r="I691">
        <v>2.7078449899999999</v>
      </c>
      <c r="J691" s="48">
        <v>1.563956E-2</v>
      </c>
    </row>
    <row r="692" spans="1:10" x14ac:dyDescent="0.2">
      <c r="A692">
        <v>2.710908689</v>
      </c>
      <c r="B692" s="48">
        <v>2.5202275999999999E-2</v>
      </c>
      <c r="E692">
        <v>2.7101381660000001</v>
      </c>
      <c r="F692" s="50">
        <v>3.1375034000000003E-2</v>
      </c>
      <c r="I692">
        <v>2.711939884</v>
      </c>
      <c r="J692" s="48">
        <v>1.6376327999999999E-2</v>
      </c>
    </row>
    <row r="693" spans="1:10" x14ac:dyDescent="0.2">
      <c r="A693">
        <v>2.7150035830000001</v>
      </c>
      <c r="B693" s="48">
        <v>2.6182231E-2</v>
      </c>
      <c r="E693">
        <v>2.7142330590000001</v>
      </c>
      <c r="F693" s="50">
        <v>3.2358128999999999E-2</v>
      </c>
      <c r="I693">
        <v>2.716034778</v>
      </c>
      <c r="J693" s="48">
        <v>1.7079382000000001E-2</v>
      </c>
    </row>
    <row r="694" spans="1:10" x14ac:dyDescent="0.2">
      <c r="A694">
        <v>2.7190984770000002</v>
      </c>
      <c r="B694" s="48">
        <v>2.6525557000000002E-2</v>
      </c>
      <c r="E694">
        <v>2.718327951</v>
      </c>
      <c r="F694" s="50">
        <v>3.3624724000000002E-2</v>
      </c>
      <c r="I694">
        <v>2.7201296720000001</v>
      </c>
      <c r="J694" s="48">
        <v>1.7745691000000001E-2</v>
      </c>
    </row>
    <row r="695" spans="1:10" x14ac:dyDescent="0.2">
      <c r="A695">
        <v>2.7231933709999998</v>
      </c>
      <c r="B695" s="48">
        <v>2.7016610999999999E-2</v>
      </c>
      <c r="E695">
        <v>2.722422844</v>
      </c>
      <c r="F695" s="50">
        <v>3.4799971999999998E-2</v>
      </c>
      <c r="I695">
        <v>2.7242245660000002</v>
      </c>
      <c r="J695" s="48">
        <v>1.8350831000000001E-2</v>
      </c>
    </row>
    <row r="696" spans="1:10" x14ac:dyDescent="0.2">
      <c r="A696">
        <v>2.7272882649999999</v>
      </c>
      <c r="B696" s="48">
        <v>2.7656196000000001E-2</v>
      </c>
      <c r="E696">
        <v>2.726517737</v>
      </c>
      <c r="F696" s="50">
        <v>3.5892829000000001E-2</v>
      </c>
      <c r="I696">
        <v>2.7283194609999999</v>
      </c>
      <c r="J696" s="48">
        <v>1.8896612E-2</v>
      </c>
    </row>
    <row r="697" spans="1:10" x14ac:dyDescent="0.2">
      <c r="A697">
        <v>2.7313831589999999</v>
      </c>
      <c r="B697" s="48">
        <v>2.8263389E-2</v>
      </c>
      <c r="E697">
        <v>2.73061263</v>
      </c>
      <c r="F697" s="50">
        <v>3.6951114E-2</v>
      </c>
      <c r="I697">
        <v>2.732414355</v>
      </c>
      <c r="J697" s="48">
        <v>1.9361590000000001E-2</v>
      </c>
    </row>
    <row r="698" spans="1:10" x14ac:dyDescent="0.2">
      <c r="A698">
        <v>2.735478053</v>
      </c>
      <c r="B698" s="48">
        <v>2.8821284999999999E-2</v>
      </c>
      <c r="E698">
        <v>2.734707523</v>
      </c>
      <c r="F698" s="50">
        <v>3.7978240000000003E-2</v>
      </c>
      <c r="I698">
        <v>2.736509249</v>
      </c>
      <c r="J698" s="48">
        <v>1.9866748E-2</v>
      </c>
    </row>
    <row r="699" spans="1:10" x14ac:dyDescent="0.2">
      <c r="A699">
        <v>2.7395729470000001</v>
      </c>
      <c r="B699" s="48">
        <v>2.9333897000000001E-2</v>
      </c>
      <c r="E699">
        <v>2.738802416</v>
      </c>
      <c r="F699" s="50">
        <v>3.8918637999999998E-2</v>
      </c>
      <c r="I699">
        <v>2.7406041430000001</v>
      </c>
      <c r="J699" s="48">
        <v>2.0474649000000001E-2</v>
      </c>
    </row>
    <row r="700" spans="1:10" x14ac:dyDescent="0.2">
      <c r="A700">
        <v>2.7436678419999998</v>
      </c>
      <c r="B700" s="48">
        <v>2.9849172E-2</v>
      </c>
      <c r="E700">
        <v>2.7428973079999999</v>
      </c>
      <c r="F700" s="50">
        <v>3.9807890999999998E-2</v>
      </c>
      <c r="I700">
        <v>2.7446990370000002</v>
      </c>
      <c r="J700" s="48">
        <v>2.1131405999999998E-2</v>
      </c>
    </row>
    <row r="701" spans="1:10" x14ac:dyDescent="0.2">
      <c r="A701">
        <v>2.7477627359999999</v>
      </c>
      <c r="B701" s="48">
        <v>3.0370345999999999E-2</v>
      </c>
      <c r="E701">
        <v>2.7469922009999999</v>
      </c>
      <c r="F701" s="50">
        <v>4.0819912E-2</v>
      </c>
      <c r="I701">
        <v>2.7487939309999998</v>
      </c>
      <c r="J701" s="48">
        <v>2.1820632999999999E-2</v>
      </c>
    </row>
    <row r="702" spans="1:10" x14ac:dyDescent="0.2">
      <c r="A702">
        <v>2.7518576299999999</v>
      </c>
      <c r="B702" s="48">
        <v>3.0954959000000001E-2</v>
      </c>
      <c r="E702">
        <v>2.7510870939999998</v>
      </c>
      <c r="F702" s="50">
        <v>4.1837350000000002E-2</v>
      </c>
      <c r="I702">
        <v>2.7528888249999999</v>
      </c>
      <c r="J702" s="48">
        <v>2.2500026999999999E-2</v>
      </c>
    </row>
    <row r="703" spans="1:10" x14ac:dyDescent="0.2">
      <c r="A703">
        <v>2.755952524</v>
      </c>
      <c r="B703" s="48">
        <v>3.1790845999999998E-2</v>
      </c>
      <c r="E703">
        <v>2.7551819869999998</v>
      </c>
      <c r="F703" s="50">
        <v>4.2791357000000002E-2</v>
      </c>
      <c r="I703">
        <v>2.7569837189999999</v>
      </c>
      <c r="J703" s="48">
        <v>2.3263463000000002E-2</v>
      </c>
    </row>
    <row r="704" spans="1:10" x14ac:dyDescent="0.2">
      <c r="A704">
        <v>2.7600474180000001</v>
      </c>
      <c r="B704" s="48">
        <v>3.2654263000000003E-2</v>
      </c>
      <c r="E704">
        <v>2.7592768799999998</v>
      </c>
      <c r="F704" s="50">
        <v>4.3512743E-2</v>
      </c>
      <c r="I704">
        <v>2.7610786140000001</v>
      </c>
      <c r="J704" s="48">
        <v>2.4012597E-2</v>
      </c>
    </row>
    <row r="705" spans="1:10" x14ac:dyDescent="0.2">
      <c r="A705">
        <v>2.7641423120000002</v>
      </c>
      <c r="B705" s="48">
        <v>3.3450980999999998E-2</v>
      </c>
      <c r="E705">
        <v>2.7633717720000002</v>
      </c>
      <c r="F705" s="50">
        <v>4.4024219000000003E-2</v>
      </c>
      <c r="I705">
        <v>2.7651735080000002</v>
      </c>
      <c r="J705" s="48">
        <v>2.4733709E-2</v>
      </c>
    </row>
    <row r="706" spans="1:10" x14ac:dyDescent="0.2">
      <c r="A706">
        <v>2.7682372059999998</v>
      </c>
      <c r="B706" s="48">
        <v>3.4181257999999999E-2</v>
      </c>
      <c r="E706">
        <v>2.7674666650000002</v>
      </c>
      <c r="F706" s="50">
        <v>4.4749918E-2</v>
      </c>
      <c r="I706">
        <v>2.7692684019999998</v>
      </c>
      <c r="J706" s="48">
        <v>2.5455491E-2</v>
      </c>
    </row>
    <row r="707" spans="1:10" x14ac:dyDescent="0.2">
      <c r="A707">
        <v>2.7723320999999999</v>
      </c>
      <c r="B707" s="48">
        <v>3.4862891E-2</v>
      </c>
      <c r="E707">
        <v>2.7715615580000001</v>
      </c>
      <c r="F707" s="50">
        <v>4.5446214999999998E-2</v>
      </c>
      <c r="I707">
        <v>2.7733632959999999</v>
      </c>
      <c r="J707" s="48">
        <v>2.6130575999999999E-2</v>
      </c>
    </row>
    <row r="708" spans="1:10" x14ac:dyDescent="0.2">
      <c r="A708">
        <v>2.776426995</v>
      </c>
      <c r="B708" s="48">
        <v>3.5761424E-2</v>
      </c>
      <c r="E708">
        <v>2.7756564510000001</v>
      </c>
      <c r="F708" s="50">
        <v>4.6115991000000002E-2</v>
      </c>
      <c r="I708">
        <v>2.7774581899999999</v>
      </c>
      <c r="J708" s="48">
        <v>2.679484E-2</v>
      </c>
    </row>
    <row r="709" spans="1:10" x14ac:dyDescent="0.2">
      <c r="A709">
        <v>2.7805218890000001</v>
      </c>
      <c r="B709" s="48">
        <v>3.6701181999999999E-2</v>
      </c>
      <c r="E709">
        <v>2.7797513440000001</v>
      </c>
      <c r="F709" s="50">
        <v>4.6930270000000003E-2</v>
      </c>
      <c r="I709">
        <v>2.781553084</v>
      </c>
      <c r="J709" s="48">
        <v>2.7514028999999999E-2</v>
      </c>
    </row>
    <row r="710" spans="1:10" x14ac:dyDescent="0.2">
      <c r="A710">
        <v>2.7846167830000002</v>
      </c>
      <c r="B710" s="48">
        <v>3.7608349999999999E-2</v>
      </c>
      <c r="E710">
        <v>2.783846236</v>
      </c>
      <c r="F710" s="50">
        <v>4.7864410000000003E-2</v>
      </c>
      <c r="I710">
        <v>2.7856479780000001</v>
      </c>
      <c r="J710" s="48">
        <v>2.8203091999999999E-2</v>
      </c>
    </row>
    <row r="711" spans="1:10" x14ac:dyDescent="0.2">
      <c r="A711">
        <v>2.7887116770000002</v>
      </c>
      <c r="B711" s="48">
        <v>3.8403069999999997E-2</v>
      </c>
      <c r="E711">
        <v>2.787941129</v>
      </c>
      <c r="F711" s="50">
        <v>4.8670009E-2</v>
      </c>
      <c r="I711">
        <v>2.7897428720000002</v>
      </c>
      <c r="J711" s="48">
        <v>2.8922561999999999E-2</v>
      </c>
    </row>
    <row r="712" spans="1:10" x14ac:dyDescent="0.2">
      <c r="A712">
        <v>2.7928065709999998</v>
      </c>
      <c r="B712" s="48">
        <v>3.9089577E-2</v>
      </c>
      <c r="E712">
        <v>2.792036022</v>
      </c>
      <c r="F712" s="50">
        <v>4.9359661999999999E-2</v>
      </c>
      <c r="I712">
        <v>2.7938377669999999</v>
      </c>
      <c r="J712" s="48">
        <v>2.959521E-2</v>
      </c>
    </row>
    <row r="713" spans="1:10" x14ac:dyDescent="0.2">
      <c r="A713">
        <v>2.7969014649999999</v>
      </c>
      <c r="B713" s="48">
        <v>3.9772175E-2</v>
      </c>
      <c r="E713">
        <v>2.796130915</v>
      </c>
      <c r="F713" s="50">
        <v>4.9898099000000001E-2</v>
      </c>
      <c r="I713">
        <v>2.7979326609999999</v>
      </c>
      <c r="J713" s="48">
        <v>3.0205102000000001E-2</v>
      </c>
    </row>
    <row r="714" spans="1:10" x14ac:dyDescent="0.2">
      <c r="A714">
        <v>2.800996359</v>
      </c>
      <c r="B714" s="48">
        <v>4.0432391999999998E-2</v>
      </c>
      <c r="E714">
        <v>2.800225808</v>
      </c>
      <c r="F714" s="50">
        <v>5.0255228999999998E-2</v>
      </c>
      <c r="I714">
        <v>2.802027555</v>
      </c>
      <c r="J714" s="48">
        <v>3.0756832000000001E-2</v>
      </c>
    </row>
    <row r="715" spans="1:10" x14ac:dyDescent="0.2">
      <c r="A715">
        <v>2.8050912530000001</v>
      </c>
      <c r="B715" s="48">
        <v>4.1005145999999999E-2</v>
      </c>
      <c r="E715">
        <v>2.8043206999999999</v>
      </c>
      <c r="F715" s="50">
        <v>5.0801450999999997E-2</v>
      </c>
      <c r="I715">
        <v>2.8061224490000001</v>
      </c>
      <c r="J715" s="48">
        <v>3.1247850000000001E-2</v>
      </c>
    </row>
    <row r="716" spans="1:10" x14ac:dyDescent="0.2">
      <c r="A716">
        <v>2.8091861480000002</v>
      </c>
      <c r="B716" s="48">
        <v>4.1493243999999999E-2</v>
      </c>
      <c r="E716">
        <v>2.8084155929999999</v>
      </c>
      <c r="F716" s="50">
        <v>5.1380381000000003E-2</v>
      </c>
      <c r="I716">
        <v>2.8102173430000001</v>
      </c>
      <c r="J716" s="48">
        <v>3.1682651999999999E-2</v>
      </c>
    </row>
    <row r="717" spans="1:10" x14ac:dyDescent="0.2">
      <c r="A717">
        <v>2.8132810419999998</v>
      </c>
      <c r="B717" s="48">
        <v>4.1821878E-2</v>
      </c>
      <c r="E717">
        <v>2.8125104859999999</v>
      </c>
      <c r="F717" s="50">
        <v>5.1830070999999998E-2</v>
      </c>
      <c r="I717">
        <v>2.8143122370000002</v>
      </c>
      <c r="J717" s="48">
        <v>3.2025532000000002E-2</v>
      </c>
    </row>
    <row r="718" spans="1:10" x14ac:dyDescent="0.2">
      <c r="A718">
        <v>2.8173759359999999</v>
      </c>
      <c r="B718" s="48">
        <v>4.2136365000000002E-2</v>
      </c>
      <c r="E718">
        <v>2.8166053789999999</v>
      </c>
      <c r="F718" s="50">
        <v>5.2163224000000001E-2</v>
      </c>
      <c r="I718">
        <v>2.8184071309999998</v>
      </c>
      <c r="J718" s="48">
        <v>3.2272507999999998E-2</v>
      </c>
    </row>
    <row r="719" spans="1:10" x14ac:dyDescent="0.2">
      <c r="A719">
        <v>2.82147083</v>
      </c>
      <c r="B719" s="48">
        <v>4.2425044000000002E-2</v>
      </c>
      <c r="E719">
        <v>2.8207002719999998</v>
      </c>
      <c r="F719" s="50">
        <v>5.2115891999999997E-2</v>
      </c>
      <c r="I719">
        <v>2.8225020249999999</v>
      </c>
      <c r="J719" s="48">
        <v>3.2402776000000001E-2</v>
      </c>
    </row>
    <row r="720" spans="1:10" x14ac:dyDescent="0.2">
      <c r="A720">
        <v>2.8255657240000001</v>
      </c>
      <c r="B720" s="48">
        <v>4.2541672000000003E-2</v>
      </c>
      <c r="E720">
        <v>2.8247951640000002</v>
      </c>
      <c r="F720" s="50">
        <v>5.1987953000000003E-2</v>
      </c>
      <c r="I720">
        <v>2.8265969200000001</v>
      </c>
      <c r="J720" s="48">
        <v>3.2423044999999998E-2</v>
      </c>
    </row>
    <row r="721" spans="1:10" x14ac:dyDescent="0.2">
      <c r="A721">
        <v>2.8296606180000001</v>
      </c>
      <c r="B721" s="48">
        <v>4.2490608999999999E-2</v>
      </c>
      <c r="E721">
        <v>2.8288900570000002</v>
      </c>
      <c r="F721" s="50">
        <v>5.1867767000000002E-2</v>
      </c>
      <c r="I721">
        <v>2.8306918140000001</v>
      </c>
      <c r="J721" s="48">
        <v>3.2371067000000003E-2</v>
      </c>
    </row>
    <row r="722" spans="1:10" x14ac:dyDescent="0.2">
      <c r="A722">
        <v>2.8337555120000002</v>
      </c>
      <c r="B722" s="48">
        <v>4.2330092999999999E-2</v>
      </c>
      <c r="E722">
        <v>2.8329849500000002</v>
      </c>
      <c r="F722" s="50">
        <v>5.1754521999999997E-2</v>
      </c>
      <c r="I722">
        <v>2.8347867080000002</v>
      </c>
      <c r="J722" s="48">
        <v>3.2282065999999998E-2</v>
      </c>
    </row>
    <row r="723" spans="1:10" x14ac:dyDescent="0.2">
      <c r="A723">
        <v>2.8378504059999998</v>
      </c>
      <c r="B723" s="48">
        <v>4.2153849E-2</v>
      </c>
      <c r="E723">
        <v>2.8370798430000002</v>
      </c>
      <c r="F723" s="50">
        <v>5.1481820999999997E-2</v>
      </c>
      <c r="I723">
        <v>2.8388816019999998</v>
      </c>
      <c r="J723" s="48">
        <v>3.2163008999999999E-2</v>
      </c>
    </row>
    <row r="724" spans="1:10" x14ac:dyDescent="0.2">
      <c r="A724">
        <v>2.841945301</v>
      </c>
      <c r="B724" s="48">
        <v>4.1969635999999998E-2</v>
      </c>
      <c r="E724">
        <v>2.8411747360000001</v>
      </c>
      <c r="F724" s="50">
        <v>5.0853174000000001E-2</v>
      </c>
      <c r="I724">
        <v>2.8429764959999999</v>
      </c>
      <c r="J724" s="48">
        <v>3.1961892999999998E-2</v>
      </c>
    </row>
    <row r="725" spans="1:10" x14ac:dyDescent="0.2">
      <c r="A725">
        <v>2.8460401950000001</v>
      </c>
      <c r="B725" s="48">
        <v>4.1734361999999997E-2</v>
      </c>
      <c r="E725">
        <v>2.8452696280000001</v>
      </c>
      <c r="F725" s="50">
        <v>5.0046592000000001E-2</v>
      </c>
      <c r="I725">
        <v>2.84707139</v>
      </c>
      <c r="J725" s="48">
        <v>3.1764753999999999E-2</v>
      </c>
    </row>
    <row r="726" spans="1:10" x14ac:dyDescent="0.2">
      <c r="A726">
        <v>2.8501350890000001</v>
      </c>
      <c r="B726" s="48">
        <v>4.1114334000000002E-2</v>
      </c>
      <c r="E726">
        <v>2.849364521</v>
      </c>
      <c r="F726" s="50">
        <v>4.9369335E-2</v>
      </c>
      <c r="I726">
        <v>2.8511662840000001</v>
      </c>
      <c r="J726" s="48">
        <v>3.1538884000000003E-2</v>
      </c>
    </row>
    <row r="727" spans="1:10" x14ac:dyDescent="0.2">
      <c r="A727">
        <v>2.8542299830000002</v>
      </c>
      <c r="B727" s="48">
        <v>4.0399371000000003E-2</v>
      </c>
      <c r="E727">
        <v>2.853459414</v>
      </c>
      <c r="F727" s="50">
        <v>4.8720792999999998E-2</v>
      </c>
      <c r="I727">
        <v>2.8552611780000001</v>
      </c>
      <c r="J727" s="48">
        <v>3.1170828000000001E-2</v>
      </c>
    </row>
    <row r="728" spans="1:10" x14ac:dyDescent="0.2">
      <c r="A728">
        <v>2.8583248769999998</v>
      </c>
      <c r="B728" s="48">
        <v>3.9666769999999997E-2</v>
      </c>
      <c r="E728">
        <v>2.857554307</v>
      </c>
      <c r="F728" s="50">
        <v>4.8098122E-2</v>
      </c>
      <c r="I728">
        <v>2.8593560729999998</v>
      </c>
      <c r="J728" s="48">
        <v>3.0766004999999999E-2</v>
      </c>
    </row>
    <row r="729" spans="1:10" x14ac:dyDescent="0.2">
      <c r="A729">
        <v>2.8624197709999999</v>
      </c>
      <c r="B729" s="48">
        <v>3.8921678000000001E-2</v>
      </c>
      <c r="E729">
        <v>2.8616492</v>
      </c>
      <c r="F729" s="50">
        <v>4.7410911E-2</v>
      </c>
      <c r="I729">
        <v>2.8634509669999999</v>
      </c>
      <c r="J729" s="48">
        <v>3.0383706E-2</v>
      </c>
    </row>
    <row r="730" spans="1:10" x14ac:dyDescent="0.2">
      <c r="A730">
        <v>2.866514665</v>
      </c>
      <c r="B730" s="48">
        <v>3.8213869999999997E-2</v>
      </c>
      <c r="E730">
        <v>2.8657440919999999</v>
      </c>
      <c r="F730" s="50">
        <v>4.6742182E-2</v>
      </c>
      <c r="I730">
        <v>2.867545861</v>
      </c>
      <c r="J730" s="48">
        <v>3.0027656999999999E-2</v>
      </c>
    </row>
    <row r="731" spans="1:10" x14ac:dyDescent="0.2">
      <c r="A731">
        <v>2.870609559</v>
      </c>
      <c r="B731" s="48">
        <v>3.7479923999999998E-2</v>
      </c>
      <c r="E731">
        <v>2.8698389849999999</v>
      </c>
      <c r="F731" s="50">
        <v>4.6015235000000002E-2</v>
      </c>
      <c r="I731">
        <v>2.871640755</v>
      </c>
      <c r="J731" s="48">
        <v>2.9669228999999998E-2</v>
      </c>
    </row>
    <row r="732" spans="1:10" x14ac:dyDescent="0.2">
      <c r="A732">
        <v>2.8747044540000002</v>
      </c>
      <c r="B732" s="48">
        <v>3.6811257999999999E-2</v>
      </c>
      <c r="E732">
        <v>2.8739338779999999</v>
      </c>
      <c r="F732" s="50">
        <v>4.5235777999999997E-2</v>
      </c>
      <c r="I732">
        <v>2.8757356490000001</v>
      </c>
      <c r="J732" s="48">
        <v>2.9331085E-2</v>
      </c>
    </row>
    <row r="733" spans="1:10" x14ac:dyDescent="0.2">
      <c r="A733">
        <v>2.8787993479999998</v>
      </c>
      <c r="B733" s="48">
        <v>3.6172579000000003E-2</v>
      </c>
      <c r="E733">
        <v>2.8780287709999999</v>
      </c>
      <c r="F733" s="50">
        <v>4.4409642999999999E-2</v>
      </c>
      <c r="I733">
        <v>2.8798305430000002</v>
      </c>
      <c r="J733" s="48">
        <v>2.901511E-2</v>
      </c>
    </row>
    <row r="734" spans="1:10" x14ac:dyDescent="0.2">
      <c r="A734">
        <v>2.8828942419999999</v>
      </c>
      <c r="B734" s="48">
        <v>3.5558220000000001E-2</v>
      </c>
      <c r="E734">
        <v>2.8821236639999999</v>
      </c>
      <c r="F734" s="50">
        <v>4.3668753999999997E-2</v>
      </c>
      <c r="I734">
        <v>2.8839254369999998</v>
      </c>
      <c r="J734" s="48">
        <v>2.8663220999999999E-2</v>
      </c>
    </row>
    <row r="735" spans="1:10" x14ac:dyDescent="0.2">
      <c r="A735">
        <v>2.886989136</v>
      </c>
      <c r="B735" s="48">
        <v>3.4729593000000003E-2</v>
      </c>
      <c r="E735">
        <v>2.8862185560000002</v>
      </c>
      <c r="F735" s="50">
        <v>4.3004681000000003E-2</v>
      </c>
      <c r="I735">
        <v>2.8880203309999999</v>
      </c>
      <c r="J735" s="48">
        <v>2.8234529000000001E-2</v>
      </c>
    </row>
    <row r="736" spans="1:10" x14ac:dyDescent="0.2">
      <c r="A736">
        <v>2.89108403</v>
      </c>
      <c r="B736" s="48">
        <v>3.3830526999999999E-2</v>
      </c>
      <c r="E736">
        <v>2.8903134490000002</v>
      </c>
      <c r="F736" s="50">
        <v>4.2555111E-2</v>
      </c>
      <c r="I736">
        <v>2.892115226</v>
      </c>
      <c r="J736" s="48">
        <v>2.7784214000000002E-2</v>
      </c>
    </row>
    <row r="737" spans="1:10" x14ac:dyDescent="0.2">
      <c r="A737">
        <v>2.8951789240000001</v>
      </c>
      <c r="B737" s="48">
        <v>3.3004383999999998E-2</v>
      </c>
      <c r="E737">
        <v>2.8944083420000002</v>
      </c>
      <c r="F737" s="50">
        <v>4.2113961999999998E-2</v>
      </c>
      <c r="I737">
        <v>2.8962101200000001</v>
      </c>
      <c r="J737" s="48">
        <v>2.7302617000000001E-2</v>
      </c>
    </row>
    <row r="738" spans="1:10" x14ac:dyDescent="0.2">
      <c r="A738">
        <v>2.8992738180000002</v>
      </c>
      <c r="B738" s="48">
        <v>3.2206376000000002E-2</v>
      </c>
      <c r="E738">
        <v>2.8985032350000002</v>
      </c>
      <c r="F738" s="50">
        <v>4.1680408000000002E-2</v>
      </c>
      <c r="I738">
        <v>2.9003050140000002</v>
      </c>
      <c r="J738" s="48">
        <v>2.6843667000000002E-2</v>
      </c>
    </row>
    <row r="739" spans="1:10" x14ac:dyDescent="0.2">
      <c r="A739">
        <v>2.9033687119999998</v>
      </c>
      <c r="B739" s="48">
        <v>3.1430187999999998E-2</v>
      </c>
      <c r="E739">
        <v>2.9025981280000002</v>
      </c>
      <c r="F739" s="50">
        <v>4.1180674E-2</v>
      </c>
      <c r="I739">
        <v>2.9043999079999998</v>
      </c>
      <c r="J739" s="48">
        <v>2.6363395000000001E-2</v>
      </c>
    </row>
    <row r="740" spans="1:10" x14ac:dyDescent="0.2">
      <c r="A740">
        <v>2.9074636069999999</v>
      </c>
      <c r="B740" s="48">
        <v>3.0594124E-2</v>
      </c>
      <c r="E740">
        <v>2.9066930200000001</v>
      </c>
      <c r="F740" s="50">
        <v>4.0647823E-2</v>
      </c>
      <c r="I740">
        <v>2.9084948019999999</v>
      </c>
      <c r="J740" s="48">
        <v>2.5840536000000001E-2</v>
      </c>
    </row>
    <row r="741" spans="1:10" x14ac:dyDescent="0.2">
      <c r="A741">
        <v>2.911558501</v>
      </c>
      <c r="B741" s="48">
        <v>2.9796705999999999E-2</v>
      </c>
      <c r="E741">
        <v>2.9107879130000001</v>
      </c>
      <c r="F741" s="50">
        <v>4.0085106000000002E-2</v>
      </c>
      <c r="I741">
        <v>2.912589696</v>
      </c>
      <c r="J741" s="48">
        <v>2.5348131999999999E-2</v>
      </c>
    </row>
    <row r="742" spans="1:10" x14ac:dyDescent="0.2">
      <c r="A742">
        <v>2.9156533950000001</v>
      </c>
      <c r="B742" s="48">
        <v>2.9172620999999999E-2</v>
      </c>
      <c r="E742">
        <v>2.914882806</v>
      </c>
      <c r="F742" s="50">
        <v>3.9365549E-2</v>
      </c>
      <c r="I742">
        <v>2.91668459</v>
      </c>
      <c r="J742" s="48">
        <v>2.4667865000000001E-2</v>
      </c>
    </row>
    <row r="743" spans="1:10" x14ac:dyDescent="0.2">
      <c r="A743">
        <v>2.9197482890000002</v>
      </c>
      <c r="B743" s="48">
        <v>2.8672765999999999E-2</v>
      </c>
      <c r="E743">
        <v>2.918977699</v>
      </c>
      <c r="F743" s="50">
        <v>3.8328404000000003E-2</v>
      </c>
      <c r="I743">
        <v>2.9207794840000001</v>
      </c>
      <c r="J743" s="48">
        <v>2.3959873E-2</v>
      </c>
    </row>
    <row r="744" spans="1:10" x14ac:dyDescent="0.2">
      <c r="A744">
        <v>2.9238431829999998</v>
      </c>
      <c r="B744" s="48">
        <v>2.8230620000000001E-2</v>
      </c>
      <c r="E744">
        <v>2.923072592</v>
      </c>
      <c r="F744" s="50">
        <v>3.7350263000000002E-2</v>
      </c>
      <c r="I744">
        <v>2.9248743789999998</v>
      </c>
      <c r="J744" s="48">
        <v>2.3306137000000001E-2</v>
      </c>
    </row>
    <row r="745" spans="1:10" x14ac:dyDescent="0.2">
      <c r="A745">
        <v>2.9279380769999999</v>
      </c>
      <c r="B745" s="48">
        <v>2.7817162999999999E-2</v>
      </c>
      <c r="E745">
        <v>2.9271674839999999</v>
      </c>
      <c r="F745" s="50">
        <v>3.6388115999999998E-2</v>
      </c>
      <c r="I745">
        <v>2.9289692729999999</v>
      </c>
      <c r="J745" s="48">
        <v>2.2634092000000001E-2</v>
      </c>
    </row>
    <row r="746" spans="1:10" x14ac:dyDescent="0.2">
      <c r="A746">
        <v>2.9320329709999999</v>
      </c>
      <c r="B746" s="48">
        <v>2.7428241999999999E-2</v>
      </c>
      <c r="E746">
        <v>2.9312623769999999</v>
      </c>
      <c r="F746" s="50">
        <v>3.5440396999999998E-2</v>
      </c>
      <c r="I746">
        <v>2.9330641669999999</v>
      </c>
      <c r="J746" s="48">
        <v>2.2045093000000002E-2</v>
      </c>
    </row>
    <row r="747" spans="1:10" x14ac:dyDescent="0.2">
      <c r="A747">
        <v>2.936127865</v>
      </c>
      <c r="B747" s="48">
        <v>2.700029E-2</v>
      </c>
      <c r="E747">
        <v>2.9353572699999999</v>
      </c>
      <c r="F747" s="50">
        <v>3.4460414000000002E-2</v>
      </c>
      <c r="I747">
        <v>2.937159061</v>
      </c>
      <c r="J747" s="48">
        <v>2.1499582E-2</v>
      </c>
    </row>
    <row r="748" spans="1:10" x14ac:dyDescent="0.2">
      <c r="A748">
        <v>2.9402227600000002</v>
      </c>
      <c r="B748" s="48">
        <v>2.6532048999999999E-2</v>
      </c>
      <c r="E748">
        <v>2.9394521629999999</v>
      </c>
      <c r="F748" s="50">
        <v>3.3892823000000002E-2</v>
      </c>
      <c r="I748">
        <v>2.9412539550000001</v>
      </c>
      <c r="J748" s="48">
        <v>2.0986668999999999E-2</v>
      </c>
    </row>
    <row r="749" spans="1:10" x14ac:dyDescent="0.2">
      <c r="A749">
        <v>2.9443176539999998</v>
      </c>
      <c r="B749" s="48">
        <v>2.6083307999999999E-2</v>
      </c>
      <c r="E749">
        <v>2.9435470559999999</v>
      </c>
      <c r="F749" s="50">
        <v>3.3397195999999997E-2</v>
      </c>
      <c r="I749">
        <v>2.9453488490000002</v>
      </c>
      <c r="J749" s="48">
        <v>2.0449218000000002E-2</v>
      </c>
    </row>
    <row r="750" spans="1:10" x14ac:dyDescent="0.2">
      <c r="A750">
        <v>2.9484125479999999</v>
      </c>
      <c r="B750" s="48">
        <v>2.5656658999999998E-2</v>
      </c>
      <c r="E750">
        <v>2.9476419479999998</v>
      </c>
      <c r="F750" s="50">
        <v>3.2946662000000002E-2</v>
      </c>
      <c r="I750">
        <v>2.9494437429999998</v>
      </c>
      <c r="J750" s="48">
        <v>1.9933566E-2</v>
      </c>
    </row>
    <row r="751" spans="1:10" x14ac:dyDescent="0.2">
      <c r="A751">
        <v>2.9525074419999999</v>
      </c>
      <c r="B751" s="48">
        <v>2.5054624000000001E-2</v>
      </c>
      <c r="E751">
        <v>2.9517368409999998</v>
      </c>
      <c r="F751" s="50">
        <v>3.2536691E-2</v>
      </c>
      <c r="I751">
        <v>2.9535386369999999</v>
      </c>
      <c r="J751" s="48">
        <v>1.9475413E-2</v>
      </c>
    </row>
    <row r="752" spans="1:10" x14ac:dyDescent="0.2">
      <c r="A752">
        <v>2.956602336</v>
      </c>
      <c r="B752" s="48">
        <v>2.4450499000000001E-2</v>
      </c>
      <c r="E752">
        <v>2.9558317340000002</v>
      </c>
      <c r="F752" s="50">
        <v>3.2032243000000002E-2</v>
      </c>
      <c r="I752">
        <v>2.957633532</v>
      </c>
      <c r="J752" s="48">
        <v>1.9047477E-2</v>
      </c>
    </row>
    <row r="753" spans="1:10" x14ac:dyDescent="0.2">
      <c r="A753">
        <v>2.9606972300000001</v>
      </c>
      <c r="B753" s="48">
        <v>2.3907729999999999E-2</v>
      </c>
      <c r="E753">
        <v>2.9599266270000002</v>
      </c>
      <c r="F753" s="50">
        <v>3.1442572000000002E-2</v>
      </c>
      <c r="I753">
        <v>2.9617284260000001</v>
      </c>
      <c r="J753" s="48">
        <v>1.8643189000000001E-2</v>
      </c>
    </row>
    <row r="754" spans="1:10" x14ac:dyDescent="0.2">
      <c r="A754">
        <v>2.9647921240000001</v>
      </c>
      <c r="B754" s="48">
        <v>2.339302E-2</v>
      </c>
      <c r="E754">
        <v>2.9640215200000002</v>
      </c>
      <c r="F754" s="50">
        <v>3.0623531999999998E-2</v>
      </c>
      <c r="I754">
        <v>2.9658233200000002</v>
      </c>
      <c r="J754" s="48">
        <v>1.8178105999999999E-2</v>
      </c>
    </row>
    <row r="755" spans="1:10" x14ac:dyDescent="0.2">
      <c r="A755">
        <v>2.9688870180000002</v>
      </c>
      <c r="B755" s="48">
        <v>2.2901312E-2</v>
      </c>
      <c r="E755">
        <v>2.9681164130000002</v>
      </c>
      <c r="F755" s="50">
        <v>2.9795908999999999E-2</v>
      </c>
      <c r="I755">
        <v>2.9699182139999998</v>
      </c>
      <c r="J755" s="48">
        <v>1.7713807000000002E-2</v>
      </c>
    </row>
    <row r="756" spans="1:10" x14ac:dyDescent="0.2">
      <c r="A756">
        <v>2.9729819129999999</v>
      </c>
      <c r="B756" s="48">
        <v>2.2396599E-2</v>
      </c>
      <c r="E756">
        <v>2.9722113050000001</v>
      </c>
      <c r="F756" s="50">
        <v>2.9007261999999999E-2</v>
      </c>
      <c r="I756">
        <v>2.9740131079999998</v>
      </c>
      <c r="J756" s="48">
        <v>1.7232372999999999E-2</v>
      </c>
    </row>
    <row r="757" spans="1:10" x14ac:dyDescent="0.2">
      <c r="A757">
        <v>2.977076807</v>
      </c>
      <c r="B757" s="48">
        <v>2.1903591E-2</v>
      </c>
      <c r="E757">
        <v>2.9763061980000001</v>
      </c>
      <c r="F757" s="50">
        <v>2.8221574999999999E-2</v>
      </c>
      <c r="I757">
        <v>2.9781080019999999</v>
      </c>
      <c r="J757" s="48">
        <v>1.6748696E-2</v>
      </c>
    </row>
    <row r="758" spans="1:10" x14ac:dyDescent="0.2">
      <c r="A758">
        <v>2.9811717010000001</v>
      </c>
      <c r="B758" s="48">
        <v>2.1423378999999999E-2</v>
      </c>
      <c r="E758">
        <v>2.9804010910000001</v>
      </c>
      <c r="F758" s="50">
        <v>2.7438589999999999E-2</v>
      </c>
      <c r="I758">
        <v>2.982202896</v>
      </c>
      <c r="J758" s="48">
        <v>1.6321859000000001E-2</v>
      </c>
    </row>
    <row r="759" spans="1:10" x14ac:dyDescent="0.2">
      <c r="A759">
        <v>2.9852665950000001</v>
      </c>
      <c r="B759" s="48">
        <v>2.0802258000000001E-2</v>
      </c>
      <c r="E759">
        <v>2.984495984</v>
      </c>
      <c r="F759" s="50">
        <v>2.6672351E-2</v>
      </c>
      <c r="I759">
        <v>2.9862977900000001</v>
      </c>
      <c r="J759" s="48">
        <v>1.5925649E-2</v>
      </c>
    </row>
    <row r="760" spans="1:10" x14ac:dyDescent="0.2">
      <c r="A760">
        <v>2.9893614890000002</v>
      </c>
      <c r="B760" s="48">
        <v>2.0271876000000001E-2</v>
      </c>
      <c r="E760">
        <v>2.988590877</v>
      </c>
      <c r="F760" s="50">
        <v>2.6051129999999999E-2</v>
      </c>
      <c r="I760">
        <v>2.9903926850000002</v>
      </c>
      <c r="J760" s="48">
        <v>1.5553047E-2</v>
      </c>
    </row>
    <row r="761" spans="1:10" x14ac:dyDescent="0.2">
      <c r="A761">
        <v>2.9934563829999998</v>
      </c>
      <c r="B761" s="48">
        <v>1.986373E-2</v>
      </c>
      <c r="E761">
        <v>2.9926857689999999</v>
      </c>
      <c r="F761" s="50">
        <v>2.5512112999999999E-2</v>
      </c>
      <c r="I761">
        <v>2.9944875789999998</v>
      </c>
      <c r="J761" s="48">
        <v>1.5180661E-2</v>
      </c>
    </row>
    <row r="762" spans="1:10" x14ac:dyDescent="0.2">
      <c r="A762">
        <v>2.9975512769999999</v>
      </c>
      <c r="B762" s="48">
        <v>1.947159E-2</v>
      </c>
      <c r="E762">
        <v>2.9967806619999999</v>
      </c>
      <c r="F762" s="50">
        <v>2.5014419999999999E-2</v>
      </c>
      <c r="I762">
        <v>2.9985824729999999</v>
      </c>
      <c r="J762" s="48">
        <v>1.4849116000000001E-2</v>
      </c>
    </row>
    <row r="763" spans="1:10" x14ac:dyDescent="0.2">
      <c r="A763">
        <v>3.001646171</v>
      </c>
      <c r="B763" s="48">
        <v>1.9086456000000002E-2</v>
      </c>
      <c r="E763">
        <v>3.0008755549999999</v>
      </c>
      <c r="F763" s="50">
        <v>2.4554072E-2</v>
      </c>
      <c r="I763">
        <v>3.002677367</v>
      </c>
      <c r="J763" s="48">
        <v>1.45463E-2</v>
      </c>
    </row>
    <row r="764" spans="1:10" x14ac:dyDescent="0.2">
      <c r="A764">
        <v>3.0057410660000001</v>
      </c>
      <c r="B764" s="48">
        <v>1.8726217E-2</v>
      </c>
      <c r="E764">
        <v>3.0049704479999999</v>
      </c>
      <c r="F764" s="50">
        <v>2.4252144999999999E-2</v>
      </c>
      <c r="I764">
        <v>3.0067722610000001</v>
      </c>
      <c r="J764" s="48">
        <v>1.4267495E-2</v>
      </c>
    </row>
    <row r="765" spans="1:10" x14ac:dyDescent="0.2">
      <c r="A765">
        <v>3.0098359600000002</v>
      </c>
      <c r="B765" s="48">
        <v>1.8403461999999999E-2</v>
      </c>
      <c r="E765">
        <v>3.0090653409999999</v>
      </c>
      <c r="F765" s="50">
        <v>2.401795E-2</v>
      </c>
      <c r="I765">
        <v>3.0108671550000001</v>
      </c>
      <c r="J765" s="48">
        <v>1.4003843E-2</v>
      </c>
    </row>
    <row r="766" spans="1:10" x14ac:dyDescent="0.2">
      <c r="A766">
        <v>3.0139308539999998</v>
      </c>
      <c r="B766" s="48">
        <v>1.8115764999999999E-2</v>
      </c>
      <c r="E766">
        <v>3.0131602329999998</v>
      </c>
      <c r="F766" s="50">
        <v>2.3673082000000002E-2</v>
      </c>
      <c r="I766">
        <v>3.0149620490000002</v>
      </c>
      <c r="J766" s="48">
        <v>1.3671490999999999E-2</v>
      </c>
    </row>
    <row r="767" spans="1:10" x14ac:dyDescent="0.2">
      <c r="A767">
        <v>3.0180257479999999</v>
      </c>
      <c r="B767" s="48">
        <v>1.8080289999999999E-2</v>
      </c>
      <c r="E767">
        <v>3.0172551259999998</v>
      </c>
      <c r="F767" s="50">
        <v>2.3228386E-2</v>
      </c>
      <c r="I767">
        <v>3.0190569429999998</v>
      </c>
      <c r="J767" s="48">
        <v>1.3366504E-2</v>
      </c>
    </row>
    <row r="768" spans="1:10" x14ac:dyDescent="0.2">
      <c r="A768">
        <v>3.022120642</v>
      </c>
      <c r="B768" s="48">
        <v>1.8104618999999999E-2</v>
      </c>
      <c r="E768">
        <v>3.0213500190000002</v>
      </c>
      <c r="F768" s="50">
        <v>2.2668143000000002E-2</v>
      </c>
      <c r="I768">
        <v>3.023151838</v>
      </c>
      <c r="J768" s="48">
        <v>1.3143670999999999E-2</v>
      </c>
    </row>
    <row r="769" spans="1:10" x14ac:dyDescent="0.2">
      <c r="A769">
        <v>3.026215536</v>
      </c>
      <c r="B769" s="48">
        <v>1.8073123999999999E-2</v>
      </c>
      <c r="E769">
        <v>3.0254449120000002</v>
      </c>
      <c r="F769" s="50">
        <v>2.2094243E-2</v>
      </c>
      <c r="I769">
        <v>3.0272467320000001</v>
      </c>
      <c r="J769" s="48">
        <v>1.2948176E-2</v>
      </c>
    </row>
    <row r="770" spans="1:10" x14ac:dyDescent="0.2">
      <c r="A770">
        <v>3.0303104300000001</v>
      </c>
      <c r="B770" s="48">
        <v>1.7983316999999999E-2</v>
      </c>
      <c r="E770">
        <v>3.0295398050000002</v>
      </c>
      <c r="F770" s="50">
        <v>2.1585119E-2</v>
      </c>
      <c r="I770">
        <v>3.0313416260000001</v>
      </c>
      <c r="J770" s="48">
        <v>1.276971E-2</v>
      </c>
    </row>
    <row r="771" spans="1:10" x14ac:dyDescent="0.2">
      <c r="A771">
        <v>3.0344053240000002</v>
      </c>
      <c r="B771" s="48">
        <v>1.7745052000000001E-2</v>
      </c>
      <c r="E771">
        <v>3.0336346970000001</v>
      </c>
      <c r="F771" s="50">
        <v>2.1103535E-2</v>
      </c>
      <c r="I771">
        <v>3.0354365200000002</v>
      </c>
      <c r="J771" s="48">
        <v>1.2544311000000001E-2</v>
      </c>
    </row>
    <row r="772" spans="1:10" x14ac:dyDescent="0.2">
      <c r="A772">
        <v>3.0385002189999999</v>
      </c>
      <c r="B772" s="48">
        <v>1.7200396E-2</v>
      </c>
      <c r="E772">
        <v>3.0377295900000001</v>
      </c>
      <c r="F772" s="50">
        <v>2.0646793E-2</v>
      </c>
      <c r="I772">
        <v>3.0395314139999998</v>
      </c>
      <c r="J772" s="48">
        <v>1.2332086000000001E-2</v>
      </c>
    </row>
    <row r="773" spans="1:10" x14ac:dyDescent="0.2">
      <c r="A773">
        <v>3.042595113</v>
      </c>
      <c r="B773" s="48">
        <v>1.6467348999999999E-2</v>
      </c>
      <c r="E773">
        <v>3.0418244830000001</v>
      </c>
      <c r="F773" s="50">
        <v>2.0195322000000002E-2</v>
      </c>
      <c r="I773">
        <v>3.0436263079999999</v>
      </c>
      <c r="J773" s="48">
        <v>1.2135445999999999E-2</v>
      </c>
    </row>
    <row r="774" spans="1:10" x14ac:dyDescent="0.2">
      <c r="A774">
        <v>3.046690007</v>
      </c>
      <c r="B774" s="48">
        <v>1.586883E-2</v>
      </c>
      <c r="E774">
        <v>3.0459193760000001</v>
      </c>
      <c r="F774" s="50">
        <v>1.9786100000000001E-2</v>
      </c>
      <c r="I774">
        <v>3.047721202</v>
      </c>
      <c r="J774" s="48">
        <v>1.1952146E-2</v>
      </c>
    </row>
    <row r="775" spans="1:10" x14ac:dyDescent="0.2">
      <c r="A775">
        <v>3.0507849010000001</v>
      </c>
      <c r="B775" s="48">
        <v>1.5419548999999999E-2</v>
      </c>
      <c r="E775">
        <v>3.0500142690000001</v>
      </c>
      <c r="F775" s="50">
        <v>1.9414905999999999E-2</v>
      </c>
      <c r="I775">
        <v>3.051816096</v>
      </c>
      <c r="J775" s="48">
        <v>1.1689791E-2</v>
      </c>
    </row>
    <row r="776" spans="1:10" x14ac:dyDescent="0.2">
      <c r="A776">
        <v>3.0548797950000002</v>
      </c>
      <c r="B776" s="48">
        <v>1.5059184999999999E-2</v>
      </c>
      <c r="E776">
        <v>3.054109161</v>
      </c>
      <c r="F776" s="50">
        <v>1.9126223000000001E-2</v>
      </c>
      <c r="I776">
        <v>3.0559109910000002</v>
      </c>
      <c r="J776" s="48">
        <v>1.1428977E-2</v>
      </c>
    </row>
    <row r="777" spans="1:10" x14ac:dyDescent="0.2">
      <c r="A777">
        <v>3.0589746889999998</v>
      </c>
      <c r="B777" s="48">
        <v>1.4734751000000001E-2</v>
      </c>
      <c r="E777">
        <v>3.0582040539999999</v>
      </c>
      <c r="F777" s="50">
        <v>1.8802711999999999E-2</v>
      </c>
      <c r="I777">
        <v>3.0600058849999998</v>
      </c>
      <c r="J777" s="48">
        <v>1.1162144000000001E-2</v>
      </c>
    </row>
    <row r="778" spans="1:10" x14ac:dyDescent="0.2">
      <c r="A778">
        <v>3.0630695829999999</v>
      </c>
      <c r="B778" s="48">
        <v>1.4439719E-2</v>
      </c>
      <c r="E778">
        <v>3.0622989469999999</v>
      </c>
      <c r="F778" s="50">
        <v>1.8447870000000002E-2</v>
      </c>
      <c r="I778">
        <v>3.0641007789999999</v>
      </c>
      <c r="J778" s="48">
        <v>1.0910283999999999E-2</v>
      </c>
    </row>
    <row r="779" spans="1:10" x14ac:dyDescent="0.2">
      <c r="A779">
        <v>3.0671644769999999</v>
      </c>
      <c r="B779" s="48">
        <v>1.4036847999999999E-2</v>
      </c>
      <c r="E779">
        <v>3.0663938399999999</v>
      </c>
      <c r="F779" s="50">
        <v>1.7892423000000001E-2</v>
      </c>
      <c r="I779">
        <v>3.068195673</v>
      </c>
      <c r="J779" s="48">
        <v>1.0703709E-2</v>
      </c>
    </row>
    <row r="780" spans="1:10" x14ac:dyDescent="0.2">
      <c r="A780">
        <v>3.0712593720000001</v>
      </c>
      <c r="B780" s="48">
        <v>1.3647553E-2</v>
      </c>
      <c r="E780">
        <v>3.0704887329999999</v>
      </c>
      <c r="F780" s="50">
        <v>1.7303648000000001E-2</v>
      </c>
      <c r="I780">
        <v>3.072290567</v>
      </c>
      <c r="J780" s="48">
        <v>1.0513629E-2</v>
      </c>
    </row>
    <row r="781" spans="1:10" x14ac:dyDescent="0.2">
      <c r="A781">
        <v>3.0753542660000002</v>
      </c>
      <c r="B781" s="48">
        <v>1.3280135E-2</v>
      </c>
      <c r="E781">
        <v>3.0745836249999998</v>
      </c>
      <c r="F781" s="50">
        <v>1.6895133999999999E-2</v>
      </c>
      <c r="I781">
        <v>3.0763854610000001</v>
      </c>
      <c r="J781" s="48">
        <v>1.0334418E-2</v>
      </c>
    </row>
    <row r="782" spans="1:10" x14ac:dyDescent="0.2">
      <c r="A782">
        <v>3.0794491599999998</v>
      </c>
      <c r="B782" s="48">
        <v>1.2822459E-2</v>
      </c>
      <c r="E782">
        <v>3.0786785179999998</v>
      </c>
      <c r="F782" s="50">
        <v>1.6740224000000001E-2</v>
      </c>
      <c r="I782">
        <v>3.0804803550000002</v>
      </c>
      <c r="J782" s="48">
        <v>1.0153756999999999E-2</v>
      </c>
    </row>
    <row r="783" spans="1:10" x14ac:dyDescent="0.2">
      <c r="A783">
        <v>3.0835440539999999</v>
      </c>
      <c r="B783" s="48">
        <v>1.2292661E-2</v>
      </c>
      <c r="E783">
        <v>3.0827734109999998</v>
      </c>
      <c r="F783" s="50">
        <v>1.6656242000000002E-2</v>
      </c>
      <c r="I783">
        <v>3.0845752489999998</v>
      </c>
      <c r="J783" s="48">
        <v>9.9736349999999998E-3</v>
      </c>
    </row>
    <row r="784" spans="1:10" x14ac:dyDescent="0.2">
      <c r="A784">
        <v>3.0876389479999999</v>
      </c>
      <c r="B784" s="48">
        <v>1.1780122000000001E-2</v>
      </c>
      <c r="E784">
        <v>3.0868683039999998</v>
      </c>
      <c r="F784" s="50">
        <v>1.6446538E-2</v>
      </c>
      <c r="I784">
        <v>3.088670144</v>
      </c>
      <c r="J784" s="48">
        <v>9.7515050000000006E-3</v>
      </c>
    </row>
    <row r="785" spans="1:10" x14ac:dyDescent="0.2">
      <c r="A785">
        <v>3.091733842</v>
      </c>
      <c r="B785" s="48">
        <v>1.1280086999999999E-2</v>
      </c>
      <c r="E785">
        <v>3.0909631970000002</v>
      </c>
      <c r="F785" s="50">
        <v>1.6123545E-2</v>
      </c>
      <c r="I785">
        <v>3.092765038</v>
      </c>
      <c r="J785" s="48">
        <v>9.4850720000000006E-3</v>
      </c>
    </row>
    <row r="786" spans="1:10" x14ac:dyDescent="0.2">
      <c r="A786">
        <v>3.0958287360000001</v>
      </c>
      <c r="B786" s="48">
        <v>1.0890716E-2</v>
      </c>
      <c r="E786">
        <v>3.0950580890000001</v>
      </c>
      <c r="F786" s="50">
        <v>1.5820755999999998E-2</v>
      </c>
      <c r="I786">
        <v>3.0968599320000001</v>
      </c>
      <c r="J786" s="48">
        <v>9.2481019999999994E-3</v>
      </c>
    </row>
    <row r="787" spans="1:10" x14ac:dyDescent="0.2">
      <c r="A787">
        <v>3.0999236300000002</v>
      </c>
      <c r="B787" s="48">
        <v>1.0491255E-2</v>
      </c>
      <c r="E787">
        <v>3.0991529820000001</v>
      </c>
      <c r="F787" s="50">
        <v>1.5586698E-2</v>
      </c>
      <c r="I787">
        <v>3.1009548260000002</v>
      </c>
      <c r="J787" s="48">
        <v>9.0650279999999993E-3</v>
      </c>
    </row>
    <row r="788" spans="1:10" x14ac:dyDescent="0.2">
      <c r="A788">
        <v>3.1040185249999999</v>
      </c>
      <c r="B788" s="48">
        <v>1.0073243000000001E-2</v>
      </c>
      <c r="E788">
        <v>3.1032478750000001</v>
      </c>
      <c r="F788" s="50">
        <v>1.5346037999999999E-2</v>
      </c>
      <c r="I788">
        <v>3.1050497199999998</v>
      </c>
      <c r="J788" s="48">
        <v>8.9143590000000002E-3</v>
      </c>
    </row>
    <row r="789" spans="1:10" x14ac:dyDescent="0.2">
      <c r="A789">
        <v>3.1081134189999999</v>
      </c>
      <c r="B789" s="48">
        <v>9.8379790000000002E-3</v>
      </c>
      <c r="E789">
        <v>3.1073427680000001</v>
      </c>
      <c r="F789" s="50">
        <v>1.5099250999999999E-2</v>
      </c>
      <c r="I789">
        <v>3.1091446139999999</v>
      </c>
      <c r="J789" s="48">
        <v>8.7904179999999995E-3</v>
      </c>
    </row>
    <row r="790" spans="1:10" x14ac:dyDescent="0.2">
      <c r="A790">
        <v>3.112208313</v>
      </c>
      <c r="B790" s="48">
        <v>9.6976760000000006E-3</v>
      </c>
      <c r="E790">
        <v>3.1114376610000001</v>
      </c>
      <c r="F790" s="50">
        <v>1.4757528000000001E-2</v>
      </c>
      <c r="I790">
        <v>3.1132395079999999</v>
      </c>
      <c r="J790" s="48">
        <v>8.8095859999999995E-3</v>
      </c>
    </row>
    <row r="791" spans="1:10" x14ac:dyDescent="0.2">
      <c r="A791">
        <v>3.1163032070000001</v>
      </c>
      <c r="B791" s="48">
        <v>9.6368549999999997E-3</v>
      </c>
      <c r="E791">
        <v>3.115532553</v>
      </c>
      <c r="F791" s="50">
        <v>1.4441328999999999E-2</v>
      </c>
      <c r="I791">
        <v>3.1173344030000001</v>
      </c>
      <c r="J791" s="48">
        <v>8.8868909999999992E-3</v>
      </c>
    </row>
    <row r="792" spans="1:10" x14ac:dyDescent="0.2">
      <c r="A792">
        <v>3.1203981010000001</v>
      </c>
      <c r="B792" s="48">
        <v>9.6119819999999998E-3</v>
      </c>
      <c r="E792">
        <v>3.119627446</v>
      </c>
      <c r="F792" s="50">
        <v>1.4176766E-2</v>
      </c>
      <c r="I792">
        <v>3.1214292970000002</v>
      </c>
      <c r="J792" s="48">
        <v>8.9006720000000001E-3</v>
      </c>
    </row>
    <row r="793" spans="1:10" x14ac:dyDescent="0.2">
      <c r="A793">
        <v>3.1244929950000002</v>
      </c>
      <c r="B793" s="48">
        <v>9.689619E-3</v>
      </c>
      <c r="E793">
        <v>3.123722339</v>
      </c>
      <c r="F793" s="50">
        <v>1.4097800000000001E-2</v>
      </c>
      <c r="I793">
        <v>3.1255241909999998</v>
      </c>
      <c r="J793" s="48">
        <v>8.8419450000000004E-3</v>
      </c>
    </row>
    <row r="794" spans="1:10" x14ac:dyDescent="0.2">
      <c r="A794">
        <v>3.1285878889999998</v>
      </c>
      <c r="B794" s="48">
        <v>9.7866740000000004E-3</v>
      </c>
      <c r="E794">
        <v>3.1278172319999999</v>
      </c>
      <c r="F794" s="50">
        <v>1.3988034E-2</v>
      </c>
      <c r="I794">
        <v>3.1296190849999999</v>
      </c>
      <c r="J794" s="48">
        <v>8.645181E-3</v>
      </c>
    </row>
    <row r="795" spans="1:10" x14ac:dyDescent="0.2">
      <c r="A795">
        <v>3.1326827829999999</v>
      </c>
      <c r="B795" s="48">
        <v>9.8899009999999996E-3</v>
      </c>
      <c r="E795">
        <v>3.1319121249999999</v>
      </c>
      <c r="F795" s="50">
        <v>1.3850447E-2</v>
      </c>
      <c r="I795">
        <v>3.1337139789999999</v>
      </c>
      <c r="J795" s="48">
        <v>8.4485480000000002E-3</v>
      </c>
    </row>
    <row r="796" spans="1:10" x14ac:dyDescent="0.2">
      <c r="A796">
        <v>3.1367776780000001</v>
      </c>
      <c r="B796" s="48">
        <v>9.9641820000000002E-3</v>
      </c>
      <c r="E796">
        <v>3.1360070169999998</v>
      </c>
      <c r="F796" s="50">
        <v>1.3626543E-2</v>
      </c>
      <c r="I796">
        <v>3.137808873</v>
      </c>
      <c r="J796" s="48">
        <v>8.2835019999999999E-3</v>
      </c>
    </row>
    <row r="797" spans="1:10" x14ac:dyDescent="0.2">
      <c r="A797">
        <v>3.1408725720000001</v>
      </c>
      <c r="B797" s="48">
        <v>1.0009550000000001E-2</v>
      </c>
      <c r="E797">
        <v>3.1401019099999998</v>
      </c>
      <c r="F797" s="50">
        <v>1.3369882E-2</v>
      </c>
      <c r="I797">
        <v>3.1419037670000001</v>
      </c>
      <c r="J797" s="48">
        <v>8.135827E-3</v>
      </c>
    </row>
    <row r="798" spans="1:10" x14ac:dyDescent="0.2">
      <c r="A798">
        <v>3.1449674660000002</v>
      </c>
      <c r="B798" s="48">
        <v>9.8392770000000004E-3</v>
      </c>
      <c r="E798">
        <v>3.1441968029999998</v>
      </c>
      <c r="F798" s="50">
        <v>1.3211707E-2</v>
      </c>
      <c r="I798">
        <v>3.1459986610000001</v>
      </c>
      <c r="J798" s="48">
        <v>7.9916599999999994E-3</v>
      </c>
    </row>
    <row r="799" spans="1:10" x14ac:dyDescent="0.2">
      <c r="A799">
        <v>3.1490623599999998</v>
      </c>
      <c r="B799" s="48">
        <v>9.6474690000000005E-3</v>
      </c>
      <c r="E799">
        <v>3.1482916959999998</v>
      </c>
      <c r="F799" s="50">
        <v>1.3099638E-2</v>
      </c>
      <c r="I799">
        <v>3.1500935559999999</v>
      </c>
      <c r="J799" s="48">
        <v>7.8491829999999992E-3</v>
      </c>
    </row>
    <row r="800" spans="1:10" x14ac:dyDescent="0.2">
      <c r="A800">
        <v>3.1531572539999999</v>
      </c>
      <c r="B800" s="48">
        <v>9.4509780000000005E-3</v>
      </c>
      <c r="E800">
        <v>3.1523865889999998</v>
      </c>
      <c r="F800" s="50">
        <v>1.2986114E-2</v>
      </c>
      <c r="I800">
        <v>3.1541884499999999</v>
      </c>
      <c r="J800" s="48">
        <v>7.7764820000000004E-3</v>
      </c>
    </row>
    <row r="801" spans="1:10" x14ac:dyDescent="0.2">
      <c r="A801">
        <v>3.157252148</v>
      </c>
      <c r="B801" s="48">
        <v>9.2031200000000004E-3</v>
      </c>
      <c r="E801">
        <v>3.1564814810000001</v>
      </c>
      <c r="F801" s="50">
        <v>1.2871321E-2</v>
      </c>
      <c r="I801">
        <v>3.158283344</v>
      </c>
      <c r="J801" s="48">
        <v>7.7663300000000001E-3</v>
      </c>
    </row>
    <row r="802" spans="1:10" x14ac:dyDescent="0.2">
      <c r="A802">
        <v>3.1613470420000001</v>
      </c>
      <c r="B802" s="48">
        <v>9.0603809999999993E-3</v>
      </c>
      <c r="E802">
        <v>3.1605763740000001</v>
      </c>
      <c r="F802" s="50">
        <v>1.2767532E-2</v>
      </c>
      <c r="I802">
        <v>3.1623782380000001</v>
      </c>
      <c r="J802" s="48">
        <v>7.7608039999999996E-3</v>
      </c>
    </row>
    <row r="803" spans="1:10" x14ac:dyDescent="0.2">
      <c r="A803">
        <v>3.1654419360000001</v>
      </c>
      <c r="B803" s="48">
        <v>8.9323549999999995E-3</v>
      </c>
      <c r="E803">
        <v>3.1646712670000001</v>
      </c>
      <c r="F803" s="50">
        <v>1.2673712E-2</v>
      </c>
      <c r="I803">
        <v>3.1664731320000001</v>
      </c>
      <c r="J803" s="48">
        <v>7.7522329999999999E-3</v>
      </c>
    </row>
    <row r="804" spans="1:10" x14ac:dyDescent="0.2">
      <c r="A804">
        <v>3.1695368309999998</v>
      </c>
      <c r="B804" s="48">
        <v>8.8104210000000006E-3</v>
      </c>
      <c r="E804">
        <v>3.1687661600000001</v>
      </c>
      <c r="F804" s="50">
        <v>1.2532809000000001E-2</v>
      </c>
      <c r="I804">
        <v>3.1705680260000002</v>
      </c>
      <c r="J804" s="48">
        <v>7.5998849999999998E-3</v>
      </c>
    </row>
    <row r="805" spans="1:10" x14ac:dyDescent="0.2">
      <c r="A805">
        <v>3.1736317249999999</v>
      </c>
      <c r="B805" s="48">
        <v>8.6513519999999993E-3</v>
      </c>
      <c r="E805">
        <v>3.1728610530000001</v>
      </c>
      <c r="F805" s="50">
        <v>1.2159415999999999E-2</v>
      </c>
      <c r="I805">
        <v>3.1746629199999998</v>
      </c>
      <c r="J805" s="48">
        <v>7.4386749999999996E-3</v>
      </c>
    </row>
    <row r="806" spans="1:10" x14ac:dyDescent="0.2">
      <c r="A806">
        <v>3.177726619</v>
      </c>
      <c r="B806" s="48">
        <v>8.2153320000000005E-3</v>
      </c>
      <c r="E806">
        <v>3.176955945</v>
      </c>
      <c r="F806" s="50">
        <v>1.1740571999999999E-2</v>
      </c>
      <c r="I806">
        <v>3.1787578139999999</v>
      </c>
      <c r="J806" s="48">
        <v>7.2898599999999996E-3</v>
      </c>
    </row>
    <row r="807" spans="1:10" x14ac:dyDescent="0.2">
      <c r="A807">
        <v>3.181821513</v>
      </c>
      <c r="B807" s="48">
        <v>7.7818770000000004E-3</v>
      </c>
      <c r="E807">
        <v>3.181050838</v>
      </c>
      <c r="F807" s="50">
        <v>1.1414081E-2</v>
      </c>
      <c r="I807">
        <v>3.1828527090000001</v>
      </c>
      <c r="J807" s="48">
        <v>7.149117E-3</v>
      </c>
    </row>
    <row r="808" spans="1:10" x14ac:dyDescent="0.2">
      <c r="A808">
        <v>3.1859164070000001</v>
      </c>
      <c r="B808" s="48">
        <v>7.5603650000000003E-3</v>
      </c>
      <c r="E808">
        <v>3.185145731</v>
      </c>
      <c r="F808" s="50">
        <v>1.1564502000000001E-2</v>
      </c>
      <c r="I808">
        <v>3.1869476030000001</v>
      </c>
      <c r="J808" s="48">
        <v>7.1390550000000001E-3</v>
      </c>
    </row>
    <row r="809" spans="1:10" x14ac:dyDescent="0.2">
      <c r="A809">
        <v>3.1900113010000002</v>
      </c>
      <c r="B809" s="48">
        <v>7.6276089999999996E-3</v>
      </c>
      <c r="E809">
        <v>3.189240624</v>
      </c>
      <c r="F809" s="50">
        <v>1.1894422999999999E-2</v>
      </c>
      <c r="I809">
        <v>3.1910424970000002</v>
      </c>
      <c r="J809" s="48">
        <v>7.1471579999999998E-3</v>
      </c>
    </row>
    <row r="810" spans="1:10" x14ac:dyDescent="0.2">
      <c r="A810">
        <v>3.1941061949999998</v>
      </c>
      <c r="B810" s="48">
        <v>7.7822780000000001E-3</v>
      </c>
      <c r="E810">
        <v>3.193335517</v>
      </c>
      <c r="F810" s="50">
        <v>1.2083160000000001E-2</v>
      </c>
      <c r="I810">
        <v>3.1951373909999998</v>
      </c>
      <c r="J810" s="48">
        <v>7.1149610000000004E-3</v>
      </c>
    </row>
    <row r="811" spans="1:10" x14ac:dyDescent="0.2">
      <c r="A811">
        <v>3.1982010889999999</v>
      </c>
      <c r="B811" s="48">
        <v>8.0021840000000007E-3</v>
      </c>
      <c r="E811">
        <v>3.1974304089999999</v>
      </c>
      <c r="F811" s="50">
        <v>1.2144637999999999E-2</v>
      </c>
      <c r="I811">
        <v>3.1992322849999999</v>
      </c>
      <c r="J811" s="48">
        <v>7.0404639999999998E-3</v>
      </c>
    </row>
    <row r="812" spans="1:10" x14ac:dyDescent="0.2">
      <c r="A812">
        <v>3.202295984</v>
      </c>
      <c r="B812" s="48">
        <v>8.1637359999999996E-3</v>
      </c>
      <c r="E812">
        <v>3.2015253019999999</v>
      </c>
      <c r="F812" s="50">
        <v>1.2003938E-2</v>
      </c>
      <c r="I812">
        <v>3.203327179</v>
      </c>
      <c r="J812" s="48">
        <v>6.8909360000000003E-3</v>
      </c>
    </row>
    <row r="813" spans="1:10" x14ac:dyDescent="0.2">
      <c r="A813">
        <v>3.2063908780000001</v>
      </c>
      <c r="B813" s="48">
        <v>8.2631230000000007E-3</v>
      </c>
      <c r="E813">
        <v>3.2056201949999998</v>
      </c>
      <c r="F813" s="50">
        <v>1.1861128E-2</v>
      </c>
      <c r="I813">
        <v>3.207422073</v>
      </c>
      <c r="J813" s="48">
        <v>6.7525800000000002E-3</v>
      </c>
    </row>
    <row r="814" spans="1:10" x14ac:dyDescent="0.2">
      <c r="A814">
        <v>3.2104857720000002</v>
      </c>
      <c r="B814" s="48">
        <v>8.1925990000000001E-3</v>
      </c>
      <c r="E814">
        <v>3.2097150879999998</v>
      </c>
      <c r="F814" s="50">
        <v>1.1656824E-2</v>
      </c>
      <c r="I814">
        <v>3.2115169670000001</v>
      </c>
      <c r="J814" s="48">
        <v>6.5971429999999998E-3</v>
      </c>
    </row>
    <row r="815" spans="1:10" x14ac:dyDescent="0.2">
      <c r="A815">
        <v>3.2145806659999998</v>
      </c>
      <c r="B815" s="48">
        <v>7.8349079999999998E-3</v>
      </c>
      <c r="E815">
        <v>3.2138099809999998</v>
      </c>
      <c r="F815" s="50">
        <v>1.1397051E-2</v>
      </c>
      <c r="I815">
        <v>3.2156118619999998</v>
      </c>
      <c r="J815" s="48">
        <v>6.4205219999999997E-3</v>
      </c>
    </row>
    <row r="816" spans="1:10" x14ac:dyDescent="0.2">
      <c r="A816">
        <v>3.2186755599999999</v>
      </c>
      <c r="B816" s="48">
        <v>7.5466999999999999E-3</v>
      </c>
      <c r="E816">
        <v>3.2179048739999998</v>
      </c>
      <c r="F816" s="50">
        <v>1.1015044999999999E-2</v>
      </c>
      <c r="I816">
        <v>3.2197067559999999</v>
      </c>
      <c r="J816" s="48">
        <v>6.27168E-3</v>
      </c>
    </row>
    <row r="817" spans="1:10" x14ac:dyDescent="0.2">
      <c r="A817">
        <v>3.222770454</v>
      </c>
      <c r="B817" s="48">
        <v>7.5941710000000003E-3</v>
      </c>
      <c r="E817">
        <v>3.2219997660000002</v>
      </c>
      <c r="F817" s="50">
        <v>1.0731745000000001E-2</v>
      </c>
      <c r="I817">
        <v>3.22380165</v>
      </c>
      <c r="J817" s="48">
        <v>6.2786689999999997E-3</v>
      </c>
    </row>
    <row r="818" spans="1:10" x14ac:dyDescent="0.2">
      <c r="A818">
        <v>3.226865348</v>
      </c>
      <c r="B818" s="48">
        <v>7.6681379999999997E-3</v>
      </c>
      <c r="E818">
        <v>3.2260946590000001</v>
      </c>
      <c r="F818" s="50">
        <v>1.0537092E-2</v>
      </c>
      <c r="I818">
        <v>3.227896544</v>
      </c>
      <c r="J818" s="48">
        <v>6.2890489999999997E-3</v>
      </c>
    </row>
    <row r="819" spans="1:10" x14ac:dyDescent="0.2">
      <c r="A819">
        <v>3.2309602420000001</v>
      </c>
      <c r="B819" s="48">
        <v>7.7281759999999998E-3</v>
      </c>
      <c r="E819">
        <v>3.2301895520000001</v>
      </c>
      <c r="F819" s="50">
        <v>1.0387436E-2</v>
      </c>
      <c r="I819">
        <v>3.2319914380000001</v>
      </c>
      <c r="J819" s="48">
        <v>6.2801259999999996E-3</v>
      </c>
    </row>
    <row r="820" spans="1:10" x14ac:dyDescent="0.2">
      <c r="A820">
        <v>3.2350551369999998</v>
      </c>
      <c r="B820" s="48">
        <v>7.7744540000000001E-3</v>
      </c>
      <c r="E820">
        <v>3.2342844450000001</v>
      </c>
      <c r="F820" s="50">
        <v>1.0302567E-2</v>
      </c>
      <c r="I820">
        <v>3.2360863320000002</v>
      </c>
      <c r="J820" s="48">
        <v>6.1751920000000004E-3</v>
      </c>
    </row>
    <row r="821" spans="1:10" x14ac:dyDescent="0.2">
      <c r="A821">
        <v>3.2391500309999999</v>
      </c>
      <c r="B821" s="48">
        <v>7.7746960000000002E-3</v>
      </c>
      <c r="E821">
        <v>3.2383793380000001</v>
      </c>
      <c r="F821" s="50">
        <v>1.0227103E-2</v>
      </c>
      <c r="I821">
        <v>3.2401812259999998</v>
      </c>
      <c r="J821" s="48">
        <v>6.0133310000000002E-3</v>
      </c>
    </row>
    <row r="822" spans="1:10" x14ac:dyDescent="0.2">
      <c r="A822">
        <v>3.2432449249999999</v>
      </c>
      <c r="B822" s="48">
        <v>7.5624749999999999E-3</v>
      </c>
      <c r="E822">
        <v>3.24247423</v>
      </c>
      <c r="F822" s="50">
        <v>1.0135381000000001E-2</v>
      </c>
      <c r="I822">
        <v>3.2442761199999999</v>
      </c>
      <c r="J822" s="48">
        <v>5.8510380000000002E-3</v>
      </c>
    </row>
    <row r="823" spans="1:10" x14ac:dyDescent="0.2">
      <c r="A823">
        <v>3.247339819</v>
      </c>
      <c r="B823" s="48">
        <v>7.3862399999999996E-3</v>
      </c>
      <c r="E823">
        <v>3.246569123</v>
      </c>
      <c r="F823" s="50">
        <v>1.0029140000000001E-2</v>
      </c>
      <c r="I823">
        <v>3.248371015</v>
      </c>
      <c r="J823" s="48">
        <v>5.6948459999999999E-3</v>
      </c>
    </row>
    <row r="824" spans="1:10" x14ac:dyDescent="0.2">
      <c r="A824">
        <v>3.2514347130000001</v>
      </c>
      <c r="B824" s="48">
        <v>7.2436339999999997E-3</v>
      </c>
      <c r="E824">
        <v>3.250664016</v>
      </c>
      <c r="F824" s="50">
        <v>9.7327920000000005E-3</v>
      </c>
      <c r="I824">
        <v>3.2524659090000001</v>
      </c>
      <c r="J824" s="48">
        <v>5.6031450000000003E-3</v>
      </c>
    </row>
    <row r="825" spans="1:10" x14ac:dyDescent="0.2">
      <c r="A825">
        <v>3.2555296070000002</v>
      </c>
      <c r="B825" s="48">
        <v>7.1301630000000001E-3</v>
      </c>
      <c r="E825">
        <v>3.254758909</v>
      </c>
      <c r="F825" s="50">
        <v>9.4105209999999998E-3</v>
      </c>
      <c r="I825">
        <v>3.2565608030000002</v>
      </c>
      <c r="J825" s="48">
        <v>5.5084169999999998E-3</v>
      </c>
    </row>
    <row r="826" spans="1:10" x14ac:dyDescent="0.2">
      <c r="A826">
        <v>3.2596245009999998</v>
      </c>
      <c r="B826" s="48">
        <v>7.0965680000000001E-3</v>
      </c>
      <c r="E826">
        <v>3.258853802</v>
      </c>
      <c r="F826" s="50">
        <v>9.156282E-3</v>
      </c>
      <c r="I826">
        <v>3.2606556969999998</v>
      </c>
      <c r="J826" s="48">
        <v>5.40092E-3</v>
      </c>
    </row>
    <row r="827" spans="1:10" x14ac:dyDescent="0.2">
      <c r="A827">
        <v>3.2637193949999999</v>
      </c>
      <c r="B827" s="48">
        <v>7.0795679999999996E-3</v>
      </c>
      <c r="E827">
        <v>3.2629486939999999</v>
      </c>
      <c r="F827" s="50">
        <v>9.0232590000000005E-3</v>
      </c>
      <c r="I827">
        <v>3.2647505909999999</v>
      </c>
      <c r="J827" s="48">
        <v>5.2279600000000002E-3</v>
      </c>
    </row>
    <row r="828" spans="1:10" x14ac:dyDescent="0.2">
      <c r="A828">
        <v>3.26781429</v>
      </c>
      <c r="B828" s="48">
        <v>7.0640750000000004E-3</v>
      </c>
      <c r="E828">
        <v>3.2670435869999999</v>
      </c>
      <c r="F828" s="50">
        <v>8.9426309999999995E-3</v>
      </c>
      <c r="I828">
        <v>3.2688454849999999</v>
      </c>
      <c r="J828" s="48">
        <v>5.0895849999999998E-3</v>
      </c>
    </row>
    <row r="829" spans="1:10" x14ac:dyDescent="0.2">
      <c r="A829">
        <v>3.2719091840000001</v>
      </c>
      <c r="B829" s="48">
        <v>7.0492289999999997E-3</v>
      </c>
      <c r="E829">
        <v>3.2711384799999998</v>
      </c>
      <c r="F829" s="50">
        <v>8.831317E-3</v>
      </c>
      <c r="I829">
        <v>3.272940379</v>
      </c>
      <c r="J829" s="48">
        <v>4.9947760000000003E-3</v>
      </c>
    </row>
    <row r="830" spans="1:10" x14ac:dyDescent="0.2">
      <c r="A830">
        <v>3.2760040780000002</v>
      </c>
      <c r="B830" s="48">
        <v>6.9765519999999996E-3</v>
      </c>
      <c r="E830">
        <v>3.2752333729999998</v>
      </c>
      <c r="F830" s="50">
        <v>8.6923020000000007E-3</v>
      </c>
      <c r="I830">
        <v>3.2770352730000001</v>
      </c>
      <c r="J830" s="48">
        <v>4.9391330000000001E-3</v>
      </c>
    </row>
    <row r="831" spans="1:10" x14ac:dyDescent="0.2">
      <c r="A831">
        <v>3.2800989719999998</v>
      </c>
      <c r="B831" s="48">
        <v>6.8468870000000003E-3</v>
      </c>
      <c r="E831">
        <v>3.2793282659999998</v>
      </c>
      <c r="F831" s="50">
        <v>8.4510680000000008E-3</v>
      </c>
      <c r="I831">
        <v>3.2811301679999998</v>
      </c>
      <c r="J831" s="48">
        <v>4.8839620000000004E-3</v>
      </c>
    </row>
    <row r="832" spans="1:10" x14ac:dyDescent="0.2">
      <c r="A832">
        <v>3.2841938659999999</v>
      </c>
      <c r="B832" s="48">
        <v>6.6153289999999997E-3</v>
      </c>
      <c r="E832">
        <v>3.2834231580000002</v>
      </c>
      <c r="F832" s="50">
        <v>8.259443E-3</v>
      </c>
      <c r="I832">
        <v>3.2852250619999999</v>
      </c>
      <c r="J832" s="48">
        <v>4.8241789999999996E-3</v>
      </c>
    </row>
    <row r="833" spans="1:10" x14ac:dyDescent="0.2">
      <c r="A833">
        <v>3.2882887599999999</v>
      </c>
      <c r="B833" s="48">
        <v>6.3288320000000004E-3</v>
      </c>
      <c r="E833">
        <v>3.2875180510000002</v>
      </c>
      <c r="F833" s="50">
        <v>8.0984109999999998E-3</v>
      </c>
      <c r="I833">
        <v>3.2893199559999999</v>
      </c>
      <c r="J833" s="48">
        <v>4.7153170000000001E-3</v>
      </c>
    </row>
    <row r="834" spans="1:10" x14ac:dyDescent="0.2">
      <c r="A834">
        <v>3.292383654</v>
      </c>
      <c r="B834" s="48">
        <v>5.8650849999999999E-3</v>
      </c>
      <c r="E834">
        <v>3.2916129440000002</v>
      </c>
      <c r="F834" s="50">
        <v>7.9243920000000006E-3</v>
      </c>
      <c r="I834">
        <v>3.29341485</v>
      </c>
      <c r="J834" s="48">
        <v>4.5720240000000001E-3</v>
      </c>
    </row>
    <row r="835" spans="1:10" x14ac:dyDescent="0.2">
      <c r="A835">
        <v>3.2964785480000001</v>
      </c>
      <c r="B835" s="48">
        <v>5.5954070000000002E-3</v>
      </c>
      <c r="E835">
        <v>3.2957078370000001</v>
      </c>
      <c r="F835" s="50">
        <v>7.7386800000000004E-3</v>
      </c>
      <c r="I835">
        <v>3.2975097440000001</v>
      </c>
      <c r="J835" s="48">
        <v>4.5834150000000004E-3</v>
      </c>
    </row>
    <row r="836" spans="1:10" x14ac:dyDescent="0.2">
      <c r="A836">
        <v>3.3005734430000002</v>
      </c>
      <c r="B836" s="48">
        <v>5.3582450000000002E-3</v>
      </c>
      <c r="E836">
        <v>3.2998027300000001</v>
      </c>
      <c r="F836" s="50">
        <v>7.5645959999999998E-3</v>
      </c>
      <c r="I836">
        <v>3.3016046380000001</v>
      </c>
      <c r="J836" s="48">
        <v>4.6865960000000003E-3</v>
      </c>
    </row>
    <row r="837" spans="1:10" x14ac:dyDescent="0.2">
      <c r="A837">
        <v>3.3046683369999998</v>
      </c>
      <c r="B837" s="48">
        <v>5.1371109999999998E-3</v>
      </c>
      <c r="E837">
        <v>3.303897622</v>
      </c>
      <c r="F837" s="50">
        <v>7.4705359999999998E-3</v>
      </c>
      <c r="I837">
        <v>3.3056995320000002</v>
      </c>
      <c r="J837" s="48">
        <v>4.780444E-3</v>
      </c>
    </row>
    <row r="838" spans="1:10" x14ac:dyDescent="0.2">
      <c r="A838">
        <v>3.3087632309999999</v>
      </c>
      <c r="B838" s="48">
        <v>4.8076330000000004E-3</v>
      </c>
      <c r="E838">
        <v>3.307992515</v>
      </c>
      <c r="F838" s="50">
        <v>7.4996389999999998E-3</v>
      </c>
      <c r="I838">
        <v>3.3097944259999998</v>
      </c>
      <c r="J838" s="48">
        <v>4.854087E-3</v>
      </c>
    </row>
    <row r="839" spans="1:10" x14ac:dyDescent="0.2">
      <c r="A839">
        <v>3.312858125</v>
      </c>
      <c r="B839" s="48">
        <v>4.6224580000000003E-3</v>
      </c>
      <c r="E839">
        <v>3.312087408</v>
      </c>
      <c r="F839" s="50">
        <v>7.5813410000000001E-3</v>
      </c>
      <c r="I839">
        <v>3.313889321</v>
      </c>
      <c r="J839" s="48">
        <v>4.8509709999999999E-3</v>
      </c>
    </row>
    <row r="840" spans="1:10" x14ac:dyDescent="0.2">
      <c r="A840">
        <v>3.3169530190000001</v>
      </c>
      <c r="B840" s="48">
        <v>4.6025349999999996E-3</v>
      </c>
      <c r="E840">
        <v>3.316182301</v>
      </c>
      <c r="F840" s="50">
        <v>7.5339489999999999E-3</v>
      </c>
      <c r="I840">
        <v>3.3179842150000001</v>
      </c>
      <c r="J840" s="48">
        <v>4.7698319999999999E-3</v>
      </c>
    </row>
    <row r="841" spans="1:10" x14ac:dyDescent="0.2">
      <c r="A841">
        <v>3.3210479130000001</v>
      </c>
      <c r="B841" s="48">
        <v>4.5675630000000002E-3</v>
      </c>
      <c r="E841">
        <v>3.320277194</v>
      </c>
      <c r="F841" s="50">
        <v>7.3701130000000002E-3</v>
      </c>
      <c r="I841">
        <v>3.3220791090000001</v>
      </c>
      <c r="J841" s="48">
        <v>4.6158950000000001E-3</v>
      </c>
    </row>
    <row r="842" spans="1:10" x14ac:dyDescent="0.2">
      <c r="A842">
        <v>3.3251428070000002</v>
      </c>
      <c r="B842" s="48">
        <v>4.5059619999999996E-3</v>
      </c>
      <c r="E842">
        <v>3.3243720859999999</v>
      </c>
      <c r="F842" s="50">
        <v>7.3458229999999996E-3</v>
      </c>
      <c r="I842">
        <v>3.3261740030000002</v>
      </c>
      <c r="J842" s="48">
        <v>4.4729050000000001E-3</v>
      </c>
    </row>
    <row r="843" spans="1:10" x14ac:dyDescent="0.2">
      <c r="A843">
        <v>3.3292377009999998</v>
      </c>
      <c r="B843" s="48">
        <v>4.4395349999999997E-3</v>
      </c>
      <c r="E843">
        <v>3.3284669789999999</v>
      </c>
      <c r="F843" s="50">
        <v>7.3164950000000001E-3</v>
      </c>
      <c r="I843">
        <v>3.3302688969999998</v>
      </c>
      <c r="J843" s="48">
        <v>4.3509489999999998E-3</v>
      </c>
    </row>
    <row r="844" spans="1:10" x14ac:dyDescent="0.2">
      <c r="A844">
        <v>3.333332596</v>
      </c>
      <c r="B844" s="48">
        <v>4.3709739999999997E-3</v>
      </c>
      <c r="E844">
        <v>3.3325618719999999</v>
      </c>
      <c r="F844" s="50">
        <v>7.2825839999999999E-3</v>
      </c>
      <c r="I844">
        <v>3.3343637909999999</v>
      </c>
      <c r="J844" s="48">
        <v>4.2605849999999999E-3</v>
      </c>
    </row>
    <row r="845" spans="1:10" x14ac:dyDescent="0.2">
      <c r="A845">
        <v>3.3374274900000001</v>
      </c>
      <c r="B845" s="48">
        <v>4.3005259999999998E-3</v>
      </c>
      <c r="E845">
        <v>3.3366567649999999</v>
      </c>
      <c r="F845" s="50">
        <v>7.2315050000000001E-3</v>
      </c>
      <c r="I845">
        <v>3.338458685</v>
      </c>
      <c r="J845" s="48">
        <v>4.1832809999999996E-3</v>
      </c>
    </row>
    <row r="846" spans="1:10" x14ac:dyDescent="0.2">
      <c r="A846">
        <v>3.3415223840000001</v>
      </c>
      <c r="B846" s="48">
        <v>4.2763549999999999E-3</v>
      </c>
      <c r="E846">
        <v>3.3407516579999998</v>
      </c>
      <c r="F846" s="50">
        <v>7.0826049999999996E-3</v>
      </c>
      <c r="I846">
        <v>3.3425535790000001</v>
      </c>
      <c r="J846" s="48">
        <v>4.1152669999999997E-3</v>
      </c>
    </row>
    <row r="847" spans="1:10" x14ac:dyDescent="0.2">
      <c r="A847">
        <v>3.3456172780000002</v>
      </c>
      <c r="B847" s="48">
        <v>4.6133739999999999E-3</v>
      </c>
      <c r="E847">
        <v>3.3448465500000002</v>
      </c>
      <c r="F847" s="50">
        <v>6.8643660000000002E-3</v>
      </c>
      <c r="I847">
        <v>3.3466484740000002</v>
      </c>
      <c r="J847" s="48">
        <v>4.0635239999999998E-3</v>
      </c>
    </row>
    <row r="848" spans="1:10" x14ac:dyDescent="0.2">
      <c r="A848">
        <v>3.3497121719999998</v>
      </c>
      <c r="B848" s="48">
        <v>5.0739130000000002E-3</v>
      </c>
      <c r="E848">
        <v>3.3489414430000002</v>
      </c>
      <c r="F848" s="50">
        <v>6.8150559999999999E-3</v>
      </c>
      <c r="I848">
        <v>3.3507433679999998</v>
      </c>
      <c r="J848" s="48">
        <v>4.0277009999999999E-3</v>
      </c>
    </row>
    <row r="849" spans="1:10" x14ac:dyDescent="0.2">
      <c r="A849">
        <v>3.3538070659999999</v>
      </c>
      <c r="B849" s="48">
        <v>5.5022400000000003E-3</v>
      </c>
      <c r="E849">
        <v>3.3530363360000002</v>
      </c>
      <c r="F849" s="50">
        <v>6.78606E-3</v>
      </c>
      <c r="I849">
        <v>3.3548382619999999</v>
      </c>
      <c r="J849" s="48">
        <v>3.9988360000000004E-3</v>
      </c>
    </row>
    <row r="850" spans="1:10" x14ac:dyDescent="0.2">
      <c r="A850">
        <v>3.35790196</v>
      </c>
      <c r="B850" s="48">
        <v>5.7990519999999999E-3</v>
      </c>
      <c r="E850">
        <v>3.3571312290000002</v>
      </c>
      <c r="F850" s="50">
        <v>6.7662249999999998E-3</v>
      </c>
      <c r="I850">
        <v>3.358933156</v>
      </c>
      <c r="J850" s="48">
        <v>4.0750040000000001E-3</v>
      </c>
    </row>
    <row r="851" spans="1:10" x14ac:dyDescent="0.2">
      <c r="A851">
        <v>3.3619968550000001</v>
      </c>
      <c r="B851" s="48">
        <v>5.9692679999999998E-3</v>
      </c>
      <c r="E851">
        <v>3.3612261220000001</v>
      </c>
      <c r="F851" s="50">
        <v>6.6645860000000001E-3</v>
      </c>
      <c r="I851">
        <v>3.36302805</v>
      </c>
      <c r="J851" s="48">
        <v>4.1574079999999996E-3</v>
      </c>
    </row>
    <row r="852" spans="1:10" x14ac:dyDescent="0.2">
      <c r="A852">
        <v>3.3660917490000002</v>
      </c>
      <c r="B852" s="48">
        <v>6.2035550000000004E-3</v>
      </c>
      <c r="E852">
        <v>3.3653210140000001</v>
      </c>
      <c r="F852" s="50">
        <v>6.4891610000000002E-3</v>
      </c>
      <c r="I852">
        <v>3.3671229440000001</v>
      </c>
      <c r="J852" s="48">
        <v>4.2306210000000004E-3</v>
      </c>
    </row>
    <row r="853" spans="1:10" x14ac:dyDescent="0.2">
      <c r="A853">
        <v>3.3701866429999998</v>
      </c>
      <c r="B853" s="48">
        <v>6.4113390000000003E-3</v>
      </c>
      <c r="E853">
        <v>3.369415907</v>
      </c>
      <c r="F853" s="50">
        <v>6.2706389999999997E-3</v>
      </c>
      <c r="I853">
        <v>3.3712178380000002</v>
      </c>
      <c r="J853" s="48">
        <v>4.2497569999999998E-3</v>
      </c>
    </row>
    <row r="854" spans="1:10" x14ac:dyDescent="0.2">
      <c r="A854">
        <v>3.3742815369999999</v>
      </c>
      <c r="B854" s="48">
        <v>6.587196E-3</v>
      </c>
      <c r="E854">
        <v>3.3735108</v>
      </c>
      <c r="F854" s="50">
        <v>6.223864E-3</v>
      </c>
      <c r="I854">
        <v>3.3753127319999998</v>
      </c>
      <c r="J854" s="48">
        <v>4.2256639999999996E-3</v>
      </c>
    </row>
    <row r="855" spans="1:10" x14ac:dyDescent="0.2">
      <c r="A855">
        <v>3.378376431</v>
      </c>
      <c r="B855" s="48">
        <v>6.4689359999999998E-3</v>
      </c>
      <c r="E855">
        <v>3.377605693</v>
      </c>
      <c r="F855" s="50">
        <v>6.2401490000000004E-3</v>
      </c>
      <c r="I855">
        <v>3.379407627</v>
      </c>
      <c r="J855" s="48">
        <v>4.1776570000000004E-3</v>
      </c>
    </row>
    <row r="856" spans="1:10" x14ac:dyDescent="0.2">
      <c r="A856">
        <v>3.382471325</v>
      </c>
      <c r="B856" s="48">
        <v>6.3056950000000001E-3</v>
      </c>
      <c r="E856">
        <v>3.381700586</v>
      </c>
      <c r="F856" s="50">
        <v>6.2394379999999999E-3</v>
      </c>
      <c r="I856">
        <v>3.383502521</v>
      </c>
      <c r="J856" s="48">
        <v>4.1099159999999999E-3</v>
      </c>
    </row>
    <row r="857" spans="1:10" x14ac:dyDescent="0.2">
      <c r="A857">
        <v>3.3865662190000001</v>
      </c>
      <c r="B857" s="48">
        <v>6.1206350000000001E-3</v>
      </c>
      <c r="E857">
        <v>3.3857954779999999</v>
      </c>
      <c r="F857" s="50">
        <v>6.2234730000000002E-3</v>
      </c>
      <c r="I857">
        <v>3.3875974150000001</v>
      </c>
      <c r="J857" s="48">
        <v>3.9823769999999996E-3</v>
      </c>
    </row>
    <row r="858" spans="1:10" x14ac:dyDescent="0.2">
      <c r="A858">
        <v>3.3906611130000002</v>
      </c>
      <c r="B858" s="48">
        <v>5.8708889999999998E-3</v>
      </c>
      <c r="E858">
        <v>3.3898903709999999</v>
      </c>
      <c r="F858" s="50">
        <v>6.2000340000000001E-3</v>
      </c>
      <c r="I858">
        <v>3.3916923090000002</v>
      </c>
      <c r="J858" s="48">
        <v>3.9119630000000001E-3</v>
      </c>
    </row>
    <row r="859" spans="1:10" x14ac:dyDescent="0.2">
      <c r="A859">
        <v>3.3947560079999999</v>
      </c>
      <c r="B859" s="48">
        <v>5.7594739999999997E-3</v>
      </c>
      <c r="E859">
        <v>3.3939852639999999</v>
      </c>
      <c r="F859" s="50">
        <v>6.169852E-3</v>
      </c>
      <c r="I859">
        <v>3.3957872029999998</v>
      </c>
      <c r="J859" s="48">
        <v>3.838691E-3</v>
      </c>
    </row>
    <row r="860" spans="1:10" x14ac:dyDescent="0.2">
      <c r="A860">
        <v>3.398850902</v>
      </c>
      <c r="B860" s="48">
        <v>5.642925E-3</v>
      </c>
      <c r="E860">
        <v>3.3980801569999999</v>
      </c>
      <c r="F860" s="50">
        <v>6.0044809999999999E-3</v>
      </c>
      <c r="I860">
        <v>3.3998820969999999</v>
      </c>
      <c r="J860" s="48">
        <v>3.75254E-3</v>
      </c>
    </row>
    <row r="861" spans="1:10" x14ac:dyDescent="0.2">
      <c r="A861">
        <v>3.402945796</v>
      </c>
      <c r="B861" s="48">
        <v>5.510259E-3</v>
      </c>
      <c r="E861">
        <v>3.4021750499999999</v>
      </c>
      <c r="F861" s="50">
        <v>5.817905E-3</v>
      </c>
      <c r="I861">
        <v>3.403976991</v>
      </c>
      <c r="J861" s="48">
        <v>3.681143E-3</v>
      </c>
    </row>
    <row r="862" spans="1:10" x14ac:dyDescent="0.2">
      <c r="A862">
        <v>3.4070406900000001</v>
      </c>
      <c r="B862" s="48">
        <v>5.2460859999999996E-3</v>
      </c>
      <c r="E862">
        <v>3.4062699420000002</v>
      </c>
      <c r="F862" s="50">
        <v>5.6774099999999999E-3</v>
      </c>
      <c r="I862">
        <v>3.408071885</v>
      </c>
      <c r="J862" s="48">
        <v>3.6269269999999998E-3</v>
      </c>
    </row>
    <row r="863" spans="1:10" x14ac:dyDescent="0.2">
      <c r="A863">
        <v>3.4111355840000002</v>
      </c>
      <c r="B863" s="48">
        <v>5.0890170000000004E-3</v>
      </c>
      <c r="E863">
        <v>3.4103648350000002</v>
      </c>
      <c r="F863" s="50">
        <v>5.5576380000000002E-3</v>
      </c>
      <c r="I863">
        <v>3.4121667800000002</v>
      </c>
      <c r="J863" s="48">
        <v>3.593111E-3</v>
      </c>
    </row>
    <row r="864" spans="1:10" x14ac:dyDescent="0.2">
      <c r="A864">
        <v>3.4152304779999998</v>
      </c>
      <c r="B864" s="48">
        <v>5.063751E-3</v>
      </c>
      <c r="E864">
        <v>3.4144597280000002</v>
      </c>
      <c r="F864" s="50">
        <v>5.4461809999999996E-3</v>
      </c>
      <c r="I864">
        <v>3.4162616739999998</v>
      </c>
      <c r="J864" s="48">
        <v>3.5851260000000001E-3</v>
      </c>
    </row>
    <row r="865" spans="1:10" x14ac:dyDescent="0.2">
      <c r="A865">
        <v>3.4193253719999999</v>
      </c>
      <c r="B865" s="48">
        <v>5.0284580000000004E-3</v>
      </c>
      <c r="E865">
        <v>3.4185546210000002</v>
      </c>
      <c r="F865" s="50">
        <v>5.3421689999999999E-3</v>
      </c>
      <c r="I865">
        <v>3.4203565679999999</v>
      </c>
      <c r="J865" s="48">
        <v>3.6384220000000001E-3</v>
      </c>
    </row>
    <row r="866" spans="1:10" x14ac:dyDescent="0.2">
      <c r="A866">
        <v>3.4234202659999999</v>
      </c>
      <c r="B866" s="48">
        <v>4.9737610000000002E-3</v>
      </c>
      <c r="E866">
        <v>3.4226495140000002</v>
      </c>
      <c r="F866" s="50">
        <v>5.5598770000000004E-3</v>
      </c>
      <c r="I866">
        <v>3.4244514619999999</v>
      </c>
      <c r="J866" s="48">
        <v>3.7211509999999998E-3</v>
      </c>
    </row>
    <row r="867" spans="1:10" x14ac:dyDescent="0.2">
      <c r="A867">
        <v>3.4275151610000001</v>
      </c>
      <c r="B867" s="48">
        <v>4.776883E-3</v>
      </c>
      <c r="E867">
        <v>3.4267444060000001</v>
      </c>
      <c r="F867" s="50">
        <v>5.7044340000000004E-3</v>
      </c>
      <c r="I867">
        <v>3.428546356</v>
      </c>
      <c r="J867" s="48">
        <v>3.724069E-3</v>
      </c>
    </row>
    <row r="868" spans="1:10" x14ac:dyDescent="0.2">
      <c r="A868">
        <v>3.4316100550000002</v>
      </c>
      <c r="B868" s="48">
        <v>4.5768140000000002E-3</v>
      </c>
      <c r="E868">
        <v>3.4308392990000001</v>
      </c>
      <c r="F868" s="50">
        <v>5.7831039999999998E-3</v>
      </c>
      <c r="I868">
        <v>3.4326412500000001</v>
      </c>
      <c r="J868" s="48">
        <v>3.6399190000000001E-3</v>
      </c>
    </row>
    <row r="869" spans="1:10" x14ac:dyDescent="0.2">
      <c r="A869">
        <v>3.4357049489999998</v>
      </c>
      <c r="B869" s="48">
        <v>4.5387379999999996E-3</v>
      </c>
      <c r="E869">
        <v>3.4349341920000001</v>
      </c>
      <c r="F869" s="50">
        <v>5.694925E-3</v>
      </c>
      <c r="I869">
        <v>3.4367361440000002</v>
      </c>
      <c r="J869" s="48">
        <v>3.6070780000000001E-3</v>
      </c>
    </row>
    <row r="870" spans="1:10" x14ac:dyDescent="0.2">
      <c r="A870">
        <v>3.4397998429999999</v>
      </c>
      <c r="B870" s="48">
        <v>4.5243009999999997E-3</v>
      </c>
      <c r="E870">
        <v>3.439029085</v>
      </c>
      <c r="F870" s="50">
        <v>5.6746269999999998E-3</v>
      </c>
      <c r="I870">
        <v>3.4408310379999998</v>
      </c>
      <c r="J870" s="48">
        <v>3.5960520000000002E-3</v>
      </c>
    </row>
    <row r="871" spans="1:10" x14ac:dyDescent="0.2">
      <c r="A871">
        <v>3.4438947369999999</v>
      </c>
      <c r="B871" s="48">
        <v>4.5025229999999996E-3</v>
      </c>
      <c r="E871">
        <v>3.443123978</v>
      </c>
      <c r="F871" s="50">
        <v>5.670759E-3</v>
      </c>
      <c r="I871">
        <v>3.4449259329999999</v>
      </c>
      <c r="J871" s="48">
        <v>3.5023879999999999E-3</v>
      </c>
    </row>
    <row r="872" spans="1:10" x14ac:dyDescent="0.2">
      <c r="A872">
        <v>3.447989631</v>
      </c>
      <c r="B872" s="48">
        <v>4.4726719999999996E-3</v>
      </c>
      <c r="E872">
        <v>3.447218871</v>
      </c>
      <c r="F872" s="50">
        <v>5.6816469999999997E-3</v>
      </c>
      <c r="I872">
        <v>3.449020827</v>
      </c>
      <c r="J872" s="48">
        <v>3.3199219999999999E-3</v>
      </c>
    </row>
    <row r="873" spans="1:10" x14ac:dyDescent="0.2">
      <c r="A873">
        <v>3.4520845250000001</v>
      </c>
      <c r="B873" s="48">
        <v>4.4206330000000002E-3</v>
      </c>
      <c r="E873">
        <v>3.4513137629999999</v>
      </c>
      <c r="F873" s="50">
        <v>5.7110590000000001E-3</v>
      </c>
      <c r="I873">
        <v>3.4531157210000001</v>
      </c>
      <c r="J873" s="48">
        <v>3.1288499999999999E-3</v>
      </c>
    </row>
    <row r="874" spans="1:10" x14ac:dyDescent="0.2">
      <c r="A874">
        <v>3.4561794190000001</v>
      </c>
      <c r="B874" s="48">
        <v>4.3594860000000001E-3</v>
      </c>
      <c r="E874">
        <v>3.4554086559999999</v>
      </c>
      <c r="F874" s="50">
        <v>5.8047929999999999E-3</v>
      </c>
      <c r="I874">
        <v>3.4572106150000002</v>
      </c>
      <c r="J874" s="48">
        <v>3.040138E-3</v>
      </c>
    </row>
    <row r="875" spans="1:10" x14ac:dyDescent="0.2">
      <c r="A875">
        <v>3.4602743139999999</v>
      </c>
      <c r="B875" s="48">
        <v>4.2910220000000002E-3</v>
      </c>
      <c r="E875">
        <v>3.4595035489999999</v>
      </c>
      <c r="F875" s="50">
        <v>5.9970809999999996E-3</v>
      </c>
      <c r="I875">
        <v>3.4613055089999998</v>
      </c>
      <c r="J875" s="48">
        <v>2.9670870000000002E-3</v>
      </c>
    </row>
    <row r="876" spans="1:10" x14ac:dyDescent="0.2">
      <c r="A876">
        <v>3.4643692079999999</v>
      </c>
      <c r="B876" s="48">
        <v>4.1072069999999999E-3</v>
      </c>
      <c r="E876">
        <v>3.4635984419999999</v>
      </c>
      <c r="F876" s="50">
        <v>6.1739389999999998E-3</v>
      </c>
      <c r="I876">
        <v>3.4654004029999999</v>
      </c>
      <c r="J876" s="48">
        <v>2.8950949999999999E-3</v>
      </c>
    </row>
    <row r="877" spans="1:10" x14ac:dyDescent="0.2">
      <c r="A877">
        <v>3.468464102</v>
      </c>
      <c r="B877" s="48">
        <v>3.8872120000000001E-3</v>
      </c>
      <c r="E877">
        <v>3.4676933349999999</v>
      </c>
      <c r="F877" s="50">
        <v>6.3148459999999998E-3</v>
      </c>
      <c r="I877">
        <v>3.4694952969999999</v>
      </c>
      <c r="J877" s="48">
        <v>2.7696779999999998E-3</v>
      </c>
    </row>
    <row r="878" spans="1:10" x14ac:dyDescent="0.2">
      <c r="A878">
        <v>3.4725589960000001</v>
      </c>
      <c r="B878" s="48">
        <v>3.7811730000000001E-3</v>
      </c>
      <c r="E878">
        <v>3.4717882269999998</v>
      </c>
      <c r="F878" s="50">
        <v>6.4233500000000004E-3</v>
      </c>
      <c r="I878">
        <v>3.473590191</v>
      </c>
      <c r="J878" s="48">
        <v>2.6813319999999998E-3</v>
      </c>
    </row>
    <row r="879" spans="1:10" x14ac:dyDescent="0.2">
      <c r="A879">
        <v>3.4766538900000001</v>
      </c>
      <c r="B879" s="48">
        <v>3.829631E-3</v>
      </c>
      <c r="E879">
        <v>3.4758831200000002</v>
      </c>
      <c r="F879" s="50">
        <v>6.3147380000000003E-3</v>
      </c>
      <c r="I879">
        <v>3.4776850860000001</v>
      </c>
      <c r="J879" s="48">
        <v>2.6763160000000002E-3</v>
      </c>
    </row>
    <row r="880" spans="1:10" x14ac:dyDescent="0.2">
      <c r="A880">
        <v>3.4807487840000002</v>
      </c>
      <c r="B880" s="48">
        <v>3.9036380000000001E-3</v>
      </c>
      <c r="E880">
        <v>3.4799780130000002</v>
      </c>
      <c r="F880" s="50">
        <v>5.9295729999999996E-3</v>
      </c>
      <c r="I880">
        <v>3.4817799800000002</v>
      </c>
      <c r="J880" s="48">
        <v>2.674203E-3</v>
      </c>
    </row>
    <row r="881" spans="1:10" x14ac:dyDescent="0.2">
      <c r="A881">
        <v>3.4848436779999998</v>
      </c>
      <c r="B881" s="48">
        <v>3.9544940000000002E-3</v>
      </c>
      <c r="E881">
        <v>3.4840729060000002</v>
      </c>
      <c r="F881" s="50">
        <v>5.6521310000000003E-3</v>
      </c>
      <c r="I881">
        <v>3.4858748739999998</v>
      </c>
      <c r="J881" s="48">
        <v>2.6635529999999999E-3</v>
      </c>
    </row>
    <row r="882" spans="1:10" x14ac:dyDescent="0.2">
      <c r="A882">
        <v>3.4889385719999999</v>
      </c>
      <c r="B882" s="48">
        <v>3.9813469999999997E-3</v>
      </c>
      <c r="E882">
        <v>3.4881677990000002</v>
      </c>
      <c r="F882" s="50">
        <v>5.409273E-3</v>
      </c>
      <c r="I882">
        <v>3.4899697679999999</v>
      </c>
      <c r="J882" s="48">
        <v>2.627852E-3</v>
      </c>
    </row>
    <row r="883" spans="1:10" x14ac:dyDescent="0.2">
      <c r="A883">
        <v>3.4930334670000001</v>
      </c>
      <c r="B883" s="48">
        <v>3.9196450000000002E-3</v>
      </c>
      <c r="E883">
        <v>3.4922626910000001</v>
      </c>
      <c r="F883" s="50">
        <v>5.1678790000000002E-3</v>
      </c>
      <c r="I883">
        <v>3.494064662</v>
      </c>
      <c r="J883" s="48">
        <v>2.5898240000000001E-3</v>
      </c>
    </row>
    <row r="884" spans="1:10" x14ac:dyDescent="0.2">
      <c r="A884">
        <v>3.4971283610000001</v>
      </c>
      <c r="B884" s="48">
        <v>3.7723090000000002E-3</v>
      </c>
      <c r="E884">
        <v>3.4963575840000001</v>
      </c>
      <c r="F884" s="50">
        <v>4.9279520000000002E-3</v>
      </c>
      <c r="I884">
        <v>3.4981595560000001</v>
      </c>
      <c r="J884" s="48">
        <v>2.53447E-3</v>
      </c>
    </row>
    <row r="885" spans="1:10" x14ac:dyDescent="0.2">
      <c r="A885">
        <v>3.5012232550000002</v>
      </c>
      <c r="B885" s="48">
        <v>3.6135249999999998E-3</v>
      </c>
      <c r="E885">
        <v>3.5004524770000001</v>
      </c>
      <c r="F885" s="50">
        <v>4.6567689999999998E-3</v>
      </c>
      <c r="I885">
        <v>3.5022544500000001</v>
      </c>
      <c r="J885" s="48">
        <v>2.4816209999999998E-3</v>
      </c>
    </row>
    <row r="886" spans="1:10" x14ac:dyDescent="0.2">
      <c r="A886">
        <v>3.5053181489999998</v>
      </c>
      <c r="B886" s="48">
        <v>3.4560580000000001E-3</v>
      </c>
      <c r="E886">
        <v>3.5045473700000001</v>
      </c>
      <c r="F886" s="50">
        <v>4.3944739999999998E-3</v>
      </c>
      <c r="I886">
        <v>3.5063493440000002</v>
      </c>
      <c r="J886" s="48">
        <v>2.4199460000000001E-3</v>
      </c>
    </row>
    <row r="887" spans="1:10" x14ac:dyDescent="0.2">
      <c r="A887">
        <v>3.5094130429999999</v>
      </c>
      <c r="B887" s="48">
        <v>3.264856E-3</v>
      </c>
      <c r="E887">
        <v>3.508642263</v>
      </c>
      <c r="F887" s="50">
        <v>4.163885E-3</v>
      </c>
      <c r="I887">
        <v>3.5104442389999999</v>
      </c>
      <c r="J887" s="48">
        <v>2.348171E-3</v>
      </c>
    </row>
    <row r="888" spans="1:10" x14ac:dyDescent="0.2">
      <c r="A888">
        <v>3.513507937</v>
      </c>
      <c r="B888" s="48">
        <v>3.0879169999999999E-3</v>
      </c>
      <c r="E888">
        <v>3.5127371549999999</v>
      </c>
      <c r="F888" s="50">
        <v>3.9530600000000004E-3</v>
      </c>
      <c r="I888">
        <v>3.514539133</v>
      </c>
      <c r="J888" s="48">
        <v>2.2030800000000001E-3</v>
      </c>
    </row>
    <row r="889" spans="1:10" x14ac:dyDescent="0.2">
      <c r="A889">
        <v>3.517602831</v>
      </c>
      <c r="B889" s="48">
        <v>2.9109240000000001E-3</v>
      </c>
      <c r="E889">
        <v>3.5168320479999999</v>
      </c>
      <c r="F889" s="50">
        <v>3.7600630000000001E-3</v>
      </c>
      <c r="I889">
        <v>3.5186340270000001</v>
      </c>
      <c r="J889" s="48">
        <v>2.1193929999999998E-3</v>
      </c>
    </row>
    <row r="890" spans="1:10" x14ac:dyDescent="0.2">
      <c r="A890">
        <v>3.5216977250000001</v>
      </c>
      <c r="B890" s="48">
        <v>2.7326630000000002E-3</v>
      </c>
      <c r="E890">
        <v>3.5209269409999999</v>
      </c>
      <c r="F890" s="50">
        <v>3.6122260000000001E-3</v>
      </c>
      <c r="I890">
        <v>3.5227289210000001</v>
      </c>
      <c r="J890" s="48">
        <v>2.1494439999999999E-3</v>
      </c>
    </row>
    <row r="891" spans="1:10" x14ac:dyDescent="0.2">
      <c r="A891">
        <v>3.5257926199999998</v>
      </c>
      <c r="B891" s="48">
        <v>2.7001630000000002E-3</v>
      </c>
      <c r="E891">
        <v>3.5250218339999999</v>
      </c>
      <c r="F891" s="50">
        <v>3.4885960000000001E-3</v>
      </c>
      <c r="I891">
        <v>3.5268238150000002</v>
      </c>
      <c r="J891" s="48">
        <v>2.1991100000000002E-3</v>
      </c>
    </row>
    <row r="892" spans="1:10" x14ac:dyDescent="0.2">
      <c r="A892">
        <v>3.5298875139999999</v>
      </c>
      <c r="B892" s="48">
        <v>2.7884469999999999E-3</v>
      </c>
      <c r="E892">
        <v>3.5291167269999999</v>
      </c>
      <c r="F892" s="50">
        <v>3.386801E-3</v>
      </c>
      <c r="I892">
        <v>3.5309187089999998</v>
      </c>
      <c r="J892" s="48">
        <v>2.2325980000000001E-3</v>
      </c>
    </row>
    <row r="893" spans="1:10" x14ac:dyDescent="0.2">
      <c r="A893">
        <v>3.533982408</v>
      </c>
      <c r="B893" s="48">
        <v>2.9055249999999999E-3</v>
      </c>
      <c r="E893">
        <v>3.5332116189999998</v>
      </c>
      <c r="F893" s="50">
        <v>3.3729609999999998E-3</v>
      </c>
      <c r="I893">
        <v>3.5350136029999999</v>
      </c>
      <c r="J893" s="48">
        <v>2.248393E-3</v>
      </c>
    </row>
    <row r="894" spans="1:10" x14ac:dyDescent="0.2">
      <c r="A894">
        <v>3.538077302</v>
      </c>
      <c r="B894" s="48">
        <v>3.0271220000000001E-3</v>
      </c>
      <c r="E894">
        <v>3.5373065119999998</v>
      </c>
      <c r="F894" s="50">
        <v>3.3772210000000001E-3</v>
      </c>
      <c r="I894">
        <v>3.539108497</v>
      </c>
      <c r="J894" s="48">
        <v>2.5618949999999998E-3</v>
      </c>
    </row>
    <row r="895" spans="1:10" x14ac:dyDescent="0.2">
      <c r="A895">
        <v>3.5421721960000001</v>
      </c>
      <c r="B895" s="48">
        <v>3.1439250000000001E-3</v>
      </c>
      <c r="E895">
        <v>3.5414014049999998</v>
      </c>
      <c r="F895" s="50">
        <v>3.3862440000000001E-3</v>
      </c>
      <c r="I895">
        <v>3.5432033920000001</v>
      </c>
      <c r="J895" s="48">
        <v>2.9900560000000001E-3</v>
      </c>
    </row>
    <row r="896" spans="1:10" x14ac:dyDescent="0.2">
      <c r="A896">
        <v>3.5462670900000002</v>
      </c>
      <c r="B896" s="48">
        <v>3.2246990000000001E-3</v>
      </c>
      <c r="E896">
        <v>3.5454962980000002</v>
      </c>
      <c r="F896" s="50">
        <v>3.3706640000000002E-3</v>
      </c>
      <c r="I896">
        <v>3.5472982860000002</v>
      </c>
      <c r="J896" s="48">
        <v>3.4198800000000001E-3</v>
      </c>
    </row>
    <row r="897" spans="1:10" x14ac:dyDescent="0.2">
      <c r="A897">
        <v>3.5503619839999998</v>
      </c>
      <c r="B897" s="48">
        <v>3.2702220000000001E-3</v>
      </c>
      <c r="E897">
        <v>3.5495911910000002</v>
      </c>
      <c r="F897" s="50">
        <v>3.3328910000000002E-3</v>
      </c>
      <c r="I897">
        <v>3.5513931799999998</v>
      </c>
      <c r="J897" s="48">
        <v>3.6180370000000002E-3</v>
      </c>
    </row>
    <row r="898" spans="1:10" x14ac:dyDescent="0.2">
      <c r="A898">
        <v>3.5544568779999999</v>
      </c>
      <c r="B898" s="48">
        <v>3.226666E-3</v>
      </c>
      <c r="E898">
        <v>3.5536860830000001</v>
      </c>
      <c r="F898" s="50">
        <v>3.2927239999999999E-3</v>
      </c>
      <c r="I898">
        <v>3.5554880739999999</v>
      </c>
      <c r="J898" s="48">
        <v>3.5740070000000001E-3</v>
      </c>
    </row>
    <row r="899" spans="1:10" x14ac:dyDescent="0.2">
      <c r="A899">
        <v>3.558551773</v>
      </c>
      <c r="B899" s="48">
        <v>3.1879120000000002E-3</v>
      </c>
      <c r="E899">
        <v>3.5577809760000001</v>
      </c>
      <c r="F899" s="50">
        <v>3.2503269999999999E-3</v>
      </c>
      <c r="I899">
        <v>3.559582968</v>
      </c>
      <c r="J899" s="48">
        <v>3.5436040000000001E-3</v>
      </c>
    </row>
    <row r="900" spans="1:10" x14ac:dyDescent="0.2">
      <c r="A900">
        <v>3.5626466670000001</v>
      </c>
      <c r="B900" s="48">
        <v>3.2095719999999999E-3</v>
      </c>
      <c r="E900">
        <v>3.5618758690000001</v>
      </c>
      <c r="F900" s="50">
        <v>3.1432420000000001E-3</v>
      </c>
      <c r="I900">
        <v>3.563677862</v>
      </c>
      <c r="J900" s="48">
        <v>3.5431590000000002E-3</v>
      </c>
    </row>
    <row r="901" spans="1:10" x14ac:dyDescent="0.2">
      <c r="A901">
        <v>3.5667415610000002</v>
      </c>
      <c r="B901" s="48">
        <v>3.1971030000000002E-3</v>
      </c>
      <c r="E901">
        <v>3.5659707620000001</v>
      </c>
      <c r="F901" s="50">
        <v>3.069366E-3</v>
      </c>
      <c r="I901">
        <v>3.5677727560000001</v>
      </c>
      <c r="J901" s="48">
        <v>3.5376919999999998E-3</v>
      </c>
    </row>
    <row r="902" spans="1:10" x14ac:dyDescent="0.2">
      <c r="A902">
        <v>3.5708364549999998</v>
      </c>
      <c r="B902" s="48">
        <v>3.146458E-3</v>
      </c>
      <c r="E902">
        <v>3.5700656550000001</v>
      </c>
      <c r="F902" s="50">
        <v>3.143786E-3</v>
      </c>
      <c r="I902">
        <v>3.5718676500000002</v>
      </c>
      <c r="J902" s="48">
        <v>3.5233730000000002E-3</v>
      </c>
    </row>
    <row r="903" spans="1:10" x14ac:dyDescent="0.2">
      <c r="A903">
        <v>3.5749313489999999</v>
      </c>
      <c r="B903" s="48">
        <v>3.0167729999999999E-3</v>
      </c>
      <c r="E903">
        <v>3.574160547</v>
      </c>
      <c r="F903" s="50">
        <v>3.2503850000000002E-3</v>
      </c>
      <c r="I903">
        <v>3.5759625449999999</v>
      </c>
      <c r="J903" s="48">
        <v>3.3797330000000002E-3</v>
      </c>
    </row>
    <row r="904" spans="1:10" x14ac:dyDescent="0.2">
      <c r="A904">
        <v>3.5790262429999999</v>
      </c>
      <c r="B904" s="48">
        <v>2.88485E-3</v>
      </c>
      <c r="E904">
        <v>3.57825544</v>
      </c>
      <c r="F904" s="50">
        <v>3.3574030000000001E-3</v>
      </c>
      <c r="I904">
        <v>3.580057439</v>
      </c>
      <c r="J904" s="48">
        <v>3.2198610000000001E-3</v>
      </c>
    </row>
    <row r="905" spans="1:10" x14ac:dyDescent="0.2">
      <c r="A905">
        <v>3.583121137</v>
      </c>
      <c r="B905" s="48">
        <v>2.8044400000000001E-3</v>
      </c>
      <c r="E905">
        <v>3.5823503329999999</v>
      </c>
      <c r="F905" s="50">
        <v>3.4648349999999999E-3</v>
      </c>
      <c r="I905">
        <v>3.584152333</v>
      </c>
      <c r="J905" s="48">
        <v>3.0622869999999999E-3</v>
      </c>
    </row>
    <row r="906" spans="1:10" x14ac:dyDescent="0.2">
      <c r="A906">
        <v>3.5872160310000001</v>
      </c>
      <c r="B906" s="48">
        <v>2.657502E-3</v>
      </c>
      <c r="E906">
        <v>3.5864452259999999</v>
      </c>
      <c r="F906" s="50">
        <v>3.6930219999999998E-3</v>
      </c>
      <c r="I906">
        <v>3.5882472270000001</v>
      </c>
      <c r="J906" s="48">
        <v>2.9828810000000002E-3</v>
      </c>
    </row>
    <row r="907" spans="1:10" x14ac:dyDescent="0.2">
      <c r="A907">
        <v>3.5913109259999998</v>
      </c>
      <c r="B907" s="48">
        <v>2.441028E-3</v>
      </c>
      <c r="E907">
        <v>3.5905401189999999</v>
      </c>
      <c r="F907" s="50">
        <v>3.877274E-3</v>
      </c>
      <c r="I907">
        <v>3.5923421210000002</v>
      </c>
      <c r="J907" s="48">
        <v>2.9738009999999999E-3</v>
      </c>
    </row>
    <row r="908" spans="1:10" x14ac:dyDescent="0.2">
      <c r="A908">
        <v>3.5954058199999999</v>
      </c>
      <c r="B908" s="48">
        <v>2.237462E-3</v>
      </c>
      <c r="E908">
        <v>3.5946350109999998</v>
      </c>
      <c r="F908" s="50">
        <v>4.0219139999999997E-3</v>
      </c>
      <c r="I908">
        <v>3.5964370149999998</v>
      </c>
      <c r="J908" s="48">
        <v>2.992382E-3</v>
      </c>
    </row>
    <row r="909" spans="1:10" x14ac:dyDescent="0.2">
      <c r="A909">
        <v>3.5995007139999999</v>
      </c>
      <c r="B909" s="48">
        <v>2.1516349999999998E-3</v>
      </c>
      <c r="E909">
        <v>3.5987299039999998</v>
      </c>
      <c r="F909" s="50">
        <v>4.0823250000000004E-3</v>
      </c>
      <c r="I909">
        <v>3.6005319089999999</v>
      </c>
      <c r="J909" s="48">
        <v>2.9604089999999998E-3</v>
      </c>
    </row>
    <row r="910" spans="1:10" x14ac:dyDescent="0.2">
      <c r="A910">
        <v>3.603595608</v>
      </c>
      <c r="B910" s="48">
        <v>2.1068060000000001E-3</v>
      </c>
      <c r="E910">
        <v>3.6028247969999998</v>
      </c>
      <c r="F910" s="50">
        <v>4.0057249999999999E-3</v>
      </c>
      <c r="I910">
        <v>3.6046268029999999</v>
      </c>
      <c r="J910" s="48">
        <v>2.8724309999999999E-3</v>
      </c>
    </row>
    <row r="911" spans="1:10" x14ac:dyDescent="0.2">
      <c r="A911">
        <v>3.6076905020000001</v>
      </c>
      <c r="B911" s="48">
        <v>2.093428E-3</v>
      </c>
      <c r="E911">
        <v>3.6069196899999998</v>
      </c>
      <c r="F911" s="50">
        <v>3.939616E-3</v>
      </c>
      <c r="I911">
        <v>3.6087216980000001</v>
      </c>
      <c r="J911" s="48">
        <v>2.7510239999999999E-3</v>
      </c>
    </row>
    <row r="912" spans="1:10" x14ac:dyDescent="0.2">
      <c r="A912">
        <v>3.6117853960000001</v>
      </c>
      <c r="B912" s="48">
        <v>2.4109380000000001E-3</v>
      </c>
      <c r="E912">
        <v>3.6110145830000002</v>
      </c>
      <c r="F912" s="50">
        <v>3.9885759999999998E-3</v>
      </c>
      <c r="I912">
        <v>3.6128165920000002</v>
      </c>
      <c r="J912" s="48">
        <v>2.6204399999999999E-3</v>
      </c>
    </row>
    <row r="913" spans="1:10" x14ac:dyDescent="0.2">
      <c r="A913">
        <v>3.6158802900000002</v>
      </c>
      <c r="B913" s="48">
        <v>2.7695200000000001E-3</v>
      </c>
      <c r="E913">
        <v>3.6151094750000001</v>
      </c>
      <c r="F913" s="50">
        <v>4.0921589999999997E-3</v>
      </c>
      <c r="I913">
        <v>3.6169114859999998</v>
      </c>
      <c r="J913" s="48">
        <v>2.5167760000000001E-3</v>
      </c>
    </row>
    <row r="914" spans="1:10" x14ac:dyDescent="0.2">
      <c r="A914">
        <v>3.6199751839999998</v>
      </c>
      <c r="B914" s="48">
        <v>3.120889E-3</v>
      </c>
      <c r="E914">
        <v>3.6192043680000001</v>
      </c>
      <c r="F914" s="50">
        <v>4.1994609999999998E-3</v>
      </c>
      <c r="I914">
        <v>3.6210063799999999</v>
      </c>
      <c r="J914" s="48">
        <v>2.442119E-3</v>
      </c>
    </row>
    <row r="915" spans="1:10" x14ac:dyDescent="0.2">
      <c r="A915">
        <v>3.624070079</v>
      </c>
      <c r="B915" s="48">
        <v>3.4206689999999999E-3</v>
      </c>
      <c r="E915">
        <v>3.6232992610000001</v>
      </c>
      <c r="F915" s="50">
        <v>4.276485E-3</v>
      </c>
      <c r="I915">
        <v>3.6251012739999999</v>
      </c>
      <c r="J915" s="48">
        <v>2.4030760000000001E-3</v>
      </c>
    </row>
    <row r="916" spans="1:10" x14ac:dyDescent="0.2">
      <c r="A916">
        <v>3.6281649730000001</v>
      </c>
      <c r="B916" s="48">
        <v>3.6703170000000002E-3</v>
      </c>
      <c r="E916">
        <v>3.6273941540000001</v>
      </c>
      <c r="F916" s="50">
        <v>4.3260770000000002E-3</v>
      </c>
      <c r="I916">
        <v>3.629196168</v>
      </c>
      <c r="J916" s="48">
        <v>2.3522529999999999E-3</v>
      </c>
    </row>
    <row r="917" spans="1:10" x14ac:dyDescent="0.2">
      <c r="A917">
        <v>3.6322598670000001</v>
      </c>
      <c r="B917" s="48">
        <v>3.6096600000000002E-3</v>
      </c>
      <c r="E917">
        <v>3.6314890470000001</v>
      </c>
      <c r="F917" s="50">
        <v>4.3680230000000004E-3</v>
      </c>
      <c r="I917">
        <v>3.6332910620000001</v>
      </c>
      <c r="J917" s="48">
        <v>2.2842100000000001E-3</v>
      </c>
    </row>
    <row r="918" spans="1:10" x14ac:dyDescent="0.2">
      <c r="A918">
        <v>3.6363547610000002</v>
      </c>
      <c r="B918" s="48">
        <v>3.4187879999999999E-3</v>
      </c>
      <c r="E918">
        <v>3.635583939</v>
      </c>
      <c r="F918" s="50">
        <v>4.4030730000000004E-3</v>
      </c>
      <c r="I918">
        <v>3.6373859560000001</v>
      </c>
      <c r="J918" s="48">
        <v>2.2709359999999999E-3</v>
      </c>
    </row>
    <row r="919" spans="1:10" x14ac:dyDescent="0.2">
      <c r="A919">
        <v>3.6404496549999998</v>
      </c>
      <c r="B919" s="48">
        <v>3.3319389999999999E-3</v>
      </c>
      <c r="E919">
        <v>3.639678832</v>
      </c>
      <c r="F919" s="50">
        <v>4.3970390000000002E-3</v>
      </c>
      <c r="I919">
        <v>3.6414808509999999</v>
      </c>
      <c r="J919" s="48">
        <v>2.2627490000000001E-3</v>
      </c>
    </row>
    <row r="920" spans="1:10" x14ac:dyDescent="0.2">
      <c r="A920">
        <v>3.6445445489999999</v>
      </c>
      <c r="B920" s="48">
        <v>3.2748780000000002E-3</v>
      </c>
      <c r="E920">
        <v>3.643773725</v>
      </c>
      <c r="F920" s="50">
        <v>4.4257020000000001E-3</v>
      </c>
      <c r="I920">
        <v>3.6455757449999999</v>
      </c>
      <c r="J920" s="48">
        <v>2.2513170000000001E-3</v>
      </c>
    </row>
    <row r="921" spans="1:10" x14ac:dyDescent="0.2">
      <c r="A921">
        <v>3.648639443</v>
      </c>
      <c r="B921" s="48">
        <v>3.2303480000000001E-3</v>
      </c>
      <c r="E921">
        <v>3.647868618</v>
      </c>
      <c r="F921" s="50">
        <v>4.4294900000000003E-3</v>
      </c>
      <c r="I921">
        <v>3.649670639</v>
      </c>
      <c r="J921" s="48">
        <v>2.2006439999999999E-3</v>
      </c>
    </row>
    <row r="922" spans="1:10" x14ac:dyDescent="0.2">
      <c r="A922">
        <v>3.6527343370000001</v>
      </c>
      <c r="B922" s="48">
        <v>3.0832139999999999E-3</v>
      </c>
      <c r="E922">
        <v>3.6519635109999999</v>
      </c>
      <c r="F922" s="50">
        <v>4.4107310000000002E-3</v>
      </c>
      <c r="I922">
        <v>3.6537655330000001</v>
      </c>
      <c r="J922" s="48">
        <v>2.0551079999999999E-3</v>
      </c>
    </row>
    <row r="923" spans="1:10" x14ac:dyDescent="0.2">
      <c r="A923">
        <v>3.6568292320000002</v>
      </c>
      <c r="B923" s="48">
        <v>2.8340370000000002E-3</v>
      </c>
      <c r="E923">
        <v>3.6560584029999998</v>
      </c>
      <c r="F923" s="50">
        <v>4.28554E-3</v>
      </c>
      <c r="I923">
        <v>3.6578604270000001</v>
      </c>
      <c r="J923" s="48">
        <v>1.92063E-3</v>
      </c>
    </row>
    <row r="924" spans="1:10" x14ac:dyDescent="0.2">
      <c r="A924">
        <v>3.6609241259999998</v>
      </c>
      <c r="B924" s="48">
        <v>2.480547E-3</v>
      </c>
      <c r="E924">
        <v>3.6601532959999998</v>
      </c>
      <c r="F924" s="50">
        <v>4.3943300000000001E-3</v>
      </c>
      <c r="I924">
        <v>3.6619553210000002</v>
      </c>
      <c r="J924" s="48">
        <v>1.8342E-3</v>
      </c>
    </row>
    <row r="925" spans="1:10" x14ac:dyDescent="0.2">
      <c r="A925">
        <v>3.6650190199999999</v>
      </c>
      <c r="B925" s="48">
        <v>2.2349010000000001E-3</v>
      </c>
      <c r="E925">
        <v>3.6642481889999998</v>
      </c>
      <c r="F925" s="50">
        <v>4.4790439999999997E-3</v>
      </c>
      <c r="I925">
        <v>3.6660502149999998</v>
      </c>
      <c r="J925" s="48">
        <v>1.7734210000000001E-3</v>
      </c>
    </row>
    <row r="926" spans="1:10" x14ac:dyDescent="0.2">
      <c r="A926">
        <v>3.669113914</v>
      </c>
      <c r="B926" s="48">
        <v>2.0287619999999999E-3</v>
      </c>
      <c r="E926">
        <v>3.6683430819999998</v>
      </c>
      <c r="F926" s="50">
        <v>4.5420410000000001E-3</v>
      </c>
      <c r="I926">
        <v>3.6701451089999999</v>
      </c>
      <c r="J926" s="48">
        <v>1.7328599999999999E-3</v>
      </c>
    </row>
    <row r="927" spans="1:10" x14ac:dyDescent="0.2">
      <c r="A927">
        <v>3.673208808</v>
      </c>
      <c r="B927" s="48">
        <v>1.852987E-3</v>
      </c>
      <c r="E927">
        <v>3.6724379749999998</v>
      </c>
      <c r="F927" s="50">
        <v>4.3977490000000003E-3</v>
      </c>
      <c r="I927">
        <v>3.6742400040000001</v>
      </c>
      <c r="J927" s="48">
        <v>1.831664E-3</v>
      </c>
    </row>
    <row r="928" spans="1:10" x14ac:dyDescent="0.2">
      <c r="A928">
        <v>3.6773037020000001</v>
      </c>
      <c r="B928" s="48">
        <v>1.646691E-3</v>
      </c>
      <c r="E928">
        <v>3.6765328679999998</v>
      </c>
      <c r="F928" s="50">
        <v>4.0249889999999997E-3</v>
      </c>
      <c r="I928">
        <v>3.6783348980000001</v>
      </c>
      <c r="J928" s="48">
        <v>2.0814549999999999E-3</v>
      </c>
    </row>
    <row r="929" spans="1:10" x14ac:dyDescent="0.2">
      <c r="A929">
        <v>3.6813985960000002</v>
      </c>
      <c r="B929" s="48">
        <v>1.4081849999999999E-3</v>
      </c>
      <c r="E929">
        <v>3.6806277600000001</v>
      </c>
      <c r="F929" s="50">
        <v>3.923213E-3</v>
      </c>
      <c r="I929">
        <v>3.6824297920000002</v>
      </c>
      <c r="J929" s="48">
        <v>2.4177410000000002E-3</v>
      </c>
    </row>
    <row r="930" spans="1:10" x14ac:dyDescent="0.2">
      <c r="A930">
        <v>3.6854934899999998</v>
      </c>
      <c r="B930" s="48">
        <v>1.1896400000000001E-3</v>
      </c>
      <c r="E930">
        <v>3.6847226530000001</v>
      </c>
      <c r="F930" s="50">
        <v>3.8469559999999999E-3</v>
      </c>
      <c r="I930">
        <v>3.6865246859999998</v>
      </c>
      <c r="J930" s="48">
        <v>2.7358209999999998E-3</v>
      </c>
    </row>
    <row r="931" spans="1:10" x14ac:dyDescent="0.2">
      <c r="A931">
        <v>3.689588385</v>
      </c>
      <c r="B931" s="48">
        <v>1.1635599999999999E-3</v>
      </c>
      <c r="E931">
        <v>3.6888175460000001</v>
      </c>
      <c r="F931" s="50">
        <v>3.7712449999999999E-3</v>
      </c>
      <c r="I931">
        <v>3.6906195799999999</v>
      </c>
      <c r="J931" s="48">
        <v>3.0179569999999999E-3</v>
      </c>
    </row>
    <row r="932" spans="1:10" x14ac:dyDescent="0.2">
      <c r="A932">
        <v>3.693683279</v>
      </c>
      <c r="B932" s="48">
        <v>1.2445889999999999E-3</v>
      </c>
      <c r="E932">
        <v>3.6929124390000001</v>
      </c>
      <c r="F932" s="50">
        <v>3.6960230000000001E-3</v>
      </c>
      <c r="I932">
        <v>3.694714474</v>
      </c>
      <c r="J932" s="48">
        <v>3.2665580000000001E-3</v>
      </c>
    </row>
    <row r="933" spans="1:10" x14ac:dyDescent="0.2">
      <c r="A933">
        <v>3.6977781730000001</v>
      </c>
      <c r="B933" s="48">
        <v>1.2826739999999999E-3</v>
      </c>
      <c r="E933">
        <v>3.6970073320000001</v>
      </c>
      <c r="F933" s="50">
        <v>3.5306529999999999E-3</v>
      </c>
      <c r="I933">
        <v>3.698809368</v>
      </c>
      <c r="J933" s="48">
        <v>3.249212E-3</v>
      </c>
    </row>
    <row r="934" spans="1:10" x14ac:dyDescent="0.2">
      <c r="A934">
        <v>3.7018730670000002</v>
      </c>
      <c r="B934" s="48">
        <v>1.2712890000000001E-3</v>
      </c>
      <c r="E934">
        <v>3.701102224</v>
      </c>
      <c r="F934" s="50">
        <v>3.4297659999999999E-3</v>
      </c>
      <c r="I934">
        <v>3.7029042620000001</v>
      </c>
      <c r="J934" s="48">
        <v>3.1591089999999998E-3</v>
      </c>
    </row>
    <row r="935" spans="1:10" x14ac:dyDescent="0.2">
      <c r="A935">
        <v>3.7059679609999998</v>
      </c>
      <c r="B935" s="48">
        <v>1.3053330000000001E-3</v>
      </c>
      <c r="E935">
        <v>3.705197117</v>
      </c>
      <c r="F935" s="50">
        <v>3.4266600000000002E-3</v>
      </c>
      <c r="I935">
        <v>3.7069991569999998</v>
      </c>
      <c r="J935" s="48">
        <v>3.0446570000000001E-3</v>
      </c>
    </row>
    <row r="936" spans="1:10" x14ac:dyDescent="0.2">
      <c r="A936">
        <v>3.7100628549999999</v>
      </c>
      <c r="B936" s="48">
        <v>1.420899E-3</v>
      </c>
      <c r="E936">
        <v>3.70929201</v>
      </c>
      <c r="F936" s="50">
        <v>3.4895170000000001E-3</v>
      </c>
      <c r="I936">
        <v>3.7110940509999999</v>
      </c>
      <c r="J936" s="48">
        <v>2.9099450000000002E-3</v>
      </c>
    </row>
    <row r="937" spans="1:10" x14ac:dyDescent="0.2">
      <c r="A937">
        <v>3.714157749</v>
      </c>
      <c r="B937" s="48">
        <v>1.561682E-3</v>
      </c>
      <c r="E937">
        <v>3.713386903</v>
      </c>
      <c r="F937" s="50">
        <v>3.6217789999999999E-3</v>
      </c>
      <c r="I937">
        <v>3.715188945</v>
      </c>
      <c r="J937" s="48">
        <v>2.767112E-3</v>
      </c>
    </row>
    <row r="938" spans="1:10" x14ac:dyDescent="0.2">
      <c r="A938">
        <v>3.718252643</v>
      </c>
      <c r="B938" s="48">
        <v>1.611049E-3</v>
      </c>
      <c r="E938">
        <v>3.7174817959999999</v>
      </c>
      <c r="F938" s="50">
        <v>3.7645579999999999E-3</v>
      </c>
      <c r="I938">
        <v>3.719283839</v>
      </c>
      <c r="J938" s="48">
        <v>2.6113130000000001E-3</v>
      </c>
    </row>
    <row r="939" spans="1:10" x14ac:dyDescent="0.2">
      <c r="A939">
        <v>3.7223475380000002</v>
      </c>
      <c r="B939" s="48">
        <v>1.568683E-3</v>
      </c>
      <c r="E939">
        <v>3.7215766879999999</v>
      </c>
      <c r="F939" s="50">
        <v>3.884883E-3</v>
      </c>
      <c r="I939">
        <v>3.7233787330000001</v>
      </c>
      <c r="J939" s="48">
        <v>2.4427289999999998E-3</v>
      </c>
    </row>
    <row r="940" spans="1:10" x14ac:dyDescent="0.2">
      <c r="A940">
        <v>3.7264424319999998</v>
      </c>
      <c r="B940" s="48">
        <v>1.6307030000000001E-3</v>
      </c>
      <c r="E940">
        <v>3.7256715809999998</v>
      </c>
      <c r="F940" s="50">
        <v>3.9848000000000001E-3</v>
      </c>
      <c r="I940">
        <v>3.7274736270000002</v>
      </c>
      <c r="J940" s="48">
        <v>2.323337E-3</v>
      </c>
    </row>
    <row r="941" spans="1:10" x14ac:dyDescent="0.2">
      <c r="A941">
        <v>3.7305373259999999</v>
      </c>
      <c r="B941" s="48">
        <v>1.7496359999999999E-3</v>
      </c>
      <c r="E941">
        <v>3.7297664739999998</v>
      </c>
      <c r="F941" s="50">
        <v>3.8157730000000002E-3</v>
      </c>
      <c r="I941">
        <v>3.7315685209999998</v>
      </c>
      <c r="J941" s="48">
        <v>2.2304949999999999E-3</v>
      </c>
    </row>
    <row r="942" spans="1:10" x14ac:dyDescent="0.2">
      <c r="A942">
        <v>3.7346322199999999</v>
      </c>
      <c r="B942" s="48">
        <v>1.869861E-3</v>
      </c>
      <c r="E942">
        <v>3.7338613669999998</v>
      </c>
      <c r="F942" s="50">
        <v>3.6424349999999999E-3</v>
      </c>
      <c r="I942">
        <v>3.7356634149999999</v>
      </c>
      <c r="J942" s="48">
        <v>2.1578869999999998E-3</v>
      </c>
    </row>
    <row r="943" spans="1:10" x14ac:dyDescent="0.2">
      <c r="A943">
        <v>3.738727114</v>
      </c>
      <c r="B943" s="48">
        <v>1.9630860000000002E-3</v>
      </c>
      <c r="E943">
        <v>3.7379562599999998</v>
      </c>
      <c r="F943" s="50">
        <v>3.46526E-3</v>
      </c>
      <c r="I943">
        <v>3.73975831</v>
      </c>
      <c r="J943" s="48">
        <v>2.1011810000000001E-3</v>
      </c>
    </row>
    <row r="944" spans="1:10" x14ac:dyDescent="0.2">
      <c r="A944">
        <v>3.7428220080000001</v>
      </c>
      <c r="B944" s="48">
        <v>2.0298740000000001E-3</v>
      </c>
      <c r="E944">
        <v>3.7420511520000002</v>
      </c>
      <c r="F944" s="50">
        <v>3.2128450000000002E-3</v>
      </c>
      <c r="I944">
        <v>3.7438532040000001</v>
      </c>
      <c r="J944" s="48">
        <v>2.0718440000000002E-3</v>
      </c>
    </row>
    <row r="945" spans="1:10" x14ac:dyDescent="0.2">
      <c r="A945">
        <v>3.7469169020000002</v>
      </c>
      <c r="B945" s="48">
        <v>1.887531E-3</v>
      </c>
      <c r="E945">
        <v>3.7461460450000001</v>
      </c>
      <c r="F945" s="50">
        <v>2.9828200000000002E-3</v>
      </c>
      <c r="I945">
        <v>3.7479480980000002</v>
      </c>
      <c r="J945" s="48">
        <v>2.0582389999999999E-3</v>
      </c>
    </row>
    <row r="946" spans="1:10" x14ac:dyDescent="0.2">
      <c r="A946">
        <v>3.7510117959999998</v>
      </c>
      <c r="B946" s="48">
        <v>1.666472E-3</v>
      </c>
      <c r="E946">
        <v>3.7502409380000001</v>
      </c>
      <c r="F946" s="50">
        <v>3.0895060000000001E-3</v>
      </c>
      <c r="I946">
        <v>3.7520429919999998</v>
      </c>
      <c r="J946" s="48">
        <v>2.0573800000000001E-3</v>
      </c>
    </row>
    <row r="947" spans="1:10" x14ac:dyDescent="0.2">
      <c r="A947">
        <v>3.7551066909999999</v>
      </c>
      <c r="B947" s="48">
        <v>1.5460459999999999E-3</v>
      </c>
      <c r="E947">
        <v>3.7543358310000001</v>
      </c>
      <c r="F947" s="50">
        <v>3.1626430000000001E-3</v>
      </c>
      <c r="I947">
        <v>3.7561378859999999</v>
      </c>
      <c r="J947" s="48">
        <v>2.1037600000000001E-3</v>
      </c>
    </row>
    <row r="948" spans="1:10" x14ac:dyDescent="0.2">
      <c r="A948">
        <v>3.759201585</v>
      </c>
      <c r="B948" s="48">
        <v>1.7685190000000001E-3</v>
      </c>
      <c r="E948">
        <v>3.7584307240000001</v>
      </c>
      <c r="F948" s="50">
        <v>3.205495E-3</v>
      </c>
      <c r="I948">
        <v>3.7602327799999999</v>
      </c>
      <c r="J948" s="48">
        <v>2.1641009999999999E-3</v>
      </c>
    </row>
    <row r="949" spans="1:10" x14ac:dyDescent="0.2">
      <c r="A949">
        <v>3.7632964790000001</v>
      </c>
      <c r="B949" s="48">
        <v>2.0500259999999999E-3</v>
      </c>
      <c r="E949">
        <v>3.762525616</v>
      </c>
      <c r="F949" s="50">
        <v>2.9707480000000001E-3</v>
      </c>
      <c r="I949">
        <v>3.764327674</v>
      </c>
      <c r="J949" s="48">
        <v>2.1806260000000002E-3</v>
      </c>
    </row>
    <row r="950" spans="1:10" x14ac:dyDescent="0.2">
      <c r="A950">
        <v>3.7673913730000002</v>
      </c>
      <c r="B950" s="48">
        <v>2.30095E-3</v>
      </c>
      <c r="E950">
        <v>3.766620509</v>
      </c>
      <c r="F950" s="50">
        <v>2.7566890000000001E-3</v>
      </c>
      <c r="I950">
        <v>3.7684225680000001</v>
      </c>
      <c r="J950" s="48">
        <v>2.1500299999999998E-3</v>
      </c>
    </row>
    <row r="951" spans="1:10" x14ac:dyDescent="0.2">
      <c r="A951">
        <v>3.7714862669999998</v>
      </c>
      <c r="B951" s="48">
        <v>2.519178E-3</v>
      </c>
      <c r="E951">
        <v>3.770715402</v>
      </c>
      <c r="F951" s="50">
        <v>2.5613039999999999E-3</v>
      </c>
      <c r="I951">
        <v>3.7725174629999998</v>
      </c>
      <c r="J951" s="48">
        <v>1.9882939999999998E-3</v>
      </c>
    </row>
    <row r="952" spans="1:10" x14ac:dyDescent="0.2">
      <c r="A952">
        <v>3.7755811609999999</v>
      </c>
      <c r="B952" s="48">
        <v>2.6746679999999998E-3</v>
      </c>
      <c r="E952">
        <v>3.774810295</v>
      </c>
      <c r="F952" s="50">
        <v>2.3663740000000001E-3</v>
      </c>
      <c r="I952">
        <v>3.7766123569999999</v>
      </c>
      <c r="J952" s="48">
        <v>1.9723240000000001E-3</v>
      </c>
    </row>
    <row r="953" spans="1:10" x14ac:dyDescent="0.2">
      <c r="A953">
        <v>3.7796760549999999</v>
      </c>
      <c r="B953" s="48">
        <v>2.7706150000000001E-3</v>
      </c>
      <c r="E953">
        <v>3.778905188</v>
      </c>
      <c r="F953" s="50">
        <v>2.1148690000000001E-3</v>
      </c>
      <c r="I953">
        <v>3.7807072509999999</v>
      </c>
      <c r="J953" s="48">
        <v>2.0539780000000001E-3</v>
      </c>
    </row>
    <row r="954" spans="1:10" x14ac:dyDescent="0.2">
      <c r="A954">
        <v>3.783770949</v>
      </c>
      <c r="B954" s="48">
        <v>2.7103259999999999E-3</v>
      </c>
      <c r="E954">
        <v>3.7830000799999999</v>
      </c>
      <c r="F954" s="50">
        <v>1.9802679999999999E-3</v>
      </c>
      <c r="I954">
        <v>3.784802145</v>
      </c>
      <c r="J954" s="48">
        <v>2.2135599999999998E-3</v>
      </c>
    </row>
    <row r="955" spans="1:10" x14ac:dyDescent="0.2">
      <c r="A955">
        <v>3.7878658440000001</v>
      </c>
      <c r="B955" s="48">
        <v>2.695322E-3</v>
      </c>
      <c r="E955">
        <v>3.7870949729999999</v>
      </c>
      <c r="F955" s="50">
        <v>2.0771219999999998E-3</v>
      </c>
      <c r="I955">
        <v>3.7888970390000001</v>
      </c>
      <c r="J955" s="48">
        <v>2.3476170000000002E-3</v>
      </c>
    </row>
    <row r="956" spans="1:10" x14ac:dyDescent="0.2">
      <c r="A956">
        <v>3.7919607380000002</v>
      </c>
      <c r="B956" s="48">
        <v>2.6358750000000002E-3</v>
      </c>
      <c r="E956">
        <v>3.7911898659999999</v>
      </c>
      <c r="F956" s="50">
        <v>2.1429909999999999E-3</v>
      </c>
      <c r="I956">
        <v>3.7929919330000001</v>
      </c>
      <c r="J956" s="48">
        <v>2.4447179999999998E-3</v>
      </c>
    </row>
    <row r="957" spans="1:10" x14ac:dyDescent="0.2">
      <c r="A957">
        <v>3.7960556319999998</v>
      </c>
      <c r="B957" s="48">
        <v>2.5281430000000001E-3</v>
      </c>
      <c r="E957">
        <v>3.7952847589999998</v>
      </c>
      <c r="F957" s="50">
        <v>2.180927E-3</v>
      </c>
      <c r="I957">
        <v>3.7970868270000002</v>
      </c>
      <c r="J957" s="48">
        <v>2.4670719999999998E-3</v>
      </c>
    </row>
    <row r="958" spans="1:10" x14ac:dyDescent="0.2">
      <c r="A958">
        <v>3.8001505259999999</v>
      </c>
      <c r="B958" s="48">
        <v>2.5582109999999999E-3</v>
      </c>
      <c r="E958">
        <v>3.7993796519999998</v>
      </c>
      <c r="F958" s="50">
        <v>2.1278400000000002E-3</v>
      </c>
      <c r="I958">
        <v>3.8011817209999998</v>
      </c>
      <c r="J958" s="48">
        <v>2.3757320000000002E-3</v>
      </c>
    </row>
    <row r="959" spans="1:10" x14ac:dyDescent="0.2">
      <c r="A959">
        <v>3.80424542</v>
      </c>
      <c r="B959" s="48">
        <v>2.6577910000000001E-3</v>
      </c>
      <c r="E959">
        <v>3.8034745440000002</v>
      </c>
      <c r="F959" s="50">
        <v>2.2140490000000001E-3</v>
      </c>
      <c r="I959">
        <v>3.805276616</v>
      </c>
      <c r="J959" s="48">
        <v>2.2798419999999998E-3</v>
      </c>
    </row>
    <row r="960" spans="1:10" x14ac:dyDescent="0.2">
      <c r="A960">
        <v>3.8083403140000001</v>
      </c>
      <c r="B960" s="48">
        <v>2.8150810000000001E-3</v>
      </c>
      <c r="E960">
        <v>3.8075694370000002</v>
      </c>
      <c r="F960" s="50">
        <v>2.294361E-3</v>
      </c>
      <c r="I960">
        <v>3.8093715100000001</v>
      </c>
      <c r="J960" s="48">
        <v>2.180956E-3</v>
      </c>
    </row>
    <row r="961" spans="1:10" x14ac:dyDescent="0.2">
      <c r="A961">
        <v>3.8124352080000001</v>
      </c>
      <c r="B961" s="48">
        <v>2.944655E-3</v>
      </c>
      <c r="E961">
        <v>3.8116643300000002</v>
      </c>
      <c r="F961" s="50">
        <v>2.3608980000000002E-3</v>
      </c>
      <c r="I961">
        <v>3.8134664040000001</v>
      </c>
      <c r="J961" s="48">
        <v>2.0773699999999998E-3</v>
      </c>
    </row>
    <row r="962" spans="1:10" x14ac:dyDescent="0.2">
      <c r="A962">
        <v>3.8165301020000002</v>
      </c>
      <c r="B962" s="48">
        <v>3.0427940000000001E-3</v>
      </c>
      <c r="E962">
        <v>3.8157592230000001</v>
      </c>
      <c r="F962" s="50">
        <v>2.4150130000000001E-3</v>
      </c>
      <c r="I962">
        <v>3.8175612980000002</v>
      </c>
      <c r="J962" s="48">
        <v>1.9869649999999998E-3</v>
      </c>
    </row>
    <row r="963" spans="1:10" x14ac:dyDescent="0.2">
      <c r="A963">
        <v>3.8206249969999999</v>
      </c>
      <c r="B963" s="48">
        <v>3.0012329999999999E-3</v>
      </c>
      <c r="E963">
        <v>3.8198541160000001</v>
      </c>
      <c r="F963" s="50">
        <v>2.4494780000000002E-3</v>
      </c>
      <c r="I963">
        <v>3.8216561919999998</v>
      </c>
      <c r="J963" s="48">
        <v>1.8938920000000001E-3</v>
      </c>
    </row>
    <row r="964" spans="1:10" x14ac:dyDescent="0.2">
      <c r="A964">
        <v>3.824719891</v>
      </c>
      <c r="B964" s="48">
        <v>2.9913029999999998E-3</v>
      </c>
      <c r="E964">
        <v>3.823949008</v>
      </c>
      <c r="F964" s="50">
        <v>2.428904E-3</v>
      </c>
      <c r="I964">
        <v>3.8257510859999999</v>
      </c>
      <c r="J964" s="48">
        <v>1.7959219999999999E-3</v>
      </c>
    </row>
    <row r="965" spans="1:10" x14ac:dyDescent="0.2">
      <c r="A965">
        <v>3.8288147850000001</v>
      </c>
      <c r="B965" s="48">
        <v>2.989766E-3</v>
      </c>
      <c r="E965">
        <v>3.828043901</v>
      </c>
      <c r="F965" s="50">
        <v>2.4255219999999998E-3</v>
      </c>
      <c r="I965">
        <v>3.82984598</v>
      </c>
      <c r="J965" s="48">
        <v>1.699232E-3</v>
      </c>
    </row>
    <row r="966" spans="1:10" x14ac:dyDescent="0.2">
      <c r="A966">
        <v>3.8329096790000001</v>
      </c>
      <c r="B966" s="48">
        <v>2.9932330000000001E-3</v>
      </c>
      <c r="E966">
        <v>3.832138794</v>
      </c>
      <c r="F966" s="50">
        <v>2.4203940000000002E-3</v>
      </c>
      <c r="I966">
        <v>3.8339408740000001</v>
      </c>
      <c r="J966" s="48">
        <v>1.644543E-3</v>
      </c>
    </row>
    <row r="967" spans="1:10" x14ac:dyDescent="0.2">
      <c r="A967">
        <v>3.8370045730000002</v>
      </c>
      <c r="B967" s="48">
        <v>3.0871090000000002E-3</v>
      </c>
      <c r="E967">
        <v>3.836233687</v>
      </c>
      <c r="F967" s="50">
        <v>2.4136589999999999E-3</v>
      </c>
      <c r="I967">
        <v>3.8380357690000002</v>
      </c>
      <c r="J967" s="48">
        <v>1.6337459999999999E-3</v>
      </c>
    </row>
    <row r="968" spans="1:10" x14ac:dyDescent="0.2">
      <c r="A968">
        <v>3.8410994669999998</v>
      </c>
      <c r="B968" s="48">
        <v>3.21046E-3</v>
      </c>
      <c r="E968">
        <v>3.84032858</v>
      </c>
      <c r="F968" s="50">
        <v>2.4129749999999999E-3</v>
      </c>
      <c r="I968">
        <v>3.8421306629999998</v>
      </c>
      <c r="J968" s="48">
        <v>1.6673770000000001E-3</v>
      </c>
    </row>
    <row r="969" spans="1:10" x14ac:dyDescent="0.2">
      <c r="A969">
        <v>3.8451943609999999</v>
      </c>
      <c r="B969" s="48">
        <v>3.3381940000000001E-3</v>
      </c>
      <c r="E969">
        <v>3.8444234719999999</v>
      </c>
      <c r="F969" s="50">
        <v>2.3677400000000001E-3</v>
      </c>
      <c r="I969">
        <v>3.8462255569999999</v>
      </c>
      <c r="J969" s="48">
        <v>1.7795840000000001E-3</v>
      </c>
    </row>
    <row r="970" spans="1:10" x14ac:dyDescent="0.2">
      <c r="A970">
        <v>3.849289255</v>
      </c>
      <c r="B970" s="48">
        <v>3.4328710000000001E-3</v>
      </c>
      <c r="E970">
        <v>3.8485183649999999</v>
      </c>
      <c r="F970" s="50">
        <v>2.2823330000000001E-3</v>
      </c>
      <c r="I970">
        <v>3.850320451</v>
      </c>
      <c r="J970" s="48">
        <v>1.88989E-3</v>
      </c>
    </row>
    <row r="971" spans="1:10" x14ac:dyDescent="0.2">
      <c r="A971">
        <v>3.8533841500000001</v>
      </c>
      <c r="B971" s="48">
        <v>3.4946729999999998E-3</v>
      </c>
      <c r="E971">
        <v>3.8526132579999999</v>
      </c>
      <c r="F971" s="50">
        <v>2.1716639999999998E-3</v>
      </c>
      <c r="I971">
        <v>3.854415345</v>
      </c>
      <c r="J971" s="48">
        <v>1.9871849999999998E-3</v>
      </c>
    </row>
    <row r="972" spans="1:10" x14ac:dyDescent="0.2">
      <c r="A972">
        <v>3.8574790440000002</v>
      </c>
      <c r="B972" s="48">
        <v>3.7070829999999999E-3</v>
      </c>
      <c r="E972">
        <v>3.8567081509999999</v>
      </c>
      <c r="F972" s="50">
        <v>2.1533500000000001E-3</v>
      </c>
      <c r="I972">
        <v>3.8585102390000001</v>
      </c>
      <c r="J972" s="48">
        <v>1.9742359999999999E-3</v>
      </c>
    </row>
    <row r="973" spans="1:10" x14ac:dyDescent="0.2">
      <c r="A973">
        <v>3.8615739379999998</v>
      </c>
      <c r="B973" s="48">
        <v>3.9089550000000004E-3</v>
      </c>
      <c r="E973">
        <v>3.8608030439999999</v>
      </c>
      <c r="F973" s="50">
        <v>2.2183429999999998E-3</v>
      </c>
      <c r="I973">
        <v>3.8626051330000002</v>
      </c>
      <c r="J973" s="48">
        <v>1.8754150000000001E-3</v>
      </c>
    </row>
    <row r="974" spans="1:10" x14ac:dyDescent="0.2">
      <c r="A974">
        <v>3.8656688319999999</v>
      </c>
      <c r="B974" s="48">
        <v>4.088632E-3</v>
      </c>
      <c r="E974">
        <v>3.8648979360000002</v>
      </c>
      <c r="F974" s="50">
        <v>2.3650500000000001E-3</v>
      </c>
      <c r="I974">
        <v>3.8667000279999999</v>
      </c>
      <c r="J974" s="48">
        <v>1.7335779999999999E-3</v>
      </c>
    </row>
    <row r="975" spans="1:10" x14ac:dyDescent="0.2">
      <c r="A975">
        <v>3.869763726</v>
      </c>
      <c r="B975" s="48">
        <v>4.1334579999999996E-3</v>
      </c>
      <c r="E975">
        <v>3.8689928290000002</v>
      </c>
      <c r="F975" s="50">
        <v>2.5157619999999999E-3</v>
      </c>
      <c r="I975">
        <v>3.870794922</v>
      </c>
      <c r="J975" s="48">
        <v>1.6037720000000001E-3</v>
      </c>
    </row>
    <row r="976" spans="1:10" x14ac:dyDescent="0.2">
      <c r="A976">
        <v>3.87385862</v>
      </c>
      <c r="B976" s="48">
        <v>4.1967549999999999E-3</v>
      </c>
      <c r="E976">
        <v>3.8730877220000002</v>
      </c>
      <c r="F976" s="50">
        <v>2.5479169999999998E-3</v>
      </c>
      <c r="I976">
        <v>3.874889816</v>
      </c>
      <c r="J976" s="48">
        <v>1.5328169999999999E-3</v>
      </c>
    </row>
    <row r="977" spans="1:10" x14ac:dyDescent="0.2">
      <c r="A977">
        <v>3.8779535140000001</v>
      </c>
      <c r="B977" s="48">
        <v>4.2362529999999997E-3</v>
      </c>
      <c r="E977">
        <v>3.8771826150000002</v>
      </c>
      <c r="F977" s="50">
        <v>2.4731789999999998E-3</v>
      </c>
      <c r="I977">
        <v>3.8789847100000001</v>
      </c>
      <c r="J977" s="48">
        <v>1.7001239999999999E-3</v>
      </c>
    </row>
    <row r="978" spans="1:10" x14ac:dyDescent="0.2">
      <c r="A978">
        <v>3.8820484080000002</v>
      </c>
      <c r="B978" s="48">
        <v>4.2500760000000002E-3</v>
      </c>
      <c r="E978">
        <v>3.8812775080000002</v>
      </c>
      <c r="F978" s="50">
        <v>2.4800120000000002E-3</v>
      </c>
      <c r="I978">
        <v>3.8830796040000002</v>
      </c>
      <c r="J978" s="48">
        <v>1.891726E-3</v>
      </c>
    </row>
    <row r="979" spans="1:10" x14ac:dyDescent="0.2">
      <c r="A979">
        <v>3.8861433029999999</v>
      </c>
      <c r="B979" s="48">
        <v>4.1068709999999998E-3</v>
      </c>
      <c r="E979">
        <v>3.8853724000000001</v>
      </c>
      <c r="F979" s="50">
        <v>2.5114080000000001E-3</v>
      </c>
      <c r="I979">
        <v>3.8871744979999998</v>
      </c>
      <c r="J979" s="48">
        <v>2.0551929999999999E-3</v>
      </c>
    </row>
    <row r="980" spans="1:10" x14ac:dyDescent="0.2">
      <c r="A980">
        <v>3.890238197</v>
      </c>
      <c r="B980" s="48">
        <v>3.8245520000000002E-3</v>
      </c>
      <c r="E980">
        <v>3.889467293</v>
      </c>
      <c r="F980" s="50">
        <v>2.5649010000000001E-3</v>
      </c>
      <c r="I980">
        <v>3.8912693919999999</v>
      </c>
      <c r="J980" s="48">
        <v>2.1904300000000002E-3</v>
      </c>
    </row>
    <row r="981" spans="1:10" x14ac:dyDescent="0.2">
      <c r="A981">
        <v>3.894333091</v>
      </c>
      <c r="B981" s="48">
        <v>3.7244719999999999E-3</v>
      </c>
      <c r="E981">
        <v>3.893562186</v>
      </c>
      <c r="F981" s="50">
        <v>2.5976810000000001E-3</v>
      </c>
      <c r="I981">
        <v>3.895364286</v>
      </c>
      <c r="J981" s="48">
        <v>2.2669000000000001E-3</v>
      </c>
    </row>
    <row r="982" spans="1:10" x14ac:dyDescent="0.2">
      <c r="A982">
        <v>3.8984279850000001</v>
      </c>
      <c r="B982" s="48">
        <v>3.6870330000000002E-3</v>
      </c>
      <c r="E982">
        <v>3.897657079</v>
      </c>
      <c r="F982" s="50">
        <v>2.6117789999999998E-3</v>
      </c>
      <c r="I982">
        <v>3.8994591810000001</v>
      </c>
      <c r="J982" s="48">
        <v>2.2853499999999998E-3</v>
      </c>
    </row>
    <row r="983" spans="1:10" x14ac:dyDescent="0.2">
      <c r="A983">
        <v>3.9025228790000002</v>
      </c>
      <c r="B983" s="48">
        <v>3.6965610000000001E-3</v>
      </c>
      <c r="E983">
        <v>3.901751972</v>
      </c>
      <c r="F983" s="50">
        <v>2.589661E-3</v>
      </c>
      <c r="I983">
        <v>3.9035540750000002</v>
      </c>
      <c r="J983" s="48">
        <v>2.2031289999999999E-3</v>
      </c>
    </row>
    <row r="984" spans="1:10" x14ac:dyDescent="0.2">
      <c r="A984">
        <v>3.9066177729999998</v>
      </c>
      <c r="B984" s="48">
        <v>3.7562139999999999E-3</v>
      </c>
      <c r="E984">
        <v>3.905846865</v>
      </c>
      <c r="F984" s="50">
        <v>2.5655700000000001E-3</v>
      </c>
      <c r="I984">
        <v>3.9076489689999998</v>
      </c>
      <c r="J984" s="48">
        <v>2.09735E-3</v>
      </c>
    </row>
    <row r="985" spans="1:10" x14ac:dyDescent="0.2">
      <c r="A985">
        <v>3.9107126669999999</v>
      </c>
      <c r="B985" s="48">
        <v>3.9088029999999998E-3</v>
      </c>
      <c r="E985">
        <v>3.9099417569999999</v>
      </c>
      <c r="F985" s="50">
        <v>2.5396329999999999E-3</v>
      </c>
      <c r="I985">
        <v>3.9117438629999999</v>
      </c>
      <c r="J985" s="48">
        <v>1.9950390000000001E-3</v>
      </c>
    </row>
    <row r="986" spans="1:10" x14ac:dyDescent="0.2">
      <c r="A986">
        <v>3.9148075609999999</v>
      </c>
      <c r="B986" s="48">
        <v>4.0586579999999997E-3</v>
      </c>
      <c r="E986">
        <v>3.9140366499999999</v>
      </c>
      <c r="F986" s="50">
        <v>2.4734560000000002E-3</v>
      </c>
      <c r="I986">
        <v>3.9158387569999999</v>
      </c>
      <c r="J986" s="48">
        <v>1.897913E-3</v>
      </c>
    </row>
    <row r="987" spans="1:10" x14ac:dyDescent="0.2">
      <c r="A987">
        <v>3.9189024560000001</v>
      </c>
      <c r="B987" s="48">
        <v>4.0722509999999998E-3</v>
      </c>
      <c r="E987">
        <v>3.9181315429999999</v>
      </c>
      <c r="F987" s="50">
        <v>2.3715059999999998E-3</v>
      </c>
      <c r="I987">
        <v>3.919933651</v>
      </c>
      <c r="J987" s="48">
        <v>1.765015E-3</v>
      </c>
    </row>
    <row r="988" spans="1:10" x14ac:dyDescent="0.2">
      <c r="A988">
        <v>3.9229973500000002</v>
      </c>
      <c r="B988" s="48">
        <v>3.9521720000000003E-3</v>
      </c>
      <c r="E988">
        <v>3.9222264359999999</v>
      </c>
      <c r="F988" s="50">
        <v>2.3046189999999999E-3</v>
      </c>
      <c r="I988">
        <v>3.9240285450000001</v>
      </c>
      <c r="J988" s="48">
        <v>1.60476E-3</v>
      </c>
    </row>
    <row r="989" spans="1:10" x14ac:dyDescent="0.2">
      <c r="A989">
        <v>3.9270922439999998</v>
      </c>
      <c r="B989" s="48">
        <v>3.8037549999999998E-3</v>
      </c>
      <c r="E989">
        <v>3.9263213289999999</v>
      </c>
      <c r="F989" s="50">
        <v>2.2246200000000001E-3</v>
      </c>
      <c r="I989">
        <v>3.9281234390000002</v>
      </c>
      <c r="J989" s="48">
        <v>1.538258E-3</v>
      </c>
    </row>
    <row r="990" spans="1:10" x14ac:dyDescent="0.2">
      <c r="A990">
        <v>3.9311871379999999</v>
      </c>
      <c r="B990" s="48">
        <v>3.6369290000000001E-3</v>
      </c>
      <c r="E990">
        <v>3.9304162210000002</v>
      </c>
      <c r="F990" s="50">
        <v>2.1327939999999999E-3</v>
      </c>
      <c r="I990">
        <v>3.9322183339999999</v>
      </c>
      <c r="J990" s="48">
        <v>1.614042E-3</v>
      </c>
    </row>
    <row r="991" spans="1:10" x14ac:dyDescent="0.2">
      <c r="A991">
        <v>3.9352820319999999</v>
      </c>
      <c r="B991" s="48">
        <v>3.3682249999999999E-3</v>
      </c>
      <c r="E991">
        <v>3.9345111140000002</v>
      </c>
      <c r="F991" s="50">
        <v>1.956504E-3</v>
      </c>
      <c r="I991">
        <v>3.9363132279999999</v>
      </c>
      <c r="J991" s="48">
        <v>1.7083000000000001E-3</v>
      </c>
    </row>
    <row r="992" spans="1:10" x14ac:dyDescent="0.2">
      <c r="A992">
        <v>3.939376926</v>
      </c>
      <c r="B992" s="48">
        <v>3.2272249999999998E-3</v>
      </c>
      <c r="E992">
        <v>3.9386060070000002</v>
      </c>
      <c r="F992" s="50">
        <v>1.8144280000000001E-3</v>
      </c>
      <c r="I992">
        <v>3.940408122</v>
      </c>
      <c r="J992" s="48">
        <v>1.77338E-3</v>
      </c>
    </row>
    <row r="993" spans="1:10" x14ac:dyDescent="0.2">
      <c r="A993">
        <v>3.9434718200000001</v>
      </c>
      <c r="B993" s="48">
        <v>3.1375449999999998E-3</v>
      </c>
      <c r="E993">
        <v>3.9427009000000002</v>
      </c>
      <c r="F993" s="50">
        <v>1.7114330000000001E-3</v>
      </c>
      <c r="I993">
        <v>3.9445030160000001</v>
      </c>
      <c r="J993" s="48">
        <v>1.8077919999999999E-3</v>
      </c>
    </row>
    <row r="994" spans="1:10" x14ac:dyDescent="0.2">
      <c r="A994">
        <v>3.9475667140000001</v>
      </c>
      <c r="B994" s="48">
        <v>3.0594770000000001E-3</v>
      </c>
      <c r="E994">
        <v>3.9467957930000002</v>
      </c>
      <c r="F994" s="50">
        <v>1.689468E-3</v>
      </c>
      <c r="I994">
        <v>3.9485979100000002</v>
      </c>
      <c r="J994" s="48">
        <v>1.7851779999999999E-3</v>
      </c>
    </row>
    <row r="995" spans="1:10" x14ac:dyDescent="0.2">
      <c r="A995">
        <v>3.9516616089999999</v>
      </c>
      <c r="B995" s="48">
        <v>2.989738E-3</v>
      </c>
      <c r="E995">
        <v>3.9508906850000001</v>
      </c>
      <c r="F995" s="50">
        <v>1.693237E-3</v>
      </c>
      <c r="I995">
        <v>3.9526928039999998</v>
      </c>
      <c r="J995" s="48">
        <v>1.681248E-3</v>
      </c>
    </row>
    <row r="996" spans="1:10" x14ac:dyDescent="0.2">
      <c r="A996">
        <v>3.9557565029999999</v>
      </c>
      <c r="B996" s="48">
        <v>3.0236019999999998E-3</v>
      </c>
      <c r="E996">
        <v>3.9549855780000001</v>
      </c>
      <c r="F996" s="50">
        <v>1.6998429999999999E-3</v>
      </c>
      <c r="I996">
        <v>3.9567876979999999</v>
      </c>
      <c r="J996" s="48">
        <v>1.596044E-3</v>
      </c>
    </row>
    <row r="997" spans="1:10" x14ac:dyDescent="0.2">
      <c r="A997">
        <v>3.959851397</v>
      </c>
      <c r="B997" s="48">
        <v>3.077513E-3</v>
      </c>
      <c r="E997">
        <v>3.959080471</v>
      </c>
      <c r="F997" s="50">
        <v>1.7061069999999999E-3</v>
      </c>
      <c r="I997">
        <v>3.9608825919999999</v>
      </c>
      <c r="J997" s="48">
        <v>1.5416080000000001E-3</v>
      </c>
    </row>
    <row r="998" spans="1:10" x14ac:dyDescent="0.2">
      <c r="A998">
        <v>3.9639462910000001</v>
      </c>
      <c r="B998" s="48">
        <v>3.134258E-3</v>
      </c>
      <c r="E998">
        <v>3.963175364</v>
      </c>
      <c r="F998" s="50">
        <v>1.6706329999999999E-3</v>
      </c>
      <c r="I998">
        <v>3.9649774870000001</v>
      </c>
      <c r="J998" s="48">
        <v>1.570196E-3</v>
      </c>
    </row>
    <row r="999" spans="1:10" x14ac:dyDescent="0.2">
      <c r="A999">
        <v>3.9680411850000001</v>
      </c>
      <c r="B999" s="48">
        <v>3.1606669999999998E-3</v>
      </c>
      <c r="E999">
        <v>3.967270257</v>
      </c>
      <c r="F999" s="50">
        <v>1.597624E-3</v>
      </c>
      <c r="I999">
        <v>3.9690723810000001</v>
      </c>
      <c r="J999" s="48">
        <v>1.661287E-3</v>
      </c>
    </row>
    <row r="1000" spans="1:10" x14ac:dyDescent="0.2">
      <c r="A1000">
        <v>3.9721360790000002</v>
      </c>
      <c r="B1000" s="48">
        <v>3.157057E-3</v>
      </c>
      <c r="E1000">
        <v>3.9713651489999999</v>
      </c>
      <c r="F1000" s="50">
        <v>1.493067E-3</v>
      </c>
      <c r="I1000">
        <v>3.9731672750000002</v>
      </c>
      <c r="J1000" s="48">
        <v>1.750513E-3</v>
      </c>
    </row>
    <row r="1001" spans="1:10" x14ac:dyDescent="0.2">
      <c r="A1001">
        <v>3.9762309729999998</v>
      </c>
      <c r="B1001" s="48">
        <v>3.1461470000000002E-3</v>
      </c>
      <c r="E1001">
        <v>3.9754600419999999</v>
      </c>
      <c r="F1001" s="50">
        <v>1.4227790000000001E-3</v>
      </c>
      <c r="I1001">
        <v>3.9772621689999998</v>
      </c>
      <c r="J1001" s="48">
        <v>1.8300860000000001E-3</v>
      </c>
    </row>
    <row r="1002" spans="1:10" x14ac:dyDescent="0.2">
      <c r="A1002">
        <v>3.9803258669999999</v>
      </c>
      <c r="B1002" s="48">
        <v>3.130224E-3</v>
      </c>
      <c r="E1002">
        <v>3.9795549349999999</v>
      </c>
      <c r="F1002" s="50">
        <v>1.4220750000000001E-3</v>
      </c>
      <c r="I1002">
        <v>3.9813570629999999</v>
      </c>
      <c r="J1002" s="48">
        <v>1.850616E-3</v>
      </c>
    </row>
    <row r="1003" spans="1:10" x14ac:dyDescent="0.2">
      <c r="A1003">
        <v>3.9844207620000001</v>
      </c>
      <c r="B1003" s="48">
        <v>3.0015269999999999E-3</v>
      </c>
      <c r="E1003">
        <v>3.9836498279999999</v>
      </c>
      <c r="F1003" s="50">
        <v>1.421594E-3</v>
      </c>
      <c r="I1003">
        <v>3.985451957</v>
      </c>
      <c r="J1003" s="48">
        <v>1.810346E-3</v>
      </c>
    </row>
    <row r="1004" spans="1:10" x14ac:dyDescent="0.2">
      <c r="A1004">
        <v>3.9885156560000001</v>
      </c>
      <c r="B1004" s="48">
        <v>2.8341260000000002E-3</v>
      </c>
      <c r="E1004">
        <v>3.9877447209999999</v>
      </c>
      <c r="F1004" s="50">
        <v>1.358695E-3</v>
      </c>
      <c r="I1004">
        <v>3.9895468510000001</v>
      </c>
      <c r="J1004" s="48">
        <v>1.7307030000000001E-3</v>
      </c>
    </row>
    <row r="1005" spans="1:10" x14ac:dyDescent="0.2">
      <c r="A1005">
        <v>3.9926105500000002</v>
      </c>
      <c r="B1005" s="48">
        <v>2.6629190000000001E-3</v>
      </c>
      <c r="E1005">
        <v>3.9918396129999998</v>
      </c>
      <c r="F1005" s="50">
        <v>1.2395030000000001E-3</v>
      </c>
      <c r="I1005">
        <v>3.9936417450000001</v>
      </c>
      <c r="J1005" s="48">
        <v>1.7250970000000001E-3</v>
      </c>
    </row>
    <row r="1006" spans="1:10" x14ac:dyDescent="0.2">
      <c r="A1006">
        <v>3.9967054439999998</v>
      </c>
      <c r="B1006" s="48">
        <v>2.4903130000000001E-3</v>
      </c>
      <c r="E1006">
        <v>3.9959345060000002</v>
      </c>
      <c r="F1006" s="50">
        <v>1.1420919999999999E-3</v>
      </c>
      <c r="I1006">
        <v>3.9977366399999998</v>
      </c>
      <c r="J1006" s="48">
        <v>1.7542479999999999E-3</v>
      </c>
    </row>
    <row r="1007" spans="1:10" x14ac:dyDescent="0.2">
      <c r="A1007">
        <v>4.0008003380000003</v>
      </c>
      <c r="B1007" s="48">
        <v>2.2795020000000001E-3</v>
      </c>
      <c r="E1007">
        <v>4.0000293989999998</v>
      </c>
      <c r="F1007" s="50">
        <v>1.1298110000000001E-3</v>
      </c>
      <c r="I1007">
        <v>4.0018315339999999</v>
      </c>
      <c r="J1007" s="48">
        <v>1.7907559999999999E-3</v>
      </c>
    </row>
    <row r="1008" spans="1:10" x14ac:dyDescent="0.2">
      <c r="A1008">
        <v>4.004895232</v>
      </c>
      <c r="B1008" s="48">
        <v>2.3358189999999998E-3</v>
      </c>
      <c r="E1008">
        <v>4.0041242920000002</v>
      </c>
      <c r="F1008" s="50">
        <v>1.1156829999999999E-3</v>
      </c>
      <c r="I1008">
        <v>4.0059264280000004</v>
      </c>
      <c r="J1008" s="48">
        <v>1.8314799999999999E-3</v>
      </c>
    </row>
    <row r="1009" spans="1:10" x14ac:dyDescent="0.2">
      <c r="A1009">
        <v>4.0089901259999996</v>
      </c>
      <c r="B1009" s="48">
        <v>2.588389E-3</v>
      </c>
      <c r="E1009">
        <v>4.0082191849999997</v>
      </c>
      <c r="F1009" s="50">
        <v>1.09987E-3</v>
      </c>
      <c r="I1009">
        <v>4.0100213220000001</v>
      </c>
      <c r="J1009" s="48">
        <v>1.881831E-3</v>
      </c>
    </row>
    <row r="1010" spans="1:10" x14ac:dyDescent="0.2">
      <c r="A1010">
        <v>4.0130850200000001</v>
      </c>
      <c r="B1010" s="48">
        <v>2.8081349999999998E-3</v>
      </c>
      <c r="E1010">
        <v>4.0123140770000001</v>
      </c>
      <c r="F1010" s="50">
        <v>1.1167869999999999E-3</v>
      </c>
      <c r="I1010">
        <v>4.0141162159999997</v>
      </c>
      <c r="J1010" s="48">
        <v>1.935502E-3</v>
      </c>
    </row>
    <row r="1011" spans="1:10" x14ac:dyDescent="0.2">
      <c r="A1011">
        <v>4.0171799149999998</v>
      </c>
      <c r="B1011" s="48">
        <v>2.981914E-3</v>
      </c>
      <c r="E1011">
        <v>4.0164089699999996</v>
      </c>
      <c r="F1011" s="50">
        <v>1.3167439999999999E-3</v>
      </c>
      <c r="I1011">
        <v>4.0182111100000002</v>
      </c>
      <c r="J1011" s="48">
        <v>1.921865E-3</v>
      </c>
    </row>
    <row r="1012" spans="1:10" x14ac:dyDescent="0.2">
      <c r="A1012">
        <v>4.0212748090000003</v>
      </c>
      <c r="B1012" s="48">
        <v>3.024924E-3</v>
      </c>
      <c r="E1012">
        <v>4.0205038630000001</v>
      </c>
      <c r="F1012" s="50">
        <v>1.681833E-3</v>
      </c>
      <c r="I1012">
        <v>4.0223060039999998</v>
      </c>
      <c r="J1012" s="48">
        <v>1.8373090000000001E-3</v>
      </c>
    </row>
    <row r="1013" spans="1:10" x14ac:dyDescent="0.2">
      <c r="A1013">
        <v>4.025369703</v>
      </c>
      <c r="B1013" s="48">
        <v>2.8834619999999998E-3</v>
      </c>
      <c r="E1013">
        <v>4.0245987559999996</v>
      </c>
      <c r="F1013" s="50">
        <v>1.9814839999999999E-3</v>
      </c>
      <c r="I1013">
        <v>4.0264008980000003</v>
      </c>
      <c r="J1013" s="48">
        <v>1.697173E-3</v>
      </c>
    </row>
    <row r="1014" spans="1:10" x14ac:dyDescent="0.2">
      <c r="A1014">
        <v>4.0294645969999996</v>
      </c>
      <c r="B1014" s="48">
        <v>2.812298E-3</v>
      </c>
      <c r="E1014">
        <v>4.028693649</v>
      </c>
      <c r="F1014" s="50">
        <v>2.2221099999999998E-3</v>
      </c>
      <c r="I1014">
        <v>4.030495793</v>
      </c>
      <c r="J1014" s="48">
        <v>1.607242E-3</v>
      </c>
    </row>
    <row r="1015" spans="1:10" x14ac:dyDescent="0.2">
      <c r="A1015">
        <v>4.0335594910000001</v>
      </c>
      <c r="B1015" s="48">
        <v>2.9013340000000002E-3</v>
      </c>
      <c r="E1015">
        <v>4.0327885410000004</v>
      </c>
      <c r="F1015" s="50">
        <v>2.3721670000000001E-3</v>
      </c>
      <c r="I1015">
        <v>4.0345906869999997</v>
      </c>
      <c r="J1015" s="48">
        <v>1.617425E-3</v>
      </c>
    </row>
    <row r="1016" spans="1:10" x14ac:dyDescent="0.2">
      <c r="A1016">
        <v>4.0376543849999997</v>
      </c>
      <c r="B1016" s="48">
        <v>3.0617470000000001E-3</v>
      </c>
      <c r="E1016">
        <v>4.0368834339999999</v>
      </c>
      <c r="F1016" s="50">
        <v>2.4515800000000001E-3</v>
      </c>
      <c r="I1016">
        <v>4.0386855810000002</v>
      </c>
      <c r="J1016" s="48">
        <v>1.6798410000000001E-3</v>
      </c>
    </row>
    <row r="1017" spans="1:10" x14ac:dyDescent="0.2">
      <c r="A1017">
        <v>4.0417492790000003</v>
      </c>
      <c r="B1017" s="48">
        <v>3.0953579999999999E-3</v>
      </c>
      <c r="E1017">
        <v>4.0409783270000004</v>
      </c>
      <c r="F1017" s="50">
        <v>2.451263E-3</v>
      </c>
      <c r="I1017">
        <v>4.0427804749999998</v>
      </c>
      <c r="J1017" s="48">
        <v>1.7170519999999999E-3</v>
      </c>
    </row>
    <row r="1018" spans="1:10" x14ac:dyDescent="0.2">
      <c r="A1018">
        <v>4.0458441729999999</v>
      </c>
      <c r="B1018" s="48">
        <v>2.999383E-3</v>
      </c>
      <c r="E1018">
        <v>4.0450732199999999</v>
      </c>
      <c r="F1018" s="50">
        <v>2.564148E-3</v>
      </c>
      <c r="I1018">
        <v>4.0468753690000003</v>
      </c>
      <c r="J1018" s="48">
        <v>1.7218800000000001E-3</v>
      </c>
    </row>
    <row r="1019" spans="1:10" x14ac:dyDescent="0.2">
      <c r="A1019">
        <v>4.0499390679999996</v>
      </c>
      <c r="B1019" s="48">
        <v>2.8771420000000001E-3</v>
      </c>
      <c r="E1019">
        <v>4.0491681130000003</v>
      </c>
      <c r="F1019" s="50">
        <v>2.760401E-3</v>
      </c>
      <c r="I1019">
        <v>4.050970263</v>
      </c>
      <c r="J1019" s="48">
        <v>1.7159880000000001E-3</v>
      </c>
    </row>
    <row r="1020" spans="1:10" x14ac:dyDescent="0.2">
      <c r="A1020">
        <v>4.0540339620000001</v>
      </c>
      <c r="B1020" s="48">
        <v>2.7381160000000001E-3</v>
      </c>
      <c r="E1020">
        <v>4.0532630049999998</v>
      </c>
      <c r="F1020" s="50">
        <v>2.9731430000000001E-3</v>
      </c>
      <c r="I1020">
        <v>4.0550651569999996</v>
      </c>
      <c r="J1020" s="48">
        <v>1.879492E-3</v>
      </c>
    </row>
    <row r="1021" spans="1:10" x14ac:dyDescent="0.2">
      <c r="A1021">
        <v>4.0581288559999997</v>
      </c>
      <c r="B1021" s="48">
        <v>2.662317E-3</v>
      </c>
      <c r="E1021">
        <v>4.0573578980000002</v>
      </c>
      <c r="F1021" s="50">
        <v>3.0574629999999998E-3</v>
      </c>
      <c r="I1021">
        <v>4.0591600510000001</v>
      </c>
      <c r="J1021" s="48">
        <v>2.0002919999999999E-3</v>
      </c>
    </row>
    <row r="1022" spans="1:10" x14ac:dyDescent="0.2">
      <c r="A1022">
        <v>4.0622237500000002</v>
      </c>
      <c r="B1022" s="48">
        <v>2.6019519999999998E-3</v>
      </c>
      <c r="E1022">
        <v>4.0614527909999998</v>
      </c>
      <c r="F1022" s="50">
        <v>3.0259459999999998E-3</v>
      </c>
      <c r="I1022">
        <v>4.0632549459999998</v>
      </c>
      <c r="J1022" s="48">
        <v>2.0504880000000001E-3</v>
      </c>
    </row>
    <row r="1023" spans="1:10" x14ac:dyDescent="0.2">
      <c r="A1023">
        <v>4.0663186439999999</v>
      </c>
      <c r="B1023" s="48">
        <v>2.5518450000000001E-3</v>
      </c>
      <c r="E1023">
        <v>4.0655476840000002</v>
      </c>
      <c r="F1023" s="50">
        <v>2.8911789999999998E-3</v>
      </c>
      <c r="I1023">
        <v>4.0673498400000003</v>
      </c>
      <c r="J1023" s="48">
        <v>1.9576379999999998E-3</v>
      </c>
    </row>
    <row r="1024" spans="1:10" x14ac:dyDescent="0.2">
      <c r="A1024">
        <v>4.0704135380000004</v>
      </c>
      <c r="B1024" s="48">
        <v>2.5914750000000002E-3</v>
      </c>
      <c r="E1024">
        <v>4.0696425769999998</v>
      </c>
      <c r="F1024" s="50">
        <v>2.8637390000000001E-3</v>
      </c>
      <c r="I1024">
        <v>4.071444734</v>
      </c>
      <c r="J1024" s="48">
        <v>1.910464E-3</v>
      </c>
    </row>
    <row r="1025" spans="1:10" x14ac:dyDescent="0.2">
      <c r="A1025">
        <v>4.074508432</v>
      </c>
      <c r="B1025" s="48">
        <v>2.7498050000000001E-3</v>
      </c>
      <c r="E1025">
        <v>4.0737374690000001</v>
      </c>
      <c r="F1025" s="50">
        <v>2.8320960000000001E-3</v>
      </c>
      <c r="I1025">
        <v>4.0755396279999996</v>
      </c>
      <c r="J1025" s="48">
        <v>1.9034169999999999E-3</v>
      </c>
    </row>
    <row r="1026" spans="1:10" x14ac:dyDescent="0.2">
      <c r="A1026">
        <v>4.0786033259999996</v>
      </c>
      <c r="B1026" s="48">
        <v>2.9080479999999999E-3</v>
      </c>
      <c r="E1026">
        <v>4.0778323619999997</v>
      </c>
      <c r="F1026" s="50">
        <v>2.7966670000000001E-3</v>
      </c>
      <c r="I1026">
        <v>4.0796345220000001</v>
      </c>
      <c r="J1026" s="48">
        <v>1.9287149999999999E-3</v>
      </c>
    </row>
    <row r="1027" spans="1:10" x14ac:dyDescent="0.2">
      <c r="A1027">
        <v>4.0826982210000002</v>
      </c>
      <c r="B1027" s="48">
        <v>2.9796829999999999E-3</v>
      </c>
      <c r="E1027">
        <v>4.0819272550000001</v>
      </c>
      <c r="F1027" s="50">
        <v>2.6634409999999999E-3</v>
      </c>
      <c r="I1027">
        <v>4.0837294159999997</v>
      </c>
      <c r="J1027" s="48">
        <v>2.059272E-3</v>
      </c>
    </row>
    <row r="1028" spans="1:10" x14ac:dyDescent="0.2">
      <c r="A1028">
        <v>4.0867931149999999</v>
      </c>
      <c r="B1028" s="48">
        <v>2.9664719999999999E-3</v>
      </c>
      <c r="E1028">
        <v>4.0860221479999996</v>
      </c>
      <c r="F1028" s="50">
        <v>2.3626139999999999E-3</v>
      </c>
      <c r="I1028">
        <v>4.0878243100000002</v>
      </c>
      <c r="J1028" s="48">
        <v>2.1743740000000002E-3</v>
      </c>
    </row>
    <row r="1029" spans="1:10" x14ac:dyDescent="0.2">
      <c r="A1029">
        <v>4.0908880090000004</v>
      </c>
      <c r="B1029" s="48">
        <v>2.9431280000000002E-3</v>
      </c>
      <c r="E1029">
        <v>4.0901170410000001</v>
      </c>
      <c r="F1029" s="50">
        <v>2.207344E-3</v>
      </c>
      <c r="I1029">
        <v>4.0919192039999999</v>
      </c>
      <c r="J1029" s="48">
        <v>2.2579420000000002E-3</v>
      </c>
    </row>
    <row r="1030" spans="1:10" x14ac:dyDescent="0.2">
      <c r="A1030">
        <v>4.094982903</v>
      </c>
      <c r="B1030" s="48">
        <v>3.0236880000000001E-3</v>
      </c>
      <c r="E1030">
        <v>4.0942119330000004</v>
      </c>
      <c r="F1030" s="50">
        <v>2.1332569999999999E-3</v>
      </c>
      <c r="I1030">
        <v>4.0960140989999996</v>
      </c>
      <c r="J1030" s="48">
        <v>2.2834309999999998E-3</v>
      </c>
    </row>
    <row r="1031" spans="1:10" x14ac:dyDescent="0.2">
      <c r="A1031">
        <v>4.0990777969999996</v>
      </c>
      <c r="B1031" s="48">
        <v>3.1586629999999999E-3</v>
      </c>
      <c r="E1031">
        <v>4.098306826</v>
      </c>
      <c r="F1031" s="50">
        <v>2.057068E-3</v>
      </c>
      <c r="I1031">
        <v>4.1001089930000001</v>
      </c>
      <c r="J1031" s="48">
        <v>2.2713659999999999E-3</v>
      </c>
    </row>
    <row r="1032" spans="1:10" x14ac:dyDescent="0.2">
      <c r="A1032">
        <v>4.1031726910000001</v>
      </c>
      <c r="B1032" s="48">
        <v>3.247874E-3</v>
      </c>
      <c r="E1032">
        <v>4.1024017190000004</v>
      </c>
      <c r="F1032" s="50">
        <v>1.9790139999999999E-3</v>
      </c>
      <c r="I1032">
        <v>4.1042038869999997</v>
      </c>
      <c r="J1032" s="48">
        <v>2.2280730000000001E-3</v>
      </c>
    </row>
    <row r="1033" spans="1:10" x14ac:dyDescent="0.2">
      <c r="A1033">
        <v>4.1072675849999998</v>
      </c>
      <c r="B1033" s="48">
        <v>3.2883809999999999E-3</v>
      </c>
      <c r="E1033">
        <v>4.1064966119999999</v>
      </c>
      <c r="F1033" s="50">
        <v>1.773527E-3</v>
      </c>
      <c r="I1033">
        <v>4.1082987810000002</v>
      </c>
      <c r="J1033" s="48">
        <v>2.0849419999999998E-3</v>
      </c>
    </row>
    <row r="1034" spans="1:10" x14ac:dyDescent="0.2">
      <c r="A1034">
        <v>4.1113624800000004</v>
      </c>
      <c r="B1034" s="48">
        <v>3.308067E-3</v>
      </c>
      <c r="E1034">
        <v>4.1105915050000004</v>
      </c>
      <c r="F1034" s="50">
        <v>1.742483E-3</v>
      </c>
      <c r="I1034">
        <v>4.1123936749999999</v>
      </c>
      <c r="J1034" s="48">
        <v>2.003215E-3</v>
      </c>
    </row>
    <row r="1035" spans="1:10" x14ac:dyDescent="0.2">
      <c r="A1035">
        <v>4.115457374</v>
      </c>
      <c r="B1035" s="48">
        <v>3.3770430000000001E-3</v>
      </c>
      <c r="E1035">
        <v>4.1146863969999998</v>
      </c>
      <c r="F1035" s="50">
        <v>1.77165E-3</v>
      </c>
      <c r="I1035">
        <v>4.1164885690000004</v>
      </c>
      <c r="J1035" s="48">
        <v>2.010066E-3</v>
      </c>
    </row>
    <row r="1036" spans="1:10" x14ac:dyDescent="0.2">
      <c r="A1036">
        <v>4.1195522679999996</v>
      </c>
      <c r="B1036" s="48">
        <v>3.4205289999999998E-3</v>
      </c>
      <c r="E1036">
        <v>4.1187812900000003</v>
      </c>
      <c r="F1036" s="50">
        <v>1.85513E-3</v>
      </c>
      <c r="I1036">
        <v>4.120583463</v>
      </c>
      <c r="J1036" s="48">
        <v>2.0425E-3</v>
      </c>
    </row>
    <row r="1037" spans="1:10" x14ac:dyDescent="0.2">
      <c r="A1037">
        <v>4.1236471620000001</v>
      </c>
      <c r="B1037" s="48">
        <v>3.4349630000000001E-3</v>
      </c>
      <c r="E1037">
        <v>4.1228761829999998</v>
      </c>
      <c r="F1037" s="50">
        <v>1.9369179999999999E-3</v>
      </c>
      <c r="I1037">
        <v>4.1246783569999996</v>
      </c>
      <c r="J1037" s="48">
        <v>2.062903E-3</v>
      </c>
    </row>
    <row r="1038" spans="1:10" x14ac:dyDescent="0.2">
      <c r="A1038">
        <v>4.1277420559999998</v>
      </c>
      <c r="B1038" s="48">
        <v>3.4403340000000002E-3</v>
      </c>
      <c r="E1038">
        <v>4.1269710760000002</v>
      </c>
      <c r="F1038" s="50">
        <v>2.0491200000000002E-3</v>
      </c>
      <c r="I1038">
        <v>4.1287732520000002</v>
      </c>
      <c r="J1038" s="48">
        <v>2.0684280000000002E-3</v>
      </c>
    </row>
    <row r="1039" spans="1:10" x14ac:dyDescent="0.2">
      <c r="A1039">
        <v>4.1318369500000003</v>
      </c>
      <c r="B1039" s="48">
        <v>3.4377700000000001E-3</v>
      </c>
      <c r="E1039">
        <v>4.1310659689999998</v>
      </c>
      <c r="F1039" s="50">
        <v>2.147772E-3</v>
      </c>
      <c r="I1039">
        <v>4.1328681459999999</v>
      </c>
      <c r="J1039" s="48">
        <v>2.082759E-3</v>
      </c>
    </row>
    <row r="1040" spans="1:10" x14ac:dyDescent="0.2">
      <c r="A1040">
        <v>4.1359318439999999</v>
      </c>
      <c r="B1040" s="48">
        <v>3.4279129999999999E-3</v>
      </c>
      <c r="E1040">
        <v>4.1351608610000001</v>
      </c>
      <c r="F1040" s="50">
        <v>2.2342099999999999E-3</v>
      </c>
      <c r="I1040">
        <v>4.1369630400000004</v>
      </c>
      <c r="J1040" s="48">
        <v>2.0941850000000001E-3</v>
      </c>
    </row>
    <row r="1041" spans="1:10" x14ac:dyDescent="0.2">
      <c r="A1041">
        <v>4.1400267380000004</v>
      </c>
      <c r="B1041" s="48">
        <v>3.3900739999999999E-3</v>
      </c>
      <c r="E1041">
        <v>4.1392557539999997</v>
      </c>
      <c r="F1041" s="50">
        <v>2.242637E-3</v>
      </c>
      <c r="I1041">
        <v>4.141057934</v>
      </c>
      <c r="J1041" s="48">
        <v>2.1009380000000001E-3</v>
      </c>
    </row>
    <row r="1042" spans="1:10" x14ac:dyDescent="0.2">
      <c r="A1042">
        <v>4.1441216330000001</v>
      </c>
      <c r="B1042" s="48">
        <v>3.1232040000000001E-3</v>
      </c>
      <c r="E1042">
        <v>4.1433506470000001</v>
      </c>
      <c r="F1042" s="50">
        <v>2.180693E-3</v>
      </c>
      <c r="I1042">
        <v>4.1451528279999996</v>
      </c>
      <c r="J1042" s="48">
        <v>2.0904389999999999E-3</v>
      </c>
    </row>
    <row r="1043" spans="1:10" x14ac:dyDescent="0.2">
      <c r="A1043">
        <v>4.1482165269999998</v>
      </c>
      <c r="B1043" s="48">
        <v>2.8774460000000001E-3</v>
      </c>
      <c r="E1043">
        <v>4.1474455399999997</v>
      </c>
      <c r="F1043" s="50">
        <v>2.1545850000000001E-3</v>
      </c>
      <c r="I1043">
        <v>4.1492477220000001</v>
      </c>
      <c r="J1043" s="48">
        <v>2.0773380000000002E-3</v>
      </c>
    </row>
    <row r="1044" spans="1:10" x14ac:dyDescent="0.2">
      <c r="A1044">
        <v>4.1523114210000003</v>
      </c>
      <c r="B1044" s="48">
        <v>2.8068429999999998E-3</v>
      </c>
      <c r="E1044">
        <v>4.1515404330000001</v>
      </c>
      <c r="F1044" s="50">
        <v>2.1578629999999999E-3</v>
      </c>
      <c r="I1044">
        <v>4.1533426159999998</v>
      </c>
      <c r="J1044" s="48">
        <v>2.0640189999999998E-3</v>
      </c>
    </row>
    <row r="1045" spans="1:10" x14ac:dyDescent="0.2">
      <c r="A1045">
        <v>4.1564063149999999</v>
      </c>
      <c r="B1045" s="48">
        <v>2.8125419999999999E-3</v>
      </c>
      <c r="E1045">
        <v>4.1556353259999996</v>
      </c>
      <c r="F1045" s="50">
        <v>2.1597690000000002E-3</v>
      </c>
      <c r="I1045">
        <v>4.1574375100000003</v>
      </c>
      <c r="J1045" s="48">
        <v>2.0224700000000002E-3</v>
      </c>
    </row>
    <row r="1046" spans="1:10" x14ac:dyDescent="0.2">
      <c r="A1046">
        <v>4.1605012090000004</v>
      </c>
      <c r="B1046" s="48">
        <v>2.8802049999999998E-3</v>
      </c>
      <c r="E1046">
        <v>4.159730218</v>
      </c>
      <c r="F1046" s="50">
        <v>2.1603799999999999E-3</v>
      </c>
      <c r="I1046">
        <v>4.161532405</v>
      </c>
      <c r="J1046" s="48">
        <v>2.2513839999999999E-3</v>
      </c>
    </row>
    <row r="1047" spans="1:10" x14ac:dyDescent="0.2">
      <c r="A1047">
        <v>4.164596103</v>
      </c>
      <c r="B1047" s="48">
        <v>2.9515520000000001E-3</v>
      </c>
      <c r="E1047">
        <v>4.1638251110000004</v>
      </c>
      <c r="F1047" s="50">
        <v>2.1319500000000001E-3</v>
      </c>
      <c r="I1047">
        <v>4.1656272989999996</v>
      </c>
      <c r="J1047" s="48">
        <v>2.5176280000000001E-3</v>
      </c>
    </row>
    <row r="1048" spans="1:10" x14ac:dyDescent="0.2">
      <c r="A1048">
        <v>4.1686909969999997</v>
      </c>
      <c r="B1048" s="48">
        <v>3.002537E-3</v>
      </c>
      <c r="E1048">
        <v>4.167920004</v>
      </c>
      <c r="F1048" s="50">
        <v>2.0743549999999999E-3</v>
      </c>
      <c r="I1048">
        <v>4.1697221930000001</v>
      </c>
      <c r="J1048" s="48">
        <v>2.7816329999999999E-3</v>
      </c>
    </row>
    <row r="1049" spans="1:10" x14ac:dyDescent="0.2">
      <c r="A1049">
        <v>4.1727858910000002</v>
      </c>
      <c r="B1049" s="48">
        <v>3.0335079999999999E-3</v>
      </c>
      <c r="E1049">
        <v>4.1720148970000004</v>
      </c>
      <c r="F1049" s="50">
        <v>1.9904860000000001E-3</v>
      </c>
      <c r="I1049">
        <v>4.1738170869999998</v>
      </c>
      <c r="J1049" s="48">
        <v>2.9928749999999999E-3</v>
      </c>
    </row>
    <row r="1050" spans="1:10" x14ac:dyDescent="0.2">
      <c r="A1050">
        <v>4.1768807859999999</v>
      </c>
      <c r="B1050" s="48">
        <v>3.0263260000000002E-3</v>
      </c>
      <c r="E1050">
        <v>4.1761097899999999</v>
      </c>
      <c r="F1050" s="50">
        <v>1.833466E-3</v>
      </c>
      <c r="I1050">
        <v>4.1779119810000003</v>
      </c>
      <c r="J1050" s="48">
        <v>3.1489500000000002E-3</v>
      </c>
    </row>
    <row r="1051" spans="1:10" x14ac:dyDescent="0.2">
      <c r="A1051">
        <v>4.1809756800000004</v>
      </c>
      <c r="B1051" s="48">
        <v>2.9473479999999998E-3</v>
      </c>
      <c r="E1051">
        <v>4.1802046820000003</v>
      </c>
      <c r="F1051" s="50">
        <v>1.685577E-3</v>
      </c>
      <c r="I1051">
        <v>4.1820068749999999</v>
      </c>
      <c r="J1051" s="48">
        <v>3.2053960000000001E-3</v>
      </c>
    </row>
    <row r="1052" spans="1:10" x14ac:dyDescent="0.2">
      <c r="A1052">
        <v>4.185070574</v>
      </c>
      <c r="B1052" s="48">
        <v>2.9433409999999999E-3</v>
      </c>
      <c r="E1052">
        <v>4.1842995749999998</v>
      </c>
      <c r="F1052" s="50">
        <v>1.8376919999999999E-3</v>
      </c>
      <c r="I1052">
        <v>4.1861017690000004</v>
      </c>
      <c r="J1052" s="48">
        <v>3.132339E-3</v>
      </c>
    </row>
    <row r="1053" spans="1:10" x14ac:dyDescent="0.2">
      <c r="A1053">
        <v>4.1891654679999997</v>
      </c>
      <c r="B1053" s="48">
        <v>3.1660780000000001E-3</v>
      </c>
      <c r="E1053">
        <v>4.1883944680000003</v>
      </c>
      <c r="F1053" s="50">
        <v>2.0632749999999998E-3</v>
      </c>
      <c r="I1053">
        <v>4.190196663</v>
      </c>
      <c r="J1053" s="48">
        <v>2.9752329999999999E-3</v>
      </c>
    </row>
    <row r="1054" spans="1:10" x14ac:dyDescent="0.2">
      <c r="A1054">
        <v>4.1932603620000002</v>
      </c>
      <c r="B1054" s="48">
        <v>3.5099630000000001E-3</v>
      </c>
      <c r="E1054">
        <v>4.1924893609999998</v>
      </c>
      <c r="F1054" s="50">
        <v>2.3551269999999998E-3</v>
      </c>
      <c r="I1054">
        <v>4.1942915579999998</v>
      </c>
      <c r="J1054" s="48">
        <v>2.8685170000000001E-3</v>
      </c>
    </row>
    <row r="1055" spans="1:10" x14ac:dyDescent="0.2">
      <c r="A1055">
        <v>4.1973552559999998</v>
      </c>
      <c r="B1055" s="48">
        <v>3.8487059999999999E-3</v>
      </c>
      <c r="E1055">
        <v>4.1965842540000002</v>
      </c>
      <c r="F1055" s="50">
        <v>2.5953740000000001E-3</v>
      </c>
      <c r="I1055">
        <v>4.1983864520000003</v>
      </c>
      <c r="J1055" s="48">
        <v>2.9768849999999999E-3</v>
      </c>
    </row>
    <row r="1056" spans="1:10" x14ac:dyDescent="0.2">
      <c r="A1056">
        <v>4.2014501500000003</v>
      </c>
      <c r="B1056" s="48">
        <v>4.0729E-3</v>
      </c>
      <c r="E1056">
        <v>4.2006791459999997</v>
      </c>
      <c r="F1056" s="50">
        <v>2.789073E-3</v>
      </c>
      <c r="I1056">
        <v>4.2024813459999999</v>
      </c>
      <c r="J1056" s="48">
        <v>3.1717020000000002E-3</v>
      </c>
    </row>
    <row r="1057" spans="1:10" x14ac:dyDescent="0.2">
      <c r="A1057">
        <v>4.205545044</v>
      </c>
      <c r="B1057" s="48">
        <v>4.1851780000000003E-3</v>
      </c>
      <c r="E1057">
        <v>4.2047740390000001</v>
      </c>
      <c r="F1057" s="50">
        <v>2.7980290000000001E-3</v>
      </c>
      <c r="I1057">
        <v>4.2065762400000004</v>
      </c>
      <c r="J1057" s="48">
        <v>3.4263280000000002E-3</v>
      </c>
    </row>
    <row r="1058" spans="1:10" x14ac:dyDescent="0.2">
      <c r="A1058">
        <v>4.2096399389999997</v>
      </c>
      <c r="B1058" s="48">
        <v>4.1989949999999996E-3</v>
      </c>
      <c r="E1058">
        <v>4.2088689319999997</v>
      </c>
      <c r="F1058" s="50">
        <v>2.6819190000000001E-3</v>
      </c>
      <c r="I1058">
        <v>4.210671134</v>
      </c>
      <c r="J1058" s="48">
        <v>3.6745580000000001E-3</v>
      </c>
    </row>
    <row r="1059" spans="1:10" x14ac:dyDescent="0.2">
      <c r="A1059">
        <v>4.2137348330000002</v>
      </c>
      <c r="B1059" s="48">
        <v>4.1237230000000001E-3</v>
      </c>
      <c r="E1059">
        <v>4.2129638250000001</v>
      </c>
      <c r="F1059" s="50">
        <v>2.5766449999999998E-3</v>
      </c>
      <c r="I1059">
        <v>4.2147660279999997</v>
      </c>
      <c r="J1059" s="48">
        <v>3.863282E-3</v>
      </c>
    </row>
    <row r="1060" spans="1:10" x14ac:dyDescent="0.2">
      <c r="A1060">
        <v>4.2178297269999998</v>
      </c>
      <c r="B1060" s="48">
        <v>3.9984219999999997E-3</v>
      </c>
      <c r="E1060">
        <v>4.2170587179999997</v>
      </c>
      <c r="F1060" s="50">
        <v>2.4811659999999999E-3</v>
      </c>
      <c r="I1060">
        <v>4.2188609220000002</v>
      </c>
      <c r="J1060" s="48">
        <v>3.9915710000000002E-3</v>
      </c>
    </row>
    <row r="1061" spans="1:10" x14ac:dyDescent="0.2">
      <c r="A1061">
        <v>4.2219246210000003</v>
      </c>
      <c r="B1061" s="48">
        <v>3.9877810000000001E-3</v>
      </c>
      <c r="E1061">
        <v>4.22115361</v>
      </c>
      <c r="F1061" s="50">
        <v>2.4618029999999998E-3</v>
      </c>
      <c r="I1061">
        <v>4.2229558159999998</v>
      </c>
      <c r="J1061" s="48">
        <v>4.025982E-3</v>
      </c>
    </row>
    <row r="1062" spans="1:10" x14ac:dyDescent="0.2">
      <c r="A1062">
        <v>4.2260195149999999</v>
      </c>
      <c r="B1062" s="48">
        <v>4.0936619999999996E-3</v>
      </c>
      <c r="E1062">
        <v>4.2252485030000004</v>
      </c>
      <c r="F1062" s="50">
        <v>2.463598E-3</v>
      </c>
      <c r="I1062">
        <v>4.2270507110000004</v>
      </c>
      <c r="J1062" s="48">
        <v>4.0377649999999996E-3</v>
      </c>
    </row>
    <row r="1063" spans="1:10" x14ac:dyDescent="0.2">
      <c r="A1063">
        <v>4.2301144089999996</v>
      </c>
      <c r="B1063" s="48">
        <v>4.2189510000000003E-3</v>
      </c>
      <c r="E1063">
        <v>4.229343396</v>
      </c>
      <c r="F1063" s="50">
        <v>2.4483780000000002E-3</v>
      </c>
      <c r="I1063">
        <v>4.231145605</v>
      </c>
      <c r="J1063" s="48">
        <v>4.0387649999999997E-3</v>
      </c>
    </row>
    <row r="1064" spans="1:10" x14ac:dyDescent="0.2">
      <c r="A1064">
        <v>4.2342093030000001</v>
      </c>
      <c r="B1064" s="48">
        <v>4.3426250000000001E-3</v>
      </c>
      <c r="E1064">
        <v>4.2334382890000004</v>
      </c>
      <c r="F1064" s="50">
        <v>2.4178089999999999E-3</v>
      </c>
      <c r="I1064">
        <v>4.2352404989999997</v>
      </c>
      <c r="J1064" s="48">
        <v>4.0100999999999999E-3</v>
      </c>
    </row>
    <row r="1065" spans="1:10" x14ac:dyDescent="0.2">
      <c r="A1065">
        <v>4.2383041969999997</v>
      </c>
      <c r="B1065" s="48">
        <v>4.4638339999999999E-3</v>
      </c>
      <c r="E1065">
        <v>4.237533182</v>
      </c>
      <c r="F1065" s="50">
        <v>2.5247220000000001E-3</v>
      </c>
      <c r="I1065">
        <v>4.2393353930000002</v>
      </c>
      <c r="J1065" s="48">
        <v>3.9371529999999997E-3</v>
      </c>
    </row>
    <row r="1066" spans="1:10" x14ac:dyDescent="0.2">
      <c r="A1066">
        <v>4.2423990920000003</v>
      </c>
      <c r="B1066" s="48">
        <v>4.574158E-3</v>
      </c>
      <c r="E1066">
        <v>4.2416280740000003</v>
      </c>
      <c r="F1066" s="50">
        <v>2.6480480000000001E-3</v>
      </c>
      <c r="I1066">
        <v>4.2434302869999998</v>
      </c>
      <c r="J1066" s="48">
        <v>3.821966E-3</v>
      </c>
    </row>
    <row r="1067" spans="1:10" x14ac:dyDescent="0.2">
      <c r="A1067">
        <v>4.2464939859999999</v>
      </c>
      <c r="B1067" s="48">
        <v>4.6739779999999996E-3</v>
      </c>
      <c r="E1067">
        <v>4.2457229669999998</v>
      </c>
      <c r="F1067" s="50">
        <v>2.7231289999999999E-3</v>
      </c>
      <c r="I1067">
        <v>4.2475251810000003</v>
      </c>
      <c r="J1067" s="48">
        <v>3.6396530000000001E-3</v>
      </c>
    </row>
    <row r="1068" spans="1:10" x14ac:dyDescent="0.2">
      <c r="A1068">
        <v>4.2505888799999996</v>
      </c>
      <c r="B1068" s="48">
        <v>4.6513350000000004E-3</v>
      </c>
      <c r="E1068">
        <v>4.2498178600000003</v>
      </c>
      <c r="F1068" s="50">
        <v>2.754669E-3</v>
      </c>
      <c r="I1068">
        <v>4.2516200749999999</v>
      </c>
      <c r="J1068" s="48">
        <v>3.5202340000000001E-3</v>
      </c>
    </row>
    <row r="1069" spans="1:10" x14ac:dyDescent="0.2">
      <c r="A1069">
        <v>4.2546837740000001</v>
      </c>
      <c r="B1069" s="48">
        <v>4.6073279999999999E-3</v>
      </c>
      <c r="E1069">
        <v>4.2539127529999998</v>
      </c>
      <c r="F1069" s="50">
        <v>2.7041999999999999E-3</v>
      </c>
      <c r="I1069">
        <v>4.2557149689999996</v>
      </c>
      <c r="J1069" s="48">
        <v>3.4666190000000002E-3</v>
      </c>
    </row>
    <row r="1070" spans="1:10" x14ac:dyDescent="0.2">
      <c r="A1070">
        <v>4.2587786679999997</v>
      </c>
      <c r="B1070" s="48">
        <v>4.6146690000000001E-3</v>
      </c>
      <c r="E1070">
        <v>4.2580076460000003</v>
      </c>
      <c r="F1070" s="50">
        <v>2.555599E-3</v>
      </c>
      <c r="I1070">
        <v>4.2598098640000002</v>
      </c>
      <c r="J1070" s="48">
        <v>3.417841E-3</v>
      </c>
    </row>
    <row r="1071" spans="1:10" x14ac:dyDescent="0.2">
      <c r="A1071">
        <v>4.2628735620000002</v>
      </c>
      <c r="B1071" s="48">
        <v>4.9037109999999998E-3</v>
      </c>
      <c r="E1071">
        <v>4.2621025379999997</v>
      </c>
      <c r="F1071" s="50">
        <v>2.4150899999999999E-3</v>
      </c>
      <c r="I1071">
        <v>4.2639047579999998</v>
      </c>
      <c r="J1071" s="48">
        <v>3.3657740000000002E-3</v>
      </c>
    </row>
    <row r="1072" spans="1:10" x14ac:dyDescent="0.2">
      <c r="A1072">
        <v>4.2669684559999999</v>
      </c>
      <c r="B1072" s="48">
        <v>5.2204410000000001E-3</v>
      </c>
      <c r="E1072">
        <v>4.2661974310000002</v>
      </c>
      <c r="F1072" s="50">
        <v>2.2818999999999999E-3</v>
      </c>
      <c r="I1072">
        <v>4.2679996520000003</v>
      </c>
      <c r="J1072" s="48">
        <v>3.296687E-3</v>
      </c>
    </row>
    <row r="1073" spans="1:10" x14ac:dyDescent="0.2">
      <c r="A1073">
        <v>4.2710633500000004</v>
      </c>
      <c r="B1073" s="48">
        <v>5.543096E-3</v>
      </c>
      <c r="E1073">
        <v>4.2702923239999997</v>
      </c>
      <c r="F1073" s="50">
        <v>2.28867E-3</v>
      </c>
      <c r="I1073">
        <v>4.2720945459999999</v>
      </c>
      <c r="J1073" s="48">
        <v>3.3260289999999999E-3</v>
      </c>
    </row>
    <row r="1074" spans="1:10" x14ac:dyDescent="0.2">
      <c r="A1074">
        <v>4.2751582450000001</v>
      </c>
      <c r="B1074" s="48">
        <v>5.8916050000000003E-3</v>
      </c>
      <c r="E1074">
        <v>4.2743872170000001</v>
      </c>
      <c r="F1074" s="50">
        <v>2.3313069999999999E-3</v>
      </c>
      <c r="I1074">
        <v>4.2761894399999996</v>
      </c>
      <c r="J1074" s="48">
        <v>3.375079E-3</v>
      </c>
    </row>
    <row r="1075" spans="1:10" x14ac:dyDescent="0.2">
      <c r="A1075">
        <v>4.2792531389999997</v>
      </c>
      <c r="B1075" s="48">
        <v>6.1962420000000002E-3</v>
      </c>
      <c r="E1075">
        <v>4.2784821099999997</v>
      </c>
      <c r="F1075" s="50">
        <v>2.4062649999999999E-3</v>
      </c>
      <c r="I1075">
        <v>4.2802843340000001</v>
      </c>
      <c r="J1075" s="48">
        <v>3.3904460000000001E-3</v>
      </c>
    </row>
    <row r="1076" spans="1:10" x14ac:dyDescent="0.2">
      <c r="A1076">
        <v>4.2833480330000002</v>
      </c>
      <c r="B1076" s="48">
        <v>6.4556040000000002E-3</v>
      </c>
      <c r="E1076">
        <v>4.282577002</v>
      </c>
      <c r="F1076" s="50">
        <v>2.4637349999999999E-3</v>
      </c>
      <c r="I1076">
        <v>4.2843792279999997</v>
      </c>
      <c r="J1076" s="48">
        <v>3.3696300000000002E-3</v>
      </c>
    </row>
    <row r="1077" spans="1:10" x14ac:dyDescent="0.2">
      <c r="A1077">
        <v>4.2874429269999998</v>
      </c>
      <c r="B1077" s="48">
        <v>6.6833250000000004E-3</v>
      </c>
      <c r="E1077">
        <v>4.2866718949999996</v>
      </c>
      <c r="F1077" s="50">
        <v>2.5054600000000002E-3</v>
      </c>
      <c r="I1077">
        <v>4.2884741220000002</v>
      </c>
      <c r="J1077" s="48">
        <v>3.2609200000000001E-3</v>
      </c>
    </row>
    <row r="1078" spans="1:10" x14ac:dyDescent="0.2">
      <c r="A1078">
        <v>4.2915378210000004</v>
      </c>
      <c r="B1078" s="48">
        <v>6.9099879999999997E-3</v>
      </c>
      <c r="E1078">
        <v>4.290766788</v>
      </c>
      <c r="F1078" s="50">
        <v>2.471127E-3</v>
      </c>
      <c r="I1078">
        <v>4.2925690169999999</v>
      </c>
      <c r="J1078" s="48">
        <v>3.164221E-3</v>
      </c>
    </row>
    <row r="1079" spans="1:10" x14ac:dyDescent="0.2">
      <c r="A1079">
        <v>4.295632715</v>
      </c>
      <c r="B1079" s="48">
        <v>7.0292310000000004E-3</v>
      </c>
      <c r="E1079">
        <v>4.2948616810000004</v>
      </c>
      <c r="F1079" s="50">
        <v>2.4053960000000002E-3</v>
      </c>
      <c r="I1079">
        <v>4.2966639109999996</v>
      </c>
      <c r="J1079" s="48">
        <v>3.3393189999999999E-3</v>
      </c>
    </row>
    <row r="1080" spans="1:10" x14ac:dyDescent="0.2">
      <c r="A1080">
        <v>4.2997276089999996</v>
      </c>
      <c r="B1080" s="48">
        <v>7.0424420000000003E-3</v>
      </c>
      <c r="E1080">
        <v>4.298956574</v>
      </c>
      <c r="F1080" s="50">
        <v>2.3738840000000002E-3</v>
      </c>
      <c r="I1080">
        <v>4.3007588050000001</v>
      </c>
      <c r="J1080" s="48">
        <v>3.4888480000000001E-3</v>
      </c>
    </row>
    <row r="1081" spans="1:10" x14ac:dyDescent="0.2">
      <c r="A1081">
        <v>4.3038225030000001</v>
      </c>
      <c r="B1081" s="48">
        <v>6.8696460000000001E-3</v>
      </c>
      <c r="E1081">
        <v>4.3030514660000003</v>
      </c>
      <c r="F1081" s="50">
        <v>2.4796940000000002E-3</v>
      </c>
      <c r="I1081">
        <v>4.3048536989999997</v>
      </c>
      <c r="J1081" s="48">
        <v>3.571009E-3</v>
      </c>
    </row>
    <row r="1082" spans="1:10" x14ac:dyDescent="0.2">
      <c r="A1082">
        <v>4.3079173979999998</v>
      </c>
      <c r="B1082" s="48">
        <v>6.4996050000000003E-3</v>
      </c>
      <c r="E1082">
        <v>4.3071463589999999</v>
      </c>
      <c r="F1082" s="50">
        <v>2.5821020000000002E-3</v>
      </c>
      <c r="I1082">
        <v>4.3089485930000002</v>
      </c>
      <c r="J1082" s="48">
        <v>3.5440269999999999E-3</v>
      </c>
    </row>
    <row r="1083" spans="1:10" x14ac:dyDescent="0.2">
      <c r="A1083">
        <v>4.3120122920000004</v>
      </c>
      <c r="B1083" s="48">
        <v>6.1536100000000003E-3</v>
      </c>
      <c r="E1083">
        <v>4.3112412520000003</v>
      </c>
      <c r="F1083" s="50">
        <v>2.6973740000000002E-3</v>
      </c>
      <c r="I1083">
        <v>4.3130434869999998</v>
      </c>
      <c r="J1083" s="48">
        <v>3.4871979999999999E-3</v>
      </c>
    </row>
    <row r="1084" spans="1:10" x14ac:dyDescent="0.2">
      <c r="A1084">
        <v>4.316107186</v>
      </c>
      <c r="B1084" s="48">
        <v>5.8424499999999999E-3</v>
      </c>
      <c r="E1084">
        <v>4.3153361449999998</v>
      </c>
      <c r="F1084" s="50">
        <v>2.7605569999999999E-3</v>
      </c>
      <c r="I1084">
        <v>4.3171383810000004</v>
      </c>
      <c r="J1084" s="48">
        <v>3.4316619999999998E-3</v>
      </c>
    </row>
    <row r="1085" spans="1:10" x14ac:dyDescent="0.2">
      <c r="A1085">
        <v>4.3202020799999996</v>
      </c>
      <c r="B1085" s="48">
        <v>5.5536320000000002E-3</v>
      </c>
      <c r="E1085">
        <v>4.3194310380000003</v>
      </c>
      <c r="F1085" s="50">
        <v>2.776681E-3</v>
      </c>
      <c r="I1085">
        <v>4.321233275</v>
      </c>
      <c r="J1085" s="48">
        <v>3.3798360000000002E-3</v>
      </c>
    </row>
    <row r="1086" spans="1:10" x14ac:dyDescent="0.2">
      <c r="A1086">
        <v>4.3242969740000001</v>
      </c>
      <c r="B1086" s="48">
        <v>5.2843919999999997E-3</v>
      </c>
      <c r="E1086">
        <v>4.3235259299999997</v>
      </c>
      <c r="F1086" s="50">
        <v>2.7366119999999998E-3</v>
      </c>
      <c r="I1086">
        <v>4.3253281699999997</v>
      </c>
      <c r="J1086" s="48">
        <v>3.3010399999999999E-3</v>
      </c>
    </row>
    <row r="1087" spans="1:10" x14ac:dyDescent="0.2">
      <c r="A1087">
        <v>4.3283918679999998</v>
      </c>
      <c r="B1087" s="48">
        <v>5.0540289999999998E-3</v>
      </c>
      <c r="E1087">
        <v>4.3276208230000002</v>
      </c>
      <c r="F1087" s="50">
        <v>2.77903E-3</v>
      </c>
      <c r="I1087">
        <v>4.3294230640000002</v>
      </c>
      <c r="J1087" s="48">
        <v>3.2410270000000001E-3</v>
      </c>
    </row>
    <row r="1088" spans="1:10" x14ac:dyDescent="0.2">
      <c r="A1088">
        <v>4.3324867620000003</v>
      </c>
      <c r="B1088" s="48">
        <v>4.8604690000000001E-3</v>
      </c>
      <c r="E1088">
        <v>4.3317157159999997</v>
      </c>
      <c r="F1088" s="50">
        <v>2.8395439999999998E-3</v>
      </c>
      <c r="I1088">
        <v>4.3335179579999998</v>
      </c>
      <c r="J1088" s="48">
        <v>3.2614739999999999E-3</v>
      </c>
    </row>
    <row r="1089" spans="1:10" x14ac:dyDescent="0.2">
      <c r="A1089">
        <v>4.3365816559999999</v>
      </c>
      <c r="B1089" s="48">
        <v>4.7027689999999999E-3</v>
      </c>
      <c r="E1089">
        <v>4.3358106090000001</v>
      </c>
      <c r="F1089" s="50">
        <v>2.9024099999999998E-3</v>
      </c>
      <c r="I1089">
        <v>4.3376128520000004</v>
      </c>
      <c r="J1089" s="48">
        <v>3.3013690000000002E-3</v>
      </c>
    </row>
    <row r="1090" spans="1:10" x14ac:dyDescent="0.2">
      <c r="A1090">
        <v>4.3406765509999996</v>
      </c>
      <c r="B1090" s="48">
        <v>4.8007120000000004E-3</v>
      </c>
      <c r="E1090">
        <v>4.3399055019999997</v>
      </c>
      <c r="F1090" s="50">
        <v>2.9673910000000002E-3</v>
      </c>
      <c r="I1090">
        <v>4.341707746</v>
      </c>
      <c r="J1090" s="48">
        <v>3.3256539999999999E-3</v>
      </c>
    </row>
    <row r="1091" spans="1:10" x14ac:dyDescent="0.2">
      <c r="A1091">
        <v>4.3447714450000001</v>
      </c>
      <c r="B1091" s="48">
        <v>5.0628660000000001E-3</v>
      </c>
      <c r="E1091">
        <v>4.344000394</v>
      </c>
      <c r="F1091" s="50">
        <v>3.1607369999999998E-3</v>
      </c>
      <c r="I1091">
        <v>4.3458026399999996</v>
      </c>
      <c r="J1091" s="48">
        <v>3.3322680000000002E-3</v>
      </c>
    </row>
    <row r="1092" spans="1:10" x14ac:dyDescent="0.2">
      <c r="A1092">
        <v>4.3488663389999997</v>
      </c>
      <c r="B1092" s="48">
        <v>5.3796640000000001E-3</v>
      </c>
      <c r="E1092">
        <v>4.3480952869999996</v>
      </c>
      <c r="F1092" s="50">
        <v>3.3849409999999998E-3</v>
      </c>
      <c r="I1092">
        <v>4.3498975340000001</v>
      </c>
      <c r="J1092" s="48">
        <v>3.3245979999999998E-3</v>
      </c>
    </row>
    <row r="1093" spans="1:10" x14ac:dyDescent="0.2">
      <c r="A1093">
        <v>4.3529612330000003</v>
      </c>
      <c r="B1093" s="48">
        <v>5.6962760000000001E-3</v>
      </c>
      <c r="E1093">
        <v>4.35219018</v>
      </c>
      <c r="F1093" s="50">
        <v>3.6282990000000002E-3</v>
      </c>
      <c r="I1093">
        <v>4.3539924279999997</v>
      </c>
      <c r="J1093" s="48">
        <v>3.3405319999999998E-3</v>
      </c>
    </row>
    <row r="1094" spans="1:10" x14ac:dyDescent="0.2">
      <c r="A1094">
        <v>4.3570561269999999</v>
      </c>
      <c r="B1094" s="48">
        <v>5.8643799999999998E-3</v>
      </c>
      <c r="E1094">
        <v>4.3562850729999996</v>
      </c>
      <c r="F1094" s="50">
        <v>3.8530700000000001E-3</v>
      </c>
      <c r="I1094">
        <v>4.3580873230000003</v>
      </c>
      <c r="J1094" s="48">
        <v>3.35651E-3</v>
      </c>
    </row>
    <row r="1095" spans="1:10" x14ac:dyDescent="0.2">
      <c r="A1095">
        <v>4.3611510210000004</v>
      </c>
      <c r="B1095" s="48">
        <v>5.8862660000000002E-3</v>
      </c>
      <c r="E1095">
        <v>4.360379966</v>
      </c>
      <c r="F1095" s="50">
        <v>4.011822E-3</v>
      </c>
      <c r="I1095">
        <v>4.362182217</v>
      </c>
      <c r="J1095" s="48">
        <v>3.368734E-3</v>
      </c>
    </row>
    <row r="1096" spans="1:10" x14ac:dyDescent="0.2">
      <c r="A1096">
        <v>4.365245915</v>
      </c>
      <c r="B1096" s="48">
        <v>5.9199609999999996E-3</v>
      </c>
      <c r="E1096">
        <v>4.3644748580000003</v>
      </c>
      <c r="F1096" s="50">
        <v>4.1110219999999998E-3</v>
      </c>
      <c r="I1096">
        <v>4.3662771109999996</v>
      </c>
      <c r="J1096" s="48">
        <v>3.3476859999999999E-3</v>
      </c>
    </row>
    <row r="1097" spans="1:10" x14ac:dyDescent="0.2">
      <c r="A1097">
        <v>4.3693408089999997</v>
      </c>
      <c r="B1097" s="48">
        <v>6.0810669999999999E-3</v>
      </c>
      <c r="E1097">
        <v>4.3685697509999999</v>
      </c>
      <c r="F1097" s="50">
        <v>4.1055880000000003E-3</v>
      </c>
      <c r="I1097">
        <v>4.3703720050000001</v>
      </c>
      <c r="J1097" s="48">
        <v>3.3575190000000002E-3</v>
      </c>
    </row>
    <row r="1098" spans="1:10" x14ac:dyDescent="0.2">
      <c r="A1098">
        <v>4.3734357040000003</v>
      </c>
      <c r="B1098" s="48">
        <v>6.2000550000000003E-3</v>
      </c>
      <c r="E1098">
        <v>4.3726646440000003</v>
      </c>
      <c r="F1098" s="50">
        <v>4.1952049999999996E-3</v>
      </c>
      <c r="I1098">
        <v>4.3744668989999997</v>
      </c>
      <c r="J1098" s="48">
        <v>3.3602010000000002E-3</v>
      </c>
    </row>
    <row r="1099" spans="1:10" x14ac:dyDescent="0.2">
      <c r="A1099">
        <v>4.3775305979999999</v>
      </c>
      <c r="B1099" s="48">
        <v>6.2677619999999996E-3</v>
      </c>
      <c r="E1099">
        <v>4.3767595369999999</v>
      </c>
      <c r="F1099" s="50">
        <v>4.2844399999999996E-3</v>
      </c>
      <c r="I1099">
        <v>4.3785617930000003</v>
      </c>
      <c r="J1099" s="48">
        <v>3.3498999999999998E-3</v>
      </c>
    </row>
    <row r="1100" spans="1:10" x14ac:dyDescent="0.2">
      <c r="A1100">
        <v>4.3816254920000004</v>
      </c>
      <c r="B1100" s="48">
        <v>6.2324679999999997E-3</v>
      </c>
      <c r="E1100">
        <v>4.3808544300000003</v>
      </c>
      <c r="F1100" s="50">
        <v>4.3255180000000004E-3</v>
      </c>
      <c r="I1100">
        <v>4.3826566869999999</v>
      </c>
      <c r="J1100" s="48">
        <v>3.3157989999999999E-3</v>
      </c>
    </row>
    <row r="1101" spans="1:10" x14ac:dyDescent="0.2">
      <c r="A1101">
        <v>4.385720386</v>
      </c>
      <c r="B1101" s="48">
        <v>6.1135709999999999E-3</v>
      </c>
      <c r="E1101">
        <v>4.3849493229999998</v>
      </c>
      <c r="F1101" s="50">
        <v>4.3232019999999999E-3</v>
      </c>
      <c r="I1101">
        <v>4.3867515810000004</v>
      </c>
      <c r="J1101" s="48">
        <v>3.2484509999999999E-3</v>
      </c>
    </row>
    <row r="1102" spans="1:10" x14ac:dyDescent="0.2">
      <c r="A1102">
        <v>4.3898152799999997</v>
      </c>
      <c r="B1102" s="48">
        <v>6.0852739999999999E-3</v>
      </c>
      <c r="E1102">
        <v>4.3890442150000002</v>
      </c>
      <c r="F1102" s="50">
        <v>4.2339700000000001E-3</v>
      </c>
      <c r="I1102">
        <v>4.3908464760000001</v>
      </c>
      <c r="J1102" s="48">
        <v>3.2476150000000001E-3</v>
      </c>
    </row>
    <row r="1103" spans="1:10" x14ac:dyDescent="0.2">
      <c r="A1103">
        <v>4.3939101740000002</v>
      </c>
      <c r="B1103" s="48">
        <v>6.1210939999999997E-3</v>
      </c>
      <c r="E1103">
        <v>4.3931391079999997</v>
      </c>
      <c r="F1103" s="50">
        <v>4.0967249999999998E-3</v>
      </c>
      <c r="I1103">
        <v>4.3949413699999997</v>
      </c>
      <c r="J1103" s="48">
        <v>3.4359400000000002E-3</v>
      </c>
    </row>
    <row r="1104" spans="1:10" x14ac:dyDescent="0.2">
      <c r="A1104">
        <v>4.3980050679999998</v>
      </c>
      <c r="B1104" s="48">
        <v>6.2126580000000002E-3</v>
      </c>
      <c r="E1104">
        <v>4.3972340010000002</v>
      </c>
      <c r="F1104" s="50">
        <v>3.9701279999999999E-3</v>
      </c>
      <c r="I1104">
        <v>4.3990362640000003</v>
      </c>
      <c r="J1104" s="48">
        <v>3.6237169999999998E-3</v>
      </c>
    </row>
    <row r="1105" spans="1:10" x14ac:dyDescent="0.2">
      <c r="A1105">
        <v>4.4020999620000003</v>
      </c>
      <c r="B1105" s="48">
        <v>6.375744E-3</v>
      </c>
      <c r="E1105">
        <v>4.4013288939999997</v>
      </c>
      <c r="F1105" s="50">
        <v>3.8531730000000001E-3</v>
      </c>
      <c r="I1105">
        <v>4.4031311579999999</v>
      </c>
      <c r="J1105" s="48">
        <v>3.7838839999999999E-3</v>
      </c>
    </row>
    <row r="1106" spans="1:10" x14ac:dyDescent="0.2">
      <c r="A1106">
        <v>4.406194857</v>
      </c>
      <c r="B1106" s="48">
        <v>6.5057680000000003E-3</v>
      </c>
      <c r="E1106">
        <v>4.4054237870000001</v>
      </c>
      <c r="F1106" s="50">
        <v>3.720901E-3</v>
      </c>
      <c r="I1106">
        <v>4.4072260520000004</v>
      </c>
      <c r="J1106" s="48">
        <v>3.8427790000000002E-3</v>
      </c>
    </row>
    <row r="1107" spans="1:10" x14ac:dyDescent="0.2">
      <c r="A1107">
        <v>4.4102897509999996</v>
      </c>
      <c r="B1107" s="48">
        <v>6.598006E-3</v>
      </c>
      <c r="E1107">
        <v>4.4095186789999996</v>
      </c>
      <c r="F1107" s="50">
        <v>3.9658920000000004E-3</v>
      </c>
      <c r="I1107">
        <v>4.411320946</v>
      </c>
      <c r="J1107" s="48">
        <v>3.9002640000000001E-3</v>
      </c>
    </row>
    <row r="1108" spans="1:10" x14ac:dyDescent="0.2">
      <c r="A1108">
        <v>4.4143846450000002</v>
      </c>
      <c r="B1108" s="48">
        <v>6.6670210000000004E-3</v>
      </c>
      <c r="E1108">
        <v>4.413613572</v>
      </c>
      <c r="F1108" s="50">
        <v>4.3539379999999999E-3</v>
      </c>
      <c r="I1108">
        <v>4.4154158399999996</v>
      </c>
      <c r="J1108" s="48">
        <v>4.0107490000000001E-3</v>
      </c>
    </row>
    <row r="1109" spans="1:10" x14ac:dyDescent="0.2">
      <c r="A1109">
        <v>4.4184795389999998</v>
      </c>
      <c r="B1109" s="48">
        <v>6.8271099999999999E-3</v>
      </c>
      <c r="E1109">
        <v>4.4177084649999996</v>
      </c>
      <c r="F1109" s="50">
        <v>4.7024320000000003E-3</v>
      </c>
      <c r="I1109">
        <v>4.4195107340000002</v>
      </c>
      <c r="J1109" s="48">
        <v>4.1260769999999997E-3</v>
      </c>
    </row>
    <row r="1110" spans="1:10" x14ac:dyDescent="0.2">
      <c r="A1110">
        <v>4.4225744330000003</v>
      </c>
      <c r="B1110" s="48">
        <v>7.2395000000000003E-3</v>
      </c>
      <c r="E1110">
        <v>4.421803358</v>
      </c>
      <c r="F1110" s="50">
        <v>5.0152490000000003E-3</v>
      </c>
      <c r="I1110">
        <v>4.4236056289999999</v>
      </c>
      <c r="J1110" s="48">
        <v>4.2387520000000001E-3</v>
      </c>
    </row>
    <row r="1111" spans="1:10" x14ac:dyDescent="0.2">
      <c r="A1111">
        <v>4.4266693269999999</v>
      </c>
      <c r="B1111" s="48">
        <v>7.9814220000000002E-3</v>
      </c>
      <c r="E1111">
        <v>4.4258982509999996</v>
      </c>
      <c r="F1111" s="50">
        <v>5.2368670000000001E-3</v>
      </c>
      <c r="I1111">
        <v>4.4277005230000004</v>
      </c>
      <c r="J1111" s="48">
        <v>4.3723390000000003E-3</v>
      </c>
    </row>
    <row r="1112" spans="1:10" x14ac:dyDescent="0.2">
      <c r="A1112">
        <v>4.4307642209999996</v>
      </c>
      <c r="B1112" s="48">
        <v>8.8425480000000004E-3</v>
      </c>
      <c r="E1112">
        <v>4.4299931429999999</v>
      </c>
      <c r="F1112" s="50">
        <v>5.3001599999999999E-3</v>
      </c>
      <c r="I1112">
        <v>4.431795417</v>
      </c>
      <c r="J1112" s="48">
        <v>4.5134900000000002E-3</v>
      </c>
    </row>
    <row r="1113" spans="1:10" x14ac:dyDescent="0.2">
      <c r="A1113">
        <v>4.4348591150000001</v>
      </c>
      <c r="B1113" s="48">
        <v>9.6388250000000002E-3</v>
      </c>
      <c r="E1113">
        <v>4.4340880360000003</v>
      </c>
      <c r="F1113" s="50">
        <v>5.4369869999999999E-3</v>
      </c>
      <c r="I1113">
        <v>4.4358903109999996</v>
      </c>
      <c r="J1113" s="48">
        <v>4.6458669999999997E-3</v>
      </c>
    </row>
    <row r="1114" spans="1:10" x14ac:dyDescent="0.2">
      <c r="A1114">
        <v>4.4389540099999998</v>
      </c>
      <c r="B1114" s="48">
        <v>1.0328486E-2</v>
      </c>
      <c r="E1114">
        <v>4.4381829289999999</v>
      </c>
      <c r="F1114" s="50">
        <v>5.6141910000000001E-3</v>
      </c>
      <c r="I1114">
        <v>4.4399852050000002</v>
      </c>
      <c r="J1114" s="48">
        <v>4.7522049999999998E-3</v>
      </c>
    </row>
    <row r="1115" spans="1:10" x14ac:dyDescent="0.2">
      <c r="A1115">
        <v>4.4430489040000003</v>
      </c>
      <c r="B1115" s="48">
        <v>1.0918545999999999E-2</v>
      </c>
      <c r="E1115">
        <v>4.4422778220000003</v>
      </c>
      <c r="F1115" s="50">
        <v>5.7996749999999998E-3</v>
      </c>
      <c r="I1115">
        <v>4.4440800989999998</v>
      </c>
      <c r="J1115" s="48">
        <v>4.8326300000000001E-3</v>
      </c>
    </row>
    <row r="1116" spans="1:10" x14ac:dyDescent="0.2">
      <c r="A1116">
        <v>4.4471437979999999</v>
      </c>
      <c r="B1116" s="48">
        <v>1.1454606000000001E-2</v>
      </c>
      <c r="E1116">
        <v>4.4463727149999999</v>
      </c>
      <c r="F1116" s="50">
        <v>5.9926279999999998E-3</v>
      </c>
      <c r="I1116">
        <v>4.4481749930000003</v>
      </c>
      <c r="J1116" s="48">
        <v>5.0756100000000004E-3</v>
      </c>
    </row>
    <row r="1117" spans="1:10" x14ac:dyDescent="0.2">
      <c r="A1117">
        <v>4.4512386920000004</v>
      </c>
      <c r="B1117" s="48">
        <v>1.2361326000000001E-2</v>
      </c>
      <c r="E1117">
        <v>4.4504676070000002</v>
      </c>
      <c r="F1117" s="50">
        <v>6.297736E-3</v>
      </c>
      <c r="I1117">
        <v>4.4522698869999999</v>
      </c>
      <c r="J1117" s="48">
        <v>5.3377399999999997E-3</v>
      </c>
    </row>
    <row r="1118" spans="1:10" x14ac:dyDescent="0.2">
      <c r="A1118">
        <v>4.4553335860000001</v>
      </c>
      <c r="B1118" s="48">
        <v>1.3811337999999999E-2</v>
      </c>
      <c r="E1118">
        <v>4.4545624999999998</v>
      </c>
      <c r="F1118" s="50">
        <v>6.5799220000000002E-3</v>
      </c>
      <c r="I1118">
        <v>4.4563647819999996</v>
      </c>
      <c r="J1118" s="48">
        <v>5.5949540000000001E-3</v>
      </c>
    </row>
    <row r="1119" spans="1:10" x14ac:dyDescent="0.2">
      <c r="A1119">
        <v>4.4594284799999997</v>
      </c>
      <c r="B1119" s="48">
        <v>1.5295143000000001E-2</v>
      </c>
      <c r="E1119">
        <v>4.4586573930000002</v>
      </c>
      <c r="F1119" s="50">
        <v>6.8414469999999996E-3</v>
      </c>
      <c r="I1119">
        <v>4.4604596760000002</v>
      </c>
      <c r="J1119" s="48">
        <v>5.8529070000000001E-3</v>
      </c>
    </row>
    <row r="1120" spans="1:10" x14ac:dyDescent="0.2">
      <c r="A1120">
        <v>4.4635233740000002</v>
      </c>
      <c r="B1120" s="48">
        <v>1.6772601000000002E-2</v>
      </c>
      <c r="E1120">
        <v>4.4627522859999997</v>
      </c>
      <c r="F1120" s="50">
        <v>7.0772379999999996E-3</v>
      </c>
      <c r="I1120">
        <v>4.4645545699999998</v>
      </c>
      <c r="J1120" s="48">
        <v>6.3034479999999997E-3</v>
      </c>
    </row>
    <row r="1121" spans="1:10" x14ac:dyDescent="0.2">
      <c r="A1121">
        <v>4.4676182679999998</v>
      </c>
      <c r="B1121" s="48">
        <v>1.8408791000000001E-2</v>
      </c>
      <c r="E1121">
        <v>4.4668471790000002</v>
      </c>
      <c r="F1121" s="50">
        <v>7.2898290000000003E-3</v>
      </c>
      <c r="I1121">
        <v>4.4686494640000003</v>
      </c>
      <c r="J1121" s="48">
        <v>6.779424E-3</v>
      </c>
    </row>
    <row r="1122" spans="1:10" x14ac:dyDescent="0.2">
      <c r="A1122">
        <v>4.4717131630000004</v>
      </c>
      <c r="B1122" s="48">
        <v>2.0107371999999998E-2</v>
      </c>
      <c r="E1122">
        <v>4.4709420709999996</v>
      </c>
      <c r="F1122" s="50">
        <v>7.4578719999999999E-3</v>
      </c>
      <c r="I1122">
        <v>4.4727443579999999</v>
      </c>
      <c r="J1122" s="48">
        <v>7.2530709999999998E-3</v>
      </c>
    </row>
    <row r="1123" spans="1:10" x14ac:dyDescent="0.2">
      <c r="A1123">
        <v>4.4758080570000001</v>
      </c>
      <c r="B1123" s="48">
        <v>2.1855072E-2</v>
      </c>
      <c r="E1123">
        <v>4.4750369640000001</v>
      </c>
      <c r="F1123" s="50">
        <v>7.9020789999999994E-3</v>
      </c>
      <c r="I1123">
        <v>4.4768392520000004</v>
      </c>
      <c r="J1123" s="48">
        <v>7.6896239999999999E-3</v>
      </c>
    </row>
    <row r="1124" spans="1:10" x14ac:dyDescent="0.2">
      <c r="A1124">
        <v>4.4799029509999997</v>
      </c>
      <c r="B1124" s="48">
        <v>2.3781692E-2</v>
      </c>
      <c r="E1124">
        <v>4.4791318569999996</v>
      </c>
      <c r="F1124" s="50">
        <v>8.4215090000000006E-3</v>
      </c>
      <c r="I1124">
        <v>4.4809341460000001</v>
      </c>
      <c r="J1124" s="48">
        <v>8.2215199999999995E-3</v>
      </c>
    </row>
    <row r="1125" spans="1:10" x14ac:dyDescent="0.2">
      <c r="A1125">
        <v>4.4839978450000002</v>
      </c>
      <c r="B1125" s="48">
        <v>2.6259648E-2</v>
      </c>
      <c r="E1125">
        <v>4.48322675</v>
      </c>
      <c r="F1125" s="50">
        <v>8.9967129999999999E-3</v>
      </c>
      <c r="I1125">
        <v>4.4850290399999997</v>
      </c>
      <c r="J1125" s="48">
        <v>8.9637269999999995E-3</v>
      </c>
    </row>
    <row r="1126" spans="1:10" x14ac:dyDescent="0.2">
      <c r="A1126">
        <v>4.4880927389999998</v>
      </c>
      <c r="B1126" s="48">
        <v>2.9461432999999999E-2</v>
      </c>
      <c r="E1126">
        <v>4.4873216429999996</v>
      </c>
      <c r="F1126" s="50">
        <v>9.5437330000000004E-3</v>
      </c>
      <c r="I1126">
        <v>4.4891239350000003</v>
      </c>
      <c r="J1126" s="48">
        <v>1.007044E-2</v>
      </c>
    </row>
    <row r="1127" spans="1:10" x14ac:dyDescent="0.2">
      <c r="A1127">
        <v>4.4921876330000003</v>
      </c>
      <c r="B1127" s="48">
        <v>3.2846392000000002E-2</v>
      </c>
      <c r="E1127">
        <v>4.4914165349999999</v>
      </c>
      <c r="F1127" s="50">
        <v>1.0065426000000001E-2</v>
      </c>
      <c r="I1127">
        <v>4.4932188289999999</v>
      </c>
      <c r="J1127" s="48">
        <v>1.1284617E-2</v>
      </c>
    </row>
    <row r="1128" spans="1:10" x14ac:dyDescent="0.2">
      <c r="A1128">
        <v>4.496282527</v>
      </c>
      <c r="B1128" s="48">
        <v>3.6944445999999999E-2</v>
      </c>
      <c r="E1128">
        <v>4.4955114280000004</v>
      </c>
      <c r="F1128" s="50">
        <v>1.0795964999999999E-2</v>
      </c>
      <c r="I1128">
        <v>4.4973137230000004</v>
      </c>
      <c r="J1128" s="48">
        <v>1.2701153999999999E-2</v>
      </c>
    </row>
    <row r="1129" spans="1:10" x14ac:dyDescent="0.2">
      <c r="A1129">
        <v>4.5003774209999996</v>
      </c>
      <c r="B1129" s="48">
        <v>4.1831133999999999E-2</v>
      </c>
      <c r="E1129">
        <v>4.4996063209999999</v>
      </c>
      <c r="F1129" s="50">
        <v>1.2065329E-2</v>
      </c>
      <c r="I1129">
        <v>4.5014086170000001</v>
      </c>
      <c r="J1129" s="48">
        <v>1.4211962999999999E-2</v>
      </c>
    </row>
    <row r="1130" spans="1:10" x14ac:dyDescent="0.2">
      <c r="A1130">
        <v>4.5044723160000002</v>
      </c>
      <c r="B1130" s="48">
        <v>4.7280595000000002E-2</v>
      </c>
      <c r="E1130">
        <v>4.5037012140000003</v>
      </c>
      <c r="F1130" s="50">
        <v>1.3637666999999999E-2</v>
      </c>
      <c r="I1130">
        <v>4.5055035109999997</v>
      </c>
      <c r="J1130" s="48">
        <v>1.6235088000000002E-2</v>
      </c>
    </row>
    <row r="1131" spans="1:10" x14ac:dyDescent="0.2">
      <c r="A1131">
        <v>4.5085672099999998</v>
      </c>
      <c r="B1131" s="48">
        <v>5.3840539999999999E-2</v>
      </c>
      <c r="E1131">
        <v>4.5077961069999999</v>
      </c>
      <c r="F1131" s="50">
        <v>1.5205988E-2</v>
      </c>
      <c r="I1131">
        <v>4.5095984050000002</v>
      </c>
      <c r="J1131" s="48">
        <v>1.8219134000000001E-2</v>
      </c>
    </row>
    <row r="1132" spans="1:10" x14ac:dyDescent="0.2">
      <c r="A1132">
        <v>4.5126621040000003</v>
      </c>
      <c r="B1132" s="48">
        <v>6.1437586000000002E-2</v>
      </c>
      <c r="E1132">
        <v>4.5118909990000002</v>
      </c>
      <c r="F1132" s="50">
        <v>1.6810856999999998E-2</v>
      </c>
      <c r="I1132">
        <v>4.5136932989999998</v>
      </c>
      <c r="J1132" s="48">
        <v>2.0142052000000001E-2</v>
      </c>
    </row>
    <row r="1133" spans="1:10" x14ac:dyDescent="0.2">
      <c r="A1133">
        <v>4.516756998</v>
      </c>
      <c r="B1133" s="48">
        <v>6.9965334000000004E-2</v>
      </c>
      <c r="E1133">
        <v>4.5159858919999998</v>
      </c>
      <c r="F1133" s="50">
        <v>1.8682312999999999E-2</v>
      </c>
      <c r="I1133">
        <v>4.5177881930000003</v>
      </c>
      <c r="J1133" s="48">
        <v>2.2553538000000001E-2</v>
      </c>
    </row>
    <row r="1134" spans="1:10" x14ac:dyDescent="0.2">
      <c r="A1134">
        <v>4.5208518919999996</v>
      </c>
      <c r="B1134" s="48">
        <v>8.0175476999999995E-2</v>
      </c>
      <c r="E1134">
        <v>4.5200807850000002</v>
      </c>
      <c r="F1134" s="50">
        <v>2.0599327000000001E-2</v>
      </c>
      <c r="I1134">
        <v>4.5218830880000001</v>
      </c>
      <c r="J1134" s="48">
        <v>2.5521299000000001E-2</v>
      </c>
    </row>
    <row r="1135" spans="1:10" x14ac:dyDescent="0.2">
      <c r="A1135">
        <v>4.5249467860000001</v>
      </c>
      <c r="B1135" s="48">
        <v>9.1218555000000007E-2</v>
      </c>
      <c r="E1135">
        <v>4.5241756779999998</v>
      </c>
      <c r="F1135" s="50">
        <v>2.2797759000000001E-2</v>
      </c>
      <c r="I1135">
        <v>4.5259779819999997</v>
      </c>
      <c r="J1135" s="48">
        <v>2.9045801E-2</v>
      </c>
    </row>
    <row r="1136" spans="1:10" x14ac:dyDescent="0.2">
      <c r="A1136">
        <v>4.5290416799999997</v>
      </c>
      <c r="B1136" s="48">
        <v>0.103593272</v>
      </c>
      <c r="E1136">
        <v>4.5282705710000002</v>
      </c>
      <c r="F1136" s="50">
        <v>2.5335083000000001E-2</v>
      </c>
      <c r="I1136">
        <v>4.5300728760000002</v>
      </c>
      <c r="J1136" s="48">
        <v>3.3133395000000003E-2</v>
      </c>
    </row>
    <row r="1137" spans="1:10" x14ac:dyDescent="0.2">
      <c r="A1137">
        <v>4.5331365740000003</v>
      </c>
      <c r="B1137" s="48">
        <v>0.117342695</v>
      </c>
      <c r="E1137">
        <v>4.5323654629999997</v>
      </c>
      <c r="F1137" s="50">
        <v>2.8321016000000001E-2</v>
      </c>
      <c r="I1137">
        <v>4.5341677699999998</v>
      </c>
      <c r="J1137" s="48">
        <v>3.8095398000000003E-2</v>
      </c>
    </row>
    <row r="1138" spans="1:10" x14ac:dyDescent="0.2">
      <c r="A1138">
        <v>4.537231469</v>
      </c>
      <c r="B1138" s="48">
        <v>0.132326216</v>
      </c>
      <c r="E1138">
        <v>4.5364603560000001</v>
      </c>
      <c r="F1138" s="50">
        <v>3.2502179999999999E-2</v>
      </c>
      <c r="I1138">
        <v>4.5382626640000003</v>
      </c>
      <c r="J1138" s="48">
        <v>4.4108841000000003E-2</v>
      </c>
    </row>
    <row r="1139" spans="1:10" x14ac:dyDescent="0.2">
      <c r="A1139">
        <v>4.5413263629999996</v>
      </c>
      <c r="B1139" s="48">
        <v>0.14859023499999999</v>
      </c>
      <c r="E1139">
        <v>4.5405552489999996</v>
      </c>
      <c r="F1139" s="50">
        <v>3.6919384999999999E-2</v>
      </c>
      <c r="I1139">
        <v>4.542357558</v>
      </c>
      <c r="J1139" s="48">
        <v>5.0478767000000001E-2</v>
      </c>
    </row>
    <row r="1140" spans="1:10" x14ac:dyDescent="0.2">
      <c r="A1140">
        <v>4.5454212570000001</v>
      </c>
      <c r="B1140" s="48">
        <v>0.165021486</v>
      </c>
      <c r="E1140">
        <v>4.5446501420000001</v>
      </c>
      <c r="F1140" s="50">
        <v>4.1646137999999999E-2</v>
      </c>
      <c r="I1140">
        <v>4.5464524519999996</v>
      </c>
      <c r="J1140" s="48">
        <v>5.7753110000000003E-2</v>
      </c>
    </row>
    <row r="1141" spans="1:10" x14ac:dyDescent="0.2">
      <c r="A1141">
        <v>4.5495161509999997</v>
      </c>
      <c r="B1141" s="48">
        <v>0.18267188700000001</v>
      </c>
      <c r="E1141">
        <v>4.5487450349999996</v>
      </c>
      <c r="F1141" s="50">
        <v>4.7187843E-2</v>
      </c>
      <c r="I1141">
        <v>4.5505473460000001</v>
      </c>
      <c r="J1141" s="48">
        <v>6.5849149999999995E-2</v>
      </c>
    </row>
    <row r="1142" spans="1:10" x14ac:dyDescent="0.2">
      <c r="A1142">
        <v>4.5536110450000002</v>
      </c>
      <c r="B1142" s="48">
        <v>0.201266736</v>
      </c>
      <c r="E1142">
        <v>4.552839927</v>
      </c>
      <c r="F1142" s="50">
        <v>5.3565011000000003E-2</v>
      </c>
      <c r="I1142">
        <v>4.5546422409999998</v>
      </c>
      <c r="J1142" s="48">
        <v>7.5155443000000002E-2</v>
      </c>
    </row>
    <row r="1143" spans="1:10" x14ac:dyDescent="0.2">
      <c r="A1143">
        <v>4.5577059389999999</v>
      </c>
      <c r="B1143" s="48">
        <v>0.22123749300000001</v>
      </c>
      <c r="E1143">
        <v>4.5569348200000004</v>
      </c>
      <c r="F1143" s="50">
        <v>6.1432856000000001E-2</v>
      </c>
      <c r="I1143">
        <v>4.5587371350000003</v>
      </c>
      <c r="J1143" s="48">
        <v>8.5688639999999996E-2</v>
      </c>
    </row>
    <row r="1144" spans="1:10" x14ac:dyDescent="0.2">
      <c r="A1144">
        <v>4.5618008330000004</v>
      </c>
      <c r="B1144" s="48">
        <v>0.24179672499999999</v>
      </c>
      <c r="E1144">
        <v>4.5610297129999999</v>
      </c>
      <c r="F1144" s="50">
        <v>6.9491784000000001E-2</v>
      </c>
      <c r="I1144">
        <v>4.562832029</v>
      </c>
      <c r="J1144" s="48">
        <v>9.7347929999999999E-2</v>
      </c>
    </row>
    <row r="1145" spans="1:10" x14ac:dyDescent="0.2">
      <c r="A1145">
        <v>4.565895727</v>
      </c>
      <c r="B1145" s="48">
        <v>0.26341374200000001</v>
      </c>
      <c r="E1145">
        <v>4.5651246060000004</v>
      </c>
      <c r="F1145" s="50">
        <v>7.9198108000000003E-2</v>
      </c>
      <c r="I1145">
        <v>4.5669269229999996</v>
      </c>
      <c r="J1145" s="48">
        <v>0.110465778</v>
      </c>
    </row>
    <row r="1146" spans="1:10" x14ac:dyDescent="0.2">
      <c r="A1146">
        <v>4.5699906219999997</v>
      </c>
      <c r="B1146" s="48">
        <v>0.28668491699999998</v>
      </c>
      <c r="E1146">
        <v>4.5692194989999999</v>
      </c>
      <c r="F1146" s="50">
        <v>9.0081704999999998E-2</v>
      </c>
      <c r="I1146">
        <v>4.5710218170000001</v>
      </c>
      <c r="J1146" s="48">
        <v>0.124797746</v>
      </c>
    </row>
    <row r="1147" spans="1:10" x14ac:dyDescent="0.2">
      <c r="A1147">
        <v>4.5740855160000002</v>
      </c>
      <c r="B1147" s="48">
        <v>0.30879718099999998</v>
      </c>
      <c r="E1147">
        <v>4.5733143910000003</v>
      </c>
      <c r="F1147" s="50">
        <v>0.102057947</v>
      </c>
      <c r="I1147">
        <v>4.5751167109999997</v>
      </c>
      <c r="J1147" s="48">
        <v>0.13984565199999999</v>
      </c>
    </row>
    <row r="1148" spans="1:10" x14ac:dyDescent="0.2">
      <c r="A1148">
        <v>4.5781804099999999</v>
      </c>
      <c r="B1148" s="48">
        <v>0.32960648999999997</v>
      </c>
      <c r="E1148">
        <v>4.5774092839999998</v>
      </c>
      <c r="F1148" s="50">
        <v>0.114797762</v>
      </c>
      <c r="I1148">
        <v>4.5792116050000002</v>
      </c>
      <c r="J1148" s="48">
        <v>0.155989762</v>
      </c>
    </row>
    <row r="1149" spans="1:10" x14ac:dyDescent="0.2">
      <c r="A1149">
        <v>4.5822753040000004</v>
      </c>
      <c r="B1149" s="48">
        <v>0.350077533</v>
      </c>
      <c r="E1149">
        <v>4.5815041770000002</v>
      </c>
      <c r="F1149" s="50">
        <v>0.128397071</v>
      </c>
      <c r="I1149">
        <v>4.5833064989999999</v>
      </c>
      <c r="J1149" s="48">
        <v>0.17335417</v>
      </c>
    </row>
    <row r="1150" spans="1:10" x14ac:dyDescent="0.2">
      <c r="A1150">
        <v>4.586370198</v>
      </c>
      <c r="B1150" s="48">
        <v>0.37020957199999999</v>
      </c>
      <c r="E1150">
        <v>4.5855990699999998</v>
      </c>
      <c r="F1150" s="50">
        <v>0.14287583200000001</v>
      </c>
      <c r="I1150">
        <v>4.5874013939999996</v>
      </c>
      <c r="J1150" s="48">
        <v>0.191616755</v>
      </c>
    </row>
    <row r="1151" spans="1:10" x14ac:dyDescent="0.2">
      <c r="A1151">
        <v>4.5904650919999996</v>
      </c>
      <c r="B1151" s="48">
        <v>0.389675304</v>
      </c>
      <c r="E1151">
        <v>4.5896939630000002</v>
      </c>
      <c r="F1151" s="50">
        <v>0.15852401899999999</v>
      </c>
      <c r="I1151">
        <v>4.5914962880000001</v>
      </c>
      <c r="J1151" s="48">
        <v>0.21064812399999999</v>
      </c>
    </row>
    <row r="1152" spans="1:10" x14ac:dyDescent="0.2">
      <c r="A1152">
        <v>4.5945599860000002</v>
      </c>
      <c r="B1152" s="48">
        <v>0.40831531799999998</v>
      </c>
      <c r="E1152">
        <v>4.5937888549999997</v>
      </c>
      <c r="F1152" s="50">
        <v>0.17531096299999999</v>
      </c>
      <c r="I1152">
        <v>4.5955911819999997</v>
      </c>
      <c r="J1152" s="48">
        <v>0.23087998400000001</v>
      </c>
    </row>
    <row r="1153" spans="1:10" x14ac:dyDescent="0.2">
      <c r="A1153">
        <v>4.5986548799999998</v>
      </c>
      <c r="B1153" s="48">
        <v>0.42602631600000002</v>
      </c>
      <c r="E1153">
        <v>4.5978837480000001</v>
      </c>
      <c r="F1153" s="50">
        <v>0.19303611300000001</v>
      </c>
      <c r="I1153">
        <v>4.5996860760000002</v>
      </c>
      <c r="J1153" s="48">
        <v>0.25115073399999999</v>
      </c>
    </row>
    <row r="1154" spans="1:10" x14ac:dyDescent="0.2">
      <c r="A1154">
        <v>4.6027497750000004</v>
      </c>
      <c r="B1154" s="48">
        <v>0.44243557900000002</v>
      </c>
      <c r="E1154">
        <v>4.6019786409999996</v>
      </c>
      <c r="F1154" s="50">
        <v>0.21188921199999999</v>
      </c>
      <c r="I1154">
        <v>4.6037809699999999</v>
      </c>
      <c r="J1154" s="48">
        <v>0.27222117499999998</v>
      </c>
    </row>
    <row r="1155" spans="1:10" x14ac:dyDescent="0.2">
      <c r="A1155">
        <v>4.606844669</v>
      </c>
      <c r="B1155" s="48">
        <v>0.45745868200000001</v>
      </c>
      <c r="E1155">
        <v>4.6060735340000001</v>
      </c>
      <c r="F1155" s="50">
        <v>0.23144176</v>
      </c>
      <c r="I1155">
        <v>4.6078758640000004</v>
      </c>
      <c r="J1155" s="48">
        <v>0.29349068699999997</v>
      </c>
    </row>
    <row r="1156" spans="1:10" x14ac:dyDescent="0.2">
      <c r="A1156">
        <v>4.6109395629999996</v>
      </c>
      <c r="B1156" s="48">
        <v>0.47103347099999998</v>
      </c>
      <c r="E1156">
        <v>4.6101684269999996</v>
      </c>
      <c r="F1156" s="50">
        <v>0.25153946799999999</v>
      </c>
      <c r="I1156">
        <v>4.611970758</v>
      </c>
      <c r="J1156" s="48">
        <v>0.31468253899999998</v>
      </c>
    </row>
    <row r="1157" spans="1:10" x14ac:dyDescent="0.2">
      <c r="A1157">
        <v>4.6150344570000001</v>
      </c>
      <c r="B1157" s="48">
        <v>0.48327941000000002</v>
      </c>
      <c r="E1157">
        <v>4.6142633200000001</v>
      </c>
      <c r="F1157" s="50">
        <v>0.27231138399999999</v>
      </c>
      <c r="I1157">
        <v>4.6160656529999997</v>
      </c>
      <c r="J1157" s="48">
        <v>0.33581948499999997</v>
      </c>
    </row>
    <row r="1158" spans="1:10" x14ac:dyDescent="0.2">
      <c r="A1158">
        <v>4.6191293509999998</v>
      </c>
      <c r="B1158" s="48">
        <v>0.49414231600000003</v>
      </c>
      <c r="E1158">
        <v>4.6183582120000004</v>
      </c>
      <c r="F1158" s="50">
        <v>0.29300525799999999</v>
      </c>
      <c r="I1158">
        <v>4.6201605470000002</v>
      </c>
      <c r="J1158" s="48">
        <v>0.35638519499999999</v>
      </c>
    </row>
    <row r="1159" spans="1:10" x14ac:dyDescent="0.2">
      <c r="A1159">
        <v>4.6232242450000003</v>
      </c>
      <c r="B1159" s="48">
        <v>0.50341301100000002</v>
      </c>
      <c r="E1159">
        <v>4.622453105</v>
      </c>
      <c r="F1159" s="50">
        <v>0.31455215199999997</v>
      </c>
      <c r="I1159">
        <v>4.6242554409999999</v>
      </c>
      <c r="J1159" s="48">
        <v>0.37645778299999999</v>
      </c>
    </row>
    <row r="1160" spans="1:10" x14ac:dyDescent="0.2">
      <c r="A1160">
        <v>4.6273191389999999</v>
      </c>
      <c r="B1160" s="48">
        <v>0.51098930600000003</v>
      </c>
      <c r="E1160">
        <v>4.6265479980000004</v>
      </c>
      <c r="F1160" s="50">
        <v>0.336068174</v>
      </c>
      <c r="I1160">
        <v>4.6283503350000004</v>
      </c>
      <c r="J1160" s="48">
        <v>0.39572497299999998</v>
      </c>
    </row>
    <row r="1161" spans="1:10" x14ac:dyDescent="0.2">
      <c r="A1161">
        <v>4.6314140330000004</v>
      </c>
      <c r="B1161" s="48">
        <v>0.51712127699999999</v>
      </c>
      <c r="E1161">
        <v>4.6306428909999999</v>
      </c>
      <c r="F1161" s="50">
        <v>0.35748195900000002</v>
      </c>
      <c r="I1161">
        <v>4.632445229</v>
      </c>
      <c r="J1161" s="48">
        <v>0.41432512799999999</v>
      </c>
    </row>
    <row r="1162" spans="1:10" x14ac:dyDescent="0.2">
      <c r="A1162">
        <v>4.6355089280000001</v>
      </c>
      <c r="B1162" s="48">
        <v>0.52194497500000003</v>
      </c>
      <c r="E1162">
        <v>4.6347377840000004</v>
      </c>
      <c r="F1162" s="50">
        <v>0.37748515399999999</v>
      </c>
      <c r="I1162">
        <v>4.6365401229999996</v>
      </c>
      <c r="J1162" s="48">
        <v>0.43191352500000002</v>
      </c>
    </row>
    <row r="1163" spans="1:10" x14ac:dyDescent="0.2">
      <c r="A1163">
        <v>4.6396038219999998</v>
      </c>
      <c r="B1163" s="48">
        <v>0.52501731399999996</v>
      </c>
      <c r="E1163">
        <v>4.6388326759999998</v>
      </c>
      <c r="F1163" s="50">
        <v>0.39665156899999998</v>
      </c>
      <c r="I1163">
        <v>4.6406350170000001</v>
      </c>
      <c r="J1163" s="48">
        <v>0.44843792900000001</v>
      </c>
    </row>
    <row r="1164" spans="1:10" x14ac:dyDescent="0.2">
      <c r="A1164">
        <v>4.6436987160000003</v>
      </c>
      <c r="B1164" s="48">
        <v>0.52699830299999995</v>
      </c>
      <c r="E1164">
        <v>4.6429275690000003</v>
      </c>
      <c r="F1164" s="50">
        <v>0.41525107700000002</v>
      </c>
      <c r="I1164">
        <v>4.6447299109999998</v>
      </c>
      <c r="J1164" s="48">
        <v>0.46348399400000001</v>
      </c>
    </row>
    <row r="1165" spans="1:10" x14ac:dyDescent="0.2">
      <c r="A1165">
        <v>4.6477936099999999</v>
      </c>
      <c r="B1165" s="48">
        <v>0.52821431299999999</v>
      </c>
      <c r="E1165">
        <v>4.6470224619999998</v>
      </c>
      <c r="F1165" s="50">
        <v>0.43301952199999999</v>
      </c>
      <c r="I1165">
        <v>4.6488248060000004</v>
      </c>
      <c r="J1165" s="48">
        <v>0.47711684199999999</v>
      </c>
    </row>
    <row r="1166" spans="1:10" x14ac:dyDescent="0.2">
      <c r="A1166">
        <v>4.6518885040000004</v>
      </c>
      <c r="B1166" s="48">
        <v>0.52768179900000001</v>
      </c>
      <c r="E1166">
        <v>4.6511173550000002</v>
      </c>
      <c r="F1166" s="50">
        <v>0.44983282099999999</v>
      </c>
      <c r="I1166">
        <v>4.6529197</v>
      </c>
      <c r="J1166" s="48">
        <v>0.48938777300000003</v>
      </c>
    </row>
    <row r="1167" spans="1:10" x14ac:dyDescent="0.2">
      <c r="A1167">
        <v>4.6559833980000001</v>
      </c>
      <c r="B1167" s="48">
        <v>0.52607496600000003</v>
      </c>
      <c r="E1167">
        <v>4.6552122479999998</v>
      </c>
      <c r="F1167" s="50">
        <v>0.46580394000000003</v>
      </c>
      <c r="I1167">
        <v>4.6570145939999996</v>
      </c>
      <c r="J1167" s="48">
        <v>0.50016255300000001</v>
      </c>
    </row>
    <row r="1168" spans="1:10" x14ac:dyDescent="0.2">
      <c r="A1168">
        <v>4.6600782919999997</v>
      </c>
      <c r="B1168" s="48">
        <v>0.52325137300000002</v>
      </c>
      <c r="E1168">
        <v>4.6593071400000001</v>
      </c>
      <c r="F1168" s="50">
        <v>0.48013776899999999</v>
      </c>
      <c r="I1168">
        <v>4.6611094880000001</v>
      </c>
      <c r="J1168" s="48">
        <v>0.509351785</v>
      </c>
    </row>
    <row r="1169" spans="1:10" x14ac:dyDescent="0.2">
      <c r="A1169">
        <v>4.6641731860000002</v>
      </c>
      <c r="B1169" s="48">
        <v>0.51926813800000005</v>
      </c>
      <c r="E1169">
        <v>4.6634020329999997</v>
      </c>
      <c r="F1169" s="50">
        <v>0.49299474900000001</v>
      </c>
      <c r="I1169">
        <v>4.6652043819999998</v>
      </c>
      <c r="J1169" s="48">
        <v>0.51698459200000002</v>
      </c>
    </row>
    <row r="1170" spans="1:10" x14ac:dyDescent="0.2">
      <c r="A1170">
        <v>4.6682680809999999</v>
      </c>
      <c r="B1170" s="48">
        <v>0.51412739600000001</v>
      </c>
      <c r="E1170">
        <v>4.6674969260000001</v>
      </c>
      <c r="F1170" s="50">
        <v>0.50434557599999996</v>
      </c>
      <c r="I1170">
        <v>4.6692992760000003</v>
      </c>
      <c r="J1170" s="48">
        <v>0.52328971599999996</v>
      </c>
    </row>
    <row r="1171" spans="1:10" x14ac:dyDescent="0.2">
      <c r="A1171">
        <v>4.6723629750000004</v>
      </c>
      <c r="B1171" s="48">
        <v>0.50835585699999997</v>
      </c>
      <c r="E1171">
        <v>4.6715918189999996</v>
      </c>
      <c r="F1171" s="50">
        <v>0.51443888400000004</v>
      </c>
      <c r="I1171">
        <v>4.6733941699999999</v>
      </c>
      <c r="J1171" s="48">
        <v>0.52843512199999998</v>
      </c>
    </row>
    <row r="1172" spans="1:10" x14ac:dyDescent="0.2">
      <c r="A1172">
        <v>4.676457869</v>
      </c>
      <c r="B1172" s="48">
        <v>0.50173528099999998</v>
      </c>
      <c r="E1172">
        <v>4.6756867120000001</v>
      </c>
      <c r="F1172" s="50">
        <v>0.52340607900000002</v>
      </c>
      <c r="I1172">
        <v>4.6774890640000004</v>
      </c>
      <c r="J1172" s="48">
        <v>0.53197431799999995</v>
      </c>
    </row>
    <row r="1173" spans="1:10" x14ac:dyDescent="0.2">
      <c r="A1173">
        <v>4.6805527629999997</v>
      </c>
      <c r="B1173" s="48">
        <v>0.49449804400000003</v>
      </c>
      <c r="E1173">
        <v>4.6797816040000004</v>
      </c>
      <c r="F1173" s="50">
        <v>0.53003227799999997</v>
      </c>
      <c r="I1173">
        <v>4.6815839590000001</v>
      </c>
      <c r="J1173" s="48">
        <v>0.53407764999999996</v>
      </c>
    </row>
    <row r="1174" spans="1:10" x14ac:dyDescent="0.2">
      <c r="A1174">
        <v>4.6846476570000002</v>
      </c>
      <c r="B1174" s="48">
        <v>0.48684338599999999</v>
      </c>
      <c r="E1174">
        <v>4.683876497</v>
      </c>
      <c r="F1174" s="50">
        <v>0.53515199300000005</v>
      </c>
      <c r="I1174">
        <v>4.6856788529999998</v>
      </c>
      <c r="J1174" s="48">
        <v>0.53442093099999999</v>
      </c>
    </row>
    <row r="1175" spans="1:10" x14ac:dyDescent="0.2">
      <c r="A1175">
        <v>4.6887425509999998</v>
      </c>
      <c r="B1175" s="48">
        <v>0.479019168</v>
      </c>
      <c r="E1175">
        <v>4.6879713900000004</v>
      </c>
      <c r="F1175" s="50">
        <v>0.53910095899999999</v>
      </c>
      <c r="I1175">
        <v>4.6897737470000003</v>
      </c>
      <c r="J1175" s="48">
        <v>0.53393152399999999</v>
      </c>
    </row>
    <row r="1176" spans="1:10" x14ac:dyDescent="0.2">
      <c r="A1176">
        <v>4.6928374450000003</v>
      </c>
      <c r="B1176" s="48">
        <v>0.47084420900000001</v>
      </c>
      <c r="E1176">
        <v>4.6920662829999999</v>
      </c>
      <c r="F1176" s="50">
        <v>0.54164145200000002</v>
      </c>
      <c r="I1176">
        <v>4.6938686409999999</v>
      </c>
      <c r="J1176" s="48">
        <v>0.53187760299999998</v>
      </c>
    </row>
    <row r="1177" spans="1:10" x14ac:dyDescent="0.2">
      <c r="A1177">
        <v>4.696932339</v>
      </c>
      <c r="B1177" s="48">
        <v>0.46226694600000001</v>
      </c>
      <c r="E1177">
        <v>4.6961611760000004</v>
      </c>
      <c r="F1177" s="50">
        <v>0.54254457300000003</v>
      </c>
      <c r="I1177">
        <v>4.6979635350000004</v>
      </c>
      <c r="J1177" s="48">
        <v>0.52845514400000004</v>
      </c>
    </row>
    <row r="1178" spans="1:10" x14ac:dyDescent="0.2">
      <c r="A1178">
        <v>4.7010272339999997</v>
      </c>
      <c r="B1178" s="48">
        <v>0.45327042699999998</v>
      </c>
      <c r="E1178">
        <v>4.7002560679999998</v>
      </c>
      <c r="F1178" s="50">
        <v>0.54239503099999997</v>
      </c>
      <c r="I1178">
        <v>4.702058429</v>
      </c>
      <c r="J1178" s="48">
        <v>0.52423764399999995</v>
      </c>
    </row>
    <row r="1179" spans="1:10" x14ac:dyDescent="0.2">
      <c r="A1179">
        <v>4.7051221280000002</v>
      </c>
      <c r="B1179" s="48">
        <v>0.44413985499999997</v>
      </c>
      <c r="E1179">
        <v>4.7043509610000003</v>
      </c>
      <c r="F1179" s="50">
        <v>0.54125686500000003</v>
      </c>
      <c r="I1179">
        <v>4.7061533229999997</v>
      </c>
      <c r="J1179" s="48">
        <v>0.51929007299999996</v>
      </c>
    </row>
    <row r="1180" spans="1:10" x14ac:dyDescent="0.2">
      <c r="A1180">
        <v>4.7092170219999998</v>
      </c>
      <c r="B1180" s="48">
        <v>0.43499173600000002</v>
      </c>
      <c r="E1180">
        <v>4.7084458539999998</v>
      </c>
      <c r="F1180" s="50">
        <v>0.53872403300000005</v>
      </c>
      <c r="I1180">
        <v>4.7102482170000002</v>
      </c>
      <c r="J1180" s="48">
        <v>0.51402530800000001</v>
      </c>
    </row>
    <row r="1181" spans="1:10" x14ac:dyDescent="0.2">
      <c r="A1181">
        <v>4.7133119160000003</v>
      </c>
      <c r="B1181" s="48">
        <v>0.42602862699999999</v>
      </c>
      <c r="E1181">
        <v>4.7125407470000003</v>
      </c>
      <c r="F1181" s="50">
        <v>0.53505962900000004</v>
      </c>
      <c r="I1181">
        <v>4.7143431119999999</v>
      </c>
      <c r="J1181" s="48">
        <v>0.50786822600000003</v>
      </c>
    </row>
    <row r="1182" spans="1:10" x14ac:dyDescent="0.2">
      <c r="A1182">
        <v>4.71740681</v>
      </c>
      <c r="B1182" s="48">
        <v>0.41694413800000002</v>
      </c>
      <c r="E1182">
        <v>4.7166356399999998</v>
      </c>
      <c r="F1182" s="50">
        <v>0.53120934200000003</v>
      </c>
      <c r="I1182">
        <v>4.7184380060000004</v>
      </c>
      <c r="J1182" s="48">
        <v>0.50076822700000001</v>
      </c>
    </row>
    <row r="1183" spans="1:10" x14ac:dyDescent="0.2">
      <c r="A1183">
        <v>4.7215017039999996</v>
      </c>
      <c r="B1183" s="48">
        <v>0.40791043500000002</v>
      </c>
      <c r="E1183">
        <v>4.7207305320000001</v>
      </c>
      <c r="F1183" s="50">
        <v>0.52664813600000004</v>
      </c>
      <c r="I1183">
        <v>4.7225329</v>
      </c>
      <c r="J1183" s="48">
        <v>0.49288626200000002</v>
      </c>
    </row>
    <row r="1184" spans="1:10" x14ac:dyDescent="0.2">
      <c r="A1184">
        <v>4.7255965980000001</v>
      </c>
      <c r="B1184" s="48">
        <v>0.39882047999999998</v>
      </c>
      <c r="E1184">
        <v>4.7248254249999997</v>
      </c>
      <c r="F1184" s="50">
        <v>0.52055765499999995</v>
      </c>
      <c r="I1184">
        <v>4.7266277939999997</v>
      </c>
      <c r="J1184" s="48">
        <v>0.48466703999999999</v>
      </c>
    </row>
    <row r="1185" spans="1:10" x14ac:dyDescent="0.2">
      <c r="A1185">
        <v>4.7296914919999997</v>
      </c>
      <c r="B1185" s="48">
        <v>0.38962213299999998</v>
      </c>
      <c r="E1185">
        <v>4.7289203180000001</v>
      </c>
      <c r="F1185" s="50">
        <v>0.51382070499999999</v>
      </c>
      <c r="I1185">
        <v>4.7307226880000002</v>
      </c>
      <c r="J1185" s="48">
        <v>0.47586775599999998</v>
      </c>
    </row>
    <row r="1186" spans="1:10" x14ac:dyDescent="0.2">
      <c r="A1186">
        <v>4.7337863870000003</v>
      </c>
      <c r="B1186" s="48">
        <v>0.38053682599999999</v>
      </c>
      <c r="E1186">
        <v>4.7330152109999997</v>
      </c>
      <c r="F1186" s="50">
        <v>0.50657048000000005</v>
      </c>
      <c r="I1186">
        <v>4.7348175819999998</v>
      </c>
      <c r="J1186" s="48">
        <v>0.46686557899999998</v>
      </c>
    </row>
    <row r="1187" spans="1:10" x14ac:dyDescent="0.2">
      <c r="A1187">
        <v>4.7378812809999999</v>
      </c>
      <c r="B1187" s="48">
        <v>0.37150686599999999</v>
      </c>
      <c r="E1187">
        <v>4.7371101040000001</v>
      </c>
      <c r="F1187" s="50">
        <v>0.499040386</v>
      </c>
      <c r="I1187">
        <v>4.7389124760000003</v>
      </c>
      <c r="J1187" s="48">
        <v>0.45764110200000002</v>
      </c>
    </row>
    <row r="1188" spans="1:10" x14ac:dyDescent="0.2">
      <c r="A1188">
        <v>4.7419761749999996</v>
      </c>
      <c r="B1188" s="48">
        <v>0.36294930199999997</v>
      </c>
      <c r="E1188">
        <v>4.7412049959999996</v>
      </c>
      <c r="F1188" s="50">
        <v>0.49148057899999997</v>
      </c>
      <c r="I1188">
        <v>4.7430073699999999</v>
      </c>
      <c r="J1188" s="48">
        <v>0.448264567</v>
      </c>
    </row>
    <row r="1189" spans="1:10" x14ac:dyDescent="0.2">
      <c r="A1189">
        <v>4.7460710690000001</v>
      </c>
      <c r="B1189" s="48">
        <v>0.35508180499999997</v>
      </c>
      <c r="E1189">
        <v>4.745299889</v>
      </c>
      <c r="F1189" s="50">
        <v>0.483419661</v>
      </c>
      <c r="I1189">
        <v>4.7471022649999997</v>
      </c>
      <c r="J1189" s="48">
        <v>0.43857907099999999</v>
      </c>
    </row>
    <row r="1190" spans="1:10" x14ac:dyDescent="0.2">
      <c r="A1190">
        <v>4.7501659629999997</v>
      </c>
      <c r="B1190" s="48">
        <v>0.34698084000000001</v>
      </c>
      <c r="E1190">
        <v>4.7493947820000004</v>
      </c>
      <c r="F1190" s="50">
        <v>0.47503558899999998</v>
      </c>
      <c r="I1190">
        <v>4.7511971590000002</v>
      </c>
      <c r="J1190" s="48">
        <v>0.42890161900000001</v>
      </c>
    </row>
    <row r="1191" spans="1:10" x14ac:dyDescent="0.2">
      <c r="A1191">
        <v>4.7542608570000002</v>
      </c>
      <c r="B1191" s="48">
        <v>0.33853103499999998</v>
      </c>
      <c r="E1191">
        <v>4.753489675</v>
      </c>
      <c r="F1191" s="50">
        <v>0.466732657</v>
      </c>
      <c r="I1191">
        <v>4.7552920529999998</v>
      </c>
      <c r="J1191" s="48">
        <v>0.41940238899999999</v>
      </c>
    </row>
    <row r="1192" spans="1:10" x14ac:dyDescent="0.2">
      <c r="A1192">
        <v>4.7583557509999999</v>
      </c>
      <c r="B1192" s="48">
        <v>0.33007593800000001</v>
      </c>
      <c r="E1192">
        <v>4.7575845680000004</v>
      </c>
      <c r="F1192" s="50">
        <v>0.45830569900000001</v>
      </c>
      <c r="I1192">
        <v>4.7593869470000003</v>
      </c>
      <c r="J1192" s="48">
        <v>0.41009604300000002</v>
      </c>
    </row>
    <row r="1193" spans="1:10" x14ac:dyDescent="0.2">
      <c r="A1193">
        <v>4.7624506450000004</v>
      </c>
      <c r="B1193" s="48">
        <v>0.32211561599999999</v>
      </c>
      <c r="E1193">
        <v>4.7616794599999999</v>
      </c>
      <c r="F1193" s="50">
        <v>0.44938237199999997</v>
      </c>
      <c r="I1193">
        <v>4.7634818409999999</v>
      </c>
      <c r="J1193" s="48">
        <v>0.40086107300000001</v>
      </c>
    </row>
    <row r="1194" spans="1:10" x14ac:dyDescent="0.2">
      <c r="A1194">
        <v>4.7665455400000001</v>
      </c>
      <c r="B1194" s="48">
        <v>0.31445697700000003</v>
      </c>
      <c r="E1194">
        <v>4.7657743530000003</v>
      </c>
      <c r="F1194" s="50">
        <v>0.44025951099999999</v>
      </c>
      <c r="I1194">
        <v>4.7675767349999996</v>
      </c>
      <c r="J1194" s="48">
        <v>0.39171650899999999</v>
      </c>
    </row>
    <row r="1195" spans="1:10" x14ac:dyDescent="0.2">
      <c r="A1195">
        <v>4.7706404339999997</v>
      </c>
      <c r="B1195" s="48">
        <v>0.30724622899999998</v>
      </c>
      <c r="E1195">
        <v>4.7698692459999998</v>
      </c>
      <c r="F1195" s="50">
        <v>0.43146332199999998</v>
      </c>
      <c r="I1195">
        <v>4.7716716290000001</v>
      </c>
      <c r="J1195" s="48">
        <v>0.38255358</v>
      </c>
    </row>
    <row r="1196" spans="1:10" x14ac:dyDescent="0.2">
      <c r="A1196">
        <v>4.7747353280000002</v>
      </c>
      <c r="B1196" s="48">
        <v>0.30039971599999998</v>
      </c>
      <c r="E1196">
        <v>4.7739641390000003</v>
      </c>
      <c r="F1196" s="50">
        <v>0.42277872700000002</v>
      </c>
      <c r="I1196">
        <v>4.7757665229999997</v>
      </c>
      <c r="J1196" s="48">
        <v>0.37349824500000001</v>
      </c>
    </row>
    <row r="1197" spans="1:10" x14ac:dyDescent="0.2">
      <c r="A1197">
        <v>4.7788302219999998</v>
      </c>
      <c r="B1197" s="48">
        <v>0.29346724000000002</v>
      </c>
      <c r="E1197">
        <v>4.7780590319999998</v>
      </c>
      <c r="F1197" s="50">
        <v>0.41408216399999997</v>
      </c>
      <c r="I1197">
        <v>4.7798614180000003</v>
      </c>
      <c r="J1197" s="48">
        <v>0.364719613</v>
      </c>
    </row>
    <row r="1198" spans="1:10" x14ac:dyDescent="0.2">
      <c r="A1198">
        <v>4.7829251160000004</v>
      </c>
      <c r="B1198" s="48">
        <v>0.28676928699999998</v>
      </c>
      <c r="E1198">
        <v>4.7821539240000002</v>
      </c>
      <c r="F1198" s="50">
        <v>0.40550439999999999</v>
      </c>
      <c r="I1198">
        <v>4.7839563119999999</v>
      </c>
      <c r="J1198" s="48">
        <v>0.35621150400000001</v>
      </c>
    </row>
    <row r="1199" spans="1:10" x14ac:dyDescent="0.2">
      <c r="A1199">
        <v>4.78702001</v>
      </c>
      <c r="B1199" s="48">
        <v>0.280176433</v>
      </c>
      <c r="E1199">
        <v>4.7862488169999997</v>
      </c>
      <c r="F1199" s="50">
        <v>0.39696636299999999</v>
      </c>
      <c r="I1199">
        <v>4.7880512059999996</v>
      </c>
      <c r="J1199" s="48">
        <v>0.34810599800000003</v>
      </c>
    </row>
    <row r="1200" spans="1:10" x14ac:dyDescent="0.2">
      <c r="A1200">
        <v>4.7911149039999996</v>
      </c>
      <c r="B1200" s="48">
        <v>0.27371978400000002</v>
      </c>
      <c r="E1200">
        <v>4.7903437100000001</v>
      </c>
      <c r="F1200" s="50">
        <v>0.38849264900000002</v>
      </c>
      <c r="I1200">
        <v>4.7921461000000001</v>
      </c>
      <c r="J1200" s="48">
        <v>0.34047263900000002</v>
      </c>
    </row>
    <row r="1201" spans="1:10" x14ac:dyDescent="0.2">
      <c r="A1201">
        <v>4.7952097980000001</v>
      </c>
      <c r="B1201" s="48">
        <v>0.26762670599999999</v>
      </c>
      <c r="E1201">
        <v>4.7944386029999997</v>
      </c>
      <c r="F1201" s="50">
        <v>0.38045193700000002</v>
      </c>
      <c r="I1201">
        <v>4.7962409939999997</v>
      </c>
      <c r="J1201" s="48">
        <v>0.33299487700000002</v>
      </c>
    </row>
    <row r="1202" spans="1:10" x14ac:dyDescent="0.2">
      <c r="A1202">
        <v>4.7993046929999998</v>
      </c>
      <c r="B1202" s="48">
        <v>0.26194161500000002</v>
      </c>
      <c r="E1202">
        <v>4.7985334960000001</v>
      </c>
      <c r="F1202" s="50">
        <v>0.37263101700000001</v>
      </c>
      <c r="I1202">
        <v>4.8003358880000002</v>
      </c>
      <c r="J1202" s="48">
        <v>0.32563857000000002</v>
      </c>
    </row>
    <row r="1203" spans="1:10" x14ac:dyDescent="0.2">
      <c r="A1203">
        <v>4.8033995870000004</v>
      </c>
      <c r="B1203" s="48">
        <v>0.25675178700000001</v>
      </c>
      <c r="E1203">
        <v>4.8026283879999996</v>
      </c>
      <c r="F1203" s="50">
        <v>0.364762156</v>
      </c>
      <c r="I1203">
        <v>4.8044307819999998</v>
      </c>
      <c r="J1203" s="48">
        <v>0.31833510799999998</v>
      </c>
    </row>
    <row r="1204" spans="1:10" x14ac:dyDescent="0.2">
      <c r="A1204">
        <v>4.807494481</v>
      </c>
      <c r="B1204" s="48">
        <v>0.25202098699999997</v>
      </c>
      <c r="E1204">
        <v>4.806723281</v>
      </c>
      <c r="F1204" s="50">
        <v>0.35746929399999999</v>
      </c>
      <c r="I1204">
        <v>4.8085256760000004</v>
      </c>
      <c r="J1204" s="48">
        <v>0.310956546</v>
      </c>
    </row>
    <row r="1205" spans="1:10" x14ac:dyDescent="0.2">
      <c r="A1205">
        <v>4.8115893749999996</v>
      </c>
      <c r="B1205" s="48">
        <v>0.247064797</v>
      </c>
      <c r="E1205">
        <v>4.8108181739999996</v>
      </c>
      <c r="F1205" s="50">
        <v>0.35017556300000002</v>
      </c>
      <c r="I1205">
        <v>4.8126205710000001</v>
      </c>
      <c r="J1205" s="48">
        <v>0.30383561399999998</v>
      </c>
    </row>
    <row r="1206" spans="1:10" x14ac:dyDescent="0.2">
      <c r="A1206">
        <v>4.8156842690000001</v>
      </c>
      <c r="B1206" s="48">
        <v>0.24197127099999999</v>
      </c>
      <c r="E1206">
        <v>4.814913067</v>
      </c>
      <c r="F1206" s="50">
        <v>0.34307372699999999</v>
      </c>
      <c r="I1206">
        <v>4.8167154649999997</v>
      </c>
      <c r="J1206" s="48">
        <v>0.29679493800000001</v>
      </c>
    </row>
    <row r="1207" spans="1:10" x14ac:dyDescent="0.2">
      <c r="A1207">
        <v>4.8197791629999998</v>
      </c>
      <c r="B1207" s="48">
        <v>0.236840311</v>
      </c>
      <c r="E1207">
        <v>4.8190079600000004</v>
      </c>
      <c r="F1207" s="50">
        <v>0.336094589</v>
      </c>
      <c r="I1207">
        <v>4.8208103590000002</v>
      </c>
      <c r="J1207" s="48">
        <v>0.29014228399999997</v>
      </c>
    </row>
    <row r="1208" spans="1:10" x14ac:dyDescent="0.2">
      <c r="A1208">
        <v>4.8238740570000003</v>
      </c>
      <c r="B1208" s="48">
        <v>0.231882846</v>
      </c>
      <c r="E1208">
        <v>4.8231028519999999</v>
      </c>
      <c r="F1208" s="50">
        <v>0.32928181099999998</v>
      </c>
      <c r="I1208">
        <v>4.8249052529999998</v>
      </c>
      <c r="J1208" s="48">
        <v>0.28370909300000002</v>
      </c>
    </row>
    <row r="1209" spans="1:10" x14ac:dyDescent="0.2">
      <c r="A1209">
        <v>4.8279689509999999</v>
      </c>
      <c r="B1209" s="48">
        <v>0.22674893700000001</v>
      </c>
      <c r="E1209">
        <v>4.8271977450000003</v>
      </c>
      <c r="F1209" s="50">
        <v>0.32299382900000001</v>
      </c>
      <c r="I1209">
        <v>4.8290001470000004</v>
      </c>
      <c r="J1209" s="48">
        <v>0.27739280599999999</v>
      </c>
    </row>
    <row r="1210" spans="1:10" x14ac:dyDescent="0.2">
      <c r="A1210">
        <v>4.8320638459999996</v>
      </c>
      <c r="B1210" s="48">
        <v>0.22184612200000001</v>
      </c>
      <c r="E1210">
        <v>4.8312926379999999</v>
      </c>
      <c r="F1210" s="50">
        <v>0.31684231800000001</v>
      </c>
      <c r="I1210">
        <v>4.833095041</v>
      </c>
      <c r="J1210" s="48">
        <v>0.27140598799999999</v>
      </c>
    </row>
    <row r="1211" spans="1:10" x14ac:dyDescent="0.2">
      <c r="A1211">
        <v>4.8361587400000001</v>
      </c>
      <c r="B1211" s="48">
        <v>0.21730412800000001</v>
      </c>
      <c r="E1211">
        <v>4.8353875310000003</v>
      </c>
      <c r="F1211" s="50">
        <v>0.31089051699999998</v>
      </c>
      <c r="I1211">
        <v>4.8371899349999996</v>
      </c>
      <c r="J1211" s="48">
        <v>0.26568055099999999</v>
      </c>
    </row>
    <row r="1212" spans="1:10" x14ac:dyDescent="0.2">
      <c r="A1212">
        <v>4.8402536339999997</v>
      </c>
      <c r="B1212" s="48">
        <v>0.21284697299999999</v>
      </c>
      <c r="E1212">
        <v>4.8394824239999998</v>
      </c>
      <c r="F1212" s="50">
        <v>0.30503266000000001</v>
      </c>
      <c r="I1212">
        <v>4.8412848290000001</v>
      </c>
      <c r="J1212" s="48">
        <v>0.26044019200000001</v>
      </c>
    </row>
    <row r="1213" spans="1:10" x14ac:dyDescent="0.2">
      <c r="A1213">
        <v>4.8443485280000003</v>
      </c>
      <c r="B1213" s="48">
        <v>0.20848182600000001</v>
      </c>
      <c r="E1213">
        <v>4.8435773170000003</v>
      </c>
      <c r="F1213" s="50">
        <v>0.29926236000000001</v>
      </c>
      <c r="I1213">
        <v>4.8453797239999998</v>
      </c>
      <c r="J1213" s="48">
        <v>0.25525227</v>
      </c>
    </row>
    <row r="1214" spans="1:10" x14ac:dyDescent="0.2">
      <c r="A1214">
        <v>4.8484434219999999</v>
      </c>
      <c r="B1214" s="48">
        <v>0.20445628699999999</v>
      </c>
      <c r="E1214">
        <v>4.8476722089999997</v>
      </c>
      <c r="F1214" s="50">
        <v>0.29366509099999999</v>
      </c>
      <c r="I1214">
        <v>4.8494746180000003</v>
      </c>
      <c r="J1214" s="48">
        <v>0.249961602</v>
      </c>
    </row>
    <row r="1215" spans="1:10" x14ac:dyDescent="0.2">
      <c r="A1215">
        <v>4.8525383160000004</v>
      </c>
      <c r="B1215" s="48">
        <v>0.20075932899999999</v>
      </c>
      <c r="E1215">
        <v>4.8517671020000002</v>
      </c>
      <c r="F1215" s="50">
        <v>0.28798928000000001</v>
      </c>
      <c r="I1215">
        <v>4.853569512</v>
      </c>
      <c r="J1215" s="48">
        <v>0.24505608000000001</v>
      </c>
    </row>
    <row r="1216" spans="1:10" x14ac:dyDescent="0.2">
      <c r="A1216">
        <v>4.85663321</v>
      </c>
      <c r="B1216" s="48">
        <v>0.196997275</v>
      </c>
      <c r="E1216">
        <v>4.8558619949999997</v>
      </c>
      <c r="F1216" s="50">
        <v>0.28239760800000002</v>
      </c>
      <c r="I1216">
        <v>4.8576644059999996</v>
      </c>
      <c r="J1216" s="48">
        <v>0.240320491</v>
      </c>
    </row>
    <row r="1217" spans="1:10" x14ac:dyDescent="0.2">
      <c r="A1217">
        <v>4.8607281049999997</v>
      </c>
      <c r="B1217" s="48">
        <v>0.19296481100000001</v>
      </c>
      <c r="E1217">
        <v>4.8599568880000001</v>
      </c>
      <c r="F1217" s="50">
        <v>0.27713566299999998</v>
      </c>
      <c r="I1217">
        <v>4.8617593000000001</v>
      </c>
      <c r="J1217" s="48">
        <v>0.23540571299999999</v>
      </c>
    </row>
    <row r="1218" spans="1:10" x14ac:dyDescent="0.2">
      <c r="A1218">
        <v>4.8648229990000003</v>
      </c>
      <c r="B1218" s="48">
        <v>0.188948325</v>
      </c>
      <c r="E1218">
        <v>4.8640517809999997</v>
      </c>
      <c r="F1218" s="50">
        <v>0.27189448300000002</v>
      </c>
      <c r="I1218">
        <v>4.8658541939999997</v>
      </c>
      <c r="J1218" s="48">
        <v>0.230770378</v>
      </c>
    </row>
    <row r="1219" spans="1:10" x14ac:dyDescent="0.2">
      <c r="A1219">
        <v>4.8689178929999999</v>
      </c>
      <c r="B1219" s="48">
        <v>0.18503281299999999</v>
      </c>
      <c r="E1219">
        <v>4.868146673</v>
      </c>
      <c r="F1219" s="50">
        <v>0.26678832699999999</v>
      </c>
      <c r="I1219">
        <v>4.8699490880000003</v>
      </c>
      <c r="J1219" s="48">
        <v>0.22619561799999999</v>
      </c>
    </row>
    <row r="1220" spans="1:10" x14ac:dyDescent="0.2">
      <c r="A1220">
        <v>4.8730127870000004</v>
      </c>
      <c r="B1220" s="48">
        <v>0.181254885</v>
      </c>
      <c r="E1220">
        <v>4.8722415659999996</v>
      </c>
      <c r="F1220" s="50">
        <v>0.26187060200000001</v>
      </c>
      <c r="I1220">
        <v>4.8740439819999999</v>
      </c>
      <c r="J1220" s="48">
        <v>0.22169296899999999</v>
      </c>
    </row>
    <row r="1221" spans="1:10" x14ac:dyDescent="0.2">
      <c r="A1221">
        <v>4.877107681</v>
      </c>
      <c r="B1221" s="48">
        <v>0.1777521</v>
      </c>
      <c r="E1221">
        <v>4.876336459</v>
      </c>
      <c r="F1221" s="50">
        <v>0.25731206699999998</v>
      </c>
      <c r="I1221">
        <v>4.8781388769999996</v>
      </c>
      <c r="J1221" s="48">
        <v>0.217385456</v>
      </c>
    </row>
    <row r="1222" spans="1:10" x14ac:dyDescent="0.2">
      <c r="A1222">
        <v>4.8812025749999997</v>
      </c>
      <c r="B1222" s="48">
        <v>0.17439660100000001</v>
      </c>
      <c r="E1222">
        <v>4.8804313519999996</v>
      </c>
      <c r="F1222" s="50">
        <v>0.2527469</v>
      </c>
      <c r="I1222">
        <v>4.8822337710000001</v>
      </c>
      <c r="J1222" s="48">
        <v>0.213373269</v>
      </c>
    </row>
    <row r="1223" spans="1:10" x14ac:dyDescent="0.2">
      <c r="A1223">
        <v>4.8852974690000002</v>
      </c>
      <c r="B1223" s="48">
        <v>0.171057236</v>
      </c>
      <c r="E1223">
        <v>4.884526245</v>
      </c>
      <c r="F1223" s="50">
        <v>0.24824691400000001</v>
      </c>
      <c r="I1223">
        <v>4.8863286649999997</v>
      </c>
      <c r="J1223" s="48">
        <v>0.20932530399999999</v>
      </c>
    </row>
    <row r="1224" spans="1:10" x14ac:dyDescent="0.2">
      <c r="A1224">
        <v>4.8893923629999998</v>
      </c>
      <c r="B1224" s="48">
        <v>0.167852427</v>
      </c>
      <c r="E1224">
        <v>4.8886211370000003</v>
      </c>
      <c r="F1224" s="50">
        <v>0.243772191</v>
      </c>
      <c r="I1224">
        <v>4.8904235590000003</v>
      </c>
      <c r="J1224" s="48">
        <v>0.20544626899999999</v>
      </c>
    </row>
    <row r="1225" spans="1:10" x14ac:dyDescent="0.2">
      <c r="A1225">
        <v>4.8934872580000004</v>
      </c>
      <c r="B1225" s="48">
        <v>0.164817243</v>
      </c>
      <c r="E1225">
        <v>4.8927160299999999</v>
      </c>
      <c r="F1225" s="50">
        <v>0.23937135200000001</v>
      </c>
      <c r="I1225">
        <v>4.8945184529999999</v>
      </c>
      <c r="J1225" s="48">
        <v>0.20176081000000001</v>
      </c>
    </row>
    <row r="1226" spans="1:10" x14ac:dyDescent="0.2">
      <c r="A1226">
        <v>4.897582152</v>
      </c>
      <c r="B1226" s="48">
        <v>0.16193871300000001</v>
      </c>
      <c r="E1226">
        <v>4.8968109230000003</v>
      </c>
      <c r="F1226" s="50">
        <v>0.23513725499999999</v>
      </c>
      <c r="I1226">
        <v>4.8986133470000004</v>
      </c>
      <c r="J1226" s="48">
        <v>0.198027966</v>
      </c>
    </row>
    <row r="1227" spans="1:10" x14ac:dyDescent="0.2">
      <c r="A1227">
        <v>4.9016770459999996</v>
      </c>
      <c r="B1227" s="48">
        <v>0.15892873900000001</v>
      </c>
      <c r="E1227">
        <v>4.9009058159999999</v>
      </c>
      <c r="F1227" s="50">
        <v>0.231067836</v>
      </c>
      <c r="I1227">
        <v>4.902708241</v>
      </c>
      <c r="J1227" s="48">
        <v>0.19415728900000001</v>
      </c>
    </row>
    <row r="1228" spans="1:10" x14ac:dyDescent="0.2">
      <c r="A1228">
        <v>4.9057719400000002</v>
      </c>
      <c r="B1228" s="48">
        <v>0.155942314</v>
      </c>
      <c r="E1228">
        <v>4.9050007090000003</v>
      </c>
      <c r="F1228" s="50">
        <v>0.226878411</v>
      </c>
      <c r="I1228">
        <v>4.9068031349999996</v>
      </c>
      <c r="J1228" s="48">
        <v>0.190581469</v>
      </c>
    </row>
    <row r="1229" spans="1:10" x14ac:dyDescent="0.2">
      <c r="A1229">
        <v>4.9098668339999998</v>
      </c>
      <c r="B1229" s="48">
        <v>0.153117433</v>
      </c>
      <c r="E1229">
        <v>4.9090956009999998</v>
      </c>
      <c r="F1229" s="50">
        <v>0.22276755300000001</v>
      </c>
      <c r="I1229">
        <v>4.9108980300000002</v>
      </c>
      <c r="J1229" s="48">
        <v>0.18733492700000001</v>
      </c>
    </row>
    <row r="1230" spans="1:10" x14ac:dyDescent="0.2">
      <c r="A1230">
        <v>4.9139617280000003</v>
      </c>
      <c r="B1230" s="48">
        <v>0.15040403099999999</v>
      </c>
      <c r="E1230">
        <v>4.9131904940000002</v>
      </c>
      <c r="F1230" s="50">
        <v>0.21876316200000001</v>
      </c>
      <c r="I1230">
        <v>4.9149929239999999</v>
      </c>
      <c r="J1230" s="48">
        <v>0.18405168399999999</v>
      </c>
    </row>
    <row r="1231" spans="1:10" x14ac:dyDescent="0.2">
      <c r="A1231">
        <v>4.9180566219999999</v>
      </c>
      <c r="B1231" s="48">
        <v>0.147788477</v>
      </c>
      <c r="E1231">
        <v>4.9172853869999997</v>
      </c>
      <c r="F1231" s="50">
        <v>0.214590422</v>
      </c>
      <c r="I1231">
        <v>4.9190878180000004</v>
      </c>
      <c r="J1231" s="48">
        <v>0.180793124</v>
      </c>
    </row>
    <row r="1232" spans="1:10" x14ac:dyDescent="0.2">
      <c r="A1232">
        <v>4.9221515159999996</v>
      </c>
      <c r="B1232" s="48">
        <v>0.145097738</v>
      </c>
      <c r="E1232">
        <v>4.9213802800000002</v>
      </c>
      <c r="F1232" s="50">
        <v>0.210495762</v>
      </c>
      <c r="I1232">
        <v>4.923182712</v>
      </c>
      <c r="J1232" s="48">
        <v>0.177280083</v>
      </c>
    </row>
    <row r="1233" spans="1:10" x14ac:dyDescent="0.2">
      <c r="A1233">
        <v>4.9262464110000002</v>
      </c>
      <c r="B1233" s="48">
        <v>0.14244014299999999</v>
      </c>
      <c r="E1233">
        <v>4.9254751729999997</v>
      </c>
      <c r="F1233" s="50">
        <v>0.206773288</v>
      </c>
      <c r="I1233">
        <v>4.9272776059999996</v>
      </c>
      <c r="J1233" s="48">
        <v>0.17384553899999999</v>
      </c>
    </row>
    <row r="1234" spans="1:10" x14ac:dyDescent="0.2">
      <c r="A1234">
        <v>4.9303413049999998</v>
      </c>
      <c r="B1234" s="48">
        <v>0.13985953600000001</v>
      </c>
      <c r="E1234">
        <v>4.9295700650000001</v>
      </c>
      <c r="F1234" s="50">
        <v>0.20299864500000001</v>
      </c>
      <c r="I1234">
        <v>4.9313725000000002</v>
      </c>
      <c r="J1234" s="48">
        <v>0.170456094</v>
      </c>
    </row>
    <row r="1235" spans="1:10" x14ac:dyDescent="0.2">
      <c r="A1235">
        <v>4.9344361990000003</v>
      </c>
      <c r="B1235" s="48">
        <v>0.137444553</v>
      </c>
      <c r="E1235">
        <v>4.9336649579999996</v>
      </c>
      <c r="F1235" s="50">
        <v>0.19942546899999999</v>
      </c>
      <c r="I1235">
        <v>4.9354673939999998</v>
      </c>
      <c r="J1235" s="48">
        <v>0.167159588</v>
      </c>
    </row>
    <row r="1236" spans="1:10" x14ac:dyDescent="0.2">
      <c r="A1236">
        <v>4.9385310929999999</v>
      </c>
      <c r="B1236" s="48">
        <v>0.135057544</v>
      </c>
      <c r="E1236">
        <v>4.937759851</v>
      </c>
      <c r="F1236" s="50">
        <v>0.19611347900000001</v>
      </c>
      <c r="I1236">
        <v>4.9395622880000003</v>
      </c>
      <c r="J1236" s="48">
        <v>0.164125048</v>
      </c>
    </row>
    <row r="1237" spans="1:10" x14ac:dyDescent="0.2">
      <c r="A1237">
        <v>4.9426259870000004</v>
      </c>
      <c r="B1237" s="48">
        <v>0.132717269</v>
      </c>
      <c r="E1237">
        <v>4.9418547439999996</v>
      </c>
      <c r="F1237" s="50">
        <v>0.193036874</v>
      </c>
      <c r="I1237">
        <v>4.943657183</v>
      </c>
      <c r="J1237" s="48">
        <v>0.16124977700000001</v>
      </c>
    </row>
    <row r="1238" spans="1:10" x14ac:dyDescent="0.2">
      <c r="A1238">
        <v>4.9467208810000001</v>
      </c>
      <c r="B1238" s="48">
        <v>0.13057091800000001</v>
      </c>
      <c r="E1238">
        <v>4.945949637</v>
      </c>
      <c r="F1238" s="50">
        <v>0.189087545</v>
      </c>
      <c r="I1238">
        <v>4.9477520769999996</v>
      </c>
      <c r="J1238" s="48">
        <v>0.158504171</v>
      </c>
    </row>
    <row r="1239" spans="1:10" x14ac:dyDescent="0.2">
      <c r="A1239">
        <v>4.9508157749999997</v>
      </c>
      <c r="B1239" s="48">
        <v>0.12861246000000001</v>
      </c>
      <c r="E1239">
        <v>4.9500445290000004</v>
      </c>
      <c r="F1239" s="50">
        <v>0.18528067300000001</v>
      </c>
      <c r="I1239">
        <v>4.9518469710000002</v>
      </c>
      <c r="J1239" s="48">
        <v>0.15575918899999999</v>
      </c>
    </row>
    <row r="1240" spans="1:10" x14ac:dyDescent="0.2">
      <c r="A1240">
        <v>4.9549106690000002</v>
      </c>
      <c r="B1240" s="48">
        <v>0.12658675599999999</v>
      </c>
      <c r="E1240">
        <v>4.9541394219999999</v>
      </c>
      <c r="F1240" s="50">
        <v>0.18167581999999999</v>
      </c>
      <c r="I1240">
        <v>4.9559418649999998</v>
      </c>
      <c r="J1240" s="48">
        <v>0.15315242300000001</v>
      </c>
    </row>
    <row r="1241" spans="1:10" x14ac:dyDescent="0.2">
      <c r="A1241">
        <v>4.9590055639999999</v>
      </c>
      <c r="B1241" s="48">
        <v>0.124603031</v>
      </c>
      <c r="E1241">
        <v>4.9582343150000003</v>
      </c>
      <c r="F1241" s="50">
        <v>0.17825289599999999</v>
      </c>
      <c r="I1241">
        <v>4.9600367590000003</v>
      </c>
      <c r="J1241" s="48">
        <v>0.15075907499999999</v>
      </c>
    </row>
    <row r="1242" spans="1:10" x14ac:dyDescent="0.2">
      <c r="A1242">
        <v>4.9631004580000004</v>
      </c>
      <c r="B1242" s="48">
        <v>0.12258094</v>
      </c>
      <c r="E1242">
        <v>4.9623292079999999</v>
      </c>
      <c r="F1242" s="50">
        <v>0.17488150399999999</v>
      </c>
      <c r="I1242">
        <v>4.9641316529999999</v>
      </c>
      <c r="J1242" s="48">
        <v>0.148155865</v>
      </c>
    </row>
    <row r="1243" spans="1:10" x14ac:dyDescent="0.2">
      <c r="A1243">
        <v>4.9671953520000001</v>
      </c>
      <c r="B1243" s="48">
        <v>0.120113423</v>
      </c>
      <c r="E1243">
        <v>4.9664241010000003</v>
      </c>
      <c r="F1243" s="50">
        <v>0.171211839</v>
      </c>
      <c r="I1243">
        <v>4.9682265470000004</v>
      </c>
      <c r="J1243" s="48">
        <v>0.145270443</v>
      </c>
    </row>
    <row r="1244" spans="1:10" x14ac:dyDescent="0.2">
      <c r="A1244">
        <v>4.9712902459999997</v>
      </c>
      <c r="B1244" s="48">
        <v>0.117738247</v>
      </c>
      <c r="E1244">
        <v>4.9705189929999998</v>
      </c>
      <c r="F1244" s="50">
        <v>0.16766439799999999</v>
      </c>
      <c r="I1244">
        <v>4.9723214410000001</v>
      </c>
      <c r="J1244" s="48">
        <v>0.142407384</v>
      </c>
    </row>
    <row r="1245" spans="1:10" x14ac:dyDescent="0.2">
      <c r="A1245">
        <v>4.9753851400000002</v>
      </c>
      <c r="B1245" s="48">
        <v>0.11550934</v>
      </c>
      <c r="E1245">
        <v>4.9746138860000002</v>
      </c>
      <c r="F1245" s="50">
        <v>0.164428465</v>
      </c>
      <c r="I1245">
        <v>4.9764163359999998</v>
      </c>
      <c r="J1245" s="48">
        <v>0.13973892500000001</v>
      </c>
    </row>
    <row r="1246" spans="1:10" x14ac:dyDescent="0.2">
      <c r="A1246">
        <v>4.9794800339999998</v>
      </c>
      <c r="B1246" s="48">
        <v>0.11341540899999999</v>
      </c>
      <c r="E1246">
        <v>4.9787087789999998</v>
      </c>
      <c r="F1246" s="50">
        <v>0.16118681300000001</v>
      </c>
      <c r="I1246">
        <v>4.9805112300000003</v>
      </c>
      <c r="J1246" s="48">
        <v>0.13712217800000001</v>
      </c>
    </row>
    <row r="1247" spans="1:10" x14ac:dyDescent="0.2">
      <c r="A1247">
        <v>4.9835749280000003</v>
      </c>
      <c r="B1247" s="48">
        <v>0.111414943</v>
      </c>
      <c r="E1247">
        <v>4.9828036720000002</v>
      </c>
      <c r="F1247" s="50">
        <v>0.15816967200000001</v>
      </c>
      <c r="I1247">
        <v>4.9846061239999999</v>
      </c>
      <c r="J1247" s="48">
        <v>0.13461364000000001</v>
      </c>
    </row>
    <row r="1248" spans="1:10" x14ac:dyDescent="0.2">
      <c r="A1248">
        <v>4.987669822</v>
      </c>
      <c r="B1248" s="48">
        <v>0.109497226</v>
      </c>
      <c r="E1248">
        <v>4.9868985649999997</v>
      </c>
      <c r="F1248" s="50">
        <v>0.155158025</v>
      </c>
      <c r="I1248">
        <v>4.9887010180000004</v>
      </c>
      <c r="J1248" s="48">
        <v>0.13229808500000001</v>
      </c>
    </row>
    <row r="1249" spans="1:10" x14ac:dyDescent="0.2">
      <c r="A1249">
        <v>4.9917647169999997</v>
      </c>
      <c r="B1249" s="48">
        <v>0.107555094</v>
      </c>
      <c r="E1249">
        <v>4.9909934570000001</v>
      </c>
      <c r="F1249" s="50">
        <v>0.151799826</v>
      </c>
      <c r="I1249">
        <v>4.9927959120000001</v>
      </c>
      <c r="J1249" s="48">
        <v>0.130020416</v>
      </c>
    </row>
    <row r="1250" spans="1:10" x14ac:dyDescent="0.2">
      <c r="A1250">
        <v>4.9958596110000002</v>
      </c>
      <c r="B1250" s="48">
        <v>0.1056957</v>
      </c>
      <c r="E1250">
        <v>4.9950883499999996</v>
      </c>
      <c r="F1250" s="50">
        <v>0.148545187</v>
      </c>
      <c r="I1250">
        <v>4.9968908059999997</v>
      </c>
      <c r="J1250" s="48">
        <v>0.12763597500000001</v>
      </c>
    </row>
    <row r="1251" spans="1:10" x14ac:dyDescent="0.2">
      <c r="A1251">
        <v>4.9999545049999998</v>
      </c>
      <c r="B1251" s="48">
        <v>0.10393116199999999</v>
      </c>
      <c r="E1251">
        <v>4.9991832430000001</v>
      </c>
      <c r="F1251" s="50">
        <v>0.14543067400000001</v>
      </c>
      <c r="I1251">
        <v>5.0009857000000002</v>
      </c>
      <c r="J1251" s="48">
        <v>0.12535296300000001</v>
      </c>
    </row>
    <row r="1252" spans="1:10" x14ac:dyDescent="0.2">
      <c r="A1252">
        <v>5.0040493990000003</v>
      </c>
      <c r="B1252" s="48">
        <v>0.10202913399999999</v>
      </c>
      <c r="E1252">
        <v>5.0032781359999996</v>
      </c>
      <c r="F1252" s="50">
        <v>0.14239702000000001</v>
      </c>
      <c r="I1252">
        <v>5.0050805939999998</v>
      </c>
      <c r="J1252" s="48">
        <v>0.123182079</v>
      </c>
    </row>
    <row r="1253" spans="1:10" x14ac:dyDescent="0.2">
      <c r="A1253">
        <v>5.008144293</v>
      </c>
      <c r="B1253" s="48">
        <v>0.100112778</v>
      </c>
      <c r="E1253">
        <v>5.007373029</v>
      </c>
      <c r="F1253" s="50">
        <v>0.13932623599999999</v>
      </c>
      <c r="I1253">
        <v>5.0091754890000004</v>
      </c>
      <c r="J1253" s="48">
        <v>0.12090954499999999</v>
      </c>
    </row>
    <row r="1254" spans="1:10" x14ac:dyDescent="0.2">
      <c r="A1254">
        <v>5.0122391869999996</v>
      </c>
      <c r="B1254" s="48">
        <v>9.8310591000000003E-2</v>
      </c>
      <c r="E1254">
        <v>5.0114679210000004</v>
      </c>
      <c r="F1254" s="50">
        <v>0.136147451</v>
      </c>
      <c r="I1254">
        <v>5.0132703830000001</v>
      </c>
      <c r="J1254" s="48">
        <v>0.118665909</v>
      </c>
    </row>
    <row r="1255" spans="1:10" x14ac:dyDescent="0.2">
      <c r="A1255">
        <v>5.0163340810000001</v>
      </c>
      <c r="B1255" s="48">
        <v>9.6621145000000005E-2</v>
      </c>
      <c r="E1255">
        <v>5.0155628139999999</v>
      </c>
      <c r="F1255" s="50">
        <v>0.13300732900000001</v>
      </c>
      <c r="I1255">
        <v>5.0173652769999997</v>
      </c>
      <c r="J1255" s="48">
        <v>0.116509618</v>
      </c>
    </row>
    <row r="1256" spans="1:10" x14ac:dyDescent="0.2">
      <c r="A1256">
        <v>5.0204289749999997</v>
      </c>
      <c r="B1256" s="48">
        <v>9.4647599999999998E-2</v>
      </c>
      <c r="E1256">
        <v>5.0196577070000004</v>
      </c>
      <c r="F1256" s="50">
        <v>0.130129671</v>
      </c>
      <c r="I1256">
        <v>5.0214601710000002</v>
      </c>
      <c r="J1256" s="48">
        <v>0.114346318</v>
      </c>
    </row>
    <row r="1257" spans="1:10" x14ac:dyDescent="0.2">
      <c r="A1257">
        <v>5.0245238700000003</v>
      </c>
      <c r="B1257" s="48">
        <v>9.2720864E-2</v>
      </c>
      <c r="E1257">
        <v>5.0237525999999999</v>
      </c>
      <c r="F1257" s="50">
        <v>0.127489027</v>
      </c>
      <c r="I1257">
        <v>5.0255550649999998</v>
      </c>
      <c r="J1257" s="48">
        <v>0.112282063</v>
      </c>
    </row>
    <row r="1258" spans="1:10" x14ac:dyDescent="0.2">
      <c r="A1258">
        <v>5.028618764</v>
      </c>
      <c r="B1258" s="48">
        <v>9.1193453999999993E-2</v>
      </c>
      <c r="E1258">
        <v>5.0278474930000003</v>
      </c>
      <c r="F1258" s="50">
        <v>0.124854567</v>
      </c>
      <c r="I1258">
        <v>5.0296499590000003</v>
      </c>
      <c r="J1258" s="48">
        <v>0.110280186</v>
      </c>
    </row>
    <row r="1259" spans="1:10" x14ac:dyDescent="0.2">
      <c r="A1259">
        <v>5.0327136579999996</v>
      </c>
      <c r="B1259" s="48">
        <v>8.9882514999999996E-2</v>
      </c>
      <c r="E1259">
        <v>5.0319423849999998</v>
      </c>
      <c r="F1259" s="50">
        <v>0.121867245</v>
      </c>
      <c r="I1259">
        <v>5.033744853</v>
      </c>
      <c r="J1259" s="48">
        <v>0.108127876</v>
      </c>
    </row>
    <row r="1260" spans="1:10" x14ac:dyDescent="0.2">
      <c r="A1260">
        <v>5.0368085520000001</v>
      </c>
      <c r="B1260" s="48">
        <v>8.8744471000000005E-2</v>
      </c>
      <c r="E1260">
        <v>5.0360372780000002</v>
      </c>
      <c r="F1260" s="50">
        <v>0.118950246</v>
      </c>
      <c r="I1260">
        <v>5.0378397469999996</v>
      </c>
      <c r="J1260" s="48">
        <v>0.105845277</v>
      </c>
    </row>
    <row r="1261" spans="1:10" x14ac:dyDescent="0.2">
      <c r="A1261">
        <v>5.0409034459999997</v>
      </c>
      <c r="B1261" s="48">
        <v>8.7602099000000003E-2</v>
      </c>
      <c r="E1261">
        <v>5.0401321709999998</v>
      </c>
      <c r="F1261" s="50">
        <v>0.11623811100000001</v>
      </c>
      <c r="I1261">
        <v>5.0419346420000002</v>
      </c>
      <c r="J1261" s="48">
        <v>0.103675042</v>
      </c>
    </row>
    <row r="1262" spans="1:10" x14ac:dyDescent="0.2">
      <c r="A1262">
        <v>5.0449983400000002</v>
      </c>
      <c r="B1262" s="48">
        <v>8.6443387999999996E-2</v>
      </c>
      <c r="E1262">
        <v>5.0442270640000002</v>
      </c>
      <c r="F1262" s="50">
        <v>0.11371065900000001</v>
      </c>
      <c r="I1262">
        <v>5.0460295359999998</v>
      </c>
      <c r="J1262" s="48">
        <v>0.101650612</v>
      </c>
    </row>
    <row r="1263" spans="1:10" x14ac:dyDescent="0.2">
      <c r="A1263">
        <v>5.0490932339999999</v>
      </c>
      <c r="B1263" s="48">
        <v>8.4540431999999999E-2</v>
      </c>
      <c r="E1263">
        <v>5.0483219569999997</v>
      </c>
      <c r="F1263" s="50">
        <v>0.11116199</v>
      </c>
      <c r="I1263">
        <v>5.0501244300000003</v>
      </c>
      <c r="J1263" s="48">
        <v>9.9711940999999998E-2</v>
      </c>
    </row>
    <row r="1264" spans="1:10" x14ac:dyDescent="0.2">
      <c r="A1264">
        <v>5.0531881280000004</v>
      </c>
      <c r="B1264" s="48">
        <v>8.2573319000000006E-2</v>
      </c>
      <c r="E1264">
        <v>5.0524168490000001</v>
      </c>
      <c r="F1264" s="50">
        <v>0.108758458</v>
      </c>
      <c r="I1264">
        <v>5.054219324</v>
      </c>
      <c r="J1264" s="48">
        <v>9.7868041000000003E-2</v>
      </c>
    </row>
    <row r="1265" spans="1:10" x14ac:dyDescent="0.2">
      <c r="A1265">
        <v>5.0572830230000001</v>
      </c>
      <c r="B1265" s="48">
        <v>8.0742636000000007E-2</v>
      </c>
      <c r="E1265">
        <v>5.0565117419999996</v>
      </c>
      <c r="F1265" s="50">
        <v>0.10655373999999999</v>
      </c>
      <c r="I1265">
        <v>5.0583142179999996</v>
      </c>
      <c r="J1265" s="48">
        <v>9.6177239999999997E-2</v>
      </c>
    </row>
    <row r="1266" spans="1:10" x14ac:dyDescent="0.2">
      <c r="A1266">
        <v>5.0613779169999997</v>
      </c>
      <c r="B1266" s="48">
        <v>7.9046864999999994E-2</v>
      </c>
      <c r="E1266">
        <v>5.0606066350000001</v>
      </c>
      <c r="F1266" s="50">
        <v>0.10452845299999999</v>
      </c>
      <c r="I1266">
        <v>5.0624091120000001</v>
      </c>
      <c r="J1266" s="48">
        <v>9.4410119000000001E-2</v>
      </c>
    </row>
    <row r="1267" spans="1:10" x14ac:dyDescent="0.2">
      <c r="A1267">
        <v>5.0654728110000002</v>
      </c>
      <c r="B1267" s="48">
        <v>7.7404718999999997E-2</v>
      </c>
      <c r="E1267">
        <v>5.0647015279999996</v>
      </c>
      <c r="F1267" s="50">
        <v>0.102282925</v>
      </c>
      <c r="I1267">
        <v>5.0665040059999997</v>
      </c>
      <c r="J1267" s="48">
        <v>9.2258742000000005E-2</v>
      </c>
    </row>
    <row r="1268" spans="1:10" x14ac:dyDescent="0.2">
      <c r="A1268">
        <v>5.0695677049999999</v>
      </c>
      <c r="B1268" s="48">
        <v>7.5678911000000001E-2</v>
      </c>
      <c r="E1268">
        <v>5.0687964210000001</v>
      </c>
      <c r="F1268" s="50">
        <v>9.9793694000000002E-2</v>
      </c>
      <c r="I1268">
        <v>5.0705989000000002</v>
      </c>
      <c r="J1268" s="48">
        <v>9.0159318000000002E-2</v>
      </c>
    </row>
    <row r="1269" spans="1:10" x14ac:dyDescent="0.2">
      <c r="A1269">
        <v>5.0736625990000004</v>
      </c>
      <c r="B1269" s="48">
        <v>7.3915038000000002E-2</v>
      </c>
      <c r="E1269">
        <v>5.0728913130000004</v>
      </c>
      <c r="F1269" s="50">
        <v>9.7328842999999998E-2</v>
      </c>
      <c r="I1269">
        <v>5.074693795</v>
      </c>
      <c r="J1269" s="48">
        <v>8.8180787999999996E-2</v>
      </c>
    </row>
    <row r="1270" spans="1:10" x14ac:dyDescent="0.2">
      <c r="A1270">
        <v>5.077757493</v>
      </c>
      <c r="B1270" s="48">
        <v>7.2224099999999999E-2</v>
      </c>
      <c r="E1270">
        <v>5.0769862059999999</v>
      </c>
      <c r="F1270" s="50">
        <v>9.4932770999999999E-2</v>
      </c>
      <c r="I1270">
        <v>5.0787886889999996</v>
      </c>
      <c r="J1270" s="48">
        <v>8.6367647000000006E-2</v>
      </c>
    </row>
    <row r="1271" spans="1:10" x14ac:dyDescent="0.2">
      <c r="A1271">
        <v>5.0818523869999996</v>
      </c>
      <c r="B1271" s="48">
        <v>7.0607507E-2</v>
      </c>
      <c r="E1271">
        <v>5.0810810990000004</v>
      </c>
      <c r="F1271" s="50">
        <v>9.2516035999999996E-2</v>
      </c>
      <c r="I1271">
        <v>5.0828835830000001</v>
      </c>
      <c r="J1271" s="48">
        <v>8.4727436000000003E-2</v>
      </c>
    </row>
    <row r="1272" spans="1:10" x14ac:dyDescent="0.2">
      <c r="A1272">
        <v>5.0859472810000002</v>
      </c>
      <c r="B1272" s="48">
        <v>6.8922055999999995E-2</v>
      </c>
      <c r="E1272">
        <v>5.0851759919999999</v>
      </c>
      <c r="F1272" s="50">
        <v>9.0099583999999996E-2</v>
      </c>
      <c r="I1272">
        <v>5.0869784769999997</v>
      </c>
      <c r="J1272" s="48">
        <v>8.3219258000000004E-2</v>
      </c>
    </row>
    <row r="1273" spans="1:10" x14ac:dyDescent="0.2">
      <c r="A1273">
        <v>5.0900421759999999</v>
      </c>
      <c r="B1273" s="48">
        <v>6.7336551999999994E-2</v>
      </c>
      <c r="E1273">
        <v>5.0892708850000004</v>
      </c>
      <c r="F1273" s="50">
        <v>8.7710843999999996E-2</v>
      </c>
      <c r="I1273">
        <v>5.0910733710000002</v>
      </c>
      <c r="J1273" s="48">
        <v>8.1826960000000004E-2</v>
      </c>
    </row>
    <row r="1274" spans="1:10" x14ac:dyDescent="0.2">
      <c r="A1274">
        <v>5.0941370700000004</v>
      </c>
      <c r="B1274" s="48">
        <v>6.6011323999999996E-2</v>
      </c>
      <c r="E1274">
        <v>5.0933657779999999</v>
      </c>
      <c r="F1274" s="50">
        <v>8.5376921999999994E-2</v>
      </c>
      <c r="I1274">
        <v>5.0951682649999999</v>
      </c>
      <c r="J1274" s="48">
        <v>8.0271598E-2</v>
      </c>
    </row>
    <row r="1275" spans="1:10" x14ac:dyDescent="0.2">
      <c r="A1275">
        <v>5.098231964</v>
      </c>
      <c r="B1275" s="48">
        <v>6.4759207999999999E-2</v>
      </c>
      <c r="E1275">
        <v>5.0974606700000002</v>
      </c>
      <c r="F1275" s="50">
        <v>8.3218783000000005E-2</v>
      </c>
      <c r="I1275">
        <v>5.0992631590000004</v>
      </c>
      <c r="J1275" s="48">
        <v>7.8642845000000003E-2</v>
      </c>
    </row>
    <row r="1276" spans="1:10" x14ac:dyDescent="0.2">
      <c r="A1276">
        <v>5.1023268579999996</v>
      </c>
      <c r="B1276" s="48">
        <v>6.3559782999999995E-2</v>
      </c>
      <c r="E1276">
        <v>5.1015555629999998</v>
      </c>
      <c r="F1276" s="50">
        <v>8.1219288000000001E-2</v>
      </c>
      <c r="I1276">
        <v>5.103358053</v>
      </c>
      <c r="J1276" s="48">
        <v>7.6892071000000006E-2</v>
      </c>
    </row>
    <row r="1277" spans="1:10" x14ac:dyDescent="0.2">
      <c r="A1277">
        <v>5.1064217520000001</v>
      </c>
      <c r="B1277" s="48">
        <v>6.2291697E-2</v>
      </c>
      <c r="E1277">
        <v>5.1056504560000002</v>
      </c>
      <c r="F1277" s="50">
        <v>7.9154136E-2</v>
      </c>
      <c r="I1277">
        <v>5.1074529479999997</v>
      </c>
      <c r="J1277" s="48">
        <v>7.5076891000000007E-2</v>
      </c>
    </row>
    <row r="1278" spans="1:10" x14ac:dyDescent="0.2">
      <c r="A1278">
        <v>5.1105166459999998</v>
      </c>
      <c r="B1278" s="48">
        <v>6.1124788999999999E-2</v>
      </c>
      <c r="E1278">
        <v>5.1097453489999998</v>
      </c>
      <c r="F1278" s="50">
        <v>7.7129242000000001E-2</v>
      </c>
      <c r="I1278">
        <v>5.1115478420000002</v>
      </c>
      <c r="J1278" s="48">
        <v>7.3290416999999997E-2</v>
      </c>
    </row>
    <row r="1279" spans="1:10" x14ac:dyDescent="0.2">
      <c r="A1279">
        <v>5.1146115400000003</v>
      </c>
      <c r="B1279" s="48">
        <v>6.0063338000000001E-2</v>
      </c>
      <c r="E1279">
        <v>5.1138402420000002</v>
      </c>
      <c r="F1279" s="50">
        <v>7.531794E-2</v>
      </c>
      <c r="I1279">
        <v>5.1156427359999999</v>
      </c>
      <c r="J1279" s="48">
        <v>7.1613887000000001E-2</v>
      </c>
    </row>
    <row r="1280" spans="1:10" x14ac:dyDescent="0.2">
      <c r="A1280">
        <v>5.1187064339999999</v>
      </c>
      <c r="B1280" s="48">
        <v>5.9001537999999999E-2</v>
      </c>
      <c r="E1280">
        <v>5.1179351339999997</v>
      </c>
      <c r="F1280" s="50">
        <v>7.3671865000000003E-2</v>
      </c>
      <c r="I1280">
        <v>5.1197376300000004</v>
      </c>
      <c r="J1280" s="48">
        <v>7.0047690999999995E-2</v>
      </c>
    </row>
    <row r="1281" spans="1:10" x14ac:dyDescent="0.2">
      <c r="A1281">
        <v>5.1228013289999996</v>
      </c>
      <c r="B1281" s="48">
        <v>5.7479370000000002E-2</v>
      </c>
      <c r="E1281">
        <v>5.1220300270000001</v>
      </c>
      <c r="F1281" s="50">
        <v>7.2174851999999998E-2</v>
      </c>
      <c r="I1281">
        <v>5.123832524</v>
      </c>
      <c r="J1281" s="48">
        <v>6.8404675999999998E-2</v>
      </c>
    </row>
    <row r="1282" spans="1:10" x14ac:dyDescent="0.2">
      <c r="A1282">
        <v>5.1268962230000001</v>
      </c>
      <c r="B1282" s="48">
        <v>5.6092964000000002E-2</v>
      </c>
      <c r="E1282">
        <v>5.1261249199999996</v>
      </c>
      <c r="F1282" s="50">
        <v>7.0772424E-2</v>
      </c>
      <c r="I1282">
        <v>5.1279274179999996</v>
      </c>
      <c r="J1282" s="48">
        <v>6.6714617000000004E-2</v>
      </c>
    </row>
    <row r="1283" spans="1:10" x14ac:dyDescent="0.2">
      <c r="A1283">
        <v>5.1309911169999998</v>
      </c>
      <c r="B1283" s="48">
        <v>5.4914217000000001E-2</v>
      </c>
      <c r="E1283">
        <v>5.1302198130000001</v>
      </c>
      <c r="F1283" s="50">
        <v>6.8656720000000004E-2</v>
      </c>
      <c r="I1283">
        <v>5.1320223120000001</v>
      </c>
      <c r="J1283" s="48">
        <v>6.5091124E-2</v>
      </c>
    </row>
    <row r="1284" spans="1:10" x14ac:dyDescent="0.2">
      <c r="A1284">
        <v>5.1350860110000003</v>
      </c>
      <c r="B1284" s="48">
        <v>5.3883181000000002E-2</v>
      </c>
      <c r="E1284">
        <v>5.1343147059999996</v>
      </c>
      <c r="F1284" s="50">
        <v>6.6708668999999998E-2</v>
      </c>
      <c r="I1284">
        <v>5.1361172059999998</v>
      </c>
      <c r="J1284" s="48">
        <v>6.3563881000000003E-2</v>
      </c>
    </row>
    <row r="1285" spans="1:10" x14ac:dyDescent="0.2">
      <c r="A1285">
        <v>5.1391809049999999</v>
      </c>
      <c r="B1285" s="48">
        <v>5.2920037000000003E-2</v>
      </c>
      <c r="E1285">
        <v>5.138409598</v>
      </c>
      <c r="F1285" s="50">
        <v>6.4911807000000002E-2</v>
      </c>
      <c r="I1285">
        <v>5.1402121010000004</v>
      </c>
      <c r="J1285" s="48">
        <v>6.2044486000000003E-2</v>
      </c>
    </row>
    <row r="1286" spans="1:10" x14ac:dyDescent="0.2">
      <c r="A1286">
        <v>5.1432757990000004</v>
      </c>
      <c r="B1286" s="48">
        <v>5.2013543000000002E-2</v>
      </c>
      <c r="E1286">
        <v>5.1425044910000004</v>
      </c>
      <c r="F1286" s="50">
        <v>6.312239E-2</v>
      </c>
      <c r="I1286">
        <v>5.144306995</v>
      </c>
      <c r="J1286" s="48">
        <v>6.0520151000000001E-2</v>
      </c>
    </row>
    <row r="1287" spans="1:10" x14ac:dyDescent="0.2">
      <c r="A1287">
        <v>5.1473706930000001</v>
      </c>
      <c r="B1287" s="48">
        <v>5.0956693999999997E-2</v>
      </c>
      <c r="E1287">
        <v>5.1465993839999999</v>
      </c>
      <c r="F1287" s="50">
        <v>6.1388190000000002E-2</v>
      </c>
      <c r="I1287">
        <v>5.1484018889999996</v>
      </c>
      <c r="J1287" s="48">
        <v>5.9044897999999998E-2</v>
      </c>
    </row>
    <row r="1288" spans="1:10" x14ac:dyDescent="0.2">
      <c r="A1288">
        <v>5.1514655869999997</v>
      </c>
      <c r="B1288" s="48">
        <v>4.9793151000000001E-2</v>
      </c>
      <c r="E1288">
        <v>5.1506942770000004</v>
      </c>
      <c r="F1288" s="50">
        <v>5.9566168000000003E-2</v>
      </c>
      <c r="I1288">
        <v>5.1524967830000001</v>
      </c>
      <c r="J1288" s="48">
        <v>5.7668023999999998E-2</v>
      </c>
    </row>
    <row r="1289" spans="1:10" x14ac:dyDescent="0.2">
      <c r="A1289">
        <v>5.1555604820000003</v>
      </c>
      <c r="B1289" s="48">
        <v>4.8642405E-2</v>
      </c>
      <c r="E1289">
        <v>5.1547891699999999</v>
      </c>
      <c r="F1289" s="50">
        <v>5.7749511000000003E-2</v>
      </c>
      <c r="I1289">
        <v>5.1565916769999998</v>
      </c>
      <c r="J1289" s="48">
        <v>5.6315414000000001E-2</v>
      </c>
    </row>
    <row r="1290" spans="1:10" x14ac:dyDescent="0.2">
      <c r="A1290">
        <v>5.1596553759999999</v>
      </c>
      <c r="B1290" s="48">
        <v>4.7556949000000001E-2</v>
      </c>
      <c r="E1290">
        <v>5.1588840620000003</v>
      </c>
      <c r="F1290" s="50">
        <v>5.5992940999999997E-2</v>
      </c>
      <c r="I1290">
        <v>5.1606865710000003</v>
      </c>
      <c r="J1290" s="48">
        <v>5.5059165E-2</v>
      </c>
    </row>
    <row r="1291" spans="1:10" x14ac:dyDescent="0.2">
      <c r="A1291">
        <v>5.1637502700000004</v>
      </c>
      <c r="B1291" s="48">
        <v>4.6534285000000002E-2</v>
      </c>
      <c r="E1291">
        <v>5.1629789549999998</v>
      </c>
      <c r="F1291" s="50">
        <v>5.4395485E-2</v>
      </c>
      <c r="I1291">
        <v>5.1647814649999999</v>
      </c>
      <c r="J1291" s="48">
        <v>5.3902356999999998E-2</v>
      </c>
    </row>
    <row r="1292" spans="1:10" x14ac:dyDescent="0.2">
      <c r="A1292">
        <v>5.167845164</v>
      </c>
      <c r="B1292" s="48">
        <v>4.5548632999999998E-2</v>
      </c>
      <c r="E1292">
        <v>5.1670738480000002</v>
      </c>
      <c r="F1292" s="50">
        <v>5.2941688000000001E-2</v>
      </c>
      <c r="I1292">
        <v>5.1688763590000004</v>
      </c>
      <c r="J1292" s="48">
        <v>5.2698287000000003E-2</v>
      </c>
    </row>
    <row r="1293" spans="1:10" x14ac:dyDescent="0.2">
      <c r="A1293">
        <v>5.1719400579999997</v>
      </c>
      <c r="B1293" s="48">
        <v>4.4594995999999998E-2</v>
      </c>
      <c r="E1293">
        <v>5.1711687409999998</v>
      </c>
      <c r="F1293" s="50">
        <v>5.1569914000000001E-2</v>
      </c>
      <c r="I1293">
        <v>5.1729712540000001</v>
      </c>
      <c r="J1293" s="48">
        <v>5.1582850999999999E-2</v>
      </c>
    </row>
    <row r="1294" spans="1:10" x14ac:dyDescent="0.2">
      <c r="A1294">
        <v>5.1760349520000002</v>
      </c>
      <c r="B1294" s="48">
        <v>4.3608532999999998E-2</v>
      </c>
      <c r="E1294">
        <v>5.1752636340000002</v>
      </c>
      <c r="F1294" s="50">
        <v>5.0232381E-2</v>
      </c>
      <c r="I1294">
        <v>5.1770661479999998</v>
      </c>
      <c r="J1294" s="48">
        <v>5.0569303000000003E-2</v>
      </c>
    </row>
    <row r="1295" spans="1:10" x14ac:dyDescent="0.2">
      <c r="A1295">
        <v>5.1801298459999998</v>
      </c>
      <c r="B1295" s="48">
        <v>4.2674508999999999E-2</v>
      </c>
      <c r="E1295">
        <v>5.1793585259999997</v>
      </c>
      <c r="F1295" s="50">
        <v>4.8594413000000003E-2</v>
      </c>
      <c r="I1295">
        <v>5.1811610420000003</v>
      </c>
      <c r="J1295" s="48">
        <v>4.9609219000000003E-2</v>
      </c>
    </row>
    <row r="1296" spans="1:10" x14ac:dyDescent="0.2">
      <c r="A1296">
        <v>5.1842247400000003</v>
      </c>
      <c r="B1296" s="48">
        <v>4.1795088000000001E-2</v>
      </c>
      <c r="E1296">
        <v>5.1834534190000001</v>
      </c>
      <c r="F1296" s="50">
        <v>4.7121768000000001E-2</v>
      </c>
      <c r="I1296">
        <v>5.1852559359999999</v>
      </c>
      <c r="J1296" s="48">
        <v>4.8370637000000001E-2</v>
      </c>
    </row>
    <row r="1297" spans="1:10" x14ac:dyDescent="0.2">
      <c r="A1297">
        <v>5.188319635</v>
      </c>
      <c r="B1297" s="48">
        <v>4.0913186999999997E-2</v>
      </c>
      <c r="E1297">
        <v>5.1875483119999997</v>
      </c>
      <c r="F1297" s="50">
        <v>4.5923239999999997E-2</v>
      </c>
      <c r="I1297">
        <v>5.1893508300000004</v>
      </c>
      <c r="J1297" s="48">
        <v>4.7163608000000003E-2</v>
      </c>
    </row>
    <row r="1298" spans="1:10" x14ac:dyDescent="0.2">
      <c r="A1298">
        <v>5.1924145289999997</v>
      </c>
      <c r="B1298" s="48">
        <v>3.9816759E-2</v>
      </c>
      <c r="E1298">
        <v>5.1916432050000001</v>
      </c>
      <c r="F1298" s="50">
        <v>4.4832776999999997E-2</v>
      </c>
      <c r="I1298">
        <v>5.193445724</v>
      </c>
      <c r="J1298" s="48">
        <v>4.6028325000000002E-2</v>
      </c>
    </row>
    <row r="1299" spans="1:10" x14ac:dyDescent="0.2">
      <c r="A1299">
        <v>5.1965094230000002</v>
      </c>
      <c r="B1299" s="48">
        <v>3.8567873000000003E-2</v>
      </c>
      <c r="E1299">
        <v>5.1957380979999996</v>
      </c>
      <c r="F1299" s="50">
        <v>4.3839767000000002E-2</v>
      </c>
      <c r="I1299">
        <v>5.1975406179999997</v>
      </c>
      <c r="J1299" s="48">
        <v>4.4961527000000001E-2</v>
      </c>
    </row>
    <row r="1300" spans="1:10" x14ac:dyDescent="0.2">
      <c r="A1300">
        <v>5.2006043169999998</v>
      </c>
      <c r="B1300" s="48">
        <v>3.7251900999999997E-2</v>
      </c>
      <c r="E1300">
        <v>5.19983299</v>
      </c>
      <c r="F1300" s="50">
        <v>4.2742413999999999E-2</v>
      </c>
      <c r="I1300">
        <v>5.2016355120000002</v>
      </c>
      <c r="J1300" s="48">
        <v>4.4001164000000002E-2</v>
      </c>
    </row>
    <row r="1301" spans="1:10" x14ac:dyDescent="0.2">
      <c r="A1301">
        <v>5.2046992110000003</v>
      </c>
      <c r="B1301" s="48">
        <v>3.6024987000000001E-2</v>
      </c>
      <c r="E1301">
        <v>5.2039278830000004</v>
      </c>
      <c r="F1301" s="50">
        <v>4.1416597999999999E-2</v>
      </c>
      <c r="I1301">
        <v>5.2057304069999999</v>
      </c>
      <c r="J1301" s="48">
        <v>4.3132766000000003E-2</v>
      </c>
    </row>
    <row r="1302" spans="1:10" x14ac:dyDescent="0.2">
      <c r="A1302">
        <v>5.208794105</v>
      </c>
      <c r="B1302" s="48">
        <v>3.4914559999999997E-2</v>
      </c>
      <c r="E1302">
        <v>5.208022776</v>
      </c>
      <c r="F1302" s="50">
        <v>4.0119910000000002E-2</v>
      </c>
      <c r="I1302">
        <v>5.2098253010000004</v>
      </c>
      <c r="J1302" s="48">
        <v>4.2167940000000001E-2</v>
      </c>
    </row>
    <row r="1303" spans="1:10" x14ac:dyDescent="0.2">
      <c r="A1303">
        <v>5.2128889989999996</v>
      </c>
      <c r="B1303" s="48">
        <v>3.3911848000000001E-2</v>
      </c>
      <c r="E1303">
        <v>5.2121176690000004</v>
      </c>
      <c r="F1303" s="50">
        <v>3.8939640999999997E-2</v>
      </c>
      <c r="I1303">
        <v>5.213920195</v>
      </c>
      <c r="J1303" s="48">
        <v>4.1089852000000003E-2</v>
      </c>
    </row>
    <row r="1304" spans="1:10" x14ac:dyDescent="0.2">
      <c r="A1304">
        <v>5.2169838930000001</v>
      </c>
      <c r="B1304" s="48">
        <v>3.3047584999999997E-2</v>
      </c>
      <c r="E1304">
        <v>5.2162125619999999</v>
      </c>
      <c r="F1304" s="50">
        <v>3.7864367000000003E-2</v>
      </c>
      <c r="I1304">
        <v>5.2180150889999997</v>
      </c>
      <c r="J1304" s="48">
        <v>3.9958374999999997E-2</v>
      </c>
    </row>
    <row r="1305" spans="1:10" x14ac:dyDescent="0.2">
      <c r="A1305">
        <v>5.2210787879999998</v>
      </c>
      <c r="B1305" s="48">
        <v>3.2248489999999998E-2</v>
      </c>
      <c r="E1305">
        <v>5.2203074540000003</v>
      </c>
      <c r="F1305" s="50">
        <v>3.6730704000000003E-2</v>
      </c>
      <c r="I1305">
        <v>5.2221099830000002</v>
      </c>
      <c r="J1305" s="48">
        <v>3.8827352000000002E-2</v>
      </c>
    </row>
    <row r="1306" spans="1:10" x14ac:dyDescent="0.2">
      <c r="A1306">
        <v>5.2251736820000003</v>
      </c>
      <c r="B1306" s="48">
        <v>3.1503576999999998E-2</v>
      </c>
      <c r="E1306">
        <v>5.2244023469999998</v>
      </c>
      <c r="F1306" s="50">
        <v>3.5630742999999999E-2</v>
      </c>
      <c r="I1306">
        <v>5.2262048769999998</v>
      </c>
      <c r="J1306" s="48">
        <v>3.7744378000000002E-2</v>
      </c>
    </row>
    <row r="1307" spans="1:10" x14ac:dyDescent="0.2">
      <c r="A1307">
        <v>5.2292685759999999</v>
      </c>
      <c r="B1307" s="48">
        <v>3.0755355000000002E-2</v>
      </c>
      <c r="E1307">
        <v>5.2284972400000003</v>
      </c>
      <c r="F1307" s="50">
        <v>3.4656399999999997E-2</v>
      </c>
      <c r="I1307">
        <v>5.2302997710000003</v>
      </c>
      <c r="J1307" s="48">
        <v>3.6710749000000001E-2</v>
      </c>
    </row>
    <row r="1308" spans="1:10" x14ac:dyDescent="0.2">
      <c r="A1308">
        <v>5.2333634699999996</v>
      </c>
      <c r="B1308" s="48">
        <v>2.970998E-2</v>
      </c>
      <c r="E1308">
        <v>5.2325921329999998</v>
      </c>
      <c r="F1308" s="50">
        <v>3.3756131000000002E-2</v>
      </c>
      <c r="I1308">
        <v>5.2343946649999999</v>
      </c>
      <c r="J1308" s="48">
        <v>3.5613460999999999E-2</v>
      </c>
    </row>
    <row r="1309" spans="1:10" x14ac:dyDescent="0.2">
      <c r="A1309">
        <v>5.2374583640000001</v>
      </c>
      <c r="B1309" s="48">
        <v>2.8903794999999999E-2</v>
      </c>
      <c r="E1309">
        <v>5.2366870260000002</v>
      </c>
      <c r="F1309" s="50">
        <v>3.2922557999999998E-2</v>
      </c>
      <c r="I1309">
        <v>5.2384895599999997</v>
      </c>
      <c r="J1309" s="48">
        <v>3.4632821000000001E-2</v>
      </c>
    </row>
    <row r="1310" spans="1:10" x14ac:dyDescent="0.2">
      <c r="A1310">
        <v>5.2415532579999997</v>
      </c>
      <c r="B1310" s="48">
        <v>2.8244789999999999E-2</v>
      </c>
      <c r="E1310">
        <v>5.2407819179999997</v>
      </c>
      <c r="F1310" s="50">
        <v>3.1924817000000001E-2</v>
      </c>
      <c r="I1310">
        <v>5.2425844540000002</v>
      </c>
      <c r="J1310" s="48">
        <v>3.3696072000000001E-2</v>
      </c>
    </row>
    <row r="1311" spans="1:10" x14ac:dyDescent="0.2">
      <c r="A1311">
        <v>5.2456481520000002</v>
      </c>
      <c r="B1311" s="48">
        <v>2.7560626000000001E-2</v>
      </c>
      <c r="E1311">
        <v>5.2448768110000001</v>
      </c>
      <c r="F1311" s="50">
        <v>3.0879818999999999E-2</v>
      </c>
      <c r="I1311">
        <v>5.2466793479999998</v>
      </c>
      <c r="J1311" s="48">
        <v>3.2786490000000001E-2</v>
      </c>
    </row>
    <row r="1312" spans="1:10" x14ac:dyDescent="0.2">
      <c r="A1312">
        <v>5.2497430459999999</v>
      </c>
      <c r="B1312" s="48">
        <v>2.6841954000000001E-2</v>
      </c>
      <c r="E1312">
        <v>5.2489717039999997</v>
      </c>
      <c r="F1312" s="50">
        <v>2.9901260999999998E-2</v>
      </c>
      <c r="I1312">
        <v>5.2507742420000003</v>
      </c>
      <c r="J1312" s="48">
        <v>3.1837688000000003E-2</v>
      </c>
    </row>
    <row r="1313" spans="1:10" x14ac:dyDescent="0.2">
      <c r="A1313">
        <v>5.2538379409999996</v>
      </c>
      <c r="B1313" s="48">
        <v>2.5971938E-2</v>
      </c>
      <c r="E1313">
        <v>5.2530665970000001</v>
      </c>
      <c r="F1313" s="50">
        <v>2.9006888000000002E-2</v>
      </c>
      <c r="I1313">
        <v>5.2548691359999999</v>
      </c>
      <c r="J1313" s="48">
        <v>3.0967268999999999E-2</v>
      </c>
    </row>
    <row r="1314" spans="1:10" x14ac:dyDescent="0.2">
      <c r="A1314">
        <v>5.2579328350000001</v>
      </c>
      <c r="B1314" s="48">
        <v>2.5238923999999999E-2</v>
      </c>
      <c r="E1314">
        <v>5.2571614899999997</v>
      </c>
      <c r="F1314" s="50">
        <v>2.8053424E-2</v>
      </c>
      <c r="I1314">
        <v>5.2589640299999996</v>
      </c>
      <c r="J1314" s="48">
        <v>3.0171709000000001E-2</v>
      </c>
    </row>
    <row r="1315" spans="1:10" x14ac:dyDescent="0.2">
      <c r="A1315">
        <v>5.2620277289999997</v>
      </c>
      <c r="B1315" s="48">
        <v>2.4736449000000001E-2</v>
      </c>
      <c r="E1315">
        <v>5.261256382</v>
      </c>
      <c r="F1315" s="50">
        <v>2.7100579E-2</v>
      </c>
      <c r="I1315">
        <v>5.2630589240000001</v>
      </c>
      <c r="J1315" s="48">
        <v>2.944198E-2</v>
      </c>
    </row>
    <row r="1316" spans="1:10" x14ac:dyDescent="0.2">
      <c r="A1316">
        <v>5.2661226230000002</v>
      </c>
      <c r="B1316" s="48">
        <v>2.4289249999999998E-2</v>
      </c>
      <c r="E1316">
        <v>5.2653512750000004</v>
      </c>
      <c r="F1316" s="50">
        <v>2.61967E-2</v>
      </c>
      <c r="I1316">
        <v>5.2671538179999997</v>
      </c>
      <c r="J1316" s="48">
        <v>2.8647823999999999E-2</v>
      </c>
    </row>
    <row r="1317" spans="1:10" x14ac:dyDescent="0.2">
      <c r="A1317">
        <v>5.2702175169999999</v>
      </c>
      <c r="B1317" s="48">
        <v>2.3879649999999999E-2</v>
      </c>
      <c r="E1317">
        <v>5.269446168</v>
      </c>
      <c r="F1317" s="50">
        <v>2.5337156999999999E-2</v>
      </c>
      <c r="I1317">
        <v>5.2712487130000003</v>
      </c>
      <c r="J1317" s="48">
        <v>2.7879642E-2</v>
      </c>
    </row>
    <row r="1318" spans="1:10" x14ac:dyDescent="0.2">
      <c r="A1318">
        <v>5.2743124110000004</v>
      </c>
      <c r="B1318" s="48">
        <v>2.3396555999999999E-2</v>
      </c>
      <c r="E1318">
        <v>5.2735410610000004</v>
      </c>
      <c r="F1318" s="50">
        <v>2.4448534000000001E-2</v>
      </c>
      <c r="I1318">
        <v>5.2753436069999999</v>
      </c>
      <c r="J1318" s="48">
        <v>2.7216242000000002E-2</v>
      </c>
    </row>
    <row r="1319" spans="1:10" x14ac:dyDescent="0.2">
      <c r="A1319">
        <v>5.278407305</v>
      </c>
      <c r="B1319" s="48">
        <v>2.2921308000000001E-2</v>
      </c>
      <c r="E1319">
        <v>5.277635954</v>
      </c>
      <c r="F1319" s="50">
        <v>2.362119E-2</v>
      </c>
      <c r="I1319">
        <v>5.2794385009999996</v>
      </c>
      <c r="J1319" s="48">
        <v>2.6627403000000001E-2</v>
      </c>
    </row>
    <row r="1320" spans="1:10" x14ac:dyDescent="0.2">
      <c r="A1320">
        <v>5.2825021989999996</v>
      </c>
      <c r="B1320" s="48">
        <v>2.2459794000000002E-2</v>
      </c>
      <c r="E1320">
        <v>5.2817308460000003</v>
      </c>
      <c r="F1320" s="50">
        <v>2.2864381E-2</v>
      </c>
      <c r="I1320">
        <v>5.2835333950000001</v>
      </c>
      <c r="J1320" s="48">
        <v>2.6012730000000001E-2</v>
      </c>
    </row>
    <row r="1321" spans="1:10" x14ac:dyDescent="0.2">
      <c r="A1321">
        <v>5.2865970940000002</v>
      </c>
      <c r="B1321" s="48">
        <v>2.1953263000000001E-2</v>
      </c>
      <c r="E1321">
        <v>5.2858257389999999</v>
      </c>
      <c r="F1321" s="50">
        <v>2.21546E-2</v>
      </c>
      <c r="I1321">
        <v>5.2876282889999997</v>
      </c>
      <c r="J1321" s="48">
        <v>2.5362030000000001E-2</v>
      </c>
    </row>
    <row r="1322" spans="1:10" x14ac:dyDescent="0.2">
      <c r="A1322">
        <v>5.2906919879999998</v>
      </c>
      <c r="B1322" s="48">
        <v>2.1462093000000002E-2</v>
      </c>
      <c r="E1322">
        <v>5.2899206320000003</v>
      </c>
      <c r="F1322" s="50">
        <v>2.1489475000000001E-2</v>
      </c>
      <c r="I1322">
        <v>5.2917231830000002</v>
      </c>
      <c r="J1322" s="48">
        <v>2.4693546E-2</v>
      </c>
    </row>
    <row r="1323" spans="1:10" x14ac:dyDescent="0.2">
      <c r="A1323">
        <v>5.2947868820000004</v>
      </c>
      <c r="B1323" s="48">
        <v>2.0989814999999998E-2</v>
      </c>
      <c r="E1323">
        <v>5.2940155249999998</v>
      </c>
      <c r="F1323" s="50">
        <v>2.0864800999999999E-2</v>
      </c>
      <c r="I1323">
        <v>5.2958180769999998</v>
      </c>
      <c r="J1323" s="48">
        <v>2.4032253999999999E-2</v>
      </c>
    </row>
    <row r="1324" spans="1:10" x14ac:dyDescent="0.2">
      <c r="A1324">
        <v>5.298881776</v>
      </c>
      <c r="B1324" s="48">
        <v>2.0498783E-2</v>
      </c>
      <c r="E1324">
        <v>5.2981104180000003</v>
      </c>
      <c r="F1324" s="50">
        <v>2.0248794000000001E-2</v>
      </c>
      <c r="I1324">
        <v>5.2999129710000004</v>
      </c>
      <c r="J1324" s="48">
        <v>2.3404487000000002E-2</v>
      </c>
    </row>
    <row r="1325" spans="1:10" x14ac:dyDescent="0.2">
      <c r="A1325">
        <v>5.3029766699999996</v>
      </c>
      <c r="B1325" s="48">
        <v>1.9983158000000001E-2</v>
      </c>
      <c r="E1325">
        <v>5.3022053099999997</v>
      </c>
      <c r="F1325" s="50">
        <v>1.9514838999999999E-2</v>
      </c>
      <c r="I1325">
        <v>5.3040078660000001</v>
      </c>
      <c r="J1325" s="48">
        <v>2.2810660999999999E-2</v>
      </c>
    </row>
    <row r="1326" spans="1:10" x14ac:dyDescent="0.2">
      <c r="A1326">
        <v>5.3070715640000001</v>
      </c>
      <c r="B1326" s="48">
        <v>1.9411649999999999E-2</v>
      </c>
      <c r="E1326">
        <v>5.3063002030000002</v>
      </c>
      <c r="F1326" s="50">
        <v>1.8917789000000001E-2</v>
      </c>
      <c r="I1326">
        <v>5.3081027599999997</v>
      </c>
      <c r="J1326" s="48">
        <v>2.2193904E-2</v>
      </c>
    </row>
    <row r="1327" spans="1:10" x14ac:dyDescent="0.2">
      <c r="A1327">
        <v>5.3111664579999998</v>
      </c>
      <c r="B1327" s="48">
        <v>1.8721092000000002E-2</v>
      </c>
      <c r="E1327">
        <v>5.3103950959999997</v>
      </c>
      <c r="F1327" s="50">
        <v>1.8385229999999999E-2</v>
      </c>
      <c r="I1327">
        <v>5.3121976540000002</v>
      </c>
      <c r="J1327" s="48">
        <v>2.1576463000000001E-2</v>
      </c>
    </row>
    <row r="1328" spans="1:10" x14ac:dyDescent="0.2">
      <c r="A1328">
        <v>5.3152613520000003</v>
      </c>
      <c r="B1328" s="48">
        <v>1.8175083000000002E-2</v>
      </c>
      <c r="E1328">
        <v>5.3144899890000001</v>
      </c>
      <c r="F1328" s="50">
        <v>1.7882929999999998E-2</v>
      </c>
      <c r="I1328">
        <v>5.3162925479999998</v>
      </c>
      <c r="J1328" s="48">
        <v>2.0962484999999999E-2</v>
      </c>
    </row>
    <row r="1329" spans="1:10" x14ac:dyDescent="0.2">
      <c r="A1329">
        <v>5.319356247</v>
      </c>
      <c r="B1329" s="48">
        <v>1.7745344E-2</v>
      </c>
      <c r="E1329">
        <v>5.3185848819999997</v>
      </c>
      <c r="F1329" s="50">
        <v>1.7407856999999999E-2</v>
      </c>
      <c r="I1329">
        <v>5.3203874420000004</v>
      </c>
      <c r="J1329" s="48">
        <v>2.0302627E-2</v>
      </c>
    </row>
    <row r="1330" spans="1:10" x14ac:dyDescent="0.2">
      <c r="A1330">
        <v>5.3234511409999996</v>
      </c>
      <c r="B1330" s="48">
        <v>1.7365805000000002E-2</v>
      </c>
      <c r="E1330">
        <v>5.3226797750000001</v>
      </c>
      <c r="F1330" s="50">
        <v>1.6929686999999999E-2</v>
      </c>
      <c r="I1330">
        <v>5.324482336</v>
      </c>
      <c r="J1330" s="48">
        <v>1.9722052E-2</v>
      </c>
    </row>
    <row r="1331" spans="1:10" x14ac:dyDescent="0.2">
      <c r="A1331">
        <v>5.3275460350000001</v>
      </c>
      <c r="B1331" s="48">
        <v>1.69219E-2</v>
      </c>
      <c r="E1331">
        <v>5.3267746669999996</v>
      </c>
      <c r="F1331" s="50">
        <v>1.6436480999999999E-2</v>
      </c>
      <c r="I1331">
        <v>5.3285772299999996</v>
      </c>
      <c r="J1331" s="48">
        <v>1.9194627999999998E-2</v>
      </c>
    </row>
    <row r="1332" spans="1:10" x14ac:dyDescent="0.2">
      <c r="A1332">
        <v>5.3316409289999998</v>
      </c>
      <c r="B1332" s="48">
        <v>1.6411379E-2</v>
      </c>
      <c r="E1332">
        <v>5.33086956</v>
      </c>
      <c r="F1332" s="50">
        <v>1.5976869000000001E-2</v>
      </c>
      <c r="I1332">
        <v>5.3326721240000001</v>
      </c>
      <c r="J1332" s="48">
        <v>1.8710190000000002E-2</v>
      </c>
    </row>
    <row r="1333" spans="1:10" x14ac:dyDescent="0.2">
      <c r="A1333">
        <v>5.3357358230000003</v>
      </c>
      <c r="B1333" s="48">
        <v>1.6068242999999999E-2</v>
      </c>
      <c r="E1333">
        <v>5.3349644530000004</v>
      </c>
      <c r="F1333" s="50">
        <v>1.5550638E-2</v>
      </c>
      <c r="I1333">
        <v>5.3367670189999998</v>
      </c>
      <c r="J1333" s="48">
        <v>1.8178885999999998E-2</v>
      </c>
    </row>
    <row r="1334" spans="1:10" x14ac:dyDescent="0.2">
      <c r="A1334">
        <v>5.3398307169999999</v>
      </c>
      <c r="B1334" s="48">
        <v>1.5805263E-2</v>
      </c>
      <c r="E1334">
        <v>5.339059346</v>
      </c>
      <c r="F1334" s="50">
        <v>1.5195836000000001E-2</v>
      </c>
      <c r="I1334">
        <v>5.3408619130000003</v>
      </c>
      <c r="J1334" s="48">
        <v>1.7681085999999999E-2</v>
      </c>
    </row>
    <row r="1335" spans="1:10" x14ac:dyDescent="0.2">
      <c r="A1335">
        <v>5.3439256110000004</v>
      </c>
      <c r="B1335" s="48">
        <v>1.560805E-2</v>
      </c>
      <c r="E1335">
        <v>5.3431542390000004</v>
      </c>
      <c r="F1335" s="50">
        <v>1.4966353999999999E-2</v>
      </c>
      <c r="I1335">
        <v>5.344956807</v>
      </c>
      <c r="J1335" s="48">
        <v>1.7226427999999998E-2</v>
      </c>
    </row>
    <row r="1336" spans="1:10" x14ac:dyDescent="0.2">
      <c r="A1336">
        <v>5.348020505</v>
      </c>
      <c r="B1336" s="48">
        <v>1.5379156E-2</v>
      </c>
      <c r="E1336">
        <v>5.3472491309999999</v>
      </c>
      <c r="F1336" s="50">
        <v>1.4753997E-2</v>
      </c>
      <c r="I1336">
        <v>5.3490517009999996</v>
      </c>
      <c r="J1336" s="48">
        <v>1.6793532E-2</v>
      </c>
    </row>
    <row r="1337" spans="1:10" x14ac:dyDescent="0.2">
      <c r="A1337">
        <v>5.3521153999999997</v>
      </c>
      <c r="B1337" s="48">
        <v>1.5114167E-2</v>
      </c>
      <c r="E1337">
        <v>5.3513440240000003</v>
      </c>
      <c r="F1337" s="50">
        <v>1.4557176E-2</v>
      </c>
      <c r="I1337">
        <v>5.3531465950000001</v>
      </c>
      <c r="J1337" s="48">
        <v>1.6417913999999999E-2</v>
      </c>
    </row>
    <row r="1338" spans="1:10" x14ac:dyDescent="0.2">
      <c r="A1338">
        <v>5.3562102940000003</v>
      </c>
      <c r="B1338" s="48">
        <v>1.4755089000000001E-2</v>
      </c>
      <c r="E1338">
        <v>5.3554389169999999</v>
      </c>
      <c r="F1338" s="50">
        <v>1.4232883999999999E-2</v>
      </c>
      <c r="I1338">
        <v>5.3572414889999997</v>
      </c>
      <c r="J1338" s="48">
        <v>1.6066054E-2</v>
      </c>
    </row>
    <row r="1339" spans="1:10" x14ac:dyDescent="0.2">
      <c r="A1339">
        <v>5.3603051879999999</v>
      </c>
      <c r="B1339" s="48">
        <v>1.4273574000000001E-2</v>
      </c>
      <c r="E1339">
        <v>5.3595338100000003</v>
      </c>
      <c r="F1339" s="50">
        <v>1.3734199000000001E-2</v>
      </c>
      <c r="I1339">
        <v>5.3613363830000003</v>
      </c>
      <c r="J1339" s="48">
        <v>1.5730836000000002E-2</v>
      </c>
    </row>
    <row r="1340" spans="1:10" x14ac:dyDescent="0.2">
      <c r="A1340">
        <v>5.3644000820000004</v>
      </c>
      <c r="B1340" s="48">
        <v>1.3727668E-2</v>
      </c>
      <c r="E1340">
        <v>5.3636287029999998</v>
      </c>
      <c r="F1340" s="50">
        <v>1.3251168000000001E-2</v>
      </c>
      <c r="I1340">
        <v>5.365431278</v>
      </c>
      <c r="J1340" s="48">
        <v>1.5281678E-2</v>
      </c>
    </row>
    <row r="1341" spans="1:10" x14ac:dyDescent="0.2">
      <c r="A1341">
        <v>5.368494976</v>
      </c>
      <c r="B1341" s="48">
        <v>1.3246022E-2</v>
      </c>
      <c r="E1341">
        <v>5.3677235950000002</v>
      </c>
      <c r="F1341" s="50">
        <v>1.2836983E-2</v>
      </c>
      <c r="I1341">
        <v>5.3695261719999996</v>
      </c>
      <c r="J1341" s="48">
        <v>1.4744920999999999E-2</v>
      </c>
    </row>
    <row r="1342" spans="1:10" x14ac:dyDescent="0.2">
      <c r="A1342">
        <v>5.3725898699999997</v>
      </c>
      <c r="B1342" s="48">
        <v>1.2802539E-2</v>
      </c>
      <c r="E1342">
        <v>5.3718184879999997</v>
      </c>
      <c r="F1342" s="50">
        <v>1.248492E-2</v>
      </c>
      <c r="I1342">
        <v>5.3736210660000001</v>
      </c>
      <c r="J1342" s="48">
        <v>1.4241609000000001E-2</v>
      </c>
    </row>
    <row r="1343" spans="1:10" x14ac:dyDescent="0.2">
      <c r="A1343">
        <v>5.3766847640000002</v>
      </c>
      <c r="B1343" s="48">
        <v>1.2391753E-2</v>
      </c>
      <c r="E1343">
        <v>5.3759133810000002</v>
      </c>
      <c r="F1343" s="50">
        <v>1.2181305999999999E-2</v>
      </c>
      <c r="I1343">
        <v>5.3777159599999997</v>
      </c>
      <c r="J1343" s="48">
        <v>1.3784143E-2</v>
      </c>
    </row>
    <row r="1344" spans="1:10" x14ac:dyDescent="0.2">
      <c r="A1344">
        <v>5.3807796579999998</v>
      </c>
      <c r="B1344" s="48">
        <v>1.2042618E-2</v>
      </c>
      <c r="E1344">
        <v>5.3800082739999997</v>
      </c>
      <c r="F1344" s="50">
        <v>1.1848350000000001E-2</v>
      </c>
      <c r="I1344">
        <v>5.3818108540000003</v>
      </c>
      <c r="J1344" s="48">
        <v>1.3321671E-2</v>
      </c>
    </row>
    <row r="1345" spans="1:10" x14ac:dyDescent="0.2">
      <c r="A1345">
        <v>5.3848745530000004</v>
      </c>
      <c r="B1345" s="48">
        <v>1.1777869999999999E-2</v>
      </c>
      <c r="E1345">
        <v>5.3841031670000001</v>
      </c>
      <c r="F1345" s="50">
        <v>1.1488969E-2</v>
      </c>
      <c r="I1345">
        <v>5.3859057479999999</v>
      </c>
      <c r="J1345" s="48">
        <v>1.2822722E-2</v>
      </c>
    </row>
    <row r="1346" spans="1:10" x14ac:dyDescent="0.2">
      <c r="A1346">
        <v>5.388969447</v>
      </c>
      <c r="B1346" s="48">
        <v>1.1562479000000001E-2</v>
      </c>
      <c r="E1346">
        <v>5.3881980589999996</v>
      </c>
      <c r="F1346" s="50">
        <v>1.1184744E-2</v>
      </c>
      <c r="I1346">
        <v>5.3900006420000004</v>
      </c>
      <c r="J1346" s="48">
        <v>1.2372589999999999E-2</v>
      </c>
    </row>
    <row r="1347" spans="1:10" x14ac:dyDescent="0.2">
      <c r="A1347">
        <v>5.3930643409999997</v>
      </c>
      <c r="B1347" s="48">
        <v>1.1389643E-2</v>
      </c>
      <c r="E1347">
        <v>5.392292952</v>
      </c>
      <c r="F1347" s="50">
        <v>1.0897550000000001E-2</v>
      </c>
      <c r="I1347">
        <v>5.394095536</v>
      </c>
      <c r="J1347" s="48">
        <v>1.2024797E-2</v>
      </c>
    </row>
    <row r="1348" spans="1:10" x14ac:dyDescent="0.2">
      <c r="A1348">
        <v>5.3971592350000002</v>
      </c>
      <c r="B1348" s="48">
        <v>1.1260645E-2</v>
      </c>
      <c r="E1348">
        <v>5.3963878449999996</v>
      </c>
      <c r="F1348" s="50">
        <v>1.0625702000000001E-2</v>
      </c>
      <c r="I1348">
        <v>5.3981904309999997</v>
      </c>
      <c r="J1348" s="48">
        <v>1.173811E-2</v>
      </c>
    </row>
    <row r="1349" spans="1:10" x14ac:dyDescent="0.2">
      <c r="A1349">
        <v>5.4012541289999998</v>
      </c>
      <c r="B1349" s="48">
        <v>1.1146664000000001E-2</v>
      </c>
      <c r="E1349">
        <v>5.400482738</v>
      </c>
      <c r="F1349" s="50">
        <v>1.0292071999999999E-2</v>
      </c>
      <c r="I1349">
        <v>5.4022853250000002</v>
      </c>
      <c r="J1349" s="48">
        <v>1.1442429E-2</v>
      </c>
    </row>
    <row r="1350" spans="1:10" x14ac:dyDescent="0.2">
      <c r="A1350">
        <v>5.4053490230000003</v>
      </c>
      <c r="B1350" s="48">
        <v>1.1044299E-2</v>
      </c>
      <c r="E1350">
        <v>5.4045776310000004</v>
      </c>
      <c r="F1350" s="50">
        <v>1.0016746999999999E-2</v>
      </c>
      <c r="I1350">
        <v>5.4063802189999999</v>
      </c>
      <c r="J1350" s="48">
        <v>1.1130118E-2</v>
      </c>
    </row>
    <row r="1351" spans="1:10" x14ac:dyDescent="0.2">
      <c r="A1351">
        <v>5.4094439169999999</v>
      </c>
      <c r="B1351" s="48">
        <v>1.1307673000000001E-2</v>
      </c>
      <c r="E1351">
        <v>5.4086725229999999</v>
      </c>
      <c r="F1351" s="50">
        <v>9.7376600000000004E-3</v>
      </c>
      <c r="I1351">
        <v>5.4104751130000004</v>
      </c>
      <c r="J1351" s="48">
        <v>1.0752380000000001E-2</v>
      </c>
    </row>
    <row r="1352" spans="1:10" x14ac:dyDescent="0.2">
      <c r="A1352">
        <v>5.4135388109999996</v>
      </c>
      <c r="B1352" s="48">
        <v>1.1574661999999999E-2</v>
      </c>
      <c r="E1352">
        <v>5.4127674160000003</v>
      </c>
      <c r="F1352" s="50">
        <v>9.4551329999999992E-3</v>
      </c>
      <c r="I1352">
        <v>5.414570007</v>
      </c>
      <c r="J1352" s="48">
        <v>1.0402626E-2</v>
      </c>
    </row>
    <row r="1353" spans="1:10" x14ac:dyDescent="0.2">
      <c r="A1353">
        <v>5.4176337060000002</v>
      </c>
      <c r="B1353" s="48">
        <v>1.1816965E-2</v>
      </c>
      <c r="E1353">
        <v>5.4168623089999999</v>
      </c>
      <c r="F1353" s="50">
        <v>9.2464369999999997E-3</v>
      </c>
      <c r="I1353">
        <v>5.4186649009999996</v>
      </c>
      <c r="J1353" s="48">
        <v>1.0125316000000001E-2</v>
      </c>
    </row>
    <row r="1354" spans="1:10" x14ac:dyDescent="0.2">
      <c r="A1354">
        <v>5.4217285999999998</v>
      </c>
      <c r="B1354" s="48">
        <v>1.1808678E-2</v>
      </c>
      <c r="E1354">
        <v>5.4209572020000003</v>
      </c>
      <c r="F1354" s="50">
        <v>9.0894840000000001E-3</v>
      </c>
      <c r="I1354">
        <v>5.4227597950000002</v>
      </c>
      <c r="J1354" s="48">
        <v>9.904431E-3</v>
      </c>
    </row>
    <row r="1355" spans="1:10" x14ac:dyDescent="0.2">
      <c r="A1355">
        <v>5.4258234940000003</v>
      </c>
      <c r="B1355" s="48">
        <v>1.1622153E-2</v>
      </c>
      <c r="E1355">
        <v>5.4250520949999999</v>
      </c>
      <c r="F1355" s="50">
        <v>8.9188329999999993E-3</v>
      </c>
      <c r="I1355">
        <v>5.4268546889999998</v>
      </c>
      <c r="J1355" s="48">
        <v>9.7078919999999992E-3</v>
      </c>
    </row>
    <row r="1356" spans="1:10" x14ac:dyDescent="0.2">
      <c r="A1356">
        <v>5.4299183879999999</v>
      </c>
      <c r="B1356" s="48">
        <v>1.1422375E-2</v>
      </c>
      <c r="E1356">
        <v>5.4291469870000002</v>
      </c>
      <c r="F1356" s="50">
        <v>8.7358430000000001E-3</v>
      </c>
      <c r="I1356">
        <v>5.4309495840000004</v>
      </c>
      <c r="J1356" s="48">
        <v>9.5065649999999998E-3</v>
      </c>
    </row>
    <row r="1357" spans="1:10" x14ac:dyDescent="0.2">
      <c r="A1357">
        <v>5.4340132819999996</v>
      </c>
      <c r="B1357" s="48">
        <v>1.0984104999999999E-2</v>
      </c>
      <c r="E1357">
        <v>5.4332418799999997</v>
      </c>
      <c r="F1357" s="50">
        <v>8.4817380000000008E-3</v>
      </c>
      <c r="I1357">
        <v>5.435044478</v>
      </c>
      <c r="J1357" s="48">
        <v>9.2975079999999995E-3</v>
      </c>
    </row>
    <row r="1358" spans="1:10" x14ac:dyDescent="0.2">
      <c r="A1358">
        <v>5.4381081760000001</v>
      </c>
      <c r="B1358" s="48">
        <v>1.053841E-2</v>
      </c>
      <c r="E1358">
        <v>5.4373367730000002</v>
      </c>
      <c r="F1358" s="50">
        <v>8.1018059999999996E-3</v>
      </c>
      <c r="I1358">
        <v>5.4391393719999996</v>
      </c>
      <c r="J1358" s="48">
        <v>9.0047200000000008E-3</v>
      </c>
    </row>
    <row r="1359" spans="1:10" x14ac:dyDescent="0.2">
      <c r="A1359">
        <v>5.4422030699999997</v>
      </c>
      <c r="B1359" s="48">
        <v>1.0103802E-2</v>
      </c>
      <c r="E1359">
        <v>5.4414316659999997</v>
      </c>
      <c r="F1359" s="50">
        <v>7.9147039999999998E-3</v>
      </c>
      <c r="I1359">
        <v>5.4432342660000002</v>
      </c>
      <c r="J1359" s="48">
        <v>8.6886810000000002E-3</v>
      </c>
    </row>
    <row r="1360" spans="1:10" x14ac:dyDescent="0.2">
      <c r="A1360">
        <v>5.4462979640000002</v>
      </c>
      <c r="B1360" s="48">
        <v>9.7834329999999994E-3</v>
      </c>
      <c r="E1360">
        <v>5.4455265590000002</v>
      </c>
      <c r="F1360" s="50">
        <v>7.7094269999999996E-3</v>
      </c>
      <c r="I1360">
        <v>5.4473291599999998</v>
      </c>
      <c r="J1360" s="48">
        <v>8.4124969999999997E-3</v>
      </c>
    </row>
    <row r="1361" spans="1:10" x14ac:dyDescent="0.2">
      <c r="A1361">
        <v>5.4503928589999999</v>
      </c>
      <c r="B1361" s="48">
        <v>9.5177679999999994E-3</v>
      </c>
      <c r="E1361">
        <v>5.4496214509999996</v>
      </c>
      <c r="F1361" s="50">
        <v>7.4877310000000001E-3</v>
      </c>
      <c r="I1361">
        <v>5.4514240540000003</v>
      </c>
      <c r="J1361" s="48">
        <v>8.1798760000000009E-3</v>
      </c>
    </row>
    <row r="1362" spans="1:10" x14ac:dyDescent="0.2">
      <c r="A1362">
        <v>5.4544877530000004</v>
      </c>
      <c r="B1362" s="48">
        <v>9.259326E-3</v>
      </c>
      <c r="E1362">
        <v>5.453716344</v>
      </c>
      <c r="F1362" s="50">
        <v>7.1782679999999998E-3</v>
      </c>
      <c r="I1362">
        <v>5.4555189479999999</v>
      </c>
      <c r="J1362" s="48">
        <v>7.9818860000000005E-3</v>
      </c>
    </row>
    <row r="1363" spans="1:10" x14ac:dyDescent="0.2">
      <c r="A1363">
        <v>5.4585826470000001</v>
      </c>
      <c r="B1363" s="48">
        <v>9.0044749999999996E-3</v>
      </c>
      <c r="E1363">
        <v>5.4578112369999996</v>
      </c>
      <c r="F1363" s="50">
        <v>6.906606E-3</v>
      </c>
      <c r="I1363">
        <v>5.4596138420000004</v>
      </c>
      <c r="J1363" s="48">
        <v>7.8727659999999998E-3</v>
      </c>
    </row>
    <row r="1364" spans="1:10" x14ac:dyDescent="0.2">
      <c r="A1364">
        <v>5.4626775409999997</v>
      </c>
      <c r="B1364" s="48">
        <v>8.6164229999999998E-3</v>
      </c>
      <c r="E1364">
        <v>5.46190613</v>
      </c>
      <c r="F1364" s="50">
        <v>6.8880510000000001E-3</v>
      </c>
      <c r="I1364">
        <v>5.4637087370000001</v>
      </c>
      <c r="J1364" s="48">
        <v>7.794151E-3</v>
      </c>
    </row>
    <row r="1365" spans="1:10" x14ac:dyDescent="0.2">
      <c r="A1365">
        <v>5.4667724350000002</v>
      </c>
      <c r="B1365" s="48">
        <v>8.2466320000000003E-3</v>
      </c>
      <c r="E1365">
        <v>5.4660010229999996</v>
      </c>
      <c r="F1365" s="50">
        <v>6.8673750000000002E-3</v>
      </c>
      <c r="I1365">
        <v>5.4678036309999998</v>
      </c>
      <c r="J1365" s="48">
        <v>7.7234499999999998E-3</v>
      </c>
    </row>
    <row r="1366" spans="1:10" x14ac:dyDescent="0.2">
      <c r="A1366">
        <v>5.4708673289999998</v>
      </c>
      <c r="B1366" s="48">
        <v>8.0612510000000002E-3</v>
      </c>
      <c r="E1366">
        <v>5.4700959149999999</v>
      </c>
      <c r="F1366" s="50">
        <v>6.8447849999999999E-3</v>
      </c>
      <c r="I1366">
        <v>5.4718985250000003</v>
      </c>
      <c r="J1366" s="48">
        <v>7.6582680000000002E-3</v>
      </c>
    </row>
    <row r="1367" spans="1:10" x14ac:dyDescent="0.2">
      <c r="A1367">
        <v>5.4749622230000003</v>
      </c>
      <c r="B1367" s="48">
        <v>8.1108829999999993E-3</v>
      </c>
      <c r="E1367">
        <v>5.4741908080000004</v>
      </c>
      <c r="F1367" s="50">
        <v>6.8146550000000002E-3</v>
      </c>
      <c r="I1367">
        <v>5.4759934189999999</v>
      </c>
      <c r="J1367" s="48">
        <v>7.5129519999999998E-3</v>
      </c>
    </row>
    <row r="1368" spans="1:10" x14ac:dyDescent="0.2">
      <c r="A1368">
        <v>5.479057117</v>
      </c>
      <c r="B1368" s="48">
        <v>8.1852350000000008E-3</v>
      </c>
      <c r="E1368">
        <v>5.4782857009999999</v>
      </c>
      <c r="F1368" s="50">
        <v>6.5760410000000004E-3</v>
      </c>
      <c r="I1368">
        <v>5.4800883130000004</v>
      </c>
      <c r="J1368" s="48">
        <v>7.2734210000000004E-3</v>
      </c>
    </row>
    <row r="1369" spans="1:10" x14ac:dyDescent="0.2">
      <c r="A1369">
        <v>5.4831520119999997</v>
      </c>
      <c r="B1369" s="48">
        <v>8.2585090000000007E-3</v>
      </c>
      <c r="E1369">
        <v>5.4823805940000003</v>
      </c>
      <c r="F1369" s="50">
        <v>6.347409E-3</v>
      </c>
      <c r="I1369">
        <v>5.4841832070000001</v>
      </c>
      <c r="J1369" s="48">
        <v>7.053508E-3</v>
      </c>
    </row>
    <row r="1370" spans="1:10" x14ac:dyDescent="0.2">
      <c r="A1370">
        <v>5.4872469060000002</v>
      </c>
      <c r="B1370" s="48">
        <v>8.0806530000000001E-3</v>
      </c>
      <c r="E1370">
        <v>5.4864754869999999</v>
      </c>
      <c r="F1370" s="50">
        <v>6.1401600000000004E-3</v>
      </c>
      <c r="I1370">
        <v>5.4882781009999997</v>
      </c>
      <c r="J1370" s="48">
        <v>6.8579419999999997E-3</v>
      </c>
    </row>
    <row r="1371" spans="1:10" x14ac:dyDescent="0.2">
      <c r="A1371">
        <v>5.4913417999999998</v>
      </c>
      <c r="B1371" s="48">
        <v>7.6552510000000001E-3</v>
      </c>
      <c r="E1371">
        <v>5.4905703790000002</v>
      </c>
      <c r="F1371" s="50">
        <v>5.9521360000000002E-3</v>
      </c>
      <c r="I1371">
        <v>5.4923729950000002</v>
      </c>
      <c r="J1371" s="48">
        <v>6.6730110000000004E-3</v>
      </c>
    </row>
    <row r="1372" spans="1:10" x14ac:dyDescent="0.2">
      <c r="A1372">
        <v>5.4954366940000003</v>
      </c>
      <c r="B1372" s="48">
        <v>7.213555E-3</v>
      </c>
      <c r="E1372">
        <v>5.4946652719999998</v>
      </c>
      <c r="F1372" s="50">
        <v>5.9137E-3</v>
      </c>
      <c r="I1372">
        <v>5.4964678899999999</v>
      </c>
      <c r="J1372" s="48">
        <v>6.4961730000000001E-3</v>
      </c>
    </row>
    <row r="1373" spans="1:10" x14ac:dyDescent="0.2">
      <c r="A1373">
        <v>5.499531588</v>
      </c>
      <c r="B1373" s="48">
        <v>6.917996E-3</v>
      </c>
      <c r="E1373">
        <v>5.4987601650000002</v>
      </c>
      <c r="F1373" s="50">
        <v>5.8613449999999996E-3</v>
      </c>
      <c r="I1373">
        <v>5.5005627840000004</v>
      </c>
      <c r="J1373" s="48">
        <v>6.3459570000000002E-3</v>
      </c>
    </row>
    <row r="1374" spans="1:10" x14ac:dyDescent="0.2">
      <c r="A1374">
        <v>5.5036264819999996</v>
      </c>
      <c r="B1374" s="48">
        <v>6.6745490000000001E-3</v>
      </c>
      <c r="E1374">
        <v>5.5028550579999997</v>
      </c>
      <c r="F1374" s="50">
        <v>5.7965259999999998E-3</v>
      </c>
      <c r="I1374">
        <v>5.5046576780000001</v>
      </c>
      <c r="J1374" s="48">
        <v>6.209989E-3</v>
      </c>
    </row>
    <row r="1375" spans="1:10" x14ac:dyDescent="0.2">
      <c r="A1375">
        <v>5.5077213760000001</v>
      </c>
      <c r="B1375" s="48">
        <v>6.4252190000000002E-3</v>
      </c>
      <c r="E1375">
        <v>5.5069499510000002</v>
      </c>
      <c r="F1375" s="50">
        <v>5.5961589999999999E-3</v>
      </c>
      <c r="I1375">
        <v>5.5087525719999997</v>
      </c>
      <c r="J1375" s="48">
        <v>6.0852930000000003E-3</v>
      </c>
    </row>
    <row r="1376" spans="1:10" x14ac:dyDescent="0.2">
      <c r="A1376">
        <v>5.5118162699999997</v>
      </c>
      <c r="B1376" s="48">
        <v>6.16695E-3</v>
      </c>
      <c r="E1376">
        <v>5.5110448429999996</v>
      </c>
      <c r="F1376" s="50">
        <v>5.3459800000000002E-3</v>
      </c>
      <c r="I1376">
        <v>5.5128474660000002</v>
      </c>
      <c r="J1376" s="48">
        <v>5.9038770000000001E-3</v>
      </c>
    </row>
    <row r="1377" spans="1:10" x14ac:dyDescent="0.2">
      <c r="A1377">
        <v>5.5159111650000003</v>
      </c>
      <c r="B1377" s="48">
        <v>5.8285799999999999E-3</v>
      </c>
      <c r="E1377">
        <v>5.5151397360000001</v>
      </c>
      <c r="F1377" s="50">
        <v>5.1915110000000002E-3</v>
      </c>
      <c r="I1377">
        <v>5.5169423599999998</v>
      </c>
      <c r="J1377" s="48">
        <v>5.7559389999999998E-3</v>
      </c>
    </row>
    <row r="1378" spans="1:10" x14ac:dyDescent="0.2">
      <c r="A1378">
        <v>5.520006059</v>
      </c>
      <c r="B1378" s="48">
        <v>5.5905210000000002E-3</v>
      </c>
      <c r="E1378">
        <v>5.5192346289999996</v>
      </c>
      <c r="F1378" s="50">
        <v>5.0519120000000004E-3</v>
      </c>
      <c r="I1378">
        <v>5.5210372540000003</v>
      </c>
      <c r="J1378" s="48">
        <v>5.6210319999999998E-3</v>
      </c>
    </row>
    <row r="1379" spans="1:10" x14ac:dyDescent="0.2">
      <c r="A1379">
        <v>5.5241009529999996</v>
      </c>
      <c r="B1379" s="48">
        <v>5.5040769999999996E-3</v>
      </c>
      <c r="E1379">
        <v>5.523329522</v>
      </c>
      <c r="F1379" s="50">
        <v>4.9258000000000001E-3</v>
      </c>
      <c r="I1379">
        <v>5.525132148</v>
      </c>
      <c r="J1379" s="48">
        <v>5.4934809999999997E-3</v>
      </c>
    </row>
    <row r="1380" spans="1:10" x14ac:dyDescent="0.2">
      <c r="A1380">
        <v>5.5281958470000001</v>
      </c>
      <c r="B1380" s="48">
        <v>5.4073309999999996E-3</v>
      </c>
      <c r="E1380">
        <v>5.5274244149999996</v>
      </c>
      <c r="F1380" s="50">
        <v>4.7770720000000003E-3</v>
      </c>
      <c r="I1380">
        <v>5.5292270429999997</v>
      </c>
      <c r="J1380" s="48">
        <v>5.3738850000000001E-3</v>
      </c>
    </row>
    <row r="1381" spans="1:10" x14ac:dyDescent="0.2">
      <c r="A1381">
        <v>5.5322907409999997</v>
      </c>
      <c r="B1381" s="48">
        <v>5.2892989999999999E-3</v>
      </c>
      <c r="E1381">
        <v>5.5315193069999999</v>
      </c>
      <c r="F1381" s="50">
        <v>4.748436E-3</v>
      </c>
      <c r="I1381">
        <v>5.5333219370000002</v>
      </c>
      <c r="J1381" s="48">
        <v>5.2548489999999998E-3</v>
      </c>
    </row>
    <row r="1382" spans="1:10" x14ac:dyDescent="0.2">
      <c r="A1382">
        <v>5.5363856350000002</v>
      </c>
      <c r="B1382" s="48">
        <v>5.0736599999999998E-3</v>
      </c>
      <c r="E1382">
        <v>5.5356142000000004</v>
      </c>
      <c r="F1382" s="50">
        <v>4.7227759999999997E-3</v>
      </c>
      <c r="I1382">
        <v>5.5374168309999998</v>
      </c>
      <c r="J1382" s="48">
        <v>5.0202110000000001E-3</v>
      </c>
    </row>
    <row r="1383" spans="1:10" x14ac:dyDescent="0.2">
      <c r="A1383">
        <v>5.5404805289999999</v>
      </c>
      <c r="B1383" s="48">
        <v>4.8057289999999999E-3</v>
      </c>
      <c r="E1383">
        <v>5.5397090929999999</v>
      </c>
      <c r="F1383" s="50">
        <v>4.6757279999999997E-3</v>
      </c>
      <c r="I1383">
        <v>5.5415117250000003</v>
      </c>
      <c r="J1383" s="48">
        <v>4.7801329999999998E-3</v>
      </c>
    </row>
    <row r="1384" spans="1:10" x14ac:dyDescent="0.2">
      <c r="A1384">
        <v>5.5445754230000004</v>
      </c>
      <c r="B1384" s="48">
        <v>4.628849E-3</v>
      </c>
      <c r="E1384">
        <v>5.5438039860000004</v>
      </c>
      <c r="F1384" s="50">
        <v>4.6094969999999997E-3</v>
      </c>
      <c r="I1384">
        <v>5.545606619</v>
      </c>
      <c r="J1384" s="48">
        <v>4.613359E-3</v>
      </c>
    </row>
    <row r="1385" spans="1:10" x14ac:dyDescent="0.2">
      <c r="A1385">
        <v>5.5486703180000001</v>
      </c>
      <c r="B1385" s="48">
        <v>4.462209E-3</v>
      </c>
      <c r="E1385">
        <v>5.5478988789999999</v>
      </c>
      <c r="F1385" s="50">
        <v>4.5885140000000001E-3</v>
      </c>
      <c r="I1385">
        <v>5.5497015129999996</v>
      </c>
      <c r="J1385" s="48">
        <v>4.5827359999999996E-3</v>
      </c>
    </row>
    <row r="1386" spans="1:10" x14ac:dyDescent="0.2">
      <c r="A1386">
        <v>5.5527652119999997</v>
      </c>
      <c r="B1386" s="48">
        <v>4.2983689999999998E-3</v>
      </c>
      <c r="E1386">
        <v>5.5519937720000003</v>
      </c>
      <c r="F1386" s="50">
        <v>4.5729070000000002E-3</v>
      </c>
      <c r="I1386">
        <v>5.5537964070000001</v>
      </c>
      <c r="J1386" s="48">
        <v>4.5619329999999998E-3</v>
      </c>
    </row>
    <row r="1387" spans="1:10" x14ac:dyDescent="0.2">
      <c r="A1387">
        <v>5.5568601060000002</v>
      </c>
      <c r="B1387" s="48">
        <v>3.9793349999999996E-3</v>
      </c>
      <c r="E1387">
        <v>5.5560886639999998</v>
      </c>
      <c r="F1387" s="50">
        <v>4.5474189999999996E-3</v>
      </c>
      <c r="I1387">
        <v>5.5578913009999997</v>
      </c>
      <c r="J1387" s="48">
        <v>4.5325039999999997E-3</v>
      </c>
    </row>
    <row r="1388" spans="1:10" x14ac:dyDescent="0.2">
      <c r="A1388">
        <v>5.5609549999999999</v>
      </c>
      <c r="B1388" s="48">
        <v>3.7914239999999998E-3</v>
      </c>
      <c r="E1388">
        <v>5.5601835570000002</v>
      </c>
      <c r="F1388" s="50">
        <v>4.513085E-3</v>
      </c>
      <c r="I1388">
        <v>5.5619861960000003</v>
      </c>
      <c r="J1388" s="48">
        <v>4.4626149999999996E-3</v>
      </c>
    </row>
    <row r="1389" spans="1:10" x14ac:dyDescent="0.2">
      <c r="A1389">
        <v>5.5650498940000004</v>
      </c>
      <c r="B1389" s="48">
        <v>4.0232419999999998E-3</v>
      </c>
      <c r="E1389">
        <v>5.5642784499999998</v>
      </c>
      <c r="F1389" s="50">
        <v>4.4371929999999999E-3</v>
      </c>
      <c r="I1389">
        <v>5.56608109</v>
      </c>
      <c r="J1389" s="48">
        <v>4.3424520000000001E-3</v>
      </c>
    </row>
    <row r="1390" spans="1:10" x14ac:dyDescent="0.2">
      <c r="A1390">
        <v>5.569144788</v>
      </c>
      <c r="B1390" s="48">
        <v>4.2112039999999996E-3</v>
      </c>
      <c r="E1390">
        <v>5.5683733430000002</v>
      </c>
      <c r="F1390" s="50">
        <v>4.3384310000000002E-3</v>
      </c>
      <c r="I1390">
        <v>5.5701759839999996</v>
      </c>
      <c r="J1390" s="48">
        <v>4.257917E-3</v>
      </c>
    </row>
    <row r="1391" spans="1:10" x14ac:dyDescent="0.2">
      <c r="A1391">
        <v>5.5732396819999996</v>
      </c>
      <c r="B1391" s="48">
        <v>4.324446E-3</v>
      </c>
      <c r="E1391">
        <v>5.5724682359999997</v>
      </c>
      <c r="F1391" s="50">
        <v>4.2190400000000003E-3</v>
      </c>
      <c r="I1391">
        <v>5.5742708780000001</v>
      </c>
      <c r="J1391" s="48">
        <v>4.1873070000000004E-3</v>
      </c>
    </row>
    <row r="1392" spans="1:10" x14ac:dyDescent="0.2">
      <c r="A1392">
        <v>5.5773345760000002</v>
      </c>
      <c r="B1392" s="48">
        <v>4.2966380000000002E-3</v>
      </c>
      <c r="E1392">
        <v>5.5765631280000001</v>
      </c>
      <c r="F1392" s="50">
        <v>4.039941E-3</v>
      </c>
      <c r="I1392">
        <v>5.5783657719999997</v>
      </c>
      <c r="J1392" s="48">
        <v>4.0944570000000001E-3</v>
      </c>
    </row>
    <row r="1393" spans="1:10" x14ac:dyDescent="0.2">
      <c r="A1393">
        <v>5.5814294709999999</v>
      </c>
      <c r="B1393" s="48">
        <v>4.216582E-3</v>
      </c>
      <c r="E1393">
        <v>5.5806580209999996</v>
      </c>
      <c r="F1393" s="50">
        <v>3.8215290000000002E-3</v>
      </c>
      <c r="I1393">
        <v>5.5824606660000002</v>
      </c>
      <c r="J1393" s="48">
        <v>3.9770600000000001E-3</v>
      </c>
    </row>
    <row r="1394" spans="1:10" x14ac:dyDescent="0.2">
      <c r="A1394">
        <v>5.5855243650000004</v>
      </c>
      <c r="B1394" s="48">
        <v>4.0953270000000002E-3</v>
      </c>
      <c r="E1394">
        <v>5.5847529140000001</v>
      </c>
      <c r="F1394" s="50">
        <v>3.6209150000000002E-3</v>
      </c>
      <c r="I1394">
        <v>5.5865555599999999</v>
      </c>
      <c r="J1394" s="48">
        <v>3.8874420000000001E-3</v>
      </c>
    </row>
    <row r="1395" spans="1:10" x14ac:dyDescent="0.2">
      <c r="A1395">
        <v>5.589619259</v>
      </c>
      <c r="B1395" s="48">
        <v>4.1594479999999996E-3</v>
      </c>
      <c r="E1395">
        <v>5.5888478069999996</v>
      </c>
      <c r="F1395" s="50">
        <v>3.499832E-3</v>
      </c>
      <c r="I1395">
        <v>5.5906504540000004</v>
      </c>
      <c r="J1395" s="48">
        <v>3.7958919999999999E-3</v>
      </c>
    </row>
    <row r="1396" spans="1:10" x14ac:dyDescent="0.2">
      <c r="A1396">
        <v>5.5937141529999996</v>
      </c>
      <c r="B1396" s="48">
        <v>4.260794E-3</v>
      </c>
      <c r="E1396">
        <v>5.5929427</v>
      </c>
      <c r="F1396" s="50">
        <v>3.4554080000000001E-3</v>
      </c>
      <c r="I1396">
        <v>5.5947453490000001</v>
      </c>
      <c r="J1396" s="48">
        <v>3.697592E-3</v>
      </c>
    </row>
    <row r="1397" spans="1:10" x14ac:dyDescent="0.2">
      <c r="A1397">
        <v>5.5978090470000001</v>
      </c>
      <c r="B1397" s="48">
        <v>4.3843090000000003E-3</v>
      </c>
      <c r="E1397">
        <v>5.5970375920000004</v>
      </c>
      <c r="F1397" s="50">
        <v>3.4801340000000002E-3</v>
      </c>
      <c r="I1397">
        <v>5.5988402429999997</v>
      </c>
      <c r="J1397" s="48">
        <v>3.6162640000000001E-3</v>
      </c>
    </row>
    <row r="1398" spans="1:10" x14ac:dyDescent="0.2">
      <c r="A1398">
        <v>5.6019039409999998</v>
      </c>
      <c r="B1398" s="48">
        <v>4.5358559999999996E-3</v>
      </c>
      <c r="E1398">
        <v>5.6011324849999999</v>
      </c>
      <c r="F1398" s="50">
        <v>3.5018480000000001E-3</v>
      </c>
      <c r="I1398">
        <v>5.6029351370000002</v>
      </c>
      <c r="J1398" s="48">
        <v>3.5912549999999998E-3</v>
      </c>
    </row>
    <row r="1399" spans="1:10" x14ac:dyDescent="0.2">
      <c r="A1399">
        <v>5.6059988350000003</v>
      </c>
      <c r="B1399" s="48">
        <v>4.7268479999999996E-3</v>
      </c>
      <c r="E1399">
        <v>5.6052273780000004</v>
      </c>
      <c r="F1399" s="50">
        <v>3.5209080000000001E-3</v>
      </c>
      <c r="I1399">
        <v>5.6070300309999999</v>
      </c>
      <c r="J1399" s="48">
        <v>3.565683E-3</v>
      </c>
    </row>
    <row r="1400" spans="1:10" x14ac:dyDescent="0.2">
      <c r="A1400">
        <v>5.61009373</v>
      </c>
      <c r="B1400" s="48">
        <v>4.9559080000000002E-3</v>
      </c>
      <c r="E1400">
        <v>5.6093222709999999</v>
      </c>
      <c r="F1400" s="50">
        <v>3.373759E-3</v>
      </c>
      <c r="I1400">
        <v>5.6111249250000004</v>
      </c>
      <c r="J1400" s="48">
        <v>3.531392E-3</v>
      </c>
    </row>
    <row r="1401" spans="1:10" x14ac:dyDescent="0.2">
      <c r="A1401">
        <v>5.6141886239999996</v>
      </c>
      <c r="B1401" s="48">
        <v>5.1928870000000002E-3</v>
      </c>
      <c r="E1401">
        <v>5.6134171640000003</v>
      </c>
      <c r="F1401" s="50">
        <v>3.150389E-3</v>
      </c>
      <c r="I1401">
        <v>5.615219819</v>
      </c>
      <c r="J1401" s="48">
        <v>3.3653350000000001E-3</v>
      </c>
    </row>
    <row r="1402" spans="1:10" x14ac:dyDescent="0.2">
      <c r="A1402">
        <v>5.6182835180000001</v>
      </c>
      <c r="B1402" s="48">
        <v>5.2826820000000003E-3</v>
      </c>
      <c r="E1402">
        <v>5.6175120559999998</v>
      </c>
      <c r="F1402" s="50">
        <v>2.9867190000000001E-3</v>
      </c>
      <c r="I1402">
        <v>5.6193147129999996</v>
      </c>
      <c r="J1402" s="48">
        <v>3.197086E-3</v>
      </c>
    </row>
    <row r="1403" spans="1:10" x14ac:dyDescent="0.2">
      <c r="A1403">
        <v>5.6223784119999998</v>
      </c>
      <c r="B1403" s="48">
        <v>5.226919E-3</v>
      </c>
      <c r="E1403">
        <v>5.6216069490000002</v>
      </c>
      <c r="F1403" s="50">
        <v>2.8386930000000002E-3</v>
      </c>
      <c r="I1403">
        <v>5.6234096070000001</v>
      </c>
      <c r="J1403" s="48">
        <v>3.1131729999999999E-3</v>
      </c>
    </row>
    <row r="1404" spans="1:10" x14ac:dyDescent="0.2">
      <c r="A1404">
        <v>5.6264733060000003</v>
      </c>
      <c r="B1404" s="48">
        <v>5.0480120000000002E-3</v>
      </c>
      <c r="E1404">
        <v>5.6257018419999998</v>
      </c>
      <c r="F1404" s="50">
        <v>2.7047909999999998E-3</v>
      </c>
      <c r="I1404">
        <v>5.6275045019999999</v>
      </c>
      <c r="J1404" s="48">
        <v>3.0585460000000001E-3</v>
      </c>
    </row>
    <row r="1405" spans="1:10" x14ac:dyDescent="0.2">
      <c r="A1405">
        <v>5.6305681999999999</v>
      </c>
      <c r="B1405" s="48">
        <v>4.9128490000000004E-3</v>
      </c>
      <c r="E1405">
        <v>5.6297967350000002</v>
      </c>
      <c r="F1405" s="50">
        <v>2.4944780000000001E-3</v>
      </c>
      <c r="I1405">
        <v>5.6315993960000004</v>
      </c>
      <c r="J1405" s="48">
        <v>3.012664E-3</v>
      </c>
    </row>
    <row r="1406" spans="1:10" x14ac:dyDescent="0.2">
      <c r="A1406">
        <v>5.6346630940000004</v>
      </c>
      <c r="B1406" s="48">
        <v>4.779391E-3</v>
      </c>
      <c r="E1406">
        <v>5.6338916279999998</v>
      </c>
      <c r="F1406" s="50">
        <v>2.3752859999999999E-3</v>
      </c>
      <c r="I1406">
        <v>5.63569429</v>
      </c>
      <c r="J1406" s="48">
        <v>2.9411670000000002E-3</v>
      </c>
    </row>
    <row r="1407" spans="1:10" x14ac:dyDescent="0.2">
      <c r="A1407">
        <v>5.6387579880000001</v>
      </c>
      <c r="B1407" s="48">
        <v>4.6435900000000004E-3</v>
      </c>
      <c r="E1407">
        <v>5.6379865200000001</v>
      </c>
      <c r="F1407" s="50">
        <v>2.4963770000000001E-3</v>
      </c>
      <c r="I1407">
        <v>5.6397891839999996</v>
      </c>
      <c r="J1407" s="48">
        <v>2.8418100000000002E-3</v>
      </c>
    </row>
    <row r="1408" spans="1:10" x14ac:dyDescent="0.2">
      <c r="A1408">
        <v>5.6428528829999998</v>
      </c>
      <c r="B1408" s="48">
        <v>4.5335210000000004E-3</v>
      </c>
      <c r="E1408">
        <v>5.6420814129999997</v>
      </c>
      <c r="F1408" s="50">
        <v>2.597458E-3</v>
      </c>
      <c r="I1408">
        <v>5.6438840780000001</v>
      </c>
      <c r="J1408" s="48">
        <v>2.8090390000000002E-3</v>
      </c>
    </row>
    <row r="1409" spans="1:10" x14ac:dyDescent="0.2">
      <c r="A1409">
        <v>5.6469477770000003</v>
      </c>
      <c r="B1409" s="48">
        <v>4.4392449999999996E-3</v>
      </c>
      <c r="E1409">
        <v>5.6461763060000001</v>
      </c>
      <c r="F1409" s="50">
        <v>2.6804590000000001E-3</v>
      </c>
      <c r="I1409">
        <v>5.6479789719999998</v>
      </c>
      <c r="J1409" s="48">
        <v>2.803739E-3</v>
      </c>
    </row>
    <row r="1410" spans="1:10" x14ac:dyDescent="0.2">
      <c r="A1410">
        <v>5.6510426709999999</v>
      </c>
      <c r="B1410" s="48">
        <v>4.35857E-3</v>
      </c>
      <c r="E1410">
        <v>5.6502711989999996</v>
      </c>
      <c r="F1410" s="50">
        <v>2.6870610000000001E-3</v>
      </c>
      <c r="I1410">
        <v>5.6520738660000003</v>
      </c>
      <c r="J1410" s="48">
        <v>2.8167650000000002E-3</v>
      </c>
    </row>
    <row r="1411" spans="1:10" x14ac:dyDescent="0.2">
      <c r="A1411">
        <v>5.6551375650000004</v>
      </c>
      <c r="B1411" s="48">
        <v>4.3738409999999998E-3</v>
      </c>
      <c r="E1411">
        <v>5.6543660920000001</v>
      </c>
      <c r="F1411" s="50">
        <v>2.6498239999999998E-3</v>
      </c>
      <c r="I1411">
        <v>5.6561687599999999</v>
      </c>
      <c r="J1411" s="48">
        <v>2.8163820000000001E-3</v>
      </c>
    </row>
    <row r="1412" spans="1:10" x14ac:dyDescent="0.2">
      <c r="A1412">
        <v>5.659232459</v>
      </c>
      <c r="B1412" s="48">
        <v>4.4313290000000003E-3</v>
      </c>
      <c r="E1412">
        <v>5.6584609840000004</v>
      </c>
      <c r="F1412" s="50">
        <v>2.598698E-3</v>
      </c>
      <c r="I1412">
        <v>5.6602636549999996</v>
      </c>
      <c r="J1412" s="48">
        <v>2.7995609999999999E-3</v>
      </c>
    </row>
    <row r="1413" spans="1:10" x14ac:dyDescent="0.2">
      <c r="A1413">
        <v>5.6633273529999997</v>
      </c>
      <c r="B1413" s="48">
        <v>4.4743869999999998E-3</v>
      </c>
      <c r="E1413">
        <v>5.662555877</v>
      </c>
      <c r="F1413" s="50">
        <v>2.5350709999999999E-3</v>
      </c>
      <c r="I1413">
        <v>5.6643585490000001</v>
      </c>
      <c r="J1413" s="48">
        <v>2.7466040000000001E-3</v>
      </c>
    </row>
    <row r="1414" spans="1:10" x14ac:dyDescent="0.2">
      <c r="A1414">
        <v>5.6674222470000002</v>
      </c>
      <c r="B1414" s="48">
        <v>4.500581E-3</v>
      </c>
      <c r="E1414">
        <v>5.6666507700000004</v>
      </c>
      <c r="F1414" s="50">
        <v>2.475531E-3</v>
      </c>
      <c r="I1414">
        <v>5.6684534429999998</v>
      </c>
      <c r="J1414" s="48">
        <v>2.6833999999999998E-3</v>
      </c>
    </row>
    <row r="1415" spans="1:10" x14ac:dyDescent="0.2">
      <c r="A1415">
        <v>5.6715171409999998</v>
      </c>
      <c r="B1415" s="48">
        <v>4.4450360000000003E-3</v>
      </c>
      <c r="E1415">
        <v>5.6707456629999999</v>
      </c>
      <c r="F1415" s="50">
        <v>2.3725450000000002E-3</v>
      </c>
      <c r="I1415">
        <v>5.6725483370000003</v>
      </c>
      <c r="J1415" s="48">
        <v>2.7509710000000001E-3</v>
      </c>
    </row>
    <row r="1416" spans="1:10" x14ac:dyDescent="0.2">
      <c r="A1416">
        <v>5.6756120360000004</v>
      </c>
      <c r="B1416" s="48">
        <v>4.3874860000000003E-3</v>
      </c>
      <c r="E1416">
        <v>5.6748405560000004</v>
      </c>
      <c r="F1416" s="50">
        <v>2.4021210000000001E-3</v>
      </c>
      <c r="I1416">
        <v>5.6766432309999999</v>
      </c>
      <c r="J1416" s="48">
        <v>2.842748E-3</v>
      </c>
    </row>
    <row r="1417" spans="1:10" x14ac:dyDescent="0.2">
      <c r="A1417">
        <v>5.67970693</v>
      </c>
      <c r="B1417" s="48">
        <v>4.3341710000000004E-3</v>
      </c>
      <c r="E1417">
        <v>5.6789354479999998</v>
      </c>
      <c r="F1417" s="50">
        <v>2.4749630000000002E-3</v>
      </c>
      <c r="I1417">
        <v>5.6807381250000004</v>
      </c>
      <c r="J1417" s="48">
        <v>2.9206729999999999E-3</v>
      </c>
    </row>
    <row r="1418" spans="1:10" x14ac:dyDescent="0.2">
      <c r="A1418">
        <v>5.6838018239999997</v>
      </c>
      <c r="B1418" s="48">
        <v>4.2580150000000004E-3</v>
      </c>
      <c r="E1418">
        <v>5.6830303410000003</v>
      </c>
      <c r="F1418" s="50">
        <v>2.5315170000000001E-3</v>
      </c>
      <c r="I1418">
        <v>5.684833019</v>
      </c>
      <c r="J1418" s="48">
        <v>2.9832349999999999E-3</v>
      </c>
    </row>
    <row r="1419" spans="1:10" x14ac:dyDescent="0.2">
      <c r="A1419">
        <v>5.6878967180000002</v>
      </c>
      <c r="B1419" s="48">
        <v>4.2025430000000004E-3</v>
      </c>
      <c r="E1419">
        <v>5.6871252339999998</v>
      </c>
      <c r="F1419" s="50">
        <v>2.5733790000000002E-3</v>
      </c>
      <c r="I1419">
        <v>5.6889279129999997</v>
      </c>
      <c r="J1419" s="48">
        <v>2.9548080000000002E-3</v>
      </c>
    </row>
    <row r="1420" spans="1:10" x14ac:dyDescent="0.2">
      <c r="A1420">
        <v>5.6919916119999998</v>
      </c>
      <c r="B1420" s="48">
        <v>4.1394980000000001E-3</v>
      </c>
      <c r="E1420">
        <v>5.6912201270000002</v>
      </c>
      <c r="F1420" s="50">
        <v>2.5466E-3</v>
      </c>
      <c r="I1420">
        <v>5.6930228080000003</v>
      </c>
      <c r="J1420" s="48">
        <v>2.8995480000000001E-3</v>
      </c>
    </row>
    <row r="1421" spans="1:10" x14ac:dyDescent="0.2">
      <c r="A1421">
        <v>5.6960865060000003</v>
      </c>
      <c r="B1421" s="48">
        <v>4.0671919999999999E-3</v>
      </c>
      <c r="E1421">
        <v>5.6953150199999998</v>
      </c>
      <c r="F1421" s="50">
        <v>2.4880459999999998E-3</v>
      </c>
      <c r="I1421">
        <v>5.6971177019999999</v>
      </c>
      <c r="J1421" s="48">
        <v>2.849426E-3</v>
      </c>
    </row>
    <row r="1422" spans="1:10" x14ac:dyDescent="0.2">
      <c r="A1422">
        <v>5.7001814</v>
      </c>
      <c r="B1422" s="48">
        <v>3.9741239999999999E-3</v>
      </c>
      <c r="E1422">
        <v>5.6994099120000001</v>
      </c>
      <c r="F1422" s="50">
        <v>2.5105320000000002E-3</v>
      </c>
      <c r="I1422">
        <v>5.7012125960000004</v>
      </c>
      <c r="J1422" s="48">
        <v>2.8068329999999999E-3</v>
      </c>
    </row>
    <row r="1423" spans="1:10" x14ac:dyDescent="0.2">
      <c r="A1423">
        <v>5.7042762939999996</v>
      </c>
      <c r="B1423" s="48">
        <v>3.8770660000000002E-3</v>
      </c>
      <c r="E1423">
        <v>5.7035048049999997</v>
      </c>
      <c r="F1423" s="50">
        <v>2.54514E-3</v>
      </c>
      <c r="I1423">
        <v>5.70530749</v>
      </c>
      <c r="J1423" s="48">
        <v>2.7770210000000002E-3</v>
      </c>
    </row>
    <row r="1424" spans="1:10" x14ac:dyDescent="0.2">
      <c r="A1424">
        <v>5.7083711890000002</v>
      </c>
      <c r="B1424" s="48">
        <v>3.859599E-3</v>
      </c>
      <c r="E1424">
        <v>5.7075996980000001</v>
      </c>
      <c r="F1424" s="50">
        <v>2.538392E-3</v>
      </c>
      <c r="I1424">
        <v>5.7094023839999997</v>
      </c>
      <c r="J1424" s="48">
        <v>2.7519380000000002E-3</v>
      </c>
    </row>
    <row r="1425" spans="1:10" x14ac:dyDescent="0.2">
      <c r="A1425">
        <v>5.7124660829999998</v>
      </c>
      <c r="B1425" s="48">
        <v>3.9812500000000004E-3</v>
      </c>
      <c r="E1425">
        <v>5.7116945909999997</v>
      </c>
      <c r="F1425" s="50">
        <v>2.4943650000000001E-3</v>
      </c>
      <c r="I1425">
        <v>5.7134972780000002</v>
      </c>
      <c r="J1425" s="48">
        <v>2.724532E-3</v>
      </c>
    </row>
    <row r="1426" spans="1:10" x14ac:dyDescent="0.2">
      <c r="A1426">
        <v>5.7165609770000003</v>
      </c>
      <c r="B1426" s="48">
        <v>4.0652880000000002E-3</v>
      </c>
      <c r="E1426">
        <v>5.7157894840000001</v>
      </c>
      <c r="F1426" s="50">
        <v>2.4012109999999999E-3</v>
      </c>
      <c r="I1426">
        <v>5.7175921719999998</v>
      </c>
      <c r="J1426" s="48">
        <v>2.694208E-3</v>
      </c>
    </row>
    <row r="1427" spans="1:10" x14ac:dyDescent="0.2">
      <c r="A1427">
        <v>5.7206558709999999</v>
      </c>
      <c r="B1427" s="48">
        <v>4.1019730000000001E-3</v>
      </c>
      <c r="E1427">
        <v>5.7198843760000004</v>
      </c>
      <c r="F1427" s="50">
        <v>2.3163250000000002E-3</v>
      </c>
      <c r="I1427">
        <v>5.7216870660000003</v>
      </c>
      <c r="J1427" s="48">
        <v>2.6481709999999999E-3</v>
      </c>
    </row>
    <row r="1428" spans="1:10" x14ac:dyDescent="0.2">
      <c r="A1428">
        <v>5.7247507649999996</v>
      </c>
      <c r="B1428" s="48">
        <v>4.0178410000000003E-3</v>
      </c>
      <c r="E1428">
        <v>5.723979269</v>
      </c>
      <c r="F1428" s="50">
        <v>2.2623500000000002E-3</v>
      </c>
      <c r="I1428">
        <v>5.725781961</v>
      </c>
      <c r="J1428" s="48">
        <v>2.5860280000000002E-3</v>
      </c>
    </row>
    <row r="1429" spans="1:10" x14ac:dyDescent="0.2">
      <c r="A1429">
        <v>5.7288456590000001</v>
      </c>
      <c r="B1429" s="48">
        <v>4.0700750000000003E-3</v>
      </c>
      <c r="E1429">
        <v>5.7280741620000004</v>
      </c>
      <c r="F1429" s="50">
        <v>2.1941090000000001E-3</v>
      </c>
      <c r="I1429">
        <v>5.7298768549999997</v>
      </c>
      <c r="J1429" s="48">
        <v>2.3943710000000002E-3</v>
      </c>
    </row>
    <row r="1430" spans="1:10" x14ac:dyDescent="0.2">
      <c r="A1430">
        <v>5.7329405529999997</v>
      </c>
      <c r="B1430" s="48">
        <v>4.1306629999999997E-3</v>
      </c>
      <c r="E1430">
        <v>5.732169055</v>
      </c>
      <c r="F1430" s="50">
        <v>2.1130020000000001E-3</v>
      </c>
      <c r="I1430">
        <v>5.7339717490000002</v>
      </c>
      <c r="J1430" s="48">
        <v>2.2289670000000001E-3</v>
      </c>
    </row>
    <row r="1431" spans="1:10" x14ac:dyDescent="0.2">
      <c r="A1431">
        <v>5.7370354470000002</v>
      </c>
      <c r="B1431" s="48">
        <v>4.1622669999999999E-3</v>
      </c>
      <c r="E1431">
        <v>5.7362639480000004</v>
      </c>
      <c r="F1431" s="50">
        <v>2.0271880000000001E-3</v>
      </c>
      <c r="I1431">
        <v>5.7380666429999998</v>
      </c>
      <c r="J1431" s="48">
        <v>2.2240060000000002E-3</v>
      </c>
    </row>
    <row r="1432" spans="1:10" x14ac:dyDescent="0.2">
      <c r="A1432">
        <v>5.7411303419999999</v>
      </c>
      <c r="B1432" s="48">
        <v>4.1657040000000001E-3</v>
      </c>
      <c r="E1432">
        <v>5.7403588399999999</v>
      </c>
      <c r="F1432" s="50">
        <v>1.8572370000000001E-3</v>
      </c>
      <c r="I1432">
        <v>5.7421615370000003</v>
      </c>
      <c r="J1432" s="48">
        <v>2.26362E-3</v>
      </c>
    </row>
    <row r="1433" spans="1:10" x14ac:dyDescent="0.2">
      <c r="A1433">
        <v>5.7452252359999996</v>
      </c>
      <c r="B1433" s="48">
        <v>3.9474250000000001E-3</v>
      </c>
      <c r="E1433">
        <v>5.7444537330000003</v>
      </c>
      <c r="F1433" s="50">
        <v>1.8815539999999999E-3</v>
      </c>
      <c r="I1433">
        <v>5.7462564309999999</v>
      </c>
      <c r="J1433" s="48">
        <v>2.272507E-3</v>
      </c>
    </row>
    <row r="1434" spans="1:10" x14ac:dyDescent="0.2">
      <c r="A1434">
        <v>5.7493201300000001</v>
      </c>
      <c r="B1434" s="48">
        <v>3.6966949999999998E-3</v>
      </c>
      <c r="E1434">
        <v>5.7485486259999998</v>
      </c>
      <c r="F1434" s="50">
        <v>1.9652490000000001E-3</v>
      </c>
      <c r="I1434">
        <v>5.7503513249999996</v>
      </c>
      <c r="J1434" s="48">
        <v>2.2457240000000002E-3</v>
      </c>
    </row>
    <row r="1435" spans="1:10" x14ac:dyDescent="0.2">
      <c r="A1435">
        <v>5.7534150239999997</v>
      </c>
      <c r="B1435" s="48">
        <v>3.910129E-3</v>
      </c>
      <c r="E1435">
        <v>5.7526435190000003</v>
      </c>
      <c r="F1435" s="50">
        <v>2.0683020000000002E-3</v>
      </c>
      <c r="I1435">
        <v>5.7544462190000001</v>
      </c>
      <c r="J1435" s="48">
        <v>2.2169910000000002E-3</v>
      </c>
    </row>
    <row r="1436" spans="1:10" x14ac:dyDescent="0.2">
      <c r="A1436">
        <v>5.7575099180000002</v>
      </c>
      <c r="B1436" s="48">
        <v>4.2183239999999999E-3</v>
      </c>
      <c r="E1436">
        <v>5.7567384119999998</v>
      </c>
      <c r="F1436" s="50">
        <v>2.1717500000000001E-3</v>
      </c>
      <c r="I1436">
        <v>5.7585411139999998</v>
      </c>
      <c r="J1436" s="48">
        <v>2.1908560000000001E-3</v>
      </c>
    </row>
    <row r="1437" spans="1:10" x14ac:dyDescent="0.2">
      <c r="A1437">
        <v>5.7616048119999999</v>
      </c>
      <c r="B1437" s="48">
        <v>4.5324700000000002E-3</v>
      </c>
      <c r="E1437">
        <v>5.7608333040000002</v>
      </c>
      <c r="F1437" s="50">
        <v>2.2294720000000001E-3</v>
      </c>
      <c r="I1437">
        <v>5.7626360080000003</v>
      </c>
      <c r="J1437" s="48">
        <v>2.157904E-3</v>
      </c>
    </row>
    <row r="1438" spans="1:10" x14ac:dyDescent="0.2">
      <c r="A1438">
        <v>5.7656997060000004</v>
      </c>
      <c r="B1438" s="48">
        <v>4.7107010000000003E-3</v>
      </c>
      <c r="E1438">
        <v>5.7649281969999997</v>
      </c>
      <c r="F1438" s="50">
        <v>2.2458410000000002E-3</v>
      </c>
      <c r="I1438">
        <v>5.7667309019999999</v>
      </c>
      <c r="J1438" s="48">
        <v>2.1022250000000001E-3</v>
      </c>
    </row>
    <row r="1439" spans="1:10" x14ac:dyDescent="0.2">
      <c r="A1439">
        <v>5.7697946</v>
      </c>
      <c r="B1439" s="48">
        <v>4.7547900000000001E-3</v>
      </c>
      <c r="E1439">
        <v>5.7690230900000001</v>
      </c>
      <c r="F1439" s="50">
        <v>2.3428780000000001E-3</v>
      </c>
      <c r="I1439">
        <v>5.7708257959999996</v>
      </c>
      <c r="J1439" s="48">
        <v>2.0237160000000001E-3</v>
      </c>
    </row>
    <row r="1440" spans="1:10" x14ac:dyDescent="0.2">
      <c r="A1440">
        <v>5.7738894949999997</v>
      </c>
      <c r="B1440" s="48">
        <v>4.7229459999999996E-3</v>
      </c>
      <c r="E1440">
        <v>5.7731179829999997</v>
      </c>
      <c r="F1440" s="50">
        <v>2.4095950000000001E-3</v>
      </c>
      <c r="I1440">
        <v>5.7749206900000001</v>
      </c>
      <c r="J1440" s="48">
        <v>1.896142E-3</v>
      </c>
    </row>
    <row r="1441" spans="1:10" x14ac:dyDescent="0.2">
      <c r="A1441">
        <v>5.7779843890000002</v>
      </c>
      <c r="B1441" s="48">
        <v>4.6257779999999997E-3</v>
      </c>
      <c r="E1441">
        <v>5.7772128760000001</v>
      </c>
      <c r="F1441" s="50">
        <v>2.4489680000000002E-3</v>
      </c>
      <c r="I1441">
        <v>5.7790155839999997</v>
      </c>
      <c r="J1441" s="48">
        <v>1.7842120000000001E-3</v>
      </c>
    </row>
    <row r="1442" spans="1:10" x14ac:dyDescent="0.2">
      <c r="A1442">
        <v>5.7820792829999998</v>
      </c>
      <c r="B1442" s="48">
        <v>4.3991189999999999E-3</v>
      </c>
      <c r="E1442">
        <v>5.7813077689999997</v>
      </c>
      <c r="F1442" s="50">
        <v>2.426185E-3</v>
      </c>
      <c r="I1442">
        <v>5.7831104780000002</v>
      </c>
      <c r="J1442" s="48">
        <v>1.7791E-3</v>
      </c>
    </row>
    <row r="1443" spans="1:10" x14ac:dyDescent="0.2">
      <c r="A1443">
        <v>5.7861741770000004</v>
      </c>
      <c r="B1443" s="48">
        <v>4.2748630000000003E-3</v>
      </c>
      <c r="E1443">
        <v>5.785402661</v>
      </c>
      <c r="F1443" s="50">
        <v>2.3472419999999998E-3</v>
      </c>
      <c r="I1443">
        <v>5.7872053719999998</v>
      </c>
      <c r="J1443" s="48">
        <v>1.815608E-3</v>
      </c>
    </row>
    <row r="1444" spans="1:10" x14ac:dyDescent="0.2">
      <c r="A1444">
        <v>5.790269071</v>
      </c>
      <c r="B1444" s="48">
        <v>4.3024500000000002E-3</v>
      </c>
      <c r="E1444">
        <v>5.7894975540000004</v>
      </c>
      <c r="F1444" s="50">
        <v>2.3096900000000001E-3</v>
      </c>
      <c r="I1444">
        <v>5.7913002669999996</v>
      </c>
      <c r="J1444" s="48">
        <v>1.8822820000000001E-3</v>
      </c>
    </row>
    <row r="1445" spans="1:10" x14ac:dyDescent="0.2">
      <c r="A1445">
        <v>5.7943639649999996</v>
      </c>
      <c r="B1445" s="48">
        <v>4.3796410000000001E-3</v>
      </c>
      <c r="E1445">
        <v>5.793592447</v>
      </c>
      <c r="F1445" s="50">
        <v>2.3057820000000001E-3</v>
      </c>
      <c r="I1445">
        <v>5.7953951610000001</v>
      </c>
      <c r="J1445" s="48">
        <v>1.9384039999999999E-3</v>
      </c>
    </row>
    <row r="1446" spans="1:10" x14ac:dyDescent="0.2">
      <c r="A1446">
        <v>5.7984588590000001</v>
      </c>
      <c r="B1446" s="48">
        <v>4.3853850000000003E-3</v>
      </c>
      <c r="E1446">
        <v>5.7976873400000004</v>
      </c>
      <c r="F1446" s="50">
        <v>2.3321570000000001E-3</v>
      </c>
      <c r="I1446">
        <v>5.7994900549999997</v>
      </c>
      <c r="J1446" s="48">
        <v>1.9795070000000001E-3</v>
      </c>
    </row>
    <row r="1447" spans="1:10" x14ac:dyDescent="0.2">
      <c r="A1447">
        <v>5.8025537529999998</v>
      </c>
      <c r="B1447" s="48">
        <v>4.31768E-3</v>
      </c>
      <c r="E1447">
        <v>5.801782233</v>
      </c>
      <c r="F1447" s="50">
        <v>2.4177959999999998E-3</v>
      </c>
      <c r="I1447">
        <v>5.8035849490000002</v>
      </c>
      <c r="J1447" s="48">
        <v>1.9562770000000002E-3</v>
      </c>
    </row>
    <row r="1448" spans="1:10" x14ac:dyDescent="0.2">
      <c r="A1448">
        <v>5.8066486480000004</v>
      </c>
      <c r="B1448" s="48">
        <v>4.1029300000000003E-3</v>
      </c>
      <c r="E1448">
        <v>5.8058771250000003</v>
      </c>
      <c r="F1448" s="50">
        <v>2.4749250000000002E-3</v>
      </c>
      <c r="I1448">
        <v>5.8076798429999998</v>
      </c>
      <c r="J1448" s="48">
        <v>1.952276E-3</v>
      </c>
    </row>
    <row r="1449" spans="1:10" x14ac:dyDescent="0.2">
      <c r="A1449">
        <v>5.810743542</v>
      </c>
      <c r="B1449" s="48">
        <v>3.9183279999999996E-3</v>
      </c>
      <c r="E1449">
        <v>5.8099720179999998</v>
      </c>
      <c r="F1449" s="50">
        <v>2.5063970000000001E-3</v>
      </c>
      <c r="I1449">
        <v>5.8117747370000004</v>
      </c>
      <c r="J1449" s="48">
        <v>1.9558710000000001E-3</v>
      </c>
    </row>
    <row r="1450" spans="1:10" x14ac:dyDescent="0.2">
      <c r="A1450">
        <v>5.8148384359999996</v>
      </c>
      <c r="B1450" s="48">
        <v>3.7586569999999999E-3</v>
      </c>
      <c r="E1450">
        <v>5.8140669110000003</v>
      </c>
      <c r="F1450" s="50">
        <v>2.34732E-3</v>
      </c>
      <c r="I1450">
        <v>5.815869631</v>
      </c>
      <c r="J1450" s="48">
        <v>1.9631940000000001E-3</v>
      </c>
    </row>
    <row r="1451" spans="1:10" x14ac:dyDescent="0.2">
      <c r="A1451">
        <v>5.8189333300000001</v>
      </c>
      <c r="B1451" s="48">
        <v>3.5771179999999998E-3</v>
      </c>
      <c r="E1451">
        <v>5.8181618039999998</v>
      </c>
      <c r="F1451" s="50">
        <v>2.3638309999999998E-3</v>
      </c>
      <c r="I1451">
        <v>5.8199645249999996</v>
      </c>
      <c r="J1451" s="48">
        <v>1.9877829999999999E-3</v>
      </c>
    </row>
    <row r="1452" spans="1:10" x14ac:dyDescent="0.2">
      <c r="A1452">
        <v>5.8230282239999998</v>
      </c>
      <c r="B1452" s="48">
        <v>3.3722359999999998E-3</v>
      </c>
      <c r="E1452">
        <v>5.8222566970000003</v>
      </c>
      <c r="F1452" s="50">
        <v>2.384953E-3</v>
      </c>
      <c r="I1452">
        <v>5.8240594200000002</v>
      </c>
      <c r="J1452" s="48">
        <v>2.0234250000000001E-3</v>
      </c>
    </row>
    <row r="1453" spans="1:10" x14ac:dyDescent="0.2">
      <c r="A1453">
        <v>5.8271231180000003</v>
      </c>
      <c r="B1453" s="48">
        <v>3.2321060000000002E-3</v>
      </c>
      <c r="E1453">
        <v>5.8263515889999997</v>
      </c>
      <c r="F1453" s="50">
        <v>2.3960330000000001E-3</v>
      </c>
      <c r="I1453">
        <v>5.8281543139999998</v>
      </c>
      <c r="J1453" s="48">
        <v>2.0783870000000001E-3</v>
      </c>
    </row>
    <row r="1454" spans="1:10" x14ac:dyDescent="0.2">
      <c r="A1454">
        <v>5.8312180119999999</v>
      </c>
      <c r="B1454" s="48">
        <v>3.1562180000000001E-3</v>
      </c>
      <c r="E1454">
        <v>5.8304464820000002</v>
      </c>
      <c r="F1454" s="50">
        <v>2.3980719999999998E-3</v>
      </c>
      <c r="I1454">
        <v>5.8322492080000004</v>
      </c>
      <c r="J1454" s="48">
        <v>2.1436580000000001E-3</v>
      </c>
    </row>
    <row r="1455" spans="1:10" x14ac:dyDescent="0.2">
      <c r="A1455">
        <v>5.8353129060000004</v>
      </c>
      <c r="B1455" s="48">
        <v>3.1385789999999998E-3</v>
      </c>
      <c r="E1455">
        <v>5.8345413749999997</v>
      </c>
      <c r="F1455" s="50">
        <v>2.3776890000000001E-3</v>
      </c>
      <c r="I1455">
        <v>5.836344102</v>
      </c>
      <c r="J1455" s="48">
        <v>2.2170699999999998E-3</v>
      </c>
    </row>
    <row r="1456" spans="1:10" x14ac:dyDescent="0.2">
      <c r="A1456">
        <v>5.8394078010000001</v>
      </c>
      <c r="B1456" s="48">
        <v>3.1884579999999999E-3</v>
      </c>
      <c r="E1456">
        <v>5.8386362680000001</v>
      </c>
      <c r="F1456" s="50">
        <v>2.3172800000000001E-3</v>
      </c>
      <c r="I1456">
        <v>5.8404389959999996</v>
      </c>
      <c r="J1456" s="48">
        <v>2.444702E-3</v>
      </c>
    </row>
    <row r="1457" spans="1:10" x14ac:dyDescent="0.2">
      <c r="A1457">
        <v>5.8435026949999997</v>
      </c>
      <c r="B1457" s="48">
        <v>3.7606739999999999E-3</v>
      </c>
      <c r="E1457">
        <v>5.8427311609999997</v>
      </c>
      <c r="F1457" s="50">
        <v>2.2403219999999999E-3</v>
      </c>
      <c r="I1457">
        <v>5.8445338900000001</v>
      </c>
      <c r="J1457" s="48">
        <v>2.5573449999999999E-3</v>
      </c>
    </row>
    <row r="1458" spans="1:10" x14ac:dyDescent="0.2">
      <c r="A1458">
        <v>5.8475975890000003</v>
      </c>
      <c r="B1458" s="48">
        <v>4.2855319999999999E-3</v>
      </c>
      <c r="E1458">
        <v>5.846826053</v>
      </c>
      <c r="F1458" s="50">
        <v>2.1484379999999999E-3</v>
      </c>
      <c r="I1458">
        <v>5.8486287839999997</v>
      </c>
      <c r="J1458" s="48">
        <v>2.5259969999999999E-3</v>
      </c>
    </row>
    <row r="1459" spans="1:10" x14ac:dyDescent="0.2">
      <c r="A1459">
        <v>5.8516924829999999</v>
      </c>
      <c r="B1459" s="48">
        <v>4.7237329999999999E-3</v>
      </c>
      <c r="E1459">
        <v>5.8509209459999996</v>
      </c>
      <c r="F1459" s="50">
        <v>1.9969160000000001E-3</v>
      </c>
      <c r="I1459">
        <v>5.8527236780000003</v>
      </c>
      <c r="J1459" s="48">
        <v>2.4502080000000002E-3</v>
      </c>
    </row>
    <row r="1460" spans="1:10" x14ac:dyDescent="0.2">
      <c r="A1460">
        <v>5.8557873770000004</v>
      </c>
      <c r="B1460" s="48">
        <v>4.9496710000000001E-3</v>
      </c>
      <c r="E1460">
        <v>5.855015839</v>
      </c>
      <c r="F1460" s="50">
        <v>1.9245289999999999E-3</v>
      </c>
      <c r="I1460">
        <v>5.856818573</v>
      </c>
      <c r="J1460" s="48">
        <v>2.3671059999999999E-3</v>
      </c>
    </row>
    <row r="1461" spans="1:10" x14ac:dyDescent="0.2">
      <c r="A1461">
        <v>5.859882271</v>
      </c>
      <c r="B1461" s="48">
        <v>4.9949920000000002E-3</v>
      </c>
      <c r="E1461">
        <v>5.8591107320000004</v>
      </c>
      <c r="F1461" s="50">
        <v>1.857219E-3</v>
      </c>
      <c r="I1461">
        <v>5.8609134669999996</v>
      </c>
      <c r="J1461" s="48">
        <v>2.2785449999999999E-3</v>
      </c>
    </row>
    <row r="1462" spans="1:10" x14ac:dyDescent="0.2">
      <c r="A1462">
        <v>5.8639771649999997</v>
      </c>
      <c r="B1462" s="48">
        <v>4.8781229999999998E-3</v>
      </c>
      <c r="E1462">
        <v>5.863205625</v>
      </c>
      <c r="F1462" s="50">
        <v>1.7944879999999999E-3</v>
      </c>
      <c r="I1462">
        <v>5.8650083610000001</v>
      </c>
      <c r="J1462" s="48">
        <v>2.276911E-3</v>
      </c>
    </row>
    <row r="1463" spans="1:10" x14ac:dyDescent="0.2">
      <c r="A1463">
        <v>5.8680720590000002</v>
      </c>
      <c r="B1463" s="48">
        <v>4.7015659999999999E-3</v>
      </c>
      <c r="E1463">
        <v>5.8673005170000003</v>
      </c>
      <c r="F1463" s="50">
        <v>1.730929E-3</v>
      </c>
      <c r="I1463">
        <v>5.8691032549999997</v>
      </c>
      <c r="J1463" s="48">
        <v>2.3196639999999999E-3</v>
      </c>
    </row>
    <row r="1464" spans="1:10" x14ac:dyDescent="0.2">
      <c r="A1464">
        <v>5.8721669539999999</v>
      </c>
      <c r="B1464" s="48">
        <v>4.4233349999999996E-3</v>
      </c>
      <c r="E1464">
        <v>5.8713954099999999</v>
      </c>
      <c r="F1464" s="50">
        <v>1.666615E-3</v>
      </c>
      <c r="I1464">
        <v>5.8731981490000003</v>
      </c>
      <c r="J1464" s="48">
        <v>2.317005E-3</v>
      </c>
    </row>
    <row r="1465" spans="1:10" x14ac:dyDescent="0.2">
      <c r="A1465">
        <v>5.8762618480000004</v>
      </c>
      <c r="B1465" s="48">
        <v>4.1527509999999997E-3</v>
      </c>
      <c r="E1465">
        <v>5.8754903030000003</v>
      </c>
      <c r="F1465" s="50">
        <v>1.5891290000000001E-3</v>
      </c>
      <c r="I1465">
        <v>5.8772930429999999</v>
      </c>
      <c r="J1465" s="48">
        <v>2.2618870000000002E-3</v>
      </c>
    </row>
    <row r="1466" spans="1:10" x14ac:dyDescent="0.2">
      <c r="A1466">
        <v>5.880356742</v>
      </c>
      <c r="B1466" s="48">
        <v>3.8795930000000002E-3</v>
      </c>
      <c r="E1466">
        <v>5.8795851959999998</v>
      </c>
      <c r="F1466" s="50">
        <v>1.426304E-3</v>
      </c>
      <c r="I1466">
        <v>5.8813879370000004</v>
      </c>
      <c r="J1466" s="48">
        <v>2.1363459999999999E-3</v>
      </c>
    </row>
    <row r="1467" spans="1:10" x14ac:dyDescent="0.2">
      <c r="A1467">
        <v>5.8844516359999997</v>
      </c>
      <c r="B1467" s="48">
        <v>3.519664E-3</v>
      </c>
      <c r="E1467">
        <v>5.8836800890000003</v>
      </c>
      <c r="F1467" s="50">
        <v>1.220589E-3</v>
      </c>
      <c r="I1467">
        <v>5.885482831</v>
      </c>
      <c r="J1467" s="48">
        <v>2.0024779999999998E-3</v>
      </c>
    </row>
    <row r="1468" spans="1:10" x14ac:dyDescent="0.2">
      <c r="A1468">
        <v>5.8885465300000002</v>
      </c>
      <c r="B1468" s="48">
        <v>3.2496399999999998E-3</v>
      </c>
      <c r="E1468">
        <v>5.8877749809999997</v>
      </c>
      <c r="F1468" s="50">
        <v>1.171313E-3</v>
      </c>
      <c r="I1468">
        <v>5.8895777259999997</v>
      </c>
      <c r="J1468" s="48">
        <v>1.862315E-3</v>
      </c>
    </row>
    <row r="1469" spans="1:10" x14ac:dyDescent="0.2">
      <c r="A1469">
        <v>5.8926414239999998</v>
      </c>
      <c r="B1469" s="48">
        <v>3.0173180000000002E-3</v>
      </c>
      <c r="E1469">
        <v>5.8918698740000002</v>
      </c>
      <c r="F1469" s="50">
        <v>1.4343590000000001E-3</v>
      </c>
      <c r="I1469">
        <v>5.8936726200000003</v>
      </c>
      <c r="J1469" s="48">
        <v>1.78107E-3</v>
      </c>
    </row>
    <row r="1470" spans="1:10" x14ac:dyDescent="0.2">
      <c r="A1470">
        <v>5.8967363180000003</v>
      </c>
      <c r="B1470" s="48">
        <v>2.839907E-3</v>
      </c>
      <c r="E1470">
        <v>5.8959647669999997</v>
      </c>
      <c r="F1470" s="50">
        <v>1.729979E-3</v>
      </c>
      <c r="I1470">
        <v>5.8977675139999999</v>
      </c>
      <c r="J1470" s="48">
        <v>1.688295E-3</v>
      </c>
    </row>
    <row r="1471" spans="1:10" x14ac:dyDescent="0.2">
      <c r="A1471">
        <v>5.9008312119999999</v>
      </c>
      <c r="B1471" s="48">
        <v>2.6875419999999998E-3</v>
      </c>
      <c r="E1471">
        <v>5.9000596600000002</v>
      </c>
      <c r="F1471" s="50">
        <v>1.9545999999999999E-3</v>
      </c>
      <c r="I1471">
        <v>5.9018624080000004</v>
      </c>
      <c r="J1471" s="48">
        <v>1.57438E-3</v>
      </c>
    </row>
    <row r="1472" spans="1:10" x14ac:dyDescent="0.2">
      <c r="A1472">
        <v>5.9049261069999996</v>
      </c>
      <c r="B1472" s="48">
        <v>2.5558600000000001E-3</v>
      </c>
      <c r="E1472">
        <v>5.9041545529999997</v>
      </c>
      <c r="F1472" s="50">
        <v>2.1152110000000001E-3</v>
      </c>
      <c r="I1472">
        <v>5.905957302</v>
      </c>
      <c r="J1472" s="48">
        <v>1.474958E-3</v>
      </c>
    </row>
    <row r="1473" spans="1:10" x14ac:dyDescent="0.2">
      <c r="A1473">
        <v>5.9090210010000002</v>
      </c>
      <c r="B1473" s="48">
        <v>2.490557E-3</v>
      </c>
      <c r="E1473">
        <v>5.908249445</v>
      </c>
      <c r="F1473" s="50">
        <v>2.117702E-3</v>
      </c>
      <c r="I1473">
        <v>5.9100521959999996</v>
      </c>
      <c r="J1473" s="48">
        <v>1.3829789999999999E-3</v>
      </c>
    </row>
    <row r="1474" spans="1:10" x14ac:dyDescent="0.2">
      <c r="A1474">
        <v>5.9131158949999998</v>
      </c>
      <c r="B1474" s="48">
        <v>2.4606609999999998E-3</v>
      </c>
      <c r="E1474">
        <v>5.9123443379999996</v>
      </c>
      <c r="F1474" s="50">
        <v>1.6553729999999999E-3</v>
      </c>
      <c r="I1474">
        <v>5.9141470900000002</v>
      </c>
      <c r="J1474" s="48">
        <v>1.29626E-3</v>
      </c>
    </row>
    <row r="1475" spans="1:10" x14ac:dyDescent="0.2">
      <c r="A1475">
        <v>5.9172107890000003</v>
      </c>
      <c r="B1475" s="48">
        <v>2.4185370000000001E-3</v>
      </c>
      <c r="E1475">
        <v>5.916439231</v>
      </c>
      <c r="F1475" s="50">
        <v>1.22276E-3</v>
      </c>
      <c r="I1475">
        <v>5.9182419839999998</v>
      </c>
      <c r="J1475" s="48">
        <v>1.2372850000000001E-3</v>
      </c>
    </row>
    <row r="1476" spans="1:10" x14ac:dyDescent="0.2">
      <c r="A1476">
        <v>5.9213056829999999</v>
      </c>
      <c r="B1476" s="48">
        <v>2.3620899999999998E-3</v>
      </c>
      <c r="E1476">
        <v>5.9205341239999996</v>
      </c>
      <c r="F1476" s="50">
        <v>8.1688699999999997E-4</v>
      </c>
      <c r="I1476">
        <v>5.9223368790000004</v>
      </c>
      <c r="J1476" s="48">
        <v>1.1921169999999999E-3</v>
      </c>
    </row>
    <row r="1477" spans="1:10" x14ac:dyDescent="0.2">
      <c r="A1477">
        <v>5.9254005769999996</v>
      </c>
      <c r="B1477" s="48">
        <v>2.250607E-3</v>
      </c>
      <c r="E1477">
        <v>5.924629017</v>
      </c>
      <c r="F1477" s="50">
        <v>4.0994099999999998E-4</v>
      </c>
      <c r="I1477">
        <v>5.926431773</v>
      </c>
      <c r="J1477" s="48">
        <v>1.1573480000000001E-3</v>
      </c>
    </row>
    <row r="1478" spans="1:10" x14ac:dyDescent="0.2">
      <c r="A1478">
        <v>5.9294954710000001</v>
      </c>
      <c r="B1478" s="48">
        <v>2.1907979999999999E-3</v>
      </c>
      <c r="E1478">
        <v>5.9287239090000003</v>
      </c>
      <c r="F1478" s="50">
        <v>1.7799999999999999E-5</v>
      </c>
      <c r="I1478">
        <v>5.9305266669999996</v>
      </c>
      <c r="J1478" s="48">
        <v>1.1277870000000001E-3</v>
      </c>
    </row>
    <row r="1479" spans="1:10" x14ac:dyDescent="0.2">
      <c r="A1479">
        <v>5.9335903649999997</v>
      </c>
      <c r="B1479" s="48">
        <v>2.1830819999999998E-3</v>
      </c>
      <c r="E1479">
        <v>5.9328188019999999</v>
      </c>
      <c r="F1479" s="50">
        <v>-3.0473300000000001E-4</v>
      </c>
      <c r="I1479">
        <v>5.9346215610000002</v>
      </c>
      <c r="J1479" s="48">
        <v>1.139929E-3</v>
      </c>
    </row>
    <row r="1480" spans="1:10" x14ac:dyDescent="0.2">
      <c r="A1480">
        <v>5.9376852600000003</v>
      </c>
      <c r="B1480" s="48">
        <v>2.1885860000000002E-3</v>
      </c>
      <c r="E1480">
        <v>5.9369136950000003</v>
      </c>
      <c r="F1480" s="50">
        <v>-4.3788099999999999E-4</v>
      </c>
      <c r="I1480">
        <v>5.9387164549999998</v>
      </c>
      <c r="J1480" s="48">
        <v>1.1736089999999999E-3</v>
      </c>
    </row>
    <row r="1481" spans="1:10" x14ac:dyDescent="0.2">
      <c r="A1481">
        <v>5.9417801539999999</v>
      </c>
      <c r="B1481" s="48">
        <v>2.1865349999999999E-3</v>
      </c>
      <c r="E1481">
        <v>5.9410085879999999</v>
      </c>
      <c r="F1481" s="50">
        <v>-5.9433100000000003E-4</v>
      </c>
      <c r="I1481">
        <v>5.9428113490000003</v>
      </c>
      <c r="J1481" s="48">
        <v>1.1809019999999999E-3</v>
      </c>
    </row>
    <row r="1482" spans="1:10" x14ac:dyDescent="0.2">
      <c r="A1482">
        <v>5.9458750480000004</v>
      </c>
      <c r="B1482" s="48">
        <v>2.1763749999999999E-3</v>
      </c>
      <c r="E1482">
        <v>5.9451034810000003</v>
      </c>
      <c r="F1482" s="50">
        <v>-7.7168500000000004E-4</v>
      </c>
      <c r="I1482">
        <v>5.9469062429999999</v>
      </c>
      <c r="J1482" s="48">
        <v>1.1580799999999999E-3</v>
      </c>
    </row>
    <row r="1483" spans="1:10" x14ac:dyDescent="0.2">
      <c r="A1483">
        <v>5.9499699420000001</v>
      </c>
      <c r="B1483" s="48">
        <v>2.0423389999999998E-3</v>
      </c>
      <c r="E1483">
        <v>5.9491983729999998</v>
      </c>
      <c r="F1483" s="50">
        <v>-1.131174E-3</v>
      </c>
      <c r="I1483">
        <v>5.9510011370000004</v>
      </c>
      <c r="J1483" s="48">
        <v>1.0988860000000001E-3</v>
      </c>
    </row>
    <row r="1484" spans="1:10" x14ac:dyDescent="0.2">
      <c r="A1484">
        <v>5.9540648359999997</v>
      </c>
      <c r="B1484" s="48">
        <v>1.988465E-3</v>
      </c>
      <c r="E1484">
        <v>5.9532932660000002</v>
      </c>
      <c r="F1484" s="50">
        <v>-1.4573349999999999E-3</v>
      </c>
      <c r="I1484">
        <v>5.9550960320000002</v>
      </c>
      <c r="J1484" s="48">
        <v>1.047985E-3</v>
      </c>
    </row>
    <row r="1485" spans="1:10" x14ac:dyDescent="0.2">
      <c r="A1485">
        <v>5.9581597300000002</v>
      </c>
      <c r="B1485" s="48">
        <v>2.1346630000000002E-3</v>
      </c>
      <c r="E1485">
        <v>5.9573881589999997</v>
      </c>
      <c r="F1485" s="50">
        <v>-1.665445E-3</v>
      </c>
      <c r="I1485">
        <v>5.9591909259999998</v>
      </c>
      <c r="J1485" s="48">
        <v>9.8878000000000008E-4</v>
      </c>
    </row>
    <row r="1486" spans="1:10" x14ac:dyDescent="0.2">
      <c r="A1486">
        <v>5.9622546239999998</v>
      </c>
      <c r="B1486" s="48">
        <v>2.2429669999999998E-3</v>
      </c>
      <c r="E1486">
        <v>5.9614830520000002</v>
      </c>
      <c r="F1486" s="50">
        <v>-1.812536E-3</v>
      </c>
      <c r="I1486">
        <v>5.9632858200000003</v>
      </c>
      <c r="J1486" s="48">
        <v>9.1888400000000002E-4</v>
      </c>
    </row>
    <row r="1487" spans="1:10" x14ac:dyDescent="0.2">
      <c r="A1487">
        <v>5.9663495180000004</v>
      </c>
      <c r="B1487" s="48">
        <v>2.298994E-3</v>
      </c>
      <c r="E1487">
        <v>5.9655779449999997</v>
      </c>
      <c r="F1487" s="50">
        <v>-1.8624430000000001E-3</v>
      </c>
      <c r="I1487">
        <v>5.9673807139999999</v>
      </c>
      <c r="J1487" s="48">
        <v>8.5247399999999998E-4</v>
      </c>
    </row>
    <row r="1488" spans="1:10" x14ac:dyDescent="0.2">
      <c r="A1488">
        <v>5.9704444130000001</v>
      </c>
      <c r="B1488" s="48">
        <v>2.2624939999999999E-3</v>
      </c>
      <c r="E1488">
        <v>5.9696728370000001</v>
      </c>
      <c r="F1488" s="50">
        <v>-1.9717440000000001E-3</v>
      </c>
      <c r="I1488">
        <v>5.9714756080000004</v>
      </c>
      <c r="J1488" s="48">
        <v>8.5879800000000003E-4</v>
      </c>
    </row>
    <row r="1489" spans="1:10" x14ac:dyDescent="0.2">
      <c r="A1489">
        <v>5.9745393069999997</v>
      </c>
      <c r="B1489" s="48">
        <v>2.1521050000000001E-3</v>
      </c>
      <c r="E1489">
        <v>5.9737677299999996</v>
      </c>
      <c r="F1489" s="50">
        <v>-2.1345969999999998E-3</v>
      </c>
      <c r="I1489">
        <v>5.9755705020000001</v>
      </c>
      <c r="J1489" s="48">
        <v>8.7681800000000002E-4</v>
      </c>
    </row>
    <row r="1490" spans="1:10" x14ac:dyDescent="0.2">
      <c r="A1490">
        <v>5.9786342010000002</v>
      </c>
      <c r="B1490" s="48">
        <v>2.19659E-3</v>
      </c>
      <c r="E1490">
        <v>5.977862623</v>
      </c>
      <c r="F1490" s="50">
        <v>-2.4185999999999999E-3</v>
      </c>
      <c r="I1490">
        <v>5.9796653959999997</v>
      </c>
      <c r="J1490" s="48">
        <v>8.7807300000000005E-4</v>
      </c>
    </row>
    <row r="1491" spans="1:10" x14ac:dyDescent="0.2">
      <c r="A1491">
        <v>5.9827290949999998</v>
      </c>
      <c r="B1491" s="48">
        <v>2.295563E-3</v>
      </c>
      <c r="E1491">
        <v>5.9819575159999996</v>
      </c>
      <c r="F1491" s="50">
        <v>-2.6498849999999998E-3</v>
      </c>
      <c r="I1491">
        <v>5.9837602900000002</v>
      </c>
      <c r="J1491" s="48">
        <v>8.6150500000000004E-4</v>
      </c>
    </row>
    <row r="1492" spans="1:10" x14ac:dyDescent="0.2">
      <c r="A1492">
        <v>5.9868239890000003</v>
      </c>
      <c r="B1492" s="48">
        <v>2.4359439999999998E-3</v>
      </c>
      <c r="E1492">
        <v>5.986052409</v>
      </c>
      <c r="F1492" s="50">
        <v>-2.8488699999999999E-3</v>
      </c>
      <c r="I1492">
        <v>5.9878551849999999</v>
      </c>
      <c r="J1492" s="48">
        <v>8.0262699999999998E-4</v>
      </c>
    </row>
    <row r="1493" spans="1:10" x14ac:dyDescent="0.2">
      <c r="A1493">
        <v>5.990918883</v>
      </c>
      <c r="B1493" s="48">
        <v>2.5940920000000001E-3</v>
      </c>
      <c r="E1493">
        <v>5.9901473010000004</v>
      </c>
      <c r="F1493" s="50">
        <v>-3.0187199999999999E-3</v>
      </c>
      <c r="I1493">
        <v>5.9919500790000004</v>
      </c>
      <c r="J1493" s="48">
        <v>8.0411100000000004E-4</v>
      </c>
    </row>
    <row r="1494" spans="1:10" x14ac:dyDescent="0.2">
      <c r="A1494">
        <v>5.9950137769999996</v>
      </c>
      <c r="B1494" s="48">
        <v>2.7543139999999999E-3</v>
      </c>
      <c r="E1494">
        <v>5.9942421939999999</v>
      </c>
      <c r="F1494" s="50">
        <v>-3.208804E-3</v>
      </c>
      <c r="I1494">
        <v>5.9960449730000001</v>
      </c>
      <c r="J1494" s="48">
        <v>8.6351400000000001E-4</v>
      </c>
    </row>
    <row r="1495" spans="1:10" x14ac:dyDescent="0.2">
      <c r="A1495">
        <v>5.9991086710000001</v>
      </c>
      <c r="B1495" s="48">
        <v>2.8874170000000002E-3</v>
      </c>
      <c r="E1495">
        <v>5.9983370870000003</v>
      </c>
      <c r="F1495" s="50">
        <v>-3.4171539999999999E-3</v>
      </c>
      <c r="I1495">
        <v>6.0001398669999997</v>
      </c>
      <c r="J1495" s="48">
        <v>9.4360099999999997E-4</v>
      </c>
    </row>
    <row r="1496" spans="1:10" x14ac:dyDescent="0.2">
      <c r="A1496">
        <v>6.0032035659999998</v>
      </c>
      <c r="B1496" s="48">
        <v>2.9936630000000001E-3</v>
      </c>
      <c r="E1496">
        <v>6.0024319799999999</v>
      </c>
      <c r="F1496" s="50">
        <v>-3.6819629999999999E-3</v>
      </c>
      <c r="I1496">
        <v>6.0042347610000002</v>
      </c>
      <c r="J1496" s="48">
        <v>1.021477E-3</v>
      </c>
    </row>
    <row r="1497" spans="1:10" x14ac:dyDescent="0.2">
      <c r="A1497">
        <v>6.0072984600000003</v>
      </c>
      <c r="B1497" s="48">
        <v>3.1573819999999998E-3</v>
      </c>
      <c r="E1497">
        <v>6.0065268730000003</v>
      </c>
      <c r="F1497" s="50">
        <v>-3.9457600000000004E-3</v>
      </c>
      <c r="I1497">
        <v>6.0083296549999998</v>
      </c>
      <c r="J1497" s="48">
        <v>1.094956E-3</v>
      </c>
    </row>
    <row r="1498" spans="1:10" x14ac:dyDescent="0.2">
      <c r="A1498">
        <v>6.011393354</v>
      </c>
      <c r="B1498" s="48">
        <v>3.571318E-3</v>
      </c>
      <c r="E1498">
        <v>6.0106217649999998</v>
      </c>
      <c r="F1498" s="50">
        <v>-4.1837710000000002E-3</v>
      </c>
      <c r="I1498">
        <v>6.0124245490000003</v>
      </c>
      <c r="J1498" s="48">
        <v>1.2160700000000001E-3</v>
      </c>
    </row>
    <row r="1499" spans="1:10" x14ac:dyDescent="0.2">
      <c r="A1499">
        <v>6.0154882479999996</v>
      </c>
      <c r="B1499" s="48">
        <v>4.0389379999999997E-3</v>
      </c>
      <c r="E1499">
        <v>6.0147166580000002</v>
      </c>
      <c r="F1499" s="50">
        <v>-4.4515689999999998E-3</v>
      </c>
      <c r="I1499">
        <v>6.016519443</v>
      </c>
      <c r="J1499" s="48">
        <v>1.3447699999999999E-3</v>
      </c>
    </row>
    <row r="1500" spans="1:10" x14ac:dyDescent="0.2">
      <c r="A1500">
        <v>6.0195831420000001</v>
      </c>
      <c r="B1500" s="48">
        <v>4.4768170000000001E-3</v>
      </c>
      <c r="E1500">
        <v>6.0188115509999998</v>
      </c>
      <c r="F1500" s="50">
        <v>-4.7462270000000004E-3</v>
      </c>
      <c r="I1500">
        <v>6.0206143379999997</v>
      </c>
      <c r="J1500" s="48">
        <v>1.4650520000000001E-3</v>
      </c>
    </row>
    <row r="1501" spans="1:10" x14ac:dyDescent="0.2">
      <c r="A1501">
        <v>6.0236780359999997</v>
      </c>
      <c r="B1501" s="48">
        <v>4.8508329999999997E-3</v>
      </c>
      <c r="E1501">
        <v>6.0229064440000002</v>
      </c>
      <c r="F1501" s="50">
        <v>-5.1517469999999999E-3</v>
      </c>
      <c r="I1501">
        <v>6.0247092320000002</v>
      </c>
      <c r="J1501" s="48">
        <v>1.57183E-3</v>
      </c>
    </row>
    <row r="1502" spans="1:10" x14ac:dyDescent="0.2">
      <c r="A1502">
        <v>6.0277729300000003</v>
      </c>
      <c r="B1502" s="48">
        <v>5.1643740000000002E-3</v>
      </c>
      <c r="E1502">
        <v>6.0270013369999997</v>
      </c>
      <c r="F1502" s="50">
        <v>-5.5174999999999998E-3</v>
      </c>
      <c r="I1502">
        <v>6.0288041259999998</v>
      </c>
      <c r="J1502" s="48">
        <v>1.6656990000000001E-3</v>
      </c>
    </row>
    <row r="1503" spans="1:10" x14ac:dyDescent="0.2">
      <c r="A1503">
        <v>6.0318678239999999</v>
      </c>
      <c r="B1503" s="48">
        <v>4.896264E-3</v>
      </c>
      <c r="E1503">
        <v>6.0310962300000002</v>
      </c>
      <c r="F1503" s="50">
        <v>-5.811498E-3</v>
      </c>
      <c r="I1503">
        <v>6.0328990200000003</v>
      </c>
      <c r="J1503" s="48">
        <v>1.5989629999999999E-3</v>
      </c>
    </row>
    <row r="1504" spans="1:10" x14ac:dyDescent="0.2">
      <c r="A1504">
        <v>6.0359627189999996</v>
      </c>
      <c r="B1504" s="48">
        <v>4.6447190000000003E-3</v>
      </c>
      <c r="E1504">
        <v>6.0351911219999996</v>
      </c>
      <c r="F1504" s="50">
        <v>-6.0683029999999997E-3</v>
      </c>
      <c r="I1504">
        <v>6.036993914</v>
      </c>
      <c r="J1504" s="48">
        <v>1.5439309999999999E-3</v>
      </c>
    </row>
    <row r="1505" spans="1:10" x14ac:dyDescent="0.2">
      <c r="A1505">
        <v>6.0400576130000001</v>
      </c>
      <c r="B1505" s="48">
        <v>4.4871249999999998E-3</v>
      </c>
      <c r="E1505">
        <v>6.0392860150000001</v>
      </c>
      <c r="F1505" s="50">
        <v>-6.2915619999999997E-3</v>
      </c>
      <c r="I1505">
        <v>6.0410888079999996</v>
      </c>
      <c r="J1505" s="48">
        <v>1.5419190000000001E-3</v>
      </c>
    </row>
    <row r="1506" spans="1:10" x14ac:dyDescent="0.2">
      <c r="A1506">
        <v>6.0441525069999997</v>
      </c>
      <c r="B1506" s="48">
        <v>4.3174190000000003E-3</v>
      </c>
      <c r="E1506">
        <v>6.0433809079999996</v>
      </c>
      <c r="F1506" s="50">
        <v>-6.464979E-3</v>
      </c>
      <c r="I1506">
        <v>6.0451837020000001</v>
      </c>
      <c r="J1506" s="48">
        <v>1.5674809999999999E-3</v>
      </c>
    </row>
    <row r="1507" spans="1:10" x14ac:dyDescent="0.2">
      <c r="A1507">
        <v>6.0482474010000002</v>
      </c>
      <c r="B1507" s="48">
        <v>4.1288820000000004E-3</v>
      </c>
      <c r="E1507">
        <v>6.047475801</v>
      </c>
      <c r="F1507" s="50">
        <v>-6.5366570000000004E-3</v>
      </c>
      <c r="I1507">
        <v>6.0492785959999997</v>
      </c>
      <c r="J1507" s="48">
        <v>1.6147659999999999E-3</v>
      </c>
    </row>
    <row r="1508" spans="1:10" x14ac:dyDescent="0.2">
      <c r="A1508">
        <v>6.0523422949999999</v>
      </c>
      <c r="B1508" s="48">
        <v>3.8297320000000002E-3</v>
      </c>
      <c r="E1508">
        <v>6.0515706939999996</v>
      </c>
      <c r="F1508" s="50">
        <v>-6.5709399999999999E-3</v>
      </c>
      <c r="I1508">
        <v>6.0533734910000003</v>
      </c>
      <c r="J1508" s="48">
        <v>1.6991770000000001E-3</v>
      </c>
    </row>
    <row r="1509" spans="1:10" x14ac:dyDescent="0.2">
      <c r="A1509">
        <v>6.0564371890000004</v>
      </c>
      <c r="B1509" s="48">
        <v>3.6571239999999999E-3</v>
      </c>
      <c r="E1509">
        <v>6.0556655859999999</v>
      </c>
      <c r="F1509" s="50">
        <v>-6.6200950000000003E-3</v>
      </c>
      <c r="I1509">
        <v>6.057468385</v>
      </c>
      <c r="J1509" s="48">
        <v>1.7757249999999999E-3</v>
      </c>
    </row>
    <row r="1510" spans="1:10" x14ac:dyDescent="0.2">
      <c r="A1510">
        <v>6.060532083</v>
      </c>
      <c r="B1510" s="48">
        <v>3.5329480000000002E-3</v>
      </c>
      <c r="E1510">
        <v>6.0597604790000004</v>
      </c>
      <c r="F1510" s="50">
        <v>-6.6826560000000004E-3</v>
      </c>
      <c r="I1510">
        <v>6.0615632789999996</v>
      </c>
      <c r="J1510" s="48">
        <v>1.8387620000000001E-3</v>
      </c>
    </row>
    <row r="1511" spans="1:10" x14ac:dyDescent="0.2">
      <c r="A1511">
        <v>6.0646269769999996</v>
      </c>
      <c r="B1511" s="48">
        <v>3.4461169999999998E-3</v>
      </c>
      <c r="E1511">
        <v>6.0638553719999999</v>
      </c>
      <c r="F1511" s="50">
        <v>-6.743443E-3</v>
      </c>
      <c r="I1511">
        <v>6.0656581730000001</v>
      </c>
      <c r="J1511" s="48">
        <v>1.870502E-3</v>
      </c>
    </row>
    <row r="1512" spans="1:10" x14ac:dyDescent="0.2">
      <c r="A1512">
        <v>6.0687218720000002</v>
      </c>
      <c r="B1512" s="48">
        <v>3.5606869999999999E-3</v>
      </c>
      <c r="E1512">
        <v>6.0679502650000003</v>
      </c>
      <c r="F1512" s="50">
        <v>-6.8026290000000001E-3</v>
      </c>
      <c r="I1512">
        <v>6.0697530669999997</v>
      </c>
      <c r="J1512" s="48">
        <v>1.9070619999999999E-3</v>
      </c>
    </row>
    <row r="1513" spans="1:10" x14ac:dyDescent="0.2">
      <c r="A1513">
        <v>6.0728167659999999</v>
      </c>
      <c r="B1513" s="48">
        <v>3.727017E-3</v>
      </c>
      <c r="E1513">
        <v>6.0720451579999999</v>
      </c>
      <c r="F1513" s="50">
        <v>-6.8886820000000001E-3</v>
      </c>
      <c r="I1513">
        <v>6.0738479610000002</v>
      </c>
      <c r="J1513" s="48">
        <v>1.9325099999999999E-3</v>
      </c>
    </row>
    <row r="1514" spans="1:10" x14ac:dyDescent="0.2">
      <c r="A1514">
        <v>6.0769116600000004</v>
      </c>
      <c r="B1514" s="48">
        <v>3.8918870000000001E-3</v>
      </c>
      <c r="E1514">
        <v>6.0761400500000002</v>
      </c>
      <c r="F1514" s="50">
        <v>-6.9050470000000001E-3</v>
      </c>
      <c r="I1514">
        <v>6.0779428549999999</v>
      </c>
      <c r="J1514" s="48">
        <v>1.944891E-3</v>
      </c>
    </row>
    <row r="1515" spans="1:10" x14ac:dyDescent="0.2">
      <c r="A1515">
        <v>6.081006554</v>
      </c>
      <c r="B1515" s="48">
        <v>4.0201389999999998E-3</v>
      </c>
      <c r="E1515">
        <v>6.0802349429999998</v>
      </c>
      <c r="F1515" s="50">
        <v>-6.9066179999999998E-3</v>
      </c>
      <c r="I1515">
        <v>6.0820377490000004</v>
      </c>
      <c r="J1515" s="48">
        <v>1.930792E-3</v>
      </c>
    </row>
    <row r="1516" spans="1:10" x14ac:dyDescent="0.2">
      <c r="A1516">
        <v>6.0851014479999996</v>
      </c>
      <c r="B1516" s="48">
        <v>4.1127990000000003E-3</v>
      </c>
      <c r="E1516">
        <v>6.0843298360000002</v>
      </c>
      <c r="F1516" s="50">
        <v>-6.9363949999999997E-3</v>
      </c>
      <c r="I1516">
        <v>6.0861326440000001</v>
      </c>
      <c r="J1516" s="48">
        <v>1.843084E-3</v>
      </c>
    </row>
    <row r="1517" spans="1:10" x14ac:dyDescent="0.2">
      <c r="A1517">
        <v>6.0891963420000002</v>
      </c>
      <c r="B1517" s="48">
        <v>4.147904E-3</v>
      </c>
      <c r="E1517">
        <v>6.0884247289999998</v>
      </c>
      <c r="F1517" s="50">
        <v>-6.9916149999999996E-3</v>
      </c>
      <c r="I1517">
        <v>6.0902275379999997</v>
      </c>
      <c r="J1517" s="48">
        <v>1.7701349999999999E-3</v>
      </c>
    </row>
    <row r="1518" spans="1:10" x14ac:dyDescent="0.2">
      <c r="A1518">
        <v>6.0932912359999998</v>
      </c>
      <c r="B1518" s="48">
        <v>4.0854999999999997E-3</v>
      </c>
      <c r="E1518">
        <v>6.0925196220000002</v>
      </c>
      <c r="F1518" s="50">
        <v>-7.0271739999999997E-3</v>
      </c>
      <c r="I1518">
        <v>6.0943224320000002</v>
      </c>
      <c r="J1518" s="48">
        <v>1.870373E-3</v>
      </c>
    </row>
    <row r="1519" spans="1:10" x14ac:dyDescent="0.2">
      <c r="A1519">
        <v>6.0973861300000003</v>
      </c>
      <c r="B1519" s="48">
        <v>3.931169E-3</v>
      </c>
      <c r="E1519">
        <v>6.0966145139999997</v>
      </c>
      <c r="F1519" s="50">
        <v>-7.0124920000000004E-3</v>
      </c>
      <c r="I1519">
        <v>6.0984173259999999</v>
      </c>
      <c r="J1519" s="48">
        <v>1.9884669999999998E-3</v>
      </c>
    </row>
    <row r="1520" spans="1:10" x14ac:dyDescent="0.2">
      <c r="A1520">
        <v>6.101481025</v>
      </c>
      <c r="B1520" s="48">
        <v>3.7036730000000002E-3</v>
      </c>
      <c r="E1520">
        <v>6.1007094070000001</v>
      </c>
      <c r="F1520" s="50">
        <v>-6.9913900000000001E-3</v>
      </c>
      <c r="I1520">
        <v>6.1025122200000004</v>
      </c>
      <c r="J1520" s="48">
        <v>2.1263749999999998E-3</v>
      </c>
    </row>
    <row r="1521" spans="1:10" x14ac:dyDescent="0.2">
      <c r="A1521">
        <v>6.1055759189999996</v>
      </c>
      <c r="B1521" s="48">
        <v>3.4021989999999998E-3</v>
      </c>
      <c r="E1521">
        <v>6.1048042999999996</v>
      </c>
      <c r="F1521" s="50">
        <v>-6.9723959999999996E-3</v>
      </c>
      <c r="I1521">
        <v>6.106607114</v>
      </c>
      <c r="J1521" s="48">
        <v>2.312466E-3</v>
      </c>
    </row>
    <row r="1522" spans="1:10" x14ac:dyDescent="0.2">
      <c r="A1522">
        <v>6.1096708130000001</v>
      </c>
      <c r="B1522" s="48">
        <v>3.2077059999999998E-3</v>
      </c>
      <c r="E1522">
        <v>6.1088991930000001</v>
      </c>
      <c r="F1522" s="50">
        <v>-6.9552659999999999E-3</v>
      </c>
      <c r="I1522">
        <v>6.1107020079999996</v>
      </c>
      <c r="J1522" s="48">
        <v>2.4374729999999999E-3</v>
      </c>
    </row>
    <row r="1523" spans="1:10" x14ac:dyDescent="0.2">
      <c r="A1523">
        <v>6.1137657069999998</v>
      </c>
      <c r="B1523" s="48">
        <v>3.0625470000000001E-3</v>
      </c>
      <c r="E1523">
        <v>6.1129940859999996</v>
      </c>
      <c r="F1523" s="50">
        <v>-6.9160100000000002E-3</v>
      </c>
      <c r="I1523">
        <v>6.1147969030000002</v>
      </c>
      <c r="J1523" s="48">
        <v>2.4914500000000001E-3</v>
      </c>
    </row>
    <row r="1524" spans="1:10" x14ac:dyDescent="0.2">
      <c r="A1524">
        <v>6.1178606010000003</v>
      </c>
      <c r="B1524" s="48">
        <v>2.8892140000000002E-3</v>
      </c>
      <c r="E1524">
        <v>6.117088978</v>
      </c>
      <c r="F1524" s="50">
        <v>-6.8567150000000002E-3</v>
      </c>
      <c r="I1524">
        <v>6.1188917969999999</v>
      </c>
      <c r="J1524" s="48">
        <v>2.2958259999999999E-3</v>
      </c>
    </row>
    <row r="1525" spans="1:10" x14ac:dyDescent="0.2">
      <c r="A1525">
        <v>6.1219554949999999</v>
      </c>
      <c r="B1525" s="48">
        <v>2.685013E-3</v>
      </c>
      <c r="E1525">
        <v>6.1211838710000004</v>
      </c>
      <c r="F1525" s="50">
        <v>-6.6741450000000003E-3</v>
      </c>
      <c r="I1525">
        <v>6.1229866910000004</v>
      </c>
      <c r="J1525" s="48">
        <v>2.1577380000000002E-3</v>
      </c>
    </row>
    <row r="1526" spans="1:10" x14ac:dyDescent="0.2">
      <c r="A1526">
        <v>6.1260503890000004</v>
      </c>
      <c r="B1526" s="48">
        <v>2.384691E-3</v>
      </c>
      <c r="E1526">
        <v>6.1252787639999999</v>
      </c>
      <c r="F1526" s="50">
        <v>-6.328017E-3</v>
      </c>
      <c r="I1526">
        <v>6.127081585</v>
      </c>
      <c r="J1526" s="48">
        <v>2.0652819999999999E-3</v>
      </c>
    </row>
    <row r="1527" spans="1:10" x14ac:dyDescent="0.2">
      <c r="A1527">
        <v>6.1301452830000001</v>
      </c>
      <c r="B1527" s="48">
        <v>2.130612E-3</v>
      </c>
      <c r="E1527">
        <v>6.1293736570000004</v>
      </c>
      <c r="F1527" s="50">
        <v>-5.815626E-3</v>
      </c>
      <c r="I1527">
        <v>6.1311764789999996</v>
      </c>
      <c r="J1527" s="48">
        <v>1.9902779999999998E-3</v>
      </c>
    </row>
    <row r="1528" spans="1:10" x14ac:dyDescent="0.2">
      <c r="A1528">
        <v>6.1342401779999998</v>
      </c>
      <c r="B1528" s="48">
        <v>2.1564890000000001E-3</v>
      </c>
      <c r="E1528">
        <v>6.1334685499999999</v>
      </c>
      <c r="F1528" s="50">
        <v>-5.3837119999999997E-3</v>
      </c>
      <c r="I1528">
        <v>6.1352713730000001</v>
      </c>
      <c r="J1528" s="48">
        <v>1.9183029999999999E-3</v>
      </c>
    </row>
    <row r="1529" spans="1:10" x14ac:dyDescent="0.2">
      <c r="A1529">
        <v>6.1383350720000003</v>
      </c>
      <c r="B1529" s="48">
        <v>2.2523999999999999E-3</v>
      </c>
      <c r="E1529">
        <v>6.1375634420000003</v>
      </c>
      <c r="F1529" s="50">
        <v>-5.0243850000000001E-3</v>
      </c>
      <c r="I1529">
        <v>6.1393662669999998</v>
      </c>
      <c r="J1529" s="48">
        <v>1.8475760000000001E-3</v>
      </c>
    </row>
    <row r="1530" spans="1:10" x14ac:dyDescent="0.2">
      <c r="A1530">
        <v>6.1424299659999999</v>
      </c>
      <c r="B1530" s="48">
        <v>2.3763460000000001E-3</v>
      </c>
      <c r="E1530">
        <v>6.1416583349999998</v>
      </c>
      <c r="F1530" s="50">
        <v>-4.633875E-3</v>
      </c>
      <c r="I1530">
        <v>6.1434611610000003</v>
      </c>
      <c r="J1530" s="48">
        <v>1.767535E-3</v>
      </c>
    </row>
    <row r="1531" spans="1:10" x14ac:dyDescent="0.2">
      <c r="A1531">
        <v>6.1465248600000004</v>
      </c>
      <c r="B1531" s="48">
        <v>2.524222E-3</v>
      </c>
      <c r="E1531">
        <v>6.1457532280000002</v>
      </c>
      <c r="F1531" s="50">
        <v>-4.2956599999999998E-3</v>
      </c>
      <c r="I1531">
        <v>6.147556056</v>
      </c>
      <c r="J1531" s="48">
        <v>1.724894E-3</v>
      </c>
    </row>
    <row r="1532" spans="1:10" x14ac:dyDescent="0.2">
      <c r="A1532">
        <v>6.1506197540000001</v>
      </c>
      <c r="B1532" s="48">
        <v>2.722515E-3</v>
      </c>
      <c r="E1532">
        <v>6.1498481209999998</v>
      </c>
      <c r="F1532" s="50">
        <v>-4.0046159999999999E-3</v>
      </c>
      <c r="I1532">
        <v>6.1516509499999996</v>
      </c>
      <c r="J1532" s="48">
        <v>1.679675E-3</v>
      </c>
    </row>
    <row r="1533" spans="1:10" x14ac:dyDescent="0.2">
      <c r="A1533">
        <v>6.1547146479999997</v>
      </c>
      <c r="B1533" s="48">
        <v>2.931623E-3</v>
      </c>
      <c r="E1533">
        <v>6.1539430140000002</v>
      </c>
      <c r="F1533" s="50">
        <v>-3.8322220000000001E-3</v>
      </c>
      <c r="I1533">
        <v>6.1557458440000001</v>
      </c>
      <c r="J1533" s="48">
        <v>1.6259E-3</v>
      </c>
    </row>
    <row r="1534" spans="1:10" x14ac:dyDescent="0.2">
      <c r="A1534">
        <v>6.1588095420000002</v>
      </c>
      <c r="B1534" s="48">
        <v>3.086545E-3</v>
      </c>
      <c r="E1534">
        <v>6.1580379059999997</v>
      </c>
      <c r="F1534" s="50">
        <v>-3.790688E-3</v>
      </c>
      <c r="I1534">
        <v>6.1598407379999998</v>
      </c>
      <c r="J1534" s="48">
        <v>1.6019319999999999E-3</v>
      </c>
    </row>
    <row r="1535" spans="1:10" x14ac:dyDescent="0.2">
      <c r="A1535">
        <v>6.1629044359999998</v>
      </c>
      <c r="B1535" s="48">
        <v>3.1874859999999998E-3</v>
      </c>
      <c r="E1535">
        <v>6.1621327990000001</v>
      </c>
      <c r="F1535" s="50">
        <v>-3.8580369999999999E-3</v>
      </c>
      <c r="I1535">
        <v>6.1639356320000003</v>
      </c>
      <c r="J1535" s="48">
        <v>1.6341680000000001E-3</v>
      </c>
    </row>
    <row r="1536" spans="1:10" x14ac:dyDescent="0.2">
      <c r="A1536">
        <v>6.1669993310000004</v>
      </c>
      <c r="B1536" s="48">
        <v>3.2345540000000002E-3</v>
      </c>
      <c r="E1536">
        <v>6.1662276919999996</v>
      </c>
      <c r="F1536" s="50">
        <v>-4.0041210000000002E-3</v>
      </c>
      <c r="I1536">
        <v>6.1680305259999999</v>
      </c>
      <c r="J1536" s="48">
        <v>1.7236980000000001E-3</v>
      </c>
    </row>
    <row r="1537" spans="1:10" x14ac:dyDescent="0.2">
      <c r="A1537">
        <v>6.171094225</v>
      </c>
      <c r="B1537" s="48">
        <v>3.21763E-3</v>
      </c>
      <c r="E1537">
        <v>6.1703225850000001</v>
      </c>
      <c r="F1537" s="50">
        <v>-4.013661E-3</v>
      </c>
      <c r="I1537">
        <v>6.1721254200000004</v>
      </c>
      <c r="J1537" s="48">
        <v>1.901254E-3</v>
      </c>
    </row>
    <row r="1538" spans="1:10" x14ac:dyDescent="0.2">
      <c r="A1538">
        <v>6.1751891189999997</v>
      </c>
      <c r="B1538" s="48">
        <v>3.1417390000000002E-3</v>
      </c>
      <c r="E1538">
        <v>6.1744174779999996</v>
      </c>
      <c r="F1538" s="50">
        <v>-3.8432840000000002E-3</v>
      </c>
      <c r="I1538">
        <v>6.176220314</v>
      </c>
      <c r="J1538" s="48">
        <v>2.1134330000000001E-3</v>
      </c>
    </row>
    <row r="1539" spans="1:10" x14ac:dyDescent="0.2">
      <c r="A1539">
        <v>6.1792840130000002</v>
      </c>
      <c r="B1539" s="48">
        <v>2.9310959999999998E-3</v>
      </c>
      <c r="E1539">
        <v>6.17851237</v>
      </c>
      <c r="F1539" s="50">
        <v>-3.6829150000000001E-3</v>
      </c>
      <c r="I1539">
        <v>6.1803152089999998</v>
      </c>
      <c r="J1539" s="48">
        <v>2.3150839999999998E-3</v>
      </c>
    </row>
    <row r="1540" spans="1:10" x14ac:dyDescent="0.2">
      <c r="A1540">
        <v>6.1833789069999998</v>
      </c>
      <c r="B1540" s="48">
        <v>2.6989169999999999E-3</v>
      </c>
      <c r="E1540">
        <v>6.1826072630000004</v>
      </c>
      <c r="F1540" s="50">
        <v>-3.5315400000000001E-3</v>
      </c>
      <c r="I1540">
        <v>6.1844101030000003</v>
      </c>
      <c r="J1540" s="48">
        <v>2.4076129999999999E-3</v>
      </c>
    </row>
    <row r="1541" spans="1:10" x14ac:dyDescent="0.2">
      <c r="A1541">
        <v>6.1874738010000003</v>
      </c>
      <c r="B1541" s="48">
        <v>2.455554E-3</v>
      </c>
      <c r="E1541">
        <v>6.186702156</v>
      </c>
      <c r="F1541" s="50">
        <v>-3.364943E-3</v>
      </c>
      <c r="I1541">
        <v>6.1885049969999999</v>
      </c>
      <c r="J1541" s="48">
        <v>2.387494E-3</v>
      </c>
    </row>
    <row r="1542" spans="1:10" x14ac:dyDescent="0.2">
      <c r="A1542">
        <v>6.191568695</v>
      </c>
      <c r="B1542" s="48">
        <v>2.1935840000000002E-3</v>
      </c>
      <c r="E1542">
        <v>6.1907970490000004</v>
      </c>
      <c r="F1542" s="50">
        <v>-3.0805400000000001E-3</v>
      </c>
      <c r="I1542">
        <v>6.1925998910000004</v>
      </c>
      <c r="J1542" s="48">
        <v>2.2180450000000001E-3</v>
      </c>
    </row>
    <row r="1543" spans="1:10" x14ac:dyDescent="0.2">
      <c r="A1543">
        <v>6.1956635889999996</v>
      </c>
      <c r="B1543" s="48">
        <v>2.191985E-3</v>
      </c>
      <c r="E1543">
        <v>6.1948919419999999</v>
      </c>
      <c r="F1543" s="50">
        <v>-2.8908340000000001E-3</v>
      </c>
      <c r="I1543">
        <v>6.196694785</v>
      </c>
      <c r="J1543" s="48">
        <v>1.9705009999999999E-3</v>
      </c>
    </row>
    <row r="1544" spans="1:10" x14ac:dyDescent="0.2">
      <c r="A1544">
        <v>6.1997584840000002</v>
      </c>
      <c r="B1544" s="48">
        <v>2.1954779999999998E-3</v>
      </c>
      <c r="E1544">
        <v>6.1989868340000003</v>
      </c>
      <c r="F1544" s="50">
        <v>-2.7864259999999998E-3</v>
      </c>
      <c r="I1544">
        <v>6.2007896789999997</v>
      </c>
      <c r="J1544" s="48">
        <v>1.7588809999999999E-3</v>
      </c>
    </row>
    <row r="1545" spans="1:10" x14ac:dyDescent="0.2">
      <c r="A1545">
        <v>6.2038533779999998</v>
      </c>
      <c r="B1545" s="48">
        <v>2.1837380000000002E-3</v>
      </c>
      <c r="E1545">
        <v>6.2030817269999998</v>
      </c>
      <c r="F1545" s="50">
        <v>-2.8404150000000002E-3</v>
      </c>
      <c r="I1545">
        <v>6.2048845730000002</v>
      </c>
      <c r="J1545" s="48">
        <v>1.649626E-3</v>
      </c>
    </row>
    <row r="1546" spans="1:10" x14ac:dyDescent="0.2">
      <c r="A1546">
        <v>6.2079482720000003</v>
      </c>
      <c r="B1546" s="48">
        <v>2.0585769999999998E-3</v>
      </c>
      <c r="E1546">
        <v>6.2071766200000003</v>
      </c>
      <c r="F1546" s="50">
        <v>-2.8288900000000001E-3</v>
      </c>
      <c r="I1546">
        <v>6.2089794669999998</v>
      </c>
      <c r="J1546" s="48">
        <v>1.606859E-3</v>
      </c>
    </row>
    <row r="1547" spans="1:10" x14ac:dyDescent="0.2">
      <c r="A1547">
        <v>6.2120431659999999</v>
      </c>
      <c r="B1547" s="48">
        <v>1.9250070000000001E-3</v>
      </c>
      <c r="E1547">
        <v>6.2112715129999998</v>
      </c>
      <c r="F1547" s="50">
        <v>-2.7611329999999998E-3</v>
      </c>
      <c r="I1547">
        <v>6.2130743620000004</v>
      </c>
      <c r="J1547" s="48">
        <v>1.5898939999999999E-3</v>
      </c>
    </row>
    <row r="1548" spans="1:10" x14ac:dyDescent="0.2">
      <c r="A1548">
        <v>6.2161380599999996</v>
      </c>
      <c r="B1548" s="48">
        <v>1.791726E-3</v>
      </c>
      <c r="E1548">
        <v>6.2153664060000002</v>
      </c>
      <c r="F1548" s="50">
        <v>-2.5895359999999999E-3</v>
      </c>
      <c r="I1548">
        <v>6.217169256</v>
      </c>
      <c r="J1548" s="48">
        <v>1.5582580000000001E-3</v>
      </c>
    </row>
    <row r="1549" spans="1:10" x14ac:dyDescent="0.2">
      <c r="A1549">
        <v>6.2202329540000001</v>
      </c>
      <c r="B1549" s="48">
        <v>1.566612E-3</v>
      </c>
      <c r="E1549">
        <v>6.2194612979999997</v>
      </c>
      <c r="F1549" s="50">
        <v>-2.233124E-3</v>
      </c>
      <c r="I1549">
        <v>6.2212641499999997</v>
      </c>
      <c r="J1549" s="48">
        <v>1.508494E-3</v>
      </c>
    </row>
    <row r="1550" spans="1:10" x14ac:dyDescent="0.2">
      <c r="A1550">
        <v>6.2243278479999997</v>
      </c>
      <c r="B1550" s="48">
        <v>1.4012160000000001E-3</v>
      </c>
      <c r="E1550">
        <v>6.2235561910000001</v>
      </c>
      <c r="F1550" s="50">
        <v>-1.8916899999999999E-3</v>
      </c>
      <c r="I1550">
        <v>6.2253590440000002</v>
      </c>
      <c r="J1550" s="48">
        <v>1.473788E-3</v>
      </c>
    </row>
    <row r="1551" spans="1:10" x14ac:dyDescent="0.2">
      <c r="A1551">
        <v>6.2284227420000002</v>
      </c>
      <c r="B1551" s="48">
        <v>1.30182E-3</v>
      </c>
      <c r="E1551">
        <v>6.2276510839999997</v>
      </c>
      <c r="F1551" s="50">
        <v>-1.6151150000000001E-3</v>
      </c>
      <c r="I1551">
        <v>6.2294539379999998</v>
      </c>
      <c r="J1551" s="48">
        <v>1.5375790000000001E-3</v>
      </c>
    </row>
    <row r="1552" spans="1:10" x14ac:dyDescent="0.2">
      <c r="A1552">
        <v>6.2325176369999999</v>
      </c>
      <c r="B1552" s="48">
        <v>1.342347E-3</v>
      </c>
      <c r="E1552">
        <v>6.2317459770000001</v>
      </c>
      <c r="F1552" s="50">
        <v>-1.3970549999999999E-3</v>
      </c>
      <c r="I1552">
        <v>6.2335488320000003</v>
      </c>
      <c r="J1552" s="48">
        <v>1.5891200000000001E-3</v>
      </c>
    </row>
    <row r="1553" spans="1:10" x14ac:dyDescent="0.2">
      <c r="A1553">
        <v>6.2366125309999996</v>
      </c>
      <c r="B1553" s="48">
        <v>1.399546E-3</v>
      </c>
      <c r="E1553">
        <v>6.2358408699999996</v>
      </c>
      <c r="F1553" s="50">
        <v>-1.211445E-3</v>
      </c>
      <c r="I1553">
        <v>6.2376437259999999</v>
      </c>
      <c r="J1553" s="48">
        <v>1.6132900000000001E-3</v>
      </c>
    </row>
    <row r="1554" spans="1:10" x14ac:dyDescent="0.2">
      <c r="A1554">
        <v>6.2407074250000001</v>
      </c>
      <c r="B1554" s="48">
        <v>1.4627729999999999E-3</v>
      </c>
      <c r="E1554">
        <v>6.239935762</v>
      </c>
      <c r="F1554" s="50">
        <v>-1.055168E-3</v>
      </c>
      <c r="I1554">
        <v>6.2417386199999996</v>
      </c>
      <c r="J1554" s="48">
        <v>1.585698E-3</v>
      </c>
    </row>
    <row r="1555" spans="1:10" x14ac:dyDescent="0.2">
      <c r="A1555">
        <v>6.2448023189999997</v>
      </c>
      <c r="B1555" s="48">
        <v>1.5338319999999999E-3</v>
      </c>
      <c r="E1555">
        <v>6.2440306550000004</v>
      </c>
      <c r="F1555" s="50">
        <v>-9.7512499999999997E-4</v>
      </c>
      <c r="I1555">
        <v>6.2458335150000002</v>
      </c>
      <c r="J1555" s="48">
        <v>1.5151260000000001E-3</v>
      </c>
    </row>
    <row r="1556" spans="1:10" x14ac:dyDescent="0.2">
      <c r="A1556">
        <v>6.2488972130000002</v>
      </c>
      <c r="B1556" s="48">
        <v>1.5064569999999999E-3</v>
      </c>
      <c r="E1556">
        <v>6.248125548</v>
      </c>
      <c r="F1556" s="50">
        <v>-1.002534E-3</v>
      </c>
      <c r="I1556">
        <v>6.2499284089999998</v>
      </c>
      <c r="J1556" s="48">
        <v>1.4904549999999999E-3</v>
      </c>
    </row>
    <row r="1557" spans="1:10" x14ac:dyDescent="0.2">
      <c r="A1557">
        <v>6.2529921069999999</v>
      </c>
      <c r="B1557" s="48">
        <v>1.38145E-3</v>
      </c>
      <c r="E1557">
        <v>6.2522204410000004</v>
      </c>
      <c r="F1557" s="50">
        <v>-1.122959E-3</v>
      </c>
      <c r="I1557">
        <v>6.2540233030000003</v>
      </c>
      <c r="J1557" s="48">
        <v>1.5553050000000001E-3</v>
      </c>
    </row>
    <row r="1558" spans="1:10" x14ac:dyDescent="0.2">
      <c r="A1558">
        <v>6.2570870010000004</v>
      </c>
      <c r="B1558" s="48">
        <v>1.227608E-3</v>
      </c>
      <c r="E1558">
        <v>6.256315334</v>
      </c>
      <c r="F1558" s="50">
        <v>-1.1844049999999999E-3</v>
      </c>
      <c r="I1558">
        <v>6.2581181969999999</v>
      </c>
      <c r="J1558" s="48">
        <v>1.6681409999999999E-3</v>
      </c>
    </row>
    <row r="1559" spans="1:10" x14ac:dyDescent="0.2">
      <c r="A1559">
        <v>6.261181895</v>
      </c>
      <c r="B1559" s="48">
        <v>1.1738370000000001E-3</v>
      </c>
      <c r="E1559">
        <v>6.2604102270000004</v>
      </c>
      <c r="F1559" s="50">
        <v>-1.0359729999999999E-3</v>
      </c>
      <c r="I1559">
        <v>6.2622130909999996</v>
      </c>
      <c r="J1559" s="48">
        <v>1.7822700000000001E-3</v>
      </c>
    </row>
    <row r="1560" spans="1:10" x14ac:dyDescent="0.2">
      <c r="A1560">
        <v>6.2652767899999997</v>
      </c>
      <c r="B1560" s="48">
        <v>1.1602909999999999E-3</v>
      </c>
      <c r="E1560">
        <v>6.2645051189999998</v>
      </c>
      <c r="F1560" s="50">
        <v>-8.9140400000000005E-4</v>
      </c>
      <c r="I1560">
        <v>6.2663079850000001</v>
      </c>
      <c r="J1560" s="48">
        <v>1.8923130000000001E-3</v>
      </c>
    </row>
    <row r="1561" spans="1:10" x14ac:dyDescent="0.2">
      <c r="A1561">
        <v>6.2693716840000002</v>
      </c>
      <c r="B1561" s="48">
        <v>1.159291E-3</v>
      </c>
      <c r="E1561">
        <v>6.2686000120000003</v>
      </c>
      <c r="F1561" s="50">
        <v>-7.6318800000000004E-4</v>
      </c>
      <c r="I1561">
        <v>6.2704028789999997</v>
      </c>
      <c r="J1561" s="48">
        <v>2.0184199999999999E-3</v>
      </c>
    </row>
    <row r="1562" spans="1:10" x14ac:dyDescent="0.2">
      <c r="A1562">
        <v>6.2734665779999998</v>
      </c>
      <c r="B1562" s="48">
        <v>1.0829419999999999E-3</v>
      </c>
      <c r="E1562">
        <v>6.2726949049999998</v>
      </c>
      <c r="F1562" s="50">
        <v>-6.4965200000000002E-4</v>
      </c>
      <c r="I1562">
        <v>6.2744977730000002</v>
      </c>
      <c r="J1562" s="48">
        <v>2.1344879999999999E-3</v>
      </c>
    </row>
    <row r="1563" spans="1:10" x14ac:dyDescent="0.2">
      <c r="A1563">
        <v>6.2775614720000004</v>
      </c>
      <c r="B1563" s="48">
        <v>9.3156399999999996E-4</v>
      </c>
      <c r="E1563">
        <v>6.2767897980000003</v>
      </c>
      <c r="F1563" s="50">
        <v>-6.0373399999999998E-4</v>
      </c>
      <c r="I1563">
        <v>6.2785926679999999</v>
      </c>
      <c r="J1563" s="48">
        <v>2.2374790000000001E-3</v>
      </c>
    </row>
    <row r="1564" spans="1:10" x14ac:dyDescent="0.2">
      <c r="A1564">
        <v>6.281656366</v>
      </c>
      <c r="B1564" s="48">
        <v>1.0359010000000001E-3</v>
      </c>
      <c r="E1564">
        <v>6.2808846909999998</v>
      </c>
      <c r="F1564" s="50">
        <v>-5.2535899999999998E-4</v>
      </c>
      <c r="I1564">
        <v>6.2826875619999996</v>
      </c>
      <c r="J1564" s="48">
        <v>2.3158509999999998E-3</v>
      </c>
    </row>
    <row r="1565" spans="1:10" x14ac:dyDescent="0.2">
      <c r="A1565">
        <v>6.2857512599999996</v>
      </c>
      <c r="B1565" s="48">
        <v>1.1912030000000001E-3</v>
      </c>
      <c r="E1565">
        <v>6.2849795830000001</v>
      </c>
      <c r="F1565" s="50">
        <v>-3.88417E-4</v>
      </c>
      <c r="I1565">
        <v>6.2867824560000001</v>
      </c>
      <c r="J1565" s="48">
        <v>2.3539009999999998E-3</v>
      </c>
    </row>
    <row r="1566" spans="1:10" x14ac:dyDescent="0.2">
      <c r="A1566">
        <v>6.2898461540000001</v>
      </c>
      <c r="B1566" s="48">
        <v>1.333983E-3</v>
      </c>
      <c r="E1566">
        <v>6.2890744759999997</v>
      </c>
      <c r="F1566" s="50">
        <v>-3.4451499999999999E-4</v>
      </c>
      <c r="I1566">
        <v>6.2908773499999997</v>
      </c>
      <c r="J1566" s="48">
        <v>2.2422779999999999E-3</v>
      </c>
    </row>
    <row r="1567" spans="1:10" x14ac:dyDescent="0.2">
      <c r="A1567">
        <v>6.2939410479999998</v>
      </c>
      <c r="B1567" s="48">
        <v>1.462047E-3</v>
      </c>
      <c r="E1567">
        <v>6.2931693690000001</v>
      </c>
      <c r="F1567" s="50">
        <v>-3.8453800000000002E-4</v>
      </c>
      <c r="I1567">
        <v>6.2949722440000002</v>
      </c>
      <c r="J1567" s="48">
        <v>2.1139079999999998E-3</v>
      </c>
    </row>
    <row r="1568" spans="1:10" x14ac:dyDescent="0.2">
      <c r="A1568">
        <v>6.2980359430000004</v>
      </c>
      <c r="B1568" s="48">
        <v>1.4489290000000001E-3</v>
      </c>
      <c r="E1568">
        <v>6.2972642619999997</v>
      </c>
      <c r="F1568" s="50">
        <v>-3.8676999999999998E-4</v>
      </c>
      <c r="I1568">
        <v>6.2990671379999998</v>
      </c>
      <c r="J1568" s="48">
        <v>1.9897750000000001E-3</v>
      </c>
    </row>
    <row r="1569" spans="1:10" x14ac:dyDescent="0.2">
      <c r="A1569">
        <v>6.302130837</v>
      </c>
      <c r="B1569" s="48">
        <v>1.719132E-3</v>
      </c>
      <c r="E1569">
        <v>6.3013591550000001</v>
      </c>
      <c r="F1569" s="50">
        <v>-2.9760499999999999E-4</v>
      </c>
      <c r="I1569">
        <v>6.3031620320000004</v>
      </c>
      <c r="J1569" s="48">
        <v>1.860602E-3</v>
      </c>
    </row>
    <row r="1570" spans="1:10" x14ac:dyDescent="0.2">
      <c r="A1570">
        <v>6.3062257309999996</v>
      </c>
      <c r="B1570" s="48">
        <v>1.9384739999999999E-3</v>
      </c>
      <c r="E1570">
        <v>6.3054540469999996</v>
      </c>
      <c r="F1570" s="50">
        <v>-2.1703299999999999E-4</v>
      </c>
      <c r="I1570">
        <v>6.307256926</v>
      </c>
      <c r="J1570" s="48">
        <v>1.7959790000000001E-3</v>
      </c>
    </row>
    <row r="1571" spans="1:10" x14ac:dyDescent="0.2">
      <c r="A1571">
        <v>6.3103206250000001</v>
      </c>
      <c r="B1571" s="48">
        <v>2.085E-3</v>
      </c>
      <c r="E1571">
        <v>6.30954894</v>
      </c>
      <c r="F1571" s="50">
        <v>-1.4423800000000001E-4</v>
      </c>
      <c r="I1571">
        <v>6.3113518209999997</v>
      </c>
      <c r="J1571" s="48">
        <v>1.782928E-3</v>
      </c>
    </row>
    <row r="1572" spans="1:10" x14ac:dyDescent="0.2">
      <c r="A1572">
        <v>6.3144155189999998</v>
      </c>
      <c r="B1572" s="48">
        <v>2.0680289999999999E-3</v>
      </c>
      <c r="E1572">
        <v>6.3136438330000004</v>
      </c>
      <c r="F1572" s="50">
        <v>-1.17935E-4</v>
      </c>
      <c r="I1572">
        <v>6.3154467150000002</v>
      </c>
      <c r="J1572" s="48">
        <v>1.8473039999999999E-3</v>
      </c>
    </row>
    <row r="1573" spans="1:10" x14ac:dyDescent="0.2">
      <c r="A1573">
        <v>6.3185104130000003</v>
      </c>
      <c r="B1573" s="48">
        <v>1.9354419999999999E-3</v>
      </c>
      <c r="E1573">
        <v>6.317738726</v>
      </c>
      <c r="F1573" s="50">
        <v>-1.3354400000000001E-4</v>
      </c>
      <c r="I1573">
        <v>6.3195416089999998</v>
      </c>
      <c r="J1573" s="48">
        <v>1.9956420000000002E-3</v>
      </c>
    </row>
    <row r="1574" spans="1:10" x14ac:dyDescent="0.2">
      <c r="A1574">
        <v>6.3226053069999999</v>
      </c>
      <c r="B1574" s="48">
        <v>1.910208E-3</v>
      </c>
      <c r="E1574">
        <v>6.3218336190000004</v>
      </c>
      <c r="F1574" s="50">
        <v>-2.9842099999999999E-4</v>
      </c>
      <c r="I1574">
        <v>6.3236365030000004</v>
      </c>
      <c r="J1574" s="48">
        <v>2.1780530000000001E-3</v>
      </c>
    </row>
    <row r="1575" spans="1:10" x14ac:dyDescent="0.2">
      <c r="A1575">
        <v>6.3267002010000004</v>
      </c>
      <c r="B1575" s="48">
        <v>1.913751E-3</v>
      </c>
      <c r="E1575">
        <v>6.3259285109999999</v>
      </c>
      <c r="F1575" s="50">
        <v>-3.5257700000000002E-4</v>
      </c>
      <c r="I1575">
        <v>6.327731397</v>
      </c>
      <c r="J1575" s="48">
        <v>2.3643100000000001E-3</v>
      </c>
    </row>
    <row r="1576" spans="1:10" x14ac:dyDescent="0.2">
      <c r="A1576">
        <v>6.3307950960000001</v>
      </c>
      <c r="B1576" s="48">
        <v>1.8574819999999999E-3</v>
      </c>
      <c r="E1576">
        <v>6.3300234040000003</v>
      </c>
      <c r="F1576" s="50">
        <v>-2.9425799999999999E-4</v>
      </c>
      <c r="I1576">
        <v>6.3318262909999996</v>
      </c>
      <c r="J1576" s="48">
        <v>2.462147E-3</v>
      </c>
    </row>
    <row r="1577" spans="1:10" x14ac:dyDescent="0.2">
      <c r="A1577">
        <v>6.3348899899999997</v>
      </c>
      <c r="B1577" s="48">
        <v>1.7406629999999999E-3</v>
      </c>
      <c r="E1577">
        <v>6.3341182969999998</v>
      </c>
      <c r="F1577" s="50">
        <v>-2.3661900000000001E-4</v>
      </c>
      <c r="I1577">
        <v>6.3359211850000001</v>
      </c>
      <c r="J1577" s="48">
        <v>2.4669570000000001E-3</v>
      </c>
    </row>
    <row r="1578" spans="1:10" x14ac:dyDescent="0.2">
      <c r="A1578">
        <v>6.3389848840000003</v>
      </c>
      <c r="B1578" s="48">
        <v>1.565669E-3</v>
      </c>
      <c r="E1578">
        <v>6.3382131900000003</v>
      </c>
      <c r="F1578" s="50">
        <v>-1.79581E-4</v>
      </c>
      <c r="I1578">
        <v>6.3400160789999997</v>
      </c>
      <c r="J1578" s="48">
        <v>2.450902E-3</v>
      </c>
    </row>
    <row r="1579" spans="1:10" x14ac:dyDescent="0.2">
      <c r="A1579">
        <v>6.3430797779999999</v>
      </c>
      <c r="B1579" s="48">
        <v>1.4915939999999999E-3</v>
      </c>
      <c r="E1579">
        <v>6.3423080829999998</v>
      </c>
      <c r="F1579" s="50">
        <v>9.0199999999999997E-5</v>
      </c>
      <c r="I1579">
        <v>6.3441109740000003</v>
      </c>
      <c r="J1579" s="48">
        <v>2.4250470000000001E-3</v>
      </c>
    </row>
    <row r="1580" spans="1:10" x14ac:dyDescent="0.2">
      <c r="A1580">
        <v>6.3471746720000004</v>
      </c>
      <c r="B1580" s="48">
        <v>1.682919E-3</v>
      </c>
      <c r="E1580">
        <v>6.3464029750000002</v>
      </c>
      <c r="F1580" s="50">
        <v>2.7820399999999999E-4</v>
      </c>
      <c r="I1580">
        <v>6.348205868</v>
      </c>
      <c r="J1580" s="48">
        <v>2.20834E-3</v>
      </c>
    </row>
    <row r="1581" spans="1:10" x14ac:dyDescent="0.2">
      <c r="A1581">
        <v>6.351269566</v>
      </c>
      <c r="B1581" s="48">
        <v>1.9602700000000001E-3</v>
      </c>
      <c r="E1581">
        <v>6.3504978679999997</v>
      </c>
      <c r="F1581" s="50">
        <v>3.9243699999999998E-4</v>
      </c>
      <c r="I1581">
        <v>6.3523007619999996</v>
      </c>
      <c r="J1581" s="48">
        <v>2.0551409999999999E-3</v>
      </c>
    </row>
    <row r="1582" spans="1:10" x14ac:dyDescent="0.2">
      <c r="A1582">
        <v>6.3553644599999997</v>
      </c>
      <c r="B1582" s="48">
        <v>2.2105319999999999E-3</v>
      </c>
      <c r="E1582">
        <v>6.3545927610000001</v>
      </c>
      <c r="F1582" s="50">
        <v>3.7146999999999999E-4</v>
      </c>
      <c r="I1582">
        <v>6.3563956560000001</v>
      </c>
      <c r="J1582" s="48">
        <v>1.9558800000000001E-3</v>
      </c>
    </row>
    <row r="1583" spans="1:10" x14ac:dyDescent="0.2">
      <c r="A1583">
        <v>6.3594593550000003</v>
      </c>
      <c r="B1583" s="48">
        <v>2.4292459999999999E-3</v>
      </c>
      <c r="E1583">
        <v>6.3586876539999997</v>
      </c>
      <c r="F1583" s="50">
        <v>2.9327500000000001E-4</v>
      </c>
      <c r="I1583">
        <v>6.3604905499999997</v>
      </c>
      <c r="J1583" s="48">
        <v>1.8556670000000001E-3</v>
      </c>
    </row>
    <row r="1584" spans="1:10" x14ac:dyDescent="0.2">
      <c r="A1584">
        <v>6.3635542489999999</v>
      </c>
      <c r="B1584" s="48">
        <v>2.5246079999999998E-3</v>
      </c>
      <c r="E1584">
        <v>6.3627825470000001</v>
      </c>
      <c r="F1584" s="50">
        <v>1.77825E-4</v>
      </c>
      <c r="I1584">
        <v>6.3645854440000003</v>
      </c>
      <c r="J1584" s="48">
        <v>1.748285E-3</v>
      </c>
    </row>
    <row r="1585" spans="1:10" x14ac:dyDescent="0.2">
      <c r="A1585">
        <v>6.3676491430000004</v>
      </c>
      <c r="B1585" s="48">
        <v>2.4962280000000001E-3</v>
      </c>
      <c r="E1585">
        <v>6.3668774389999996</v>
      </c>
      <c r="F1585" s="50">
        <v>-6.6599999999999998E-6</v>
      </c>
      <c r="I1585">
        <v>6.3686803379999999</v>
      </c>
      <c r="J1585" s="48">
        <v>1.5669150000000001E-3</v>
      </c>
    </row>
    <row r="1586" spans="1:10" x14ac:dyDescent="0.2">
      <c r="A1586">
        <v>6.371744037</v>
      </c>
      <c r="B1586" s="48">
        <v>2.3552019999999998E-3</v>
      </c>
      <c r="E1586">
        <v>6.370972332</v>
      </c>
      <c r="F1586" s="50">
        <v>-1.0741799999999999E-4</v>
      </c>
      <c r="I1586">
        <v>6.3727752320000004</v>
      </c>
      <c r="J1586" s="48">
        <v>1.325627E-3</v>
      </c>
    </row>
    <row r="1587" spans="1:10" x14ac:dyDescent="0.2">
      <c r="A1587">
        <v>6.3758389309999997</v>
      </c>
      <c r="B1587" s="48">
        <v>2.1805629999999999E-3</v>
      </c>
      <c r="E1587">
        <v>6.3750672249999996</v>
      </c>
      <c r="F1587" s="50">
        <v>1.2100000000000001E-6</v>
      </c>
      <c r="I1587">
        <v>6.3768701270000001</v>
      </c>
      <c r="J1587" s="48">
        <v>1.075693E-3</v>
      </c>
    </row>
    <row r="1588" spans="1:10" x14ac:dyDescent="0.2">
      <c r="A1588">
        <v>6.3799338250000002</v>
      </c>
      <c r="B1588" s="48">
        <v>1.9808249999999999E-3</v>
      </c>
      <c r="E1588">
        <v>6.379162118</v>
      </c>
      <c r="F1588" s="50">
        <v>1.1806099999999999E-4</v>
      </c>
      <c r="I1588">
        <v>6.3809650209999997</v>
      </c>
      <c r="J1588" s="48">
        <v>9.0374699999999999E-4</v>
      </c>
    </row>
    <row r="1589" spans="1:10" x14ac:dyDescent="0.2">
      <c r="A1589">
        <v>6.3840287189999998</v>
      </c>
      <c r="B1589" s="48">
        <v>1.7771200000000001E-3</v>
      </c>
      <c r="E1589">
        <v>6.3832570110000004</v>
      </c>
      <c r="F1589" s="50">
        <v>3.3438499999999998E-4</v>
      </c>
      <c r="I1589">
        <v>6.3850599150000003</v>
      </c>
      <c r="J1589" s="48">
        <v>7.7592399999999999E-4</v>
      </c>
    </row>
    <row r="1590" spans="1:10" x14ac:dyDescent="0.2">
      <c r="A1590">
        <v>6.3881236130000003</v>
      </c>
      <c r="B1590" s="48">
        <v>1.513307E-3</v>
      </c>
      <c r="E1590">
        <v>6.3873519029999999</v>
      </c>
      <c r="F1590" s="50">
        <v>4.4591100000000001E-4</v>
      </c>
      <c r="I1590">
        <v>6.3891548089999999</v>
      </c>
      <c r="J1590" s="48">
        <v>6.5802299999999998E-4</v>
      </c>
    </row>
    <row r="1591" spans="1:10" x14ac:dyDescent="0.2">
      <c r="A1591">
        <v>6.392218508</v>
      </c>
      <c r="B1591" s="48">
        <v>1.392908E-3</v>
      </c>
      <c r="E1591">
        <v>6.3914467960000003</v>
      </c>
      <c r="F1591" s="50">
        <v>4.6290699999999998E-4</v>
      </c>
      <c r="I1591">
        <v>6.3932497030000004</v>
      </c>
      <c r="J1591" s="48">
        <v>5.4556400000000001E-4</v>
      </c>
    </row>
    <row r="1592" spans="1:10" x14ac:dyDescent="0.2">
      <c r="A1592">
        <v>6.3963134019999996</v>
      </c>
      <c r="B1592" s="48">
        <v>1.663648E-3</v>
      </c>
      <c r="E1592">
        <v>6.3955416889999999</v>
      </c>
      <c r="F1592" s="50">
        <v>4.4822200000000002E-4</v>
      </c>
      <c r="I1592">
        <v>6.397344597</v>
      </c>
      <c r="J1592" s="48">
        <v>4.6391599999999998E-4</v>
      </c>
    </row>
    <row r="1593" spans="1:10" x14ac:dyDescent="0.2">
      <c r="A1593">
        <v>6.4004082960000002</v>
      </c>
      <c r="B1593" s="48">
        <v>1.8996880000000001E-3</v>
      </c>
      <c r="E1593">
        <v>6.3996365820000003</v>
      </c>
      <c r="F1593" s="50">
        <v>3.5404399999999997E-4</v>
      </c>
      <c r="I1593">
        <v>6.4014394909999996</v>
      </c>
      <c r="J1593" s="48">
        <v>4.3020500000000002E-4</v>
      </c>
    </row>
    <row r="1594" spans="1:10" x14ac:dyDescent="0.2">
      <c r="A1594">
        <v>6.4045031899999998</v>
      </c>
      <c r="B1594" s="48">
        <v>2.0722219999999999E-3</v>
      </c>
      <c r="E1594">
        <v>6.4037314749999998</v>
      </c>
      <c r="F1594" s="50">
        <v>1.8818E-4</v>
      </c>
      <c r="I1594">
        <v>6.4055343850000002</v>
      </c>
      <c r="J1594" s="48">
        <v>4.1703299999999998E-4</v>
      </c>
    </row>
    <row r="1595" spans="1:10" x14ac:dyDescent="0.2">
      <c r="A1595">
        <v>6.4085980840000003</v>
      </c>
      <c r="B1595" s="48">
        <v>1.8204569999999999E-3</v>
      </c>
      <c r="E1595">
        <v>6.4078263670000002</v>
      </c>
      <c r="F1595" s="50">
        <v>8.9599999999999996E-5</v>
      </c>
      <c r="I1595">
        <v>6.4096292799999999</v>
      </c>
      <c r="J1595" s="48">
        <v>3.9345299999999999E-4</v>
      </c>
    </row>
    <row r="1596" spans="1:10" x14ac:dyDescent="0.2">
      <c r="A1596">
        <v>6.4126929779999999</v>
      </c>
      <c r="B1596" s="48">
        <v>1.509172E-3</v>
      </c>
      <c r="E1596">
        <v>6.4119212599999997</v>
      </c>
      <c r="F1596" s="50">
        <v>5.9599999999999997E-6</v>
      </c>
      <c r="I1596">
        <v>6.4137241740000004</v>
      </c>
      <c r="J1596" s="48">
        <v>3.5672600000000003E-4</v>
      </c>
    </row>
    <row r="1597" spans="1:10" x14ac:dyDescent="0.2">
      <c r="A1597">
        <v>6.4167878719999996</v>
      </c>
      <c r="B1597" s="48">
        <v>1.2514480000000001E-3</v>
      </c>
      <c r="E1597">
        <v>6.4160161530000002</v>
      </c>
      <c r="F1597" s="50">
        <v>-6.4200000000000002E-5</v>
      </c>
      <c r="I1597">
        <v>6.417819068</v>
      </c>
      <c r="J1597" s="48">
        <v>3.3974400000000001E-4</v>
      </c>
    </row>
    <row r="1598" spans="1:10" x14ac:dyDescent="0.2">
      <c r="A1598">
        <v>6.4208827660000001</v>
      </c>
      <c r="B1598" s="48">
        <v>1.048628E-3</v>
      </c>
      <c r="E1598">
        <v>6.4201110459999997</v>
      </c>
      <c r="F1598" s="50">
        <v>-7.9800000000000002E-5</v>
      </c>
      <c r="I1598">
        <v>6.4219139619999996</v>
      </c>
      <c r="J1598" s="48">
        <v>3.2613999999999999E-4</v>
      </c>
    </row>
    <row r="1599" spans="1:10" x14ac:dyDescent="0.2">
      <c r="A1599">
        <v>6.4249776609999998</v>
      </c>
      <c r="B1599" s="48">
        <v>1.0015110000000001E-3</v>
      </c>
      <c r="E1599">
        <v>6.4242059390000001</v>
      </c>
      <c r="F1599" s="50">
        <v>-7.9599999999999997E-5</v>
      </c>
      <c r="I1599">
        <v>6.4260088560000002</v>
      </c>
      <c r="J1599" s="48">
        <v>3.1283199999999998E-4</v>
      </c>
    </row>
    <row r="1600" spans="1:10" x14ac:dyDescent="0.2">
      <c r="A1600">
        <v>6.4290725550000003</v>
      </c>
      <c r="B1600" s="48">
        <v>1.170604E-3</v>
      </c>
      <c r="E1600">
        <v>6.4283008309999996</v>
      </c>
      <c r="F1600" s="50">
        <v>-8.1600000000000005E-5</v>
      </c>
      <c r="I1600">
        <v>6.4301037499999998</v>
      </c>
      <c r="J1600" s="48">
        <v>2.97068E-4</v>
      </c>
    </row>
    <row r="1601" spans="1:10" x14ac:dyDescent="0.2">
      <c r="A1601">
        <v>6.4331674489999999</v>
      </c>
      <c r="B1601" s="48">
        <v>1.2733239999999999E-3</v>
      </c>
      <c r="E1601">
        <v>6.432395724</v>
      </c>
      <c r="F1601" s="50">
        <v>-8.5500000000000005E-5</v>
      </c>
      <c r="I1601">
        <v>6.4341986440000003</v>
      </c>
      <c r="J1601" s="48">
        <v>4.0741300000000002E-4</v>
      </c>
    </row>
    <row r="1602" spans="1:10" x14ac:dyDescent="0.2">
      <c r="A1602">
        <v>6.4372623430000004</v>
      </c>
      <c r="B1602" s="48">
        <v>1.2947270000000001E-3</v>
      </c>
      <c r="E1602">
        <v>6.4364906169999996</v>
      </c>
      <c r="F1602" s="50">
        <v>5.91E-5</v>
      </c>
      <c r="I1602">
        <v>6.4382935379999999</v>
      </c>
      <c r="J1602" s="48">
        <v>6.4492599999999998E-4</v>
      </c>
    </row>
    <row r="1603" spans="1:10" x14ac:dyDescent="0.2">
      <c r="A1603">
        <v>6.4413572370000001</v>
      </c>
      <c r="B1603" s="48">
        <v>1.0815429999999999E-3</v>
      </c>
      <c r="E1603">
        <v>6.44058551</v>
      </c>
      <c r="F1603" s="50">
        <v>2.3999199999999999E-4</v>
      </c>
      <c r="I1603">
        <v>6.4423884329999996</v>
      </c>
      <c r="J1603" s="48">
        <v>7.9949000000000003E-4</v>
      </c>
    </row>
    <row r="1604" spans="1:10" x14ac:dyDescent="0.2">
      <c r="A1604">
        <v>6.4454521309999997</v>
      </c>
      <c r="B1604" s="48">
        <v>7.8222899999999995E-4</v>
      </c>
      <c r="E1604">
        <v>6.4446804029999996</v>
      </c>
      <c r="F1604" s="50">
        <v>4.2564300000000002E-4</v>
      </c>
      <c r="I1604">
        <v>6.4464833270000002</v>
      </c>
      <c r="J1604" s="48">
        <v>8.50237E-4</v>
      </c>
    </row>
    <row r="1605" spans="1:10" x14ac:dyDescent="0.2">
      <c r="A1605">
        <v>6.4495470250000002</v>
      </c>
      <c r="B1605" s="48">
        <v>8.2769500000000004E-4</v>
      </c>
      <c r="E1605">
        <v>6.4487752949999999</v>
      </c>
      <c r="F1605" s="50">
        <v>5.6828300000000005E-4</v>
      </c>
      <c r="I1605">
        <v>6.4505782209999998</v>
      </c>
      <c r="J1605" s="48">
        <v>7.9492899999999999E-4</v>
      </c>
    </row>
    <row r="1606" spans="1:10" x14ac:dyDescent="0.2">
      <c r="A1606">
        <v>6.4536419189999998</v>
      </c>
      <c r="B1606" s="48">
        <v>8.5664200000000002E-4</v>
      </c>
      <c r="E1606">
        <v>6.4528701880000003</v>
      </c>
      <c r="F1606" s="50">
        <v>6.7212700000000001E-4</v>
      </c>
      <c r="I1606">
        <v>6.4546731150000003</v>
      </c>
      <c r="J1606" s="48">
        <v>7.7248200000000001E-4</v>
      </c>
    </row>
    <row r="1607" spans="1:10" x14ac:dyDescent="0.2">
      <c r="A1607">
        <v>6.4577368140000004</v>
      </c>
      <c r="B1607" s="48">
        <v>8.4220200000000001E-4</v>
      </c>
      <c r="E1607">
        <v>6.4569650809999999</v>
      </c>
      <c r="F1607" s="50">
        <v>5.67633E-4</v>
      </c>
      <c r="I1607">
        <v>6.4587680089999999</v>
      </c>
      <c r="J1607" s="48">
        <v>7.7216600000000002E-4</v>
      </c>
    </row>
    <row r="1608" spans="1:10" x14ac:dyDescent="0.2">
      <c r="A1608">
        <v>6.4618317080000001</v>
      </c>
      <c r="B1608" s="48">
        <v>7.0987199999999996E-4</v>
      </c>
      <c r="E1608">
        <v>6.4610599740000003</v>
      </c>
      <c r="F1608" s="50">
        <v>6.0608199999999997E-4</v>
      </c>
      <c r="I1608">
        <v>6.4628629030000004</v>
      </c>
      <c r="J1608" s="48">
        <v>7.8812299999999995E-4</v>
      </c>
    </row>
    <row r="1609" spans="1:10" x14ac:dyDescent="0.2">
      <c r="A1609">
        <v>6.4659266019999997</v>
      </c>
      <c r="B1609" s="48">
        <v>6.6553900000000004E-4</v>
      </c>
      <c r="E1609">
        <v>6.4651548669999999</v>
      </c>
      <c r="F1609" s="50">
        <v>6.5044199999999999E-4</v>
      </c>
      <c r="I1609">
        <v>6.4669577970000001</v>
      </c>
      <c r="J1609" s="48">
        <v>7.9758800000000001E-4</v>
      </c>
    </row>
    <row r="1610" spans="1:10" x14ac:dyDescent="0.2">
      <c r="A1610">
        <v>6.4700214960000002</v>
      </c>
      <c r="B1610" s="48">
        <v>6.4513099999999996E-4</v>
      </c>
      <c r="E1610">
        <v>6.4692497590000002</v>
      </c>
      <c r="F1610" s="50">
        <v>6.8019300000000005E-4</v>
      </c>
      <c r="I1610">
        <v>6.4710526909999997</v>
      </c>
      <c r="J1610" s="48">
        <v>7.9808099999999996E-4</v>
      </c>
    </row>
    <row r="1611" spans="1:10" x14ac:dyDescent="0.2">
      <c r="A1611">
        <v>6.4741163899999998</v>
      </c>
      <c r="B1611" s="48">
        <v>6.1886899999999997E-4</v>
      </c>
      <c r="E1611">
        <v>6.4733446519999998</v>
      </c>
      <c r="F1611" s="50">
        <v>6.9666499999999996E-4</v>
      </c>
      <c r="I1611">
        <v>6.4751475860000003</v>
      </c>
      <c r="J1611" s="48">
        <v>7.7955199999999998E-4</v>
      </c>
    </row>
    <row r="1612" spans="1:10" x14ac:dyDescent="0.2">
      <c r="A1612">
        <v>6.4782112840000003</v>
      </c>
      <c r="B1612" s="48">
        <v>5.8556099999999996E-4</v>
      </c>
      <c r="E1612">
        <v>6.4774395450000002</v>
      </c>
      <c r="F1612" s="50">
        <v>6.8120099999999999E-4</v>
      </c>
      <c r="I1612">
        <v>6.4792424799999999</v>
      </c>
      <c r="J1612" s="48">
        <v>7.1420999999999995E-4</v>
      </c>
    </row>
    <row r="1613" spans="1:10" x14ac:dyDescent="0.2">
      <c r="A1613">
        <v>6.482306178</v>
      </c>
      <c r="B1613" s="48">
        <v>4.7779799999999998E-4</v>
      </c>
      <c r="E1613">
        <v>6.4815344379999997</v>
      </c>
      <c r="F1613" s="50">
        <v>6.2723100000000001E-4</v>
      </c>
      <c r="I1613">
        <v>6.4833373740000004</v>
      </c>
      <c r="J1613" s="48">
        <v>7.0658099999999996E-4</v>
      </c>
    </row>
    <row r="1614" spans="1:10" x14ac:dyDescent="0.2">
      <c r="A1614">
        <v>6.4864010719999996</v>
      </c>
      <c r="B1614" s="48">
        <v>5.16739E-4</v>
      </c>
      <c r="E1614">
        <v>6.4856293310000002</v>
      </c>
      <c r="F1614" s="50">
        <v>5.9797099999999998E-4</v>
      </c>
      <c r="I1614">
        <v>6.4874322680000001</v>
      </c>
      <c r="J1614" s="48">
        <v>7.7815200000000005E-4</v>
      </c>
    </row>
    <row r="1615" spans="1:10" x14ac:dyDescent="0.2">
      <c r="A1615">
        <v>6.4904959670000002</v>
      </c>
      <c r="B1615" s="48">
        <v>6.3958799999999996E-4</v>
      </c>
      <c r="E1615">
        <v>6.4897242239999997</v>
      </c>
      <c r="F1615" s="50">
        <v>5.4054099999999996E-4</v>
      </c>
      <c r="I1615">
        <v>6.4915271619999997</v>
      </c>
      <c r="J1615" s="48">
        <v>8.6237800000000002E-4</v>
      </c>
    </row>
    <row r="1616" spans="1:10" x14ac:dyDescent="0.2">
      <c r="A1616">
        <v>6.4945908609999998</v>
      </c>
      <c r="B1616" s="48">
        <v>8.3342400000000004E-4</v>
      </c>
      <c r="E1616">
        <v>6.4938191160000001</v>
      </c>
      <c r="F1616" s="50">
        <v>4.57651E-4</v>
      </c>
      <c r="I1616">
        <v>6.4956220560000002</v>
      </c>
      <c r="J1616" s="48">
        <v>9.4931200000000001E-4</v>
      </c>
    </row>
    <row r="1617" spans="1:10" x14ac:dyDescent="0.2">
      <c r="A1617">
        <v>6.4986857550000003</v>
      </c>
      <c r="B1617" s="48">
        <v>1.0789370000000001E-3</v>
      </c>
      <c r="E1617">
        <v>6.4979140089999996</v>
      </c>
      <c r="F1617" s="50">
        <v>3.1521400000000002E-4</v>
      </c>
      <c r="I1617">
        <v>6.4997169499999998</v>
      </c>
      <c r="J1617" s="48">
        <v>1.0332850000000001E-3</v>
      </c>
    </row>
    <row r="1618" spans="1:10" x14ac:dyDescent="0.2">
      <c r="A1618">
        <v>6.502780649</v>
      </c>
      <c r="B1618" s="48">
        <v>1.2429920000000001E-3</v>
      </c>
      <c r="E1618">
        <v>6.502008902</v>
      </c>
      <c r="F1618" s="50">
        <v>3.2460200000000001E-4</v>
      </c>
      <c r="I1618">
        <v>6.5038118440000003</v>
      </c>
      <c r="J1618" s="48">
        <v>1.1118320000000001E-3</v>
      </c>
    </row>
    <row r="1619" spans="1:10" x14ac:dyDescent="0.2">
      <c r="A1619">
        <v>6.5068755429999996</v>
      </c>
      <c r="B1619" s="48">
        <v>1.323156E-3</v>
      </c>
      <c r="E1619">
        <v>6.5061037949999996</v>
      </c>
      <c r="F1619" s="50">
        <v>3.0681399999999998E-4</v>
      </c>
      <c r="I1619">
        <v>6.5079067390000001</v>
      </c>
      <c r="J1619" s="48">
        <v>1.1488939999999999E-3</v>
      </c>
    </row>
    <row r="1620" spans="1:10" x14ac:dyDescent="0.2">
      <c r="A1620">
        <v>6.5109704370000001</v>
      </c>
      <c r="B1620" s="48">
        <v>1.2611059999999999E-3</v>
      </c>
      <c r="E1620">
        <v>6.510198688</v>
      </c>
      <c r="F1620" s="50">
        <v>2.6441000000000002E-4</v>
      </c>
      <c r="I1620">
        <v>6.5120016329999997</v>
      </c>
      <c r="J1620" s="48">
        <v>1.1430979999999999E-3</v>
      </c>
    </row>
    <row r="1621" spans="1:10" x14ac:dyDescent="0.2">
      <c r="A1621">
        <v>6.5150653309999997</v>
      </c>
      <c r="B1621" s="48">
        <v>1.1576710000000001E-3</v>
      </c>
      <c r="E1621">
        <v>6.5142935800000004</v>
      </c>
      <c r="F1621" s="50">
        <v>1.6180099999999999E-4</v>
      </c>
      <c r="I1621">
        <v>6.5160965270000002</v>
      </c>
      <c r="J1621" s="48">
        <v>1.102846E-3</v>
      </c>
    </row>
    <row r="1622" spans="1:10" x14ac:dyDescent="0.2">
      <c r="A1622">
        <v>6.5191602250000003</v>
      </c>
      <c r="B1622" s="48">
        <v>1.0239349999999999E-3</v>
      </c>
      <c r="E1622">
        <v>6.5183884729999999</v>
      </c>
      <c r="F1622" s="50">
        <v>1.7921199999999999E-4</v>
      </c>
      <c r="I1622">
        <v>6.5201914209999998</v>
      </c>
      <c r="J1622" s="48">
        <v>1.141314E-3</v>
      </c>
    </row>
    <row r="1623" spans="1:10" x14ac:dyDescent="0.2">
      <c r="A1623">
        <v>6.52325512</v>
      </c>
      <c r="B1623" s="48">
        <v>9.1160199999999996E-4</v>
      </c>
      <c r="E1623">
        <v>6.5224833660000003</v>
      </c>
      <c r="F1623" s="50">
        <v>1.8208800000000001E-4</v>
      </c>
      <c r="I1623">
        <v>6.5242863150000003</v>
      </c>
      <c r="J1623" s="48">
        <v>1.2176559999999999E-3</v>
      </c>
    </row>
    <row r="1624" spans="1:10" x14ac:dyDescent="0.2">
      <c r="A1624">
        <v>6.5273500139999996</v>
      </c>
      <c r="B1624" s="48">
        <v>8.8526800000000004E-4</v>
      </c>
      <c r="E1624">
        <v>6.5265782589999999</v>
      </c>
      <c r="F1624" s="50">
        <v>1.71943E-4</v>
      </c>
      <c r="I1624">
        <v>6.528381209</v>
      </c>
      <c r="J1624" s="48">
        <v>1.286155E-3</v>
      </c>
    </row>
    <row r="1625" spans="1:10" x14ac:dyDescent="0.2">
      <c r="A1625">
        <v>6.5314449080000001</v>
      </c>
      <c r="B1625" s="48">
        <v>8.9490399999999997E-4</v>
      </c>
      <c r="E1625">
        <v>6.5306731520000003</v>
      </c>
      <c r="F1625" s="50">
        <v>1.34475E-4</v>
      </c>
      <c r="I1625">
        <v>6.5324761029999996</v>
      </c>
      <c r="J1625" s="48">
        <v>1.3425100000000001E-3</v>
      </c>
    </row>
    <row r="1626" spans="1:10" x14ac:dyDescent="0.2">
      <c r="A1626">
        <v>6.5355398019999997</v>
      </c>
      <c r="B1626" s="48">
        <v>8.4543900000000002E-4</v>
      </c>
      <c r="E1626">
        <v>6.5347680439999998</v>
      </c>
      <c r="F1626" s="50">
        <v>1.2999100000000001E-4</v>
      </c>
      <c r="I1626">
        <v>6.5365709970000001</v>
      </c>
      <c r="J1626" s="48">
        <v>1.352757E-3</v>
      </c>
    </row>
    <row r="1627" spans="1:10" x14ac:dyDescent="0.2">
      <c r="A1627">
        <v>6.5396346960000002</v>
      </c>
      <c r="B1627" s="48">
        <v>7.3536599999999999E-4</v>
      </c>
      <c r="E1627">
        <v>6.5388629370000002</v>
      </c>
      <c r="F1627" s="50">
        <v>1.06599E-4</v>
      </c>
      <c r="I1627">
        <v>6.5406658919999998</v>
      </c>
      <c r="J1627" s="48">
        <v>1.2433349999999999E-3</v>
      </c>
    </row>
    <row r="1628" spans="1:10" x14ac:dyDescent="0.2">
      <c r="A1628">
        <v>6.5437295899999999</v>
      </c>
      <c r="B1628" s="48">
        <v>6.2473100000000001E-4</v>
      </c>
      <c r="E1628">
        <v>6.5429578299999998</v>
      </c>
      <c r="F1628" s="50">
        <v>6.6199999999999996E-5</v>
      </c>
      <c r="I1628">
        <v>6.5447607860000003</v>
      </c>
      <c r="J1628" s="48">
        <v>1.253868E-3</v>
      </c>
    </row>
    <row r="1629" spans="1:10" x14ac:dyDescent="0.2">
      <c r="A1629">
        <v>6.5478244840000004</v>
      </c>
      <c r="B1629" s="48">
        <v>6.8901399999999995E-4</v>
      </c>
      <c r="E1629">
        <v>6.5470527230000002</v>
      </c>
      <c r="F1629" s="50">
        <v>-1.1199999999999999E-5</v>
      </c>
      <c r="I1629">
        <v>6.54885568</v>
      </c>
      <c r="J1629" s="48">
        <v>1.27564E-3</v>
      </c>
    </row>
    <row r="1630" spans="1:10" x14ac:dyDescent="0.2">
      <c r="A1630">
        <v>6.551919378</v>
      </c>
      <c r="B1630" s="48">
        <v>8.3029399999999998E-4</v>
      </c>
      <c r="E1630">
        <v>6.5511476159999997</v>
      </c>
      <c r="F1630" s="50">
        <v>-1.91E-5</v>
      </c>
      <c r="I1630">
        <v>6.5529505739999996</v>
      </c>
      <c r="J1630" s="48">
        <v>1.288612E-3</v>
      </c>
    </row>
    <row r="1631" spans="1:10" x14ac:dyDescent="0.2">
      <c r="A1631">
        <v>6.5560142729999997</v>
      </c>
      <c r="B1631" s="48">
        <v>9.6961699999999998E-4</v>
      </c>
      <c r="E1631">
        <v>6.5552425080000001</v>
      </c>
      <c r="F1631" s="50">
        <v>6.8399999999999997E-6</v>
      </c>
      <c r="I1631">
        <v>6.5570454680000001</v>
      </c>
      <c r="J1631" s="48">
        <v>1.2804450000000001E-3</v>
      </c>
    </row>
    <row r="1632" spans="1:10" x14ac:dyDescent="0.2">
      <c r="A1632">
        <v>6.5601091670000002</v>
      </c>
      <c r="B1632" s="48">
        <v>9.5082100000000002E-4</v>
      </c>
      <c r="E1632">
        <v>6.5593374009999996</v>
      </c>
      <c r="F1632" s="50">
        <v>-7.1300000000000003E-6</v>
      </c>
      <c r="I1632">
        <v>6.5611403619999997</v>
      </c>
      <c r="J1632" s="48">
        <v>1.307353E-3</v>
      </c>
    </row>
    <row r="1633" spans="1:10" x14ac:dyDescent="0.2">
      <c r="A1633">
        <v>6.5642040609999999</v>
      </c>
      <c r="B1633" s="48">
        <v>7.7667600000000002E-4</v>
      </c>
      <c r="E1633">
        <v>6.5634322940000001</v>
      </c>
      <c r="F1633" s="50">
        <v>-5.7200000000000001E-5</v>
      </c>
      <c r="I1633">
        <v>6.5652352560000002</v>
      </c>
      <c r="J1633" s="48">
        <v>1.384932E-3</v>
      </c>
    </row>
    <row r="1634" spans="1:10" x14ac:dyDescent="0.2">
      <c r="A1634">
        <v>6.5682989550000004</v>
      </c>
      <c r="B1634" s="48">
        <v>5.1756100000000004E-4</v>
      </c>
      <c r="E1634">
        <v>6.5675271869999996</v>
      </c>
      <c r="F1634" s="50">
        <v>-2.14386E-4</v>
      </c>
      <c r="I1634">
        <v>6.5693301499999999</v>
      </c>
      <c r="J1634" s="48">
        <v>1.5100269999999999E-3</v>
      </c>
    </row>
    <row r="1635" spans="1:10" x14ac:dyDescent="0.2">
      <c r="A1635">
        <v>6.572393849</v>
      </c>
      <c r="B1635" s="48">
        <v>3.3690199999999998E-4</v>
      </c>
      <c r="E1635">
        <v>6.57162208</v>
      </c>
      <c r="F1635" s="50">
        <v>-1.54845E-4</v>
      </c>
      <c r="I1635">
        <v>6.5734250449999996</v>
      </c>
      <c r="J1635" s="48">
        <v>1.605782E-3</v>
      </c>
    </row>
    <row r="1636" spans="1:10" x14ac:dyDescent="0.2">
      <c r="A1636">
        <v>6.5764887429999996</v>
      </c>
      <c r="B1636" s="48">
        <v>1.8547299999999999E-4</v>
      </c>
      <c r="E1636">
        <v>6.5757169720000004</v>
      </c>
      <c r="F1636" s="50">
        <v>-4.1100000000000003E-5</v>
      </c>
      <c r="I1636">
        <v>6.5775199390000001</v>
      </c>
      <c r="J1636" s="48">
        <v>1.664495E-3</v>
      </c>
    </row>
    <row r="1637" spans="1:10" x14ac:dyDescent="0.2">
      <c r="A1637">
        <v>6.5805836370000002</v>
      </c>
      <c r="B1637" s="48">
        <v>5.6400000000000002E-5</v>
      </c>
      <c r="E1637">
        <v>6.5798118649999999</v>
      </c>
      <c r="F1637" s="50">
        <v>1.21583E-4</v>
      </c>
      <c r="I1637">
        <v>6.5816148329999997</v>
      </c>
      <c r="J1637" s="48">
        <v>1.6327329999999999E-3</v>
      </c>
    </row>
    <row r="1638" spans="1:10" x14ac:dyDescent="0.2">
      <c r="A1638">
        <v>6.5846785309999998</v>
      </c>
      <c r="B1638" s="48">
        <v>-3.2199999999999997E-5</v>
      </c>
      <c r="E1638">
        <v>6.5839067580000004</v>
      </c>
      <c r="F1638" s="50">
        <v>3.58711E-4</v>
      </c>
      <c r="I1638">
        <v>6.5857097270000002</v>
      </c>
      <c r="J1638" s="48">
        <v>1.492401E-3</v>
      </c>
    </row>
    <row r="1639" spans="1:10" x14ac:dyDescent="0.2">
      <c r="A1639">
        <v>6.5887734260000004</v>
      </c>
      <c r="B1639" s="48">
        <v>-1.1392600000000001E-4</v>
      </c>
      <c r="E1639">
        <v>6.5880016509999999</v>
      </c>
      <c r="F1639" s="50">
        <v>5.3160800000000004E-4</v>
      </c>
      <c r="I1639">
        <v>6.5898046209999999</v>
      </c>
      <c r="J1639" s="48">
        <v>1.3924460000000001E-3</v>
      </c>
    </row>
    <row r="1640" spans="1:10" x14ac:dyDescent="0.2">
      <c r="A1640">
        <v>6.59286832</v>
      </c>
      <c r="B1640" s="48">
        <v>-1.9174E-4</v>
      </c>
      <c r="E1640">
        <v>6.5920965440000003</v>
      </c>
      <c r="F1640" s="50">
        <v>6.4663800000000005E-4</v>
      </c>
      <c r="I1640">
        <v>6.5938995150000004</v>
      </c>
      <c r="J1640" s="48">
        <v>1.3843709999999999E-3</v>
      </c>
    </row>
    <row r="1641" spans="1:10" x14ac:dyDescent="0.2">
      <c r="A1641">
        <v>6.5969632139999996</v>
      </c>
      <c r="B1641" s="48">
        <v>-2.99179E-4</v>
      </c>
      <c r="E1641">
        <v>6.5961914359999998</v>
      </c>
      <c r="F1641" s="50">
        <v>6.3740200000000002E-4</v>
      </c>
      <c r="I1641">
        <v>6.597994409</v>
      </c>
      <c r="J1641" s="48">
        <v>1.400999E-3</v>
      </c>
    </row>
    <row r="1642" spans="1:10" x14ac:dyDescent="0.2">
      <c r="A1642">
        <v>6.6010581080000001</v>
      </c>
      <c r="B1642" s="48">
        <v>-2.6995900000000001E-4</v>
      </c>
      <c r="E1642">
        <v>6.6002863290000002</v>
      </c>
      <c r="F1642" s="50">
        <v>4.8171200000000003E-4</v>
      </c>
      <c r="I1642">
        <v>6.6020893029999996</v>
      </c>
      <c r="J1642" s="48">
        <v>1.455404E-3</v>
      </c>
    </row>
    <row r="1643" spans="1:10" x14ac:dyDescent="0.2">
      <c r="A1643">
        <v>6.6051530019999998</v>
      </c>
      <c r="B1643" s="48">
        <v>-8.6799999999999996E-5</v>
      </c>
      <c r="E1643">
        <v>6.6043812219999998</v>
      </c>
      <c r="F1643" s="50">
        <v>3.2488200000000002E-4</v>
      </c>
      <c r="I1643">
        <v>6.6061841980000002</v>
      </c>
      <c r="J1643" s="48">
        <v>1.488713E-3</v>
      </c>
    </row>
    <row r="1644" spans="1:10" x14ac:dyDescent="0.2">
      <c r="A1644">
        <v>6.6092478960000003</v>
      </c>
      <c r="B1644" s="48">
        <v>9.3300000000000005E-5</v>
      </c>
      <c r="E1644">
        <v>6.6084761150000002</v>
      </c>
      <c r="F1644" s="50">
        <v>2.6132800000000002E-4</v>
      </c>
      <c r="I1644">
        <v>6.6102790919999999</v>
      </c>
      <c r="J1644" s="48">
        <v>1.494429E-3</v>
      </c>
    </row>
    <row r="1645" spans="1:10" x14ac:dyDescent="0.2">
      <c r="A1645">
        <v>6.6133427899999999</v>
      </c>
      <c r="B1645" s="48">
        <v>2.5290700000000002E-4</v>
      </c>
      <c r="E1645">
        <v>6.6125710079999998</v>
      </c>
      <c r="F1645" s="50">
        <v>2.0773699999999999E-4</v>
      </c>
      <c r="I1645">
        <v>6.6143739860000004</v>
      </c>
      <c r="J1645" s="48">
        <v>1.416268E-3</v>
      </c>
    </row>
    <row r="1646" spans="1:10" x14ac:dyDescent="0.2">
      <c r="A1646">
        <v>6.6174376840000004</v>
      </c>
      <c r="B1646" s="48">
        <v>3.9331000000000001E-4</v>
      </c>
      <c r="E1646">
        <v>6.6166659000000001</v>
      </c>
      <c r="F1646" s="50">
        <v>1.6315200000000001E-4</v>
      </c>
      <c r="I1646">
        <v>6.61846888</v>
      </c>
      <c r="J1646" s="48">
        <v>1.3125470000000001E-3</v>
      </c>
    </row>
    <row r="1647" spans="1:10" x14ac:dyDescent="0.2">
      <c r="A1647">
        <v>6.6215325790000001</v>
      </c>
      <c r="B1647" s="48">
        <v>4.6502000000000002E-4</v>
      </c>
      <c r="E1647">
        <v>6.6207607929999996</v>
      </c>
      <c r="F1647" s="50">
        <v>2.3881099999999999E-4</v>
      </c>
      <c r="I1647">
        <v>6.6225637739999996</v>
      </c>
      <c r="J1647" s="48">
        <v>1.246584E-3</v>
      </c>
    </row>
    <row r="1648" spans="1:10" x14ac:dyDescent="0.2">
      <c r="A1648">
        <v>6.6256274729999998</v>
      </c>
      <c r="B1648" s="48">
        <v>5.3872399999999997E-4</v>
      </c>
      <c r="E1648">
        <v>6.6248556860000001</v>
      </c>
      <c r="F1648" s="50">
        <v>3.6068800000000001E-4</v>
      </c>
      <c r="I1648">
        <v>6.6266586680000001</v>
      </c>
      <c r="J1648" s="48">
        <v>1.195986E-3</v>
      </c>
    </row>
    <row r="1649" spans="1:10" x14ac:dyDescent="0.2">
      <c r="A1649">
        <v>6.6297223670000003</v>
      </c>
      <c r="B1649" s="48">
        <v>6.6029299999999995E-4</v>
      </c>
      <c r="E1649">
        <v>6.6289505789999996</v>
      </c>
      <c r="F1649" s="50">
        <v>4.7515399999999998E-4</v>
      </c>
      <c r="I1649">
        <v>6.6307535619999998</v>
      </c>
      <c r="J1649" s="48">
        <v>1.1368730000000001E-3</v>
      </c>
    </row>
    <row r="1650" spans="1:10" x14ac:dyDescent="0.2">
      <c r="A1650">
        <v>6.6338172609999999</v>
      </c>
      <c r="B1650" s="48">
        <v>8.0434799999999998E-4</v>
      </c>
      <c r="E1650">
        <v>6.6330454720000001</v>
      </c>
      <c r="F1650" s="50">
        <v>5.8292999999999995E-4</v>
      </c>
      <c r="I1650">
        <v>6.6348484560000003</v>
      </c>
      <c r="J1650" s="48">
        <v>1.067368E-3</v>
      </c>
    </row>
    <row r="1651" spans="1:10" x14ac:dyDescent="0.2">
      <c r="A1651">
        <v>6.6379121550000004</v>
      </c>
      <c r="B1651" s="48">
        <v>9.6715600000000005E-4</v>
      </c>
      <c r="E1651">
        <v>6.6371403640000004</v>
      </c>
      <c r="F1651" s="50">
        <v>6.8759099999999998E-4</v>
      </c>
      <c r="I1651">
        <v>6.638943351</v>
      </c>
      <c r="J1651" s="48">
        <v>1.114051E-3</v>
      </c>
    </row>
    <row r="1652" spans="1:10" x14ac:dyDescent="0.2">
      <c r="A1652">
        <v>6.6420070490000001</v>
      </c>
      <c r="B1652" s="48">
        <v>1.1882139999999999E-3</v>
      </c>
      <c r="E1652">
        <v>6.6412352569999999</v>
      </c>
      <c r="F1652" s="50">
        <v>8.0219700000000004E-4</v>
      </c>
      <c r="I1652">
        <v>6.6430382449999996</v>
      </c>
      <c r="J1652" s="48">
        <v>1.1730239999999999E-3</v>
      </c>
    </row>
    <row r="1653" spans="1:10" x14ac:dyDescent="0.2">
      <c r="A1653">
        <v>6.6461019429999997</v>
      </c>
      <c r="B1653" s="48">
        <v>1.4558170000000001E-3</v>
      </c>
      <c r="E1653">
        <v>6.6453301500000004</v>
      </c>
      <c r="F1653" s="50">
        <v>9.2566899999999995E-4</v>
      </c>
      <c r="I1653">
        <v>6.6471331390000001</v>
      </c>
      <c r="J1653" s="48">
        <v>1.2103890000000001E-3</v>
      </c>
    </row>
    <row r="1654" spans="1:10" x14ac:dyDescent="0.2">
      <c r="A1654">
        <v>6.6501968370000002</v>
      </c>
      <c r="B1654" s="48">
        <v>1.7190739999999999E-3</v>
      </c>
      <c r="E1654">
        <v>6.6494250429999999</v>
      </c>
      <c r="F1654" s="50">
        <v>1.0223739999999999E-3</v>
      </c>
      <c r="I1654">
        <v>6.6512280329999998</v>
      </c>
      <c r="J1654" s="48">
        <v>1.2257450000000001E-3</v>
      </c>
    </row>
    <row r="1655" spans="1:10" x14ac:dyDescent="0.2">
      <c r="A1655">
        <v>6.6542917319999999</v>
      </c>
      <c r="B1655" s="48">
        <v>1.9277350000000001E-3</v>
      </c>
      <c r="E1655">
        <v>6.6535199360000004</v>
      </c>
      <c r="F1655" s="50">
        <v>1.094935E-3</v>
      </c>
      <c r="I1655">
        <v>6.6553229270000003</v>
      </c>
      <c r="J1655" s="48">
        <v>1.2023699999999999E-3</v>
      </c>
    </row>
    <row r="1656" spans="1:10" x14ac:dyDescent="0.2">
      <c r="A1656">
        <v>6.6583866260000004</v>
      </c>
      <c r="B1656" s="48">
        <v>2.083175E-3</v>
      </c>
      <c r="E1656">
        <v>6.6576148279999998</v>
      </c>
      <c r="F1656" s="50">
        <v>1.100167E-3</v>
      </c>
      <c r="I1656">
        <v>6.6594178209999999</v>
      </c>
      <c r="J1656" s="48">
        <v>1.1175239999999999E-3</v>
      </c>
    </row>
    <row r="1657" spans="1:10" x14ac:dyDescent="0.2">
      <c r="A1657">
        <v>6.66248152</v>
      </c>
      <c r="B1657" s="48">
        <v>2.1431829999999999E-3</v>
      </c>
      <c r="E1657">
        <v>6.6617097210000003</v>
      </c>
      <c r="F1657" s="50">
        <v>1.048855E-3</v>
      </c>
      <c r="I1657">
        <v>6.6635127150000004</v>
      </c>
      <c r="J1657" s="48">
        <v>1.0318230000000001E-3</v>
      </c>
    </row>
    <row r="1658" spans="1:10" x14ac:dyDescent="0.2">
      <c r="A1658">
        <v>6.6665764139999997</v>
      </c>
      <c r="B1658" s="48">
        <v>1.7600339999999999E-3</v>
      </c>
      <c r="E1658">
        <v>6.6658046139999998</v>
      </c>
      <c r="F1658" s="50">
        <v>8.9603000000000003E-4</v>
      </c>
      <c r="I1658">
        <v>6.667607609</v>
      </c>
      <c r="J1658" s="48">
        <v>9.7765500000000002E-4</v>
      </c>
    </row>
    <row r="1659" spans="1:10" x14ac:dyDescent="0.2">
      <c r="A1659">
        <v>6.6706713080000002</v>
      </c>
      <c r="B1659" s="48">
        <v>1.669533E-3</v>
      </c>
      <c r="E1659">
        <v>6.6698995070000002</v>
      </c>
      <c r="F1659" s="50">
        <v>7.8656699999999995E-4</v>
      </c>
      <c r="I1659">
        <v>6.6717025039999998</v>
      </c>
      <c r="J1659" s="48">
        <v>9.3412499999999995E-4</v>
      </c>
    </row>
    <row r="1660" spans="1:10" x14ac:dyDescent="0.2">
      <c r="A1660">
        <v>6.6747662019999998</v>
      </c>
      <c r="B1660" s="48">
        <v>1.639567E-3</v>
      </c>
      <c r="E1660">
        <v>6.6739943999999998</v>
      </c>
      <c r="F1660" s="50">
        <v>8.4280599999999998E-4</v>
      </c>
      <c r="I1660">
        <v>6.6757973980000003</v>
      </c>
      <c r="J1660" s="48">
        <v>8.8969400000000001E-4</v>
      </c>
    </row>
    <row r="1661" spans="1:10" x14ac:dyDescent="0.2">
      <c r="A1661">
        <v>6.6788610960000003</v>
      </c>
      <c r="B1661" s="48">
        <v>1.6125060000000001E-3</v>
      </c>
      <c r="E1661">
        <v>6.6780892920000001</v>
      </c>
      <c r="F1661" s="50">
        <v>8.67748E-4</v>
      </c>
      <c r="I1661">
        <v>6.6798922919999999</v>
      </c>
      <c r="J1661" s="48">
        <v>8.4341699999999995E-4</v>
      </c>
    </row>
    <row r="1662" spans="1:10" x14ac:dyDescent="0.2">
      <c r="A1662">
        <v>6.68295599</v>
      </c>
      <c r="B1662" s="48">
        <v>1.585648E-3</v>
      </c>
      <c r="E1662">
        <v>6.6821841849999997</v>
      </c>
      <c r="F1662" s="50">
        <v>8.6454900000000005E-4</v>
      </c>
      <c r="I1662">
        <v>6.6839871860000004</v>
      </c>
      <c r="J1662" s="48">
        <v>7.8816699999999999E-4</v>
      </c>
    </row>
    <row r="1663" spans="1:10" x14ac:dyDescent="0.2">
      <c r="A1663">
        <v>6.6870508849999997</v>
      </c>
      <c r="B1663" s="48">
        <v>1.5284439999999999E-3</v>
      </c>
      <c r="E1663">
        <v>6.6862790780000001</v>
      </c>
      <c r="F1663" s="50">
        <v>8.0234000000000002E-4</v>
      </c>
      <c r="I1663">
        <v>6.68808208</v>
      </c>
      <c r="J1663" s="48">
        <v>6.6512699999999995E-4</v>
      </c>
    </row>
    <row r="1664" spans="1:10" x14ac:dyDescent="0.2">
      <c r="A1664">
        <v>6.6911457790000002</v>
      </c>
      <c r="B1664" s="48">
        <v>1.441342E-3</v>
      </c>
      <c r="E1664">
        <v>6.6903739709999996</v>
      </c>
      <c r="F1664" s="50">
        <v>6.7542100000000005E-4</v>
      </c>
      <c r="I1664">
        <v>6.6921769739999997</v>
      </c>
      <c r="J1664" s="48">
        <v>6.5670500000000005E-4</v>
      </c>
    </row>
    <row r="1665" spans="1:10" x14ac:dyDescent="0.2">
      <c r="A1665">
        <v>6.6952406729999998</v>
      </c>
      <c r="B1665" s="48">
        <v>1.2513940000000001E-3</v>
      </c>
      <c r="E1665">
        <v>6.6944688640000001</v>
      </c>
      <c r="F1665" s="50">
        <v>6.6056299999999997E-4</v>
      </c>
      <c r="I1665">
        <v>6.6962718680000002</v>
      </c>
      <c r="J1665" s="48">
        <v>6.7060799999999995E-4</v>
      </c>
    </row>
    <row r="1666" spans="1:10" x14ac:dyDescent="0.2">
      <c r="A1666">
        <v>6.6993355670000003</v>
      </c>
      <c r="B1666" s="48">
        <v>1.1256770000000001E-3</v>
      </c>
      <c r="E1666">
        <v>6.6985637560000004</v>
      </c>
      <c r="F1666" s="50">
        <v>6.7923799999999998E-4</v>
      </c>
      <c r="I1666">
        <v>6.7003667619999998</v>
      </c>
      <c r="J1666" s="48">
        <v>6.8920099999999996E-4</v>
      </c>
    </row>
    <row r="1667" spans="1:10" x14ac:dyDescent="0.2">
      <c r="A1667">
        <v>6.703430461</v>
      </c>
      <c r="B1667" s="48">
        <v>1.0124769999999999E-3</v>
      </c>
      <c r="E1667">
        <v>6.702658649</v>
      </c>
      <c r="F1667" s="50">
        <v>7.0374800000000003E-4</v>
      </c>
      <c r="I1667">
        <v>6.7044616570000004</v>
      </c>
      <c r="J1667" s="48">
        <v>7.3245500000000002E-4</v>
      </c>
    </row>
    <row r="1668" spans="1:10" x14ac:dyDescent="0.2">
      <c r="A1668">
        <v>6.7075253549999996</v>
      </c>
      <c r="B1668" s="48">
        <v>9.0605899999999997E-4</v>
      </c>
      <c r="E1668">
        <v>6.7067535420000004</v>
      </c>
      <c r="F1668" s="50">
        <v>7.3352200000000002E-4</v>
      </c>
      <c r="I1668">
        <v>6.708556551</v>
      </c>
      <c r="J1668" s="48">
        <v>7.7744999999999995E-4</v>
      </c>
    </row>
    <row r="1669" spans="1:10" x14ac:dyDescent="0.2">
      <c r="A1669">
        <v>6.7116202490000001</v>
      </c>
      <c r="B1669" s="48">
        <v>8.0134100000000001E-4</v>
      </c>
      <c r="E1669">
        <v>6.7108484349999999</v>
      </c>
      <c r="F1669" s="50">
        <v>7.7696899999999997E-4</v>
      </c>
      <c r="I1669">
        <v>6.7126514449999997</v>
      </c>
      <c r="J1669" s="48">
        <v>8.2064699999999998E-4</v>
      </c>
    </row>
    <row r="1670" spans="1:10" x14ac:dyDescent="0.2">
      <c r="A1670">
        <v>6.7157151429999997</v>
      </c>
      <c r="B1670" s="48">
        <v>7.58517E-4</v>
      </c>
      <c r="E1670">
        <v>6.7149433280000004</v>
      </c>
      <c r="F1670" s="50">
        <v>7.6196900000000004E-4</v>
      </c>
      <c r="I1670">
        <v>6.7167463390000002</v>
      </c>
      <c r="J1670" s="48">
        <v>8.8956599999999995E-4</v>
      </c>
    </row>
    <row r="1671" spans="1:10" x14ac:dyDescent="0.2">
      <c r="A1671">
        <v>6.7198100380000003</v>
      </c>
      <c r="B1671" s="48">
        <v>7.4948199999999999E-4</v>
      </c>
      <c r="E1671">
        <v>6.7190382209999999</v>
      </c>
      <c r="F1671" s="50">
        <v>6.9424899999999997E-4</v>
      </c>
      <c r="I1671">
        <v>6.7208412329999998</v>
      </c>
      <c r="J1671" s="48">
        <v>9.5869100000000001E-4</v>
      </c>
    </row>
    <row r="1672" spans="1:10" x14ac:dyDescent="0.2">
      <c r="A1672">
        <v>6.7239049319999999</v>
      </c>
      <c r="B1672" s="48">
        <v>7.4222999999999997E-4</v>
      </c>
      <c r="E1672">
        <v>6.7231331130000003</v>
      </c>
      <c r="F1672" s="50">
        <v>5.0221200000000004E-4</v>
      </c>
      <c r="I1672">
        <v>6.7249361270000003</v>
      </c>
      <c r="J1672" s="48">
        <v>1.003377E-3</v>
      </c>
    </row>
    <row r="1673" spans="1:10" x14ac:dyDescent="0.2">
      <c r="A1673">
        <v>6.7279998259999996</v>
      </c>
      <c r="B1673" s="48">
        <v>7.3470800000000004E-4</v>
      </c>
      <c r="E1673">
        <v>6.7272280059999998</v>
      </c>
      <c r="F1673" s="50">
        <v>3.6203500000000003E-4</v>
      </c>
      <c r="I1673">
        <v>6.7290310209999999</v>
      </c>
      <c r="J1673" s="48">
        <v>1.022925E-3</v>
      </c>
    </row>
    <row r="1674" spans="1:10" x14ac:dyDescent="0.2">
      <c r="A1674">
        <v>6.7320947200000001</v>
      </c>
      <c r="B1674" s="48">
        <v>8.9559899999999996E-4</v>
      </c>
      <c r="E1674">
        <v>6.7313228990000002</v>
      </c>
      <c r="F1674" s="50">
        <v>2.32783E-4</v>
      </c>
      <c r="I1674">
        <v>6.7331259149999996</v>
      </c>
      <c r="J1674" s="48">
        <v>9.0685500000000003E-4</v>
      </c>
    </row>
    <row r="1675" spans="1:10" x14ac:dyDescent="0.2">
      <c r="A1675">
        <v>6.7361896139999997</v>
      </c>
      <c r="B1675" s="48">
        <v>1.323645E-3</v>
      </c>
      <c r="E1675">
        <v>6.7354177919999998</v>
      </c>
      <c r="F1675" s="50">
        <v>1.13384E-4</v>
      </c>
      <c r="I1675">
        <v>6.7372208100000002</v>
      </c>
      <c r="J1675" s="48">
        <v>8.0946000000000002E-4</v>
      </c>
    </row>
    <row r="1676" spans="1:10" x14ac:dyDescent="0.2">
      <c r="A1676">
        <v>6.7402845080000002</v>
      </c>
      <c r="B1676" s="48">
        <v>1.6939749999999999E-3</v>
      </c>
      <c r="E1676">
        <v>6.7395126850000002</v>
      </c>
      <c r="F1676" s="50">
        <v>1.8E-5</v>
      </c>
      <c r="I1676">
        <v>6.7413157039999998</v>
      </c>
      <c r="J1676" s="48">
        <v>7.3555699999999996E-4</v>
      </c>
    </row>
    <row r="1677" spans="1:10" x14ac:dyDescent="0.2">
      <c r="A1677">
        <v>6.7443794019999999</v>
      </c>
      <c r="B1677" s="48">
        <v>1.9877549999999999E-3</v>
      </c>
      <c r="E1677">
        <v>6.7436075769999997</v>
      </c>
      <c r="F1677" s="50">
        <v>3.15E-5</v>
      </c>
      <c r="I1677">
        <v>6.7454105980000003</v>
      </c>
      <c r="J1677" s="48">
        <v>6.8066199999999996E-4</v>
      </c>
    </row>
    <row r="1678" spans="1:10" x14ac:dyDescent="0.2">
      <c r="A1678">
        <v>6.7484742960000004</v>
      </c>
      <c r="B1678" s="48">
        <v>2.1034270000000002E-3</v>
      </c>
      <c r="E1678">
        <v>6.7477024700000001</v>
      </c>
      <c r="F1678" s="50">
        <v>5.0399999999999999E-5</v>
      </c>
      <c r="I1678">
        <v>6.7495054919999999</v>
      </c>
      <c r="J1678" s="48">
        <v>6.3000700000000003E-4</v>
      </c>
    </row>
    <row r="1679" spans="1:10" x14ac:dyDescent="0.2">
      <c r="A1679">
        <v>6.7525691910000001</v>
      </c>
      <c r="B1679" s="48">
        <v>2.160337E-3</v>
      </c>
      <c r="E1679">
        <v>6.7517973629999997</v>
      </c>
      <c r="F1679" s="50">
        <v>7.4200000000000001E-5</v>
      </c>
      <c r="I1679">
        <v>6.7536003859999996</v>
      </c>
      <c r="J1679" s="48">
        <v>5.8133299999999996E-4</v>
      </c>
    </row>
    <row r="1680" spans="1:10" x14ac:dyDescent="0.2">
      <c r="A1680">
        <v>6.7566640849999997</v>
      </c>
      <c r="B1680" s="48">
        <v>2.1045840000000001E-3</v>
      </c>
      <c r="E1680">
        <v>6.7558922560000001</v>
      </c>
      <c r="F1680" s="50">
        <v>1.4459499999999999E-4</v>
      </c>
      <c r="I1680">
        <v>6.7576952800000001</v>
      </c>
      <c r="J1680" s="48">
        <v>5.2257599999999997E-4</v>
      </c>
    </row>
    <row r="1681" spans="1:10" x14ac:dyDescent="0.2">
      <c r="A1681">
        <v>6.7607589790000002</v>
      </c>
      <c r="B1681" s="48">
        <v>1.94027E-3</v>
      </c>
      <c r="E1681">
        <v>6.7599871489999996</v>
      </c>
      <c r="F1681" s="50">
        <v>3.9669299999999999E-4</v>
      </c>
      <c r="I1681">
        <v>6.7617901739999997</v>
      </c>
      <c r="J1681" s="48">
        <v>4.7932500000000001E-4</v>
      </c>
    </row>
    <row r="1682" spans="1:10" x14ac:dyDescent="0.2">
      <c r="A1682">
        <v>6.7648538729999999</v>
      </c>
      <c r="B1682" s="48">
        <v>1.6850890000000001E-3</v>
      </c>
      <c r="E1682">
        <v>6.764082041</v>
      </c>
      <c r="F1682" s="50">
        <v>5.7198199999999996E-4</v>
      </c>
      <c r="I1682">
        <v>6.7658850680000002</v>
      </c>
      <c r="J1682" s="48">
        <v>5.7637599999999997E-4</v>
      </c>
    </row>
    <row r="1683" spans="1:10" x14ac:dyDescent="0.2">
      <c r="A1683">
        <v>6.7689487670000004</v>
      </c>
      <c r="B1683" s="48">
        <v>1.52961E-3</v>
      </c>
      <c r="E1683">
        <v>6.7681769340000004</v>
      </c>
      <c r="F1683" s="50">
        <v>6.7804699999999998E-4</v>
      </c>
      <c r="I1683">
        <v>6.7699799629999999</v>
      </c>
      <c r="J1683" s="48">
        <v>6.8054200000000002E-4</v>
      </c>
    </row>
    <row r="1684" spans="1:10" x14ac:dyDescent="0.2">
      <c r="A1684">
        <v>6.773043661</v>
      </c>
      <c r="B1684" s="48">
        <v>1.4203429999999999E-3</v>
      </c>
      <c r="E1684">
        <v>6.772271827</v>
      </c>
      <c r="F1684" s="50">
        <v>6.6721300000000005E-4</v>
      </c>
      <c r="I1684">
        <v>6.7740748569999996</v>
      </c>
      <c r="J1684" s="48">
        <v>7.7137600000000005E-4</v>
      </c>
    </row>
    <row r="1685" spans="1:10" x14ac:dyDescent="0.2">
      <c r="A1685">
        <v>6.7771385549999996</v>
      </c>
      <c r="B1685" s="48">
        <v>1.3252019999999999E-3</v>
      </c>
      <c r="E1685">
        <v>6.7763667200000004</v>
      </c>
      <c r="F1685" s="50">
        <v>4.5353E-4</v>
      </c>
      <c r="I1685">
        <v>6.7781697510000001</v>
      </c>
      <c r="J1685" s="48">
        <v>8.1387400000000002E-4</v>
      </c>
    </row>
    <row r="1686" spans="1:10" x14ac:dyDescent="0.2">
      <c r="A1686">
        <v>6.7812334490000001</v>
      </c>
      <c r="B1686" s="48">
        <v>1.2365919999999999E-3</v>
      </c>
      <c r="E1686">
        <v>6.7804616129999999</v>
      </c>
      <c r="F1686" s="50">
        <v>4.1909500000000003E-4</v>
      </c>
      <c r="I1686">
        <v>6.7822646449999997</v>
      </c>
      <c r="J1686" s="48">
        <v>7.6607699999999999E-4</v>
      </c>
    </row>
    <row r="1687" spans="1:10" x14ac:dyDescent="0.2">
      <c r="A1687">
        <v>6.7853283439999998</v>
      </c>
      <c r="B1687" s="48">
        <v>1.153547E-3</v>
      </c>
      <c r="E1687">
        <v>6.7845565050000003</v>
      </c>
      <c r="F1687" s="50">
        <v>3.8740500000000001E-4</v>
      </c>
      <c r="I1687">
        <v>6.7863595390000002</v>
      </c>
      <c r="J1687" s="48">
        <v>7.2097299999999997E-4</v>
      </c>
    </row>
    <row r="1688" spans="1:10" x14ac:dyDescent="0.2">
      <c r="A1688">
        <v>6.7894232380000004</v>
      </c>
      <c r="B1688" s="48">
        <v>1.0709269999999999E-3</v>
      </c>
      <c r="E1688">
        <v>6.7886513979999998</v>
      </c>
      <c r="F1688" s="50">
        <v>3.5816100000000002E-4</v>
      </c>
      <c r="I1688">
        <v>6.7904544329999998</v>
      </c>
      <c r="J1688" s="48">
        <v>6.8611400000000004E-4</v>
      </c>
    </row>
    <row r="1689" spans="1:10" x14ac:dyDescent="0.2">
      <c r="A1689">
        <v>6.793518132</v>
      </c>
      <c r="B1689" s="48">
        <v>1.0338820000000001E-3</v>
      </c>
      <c r="E1689">
        <v>6.7927462910000003</v>
      </c>
      <c r="F1689" s="50">
        <v>3.23961E-4</v>
      </c>
      <c r="I1689">
        <v>6.7945493270000004</v>
      </c>
      <c r="J1689" s="48">
        <v>6.4786499999999996E-4</v>
      </c>
    </row>
    <row r="1690" spans="1:10" x14ac:dyDescent="0.2">
      <c r="A1690">
        <v>6.7976130259999996</v>
      </c>
      <c r="B1690" s="48">
        <v>9.5579499999999995E-4</v>
      </c>
      <c r="E1690">
        <v>6.7968411839999998</v>
      </c>
      <c r="F1690" s="50">
        <v>1.8289900000000001E-4</v>
      </c>
      <c r="I1690">
        <v>6.798644221</v>
      </c>
      <c r="J1690" s="48">
        <v>6.0482899999999998E-4</v>
      </c>
    </row>
    <row r="1691" spans="1:10" x14ac:dyDescent="0.2">
      <c r="A1691">
        <v>6.8017079200000001</v>
      </c>
      <c r="B1691" s="48">
        <v>8.3372299999999997E-4</v>
      </c>
      <c r="E1691">
        <v>6.8009360770000002</v>
      </c>
      <c r="F1691" s="50">
        <v>1.38E-5</v>
      </c>
      <c r="I1691">
        <v>6.8027391159999997</v>
      </c>
      <c r="J1691" s="48">
        <v>5.5702400000000004E-4</v>
      </c>
    </row>
    <row r="1692" spans="1:10" x14ac:dyDescent="0.2">
      <c r="A1692">
        <v>6.8058028139999998</v>
      </c>
      <c r="B1692" s="48">
        <v>6.8586500000000002E-4</v>
      </c>
      <c r="E1692">
        <v>6.8050309689999997</v>
      </c>
      <c r="F1692" s="50">
        <v>-9.8400000000000007E-5</v>
      </c>
      <c r="I1692">
        <v>6.8068340100000002</v>
      </c>
      <c r="J1692" s="48">
        <v>5.3052199999999996E-4</v>
      </c>
    </row>
    <row r="1693" spans="1:10" x14ac:dyDescent="0.2">
      <c r="A1693">
        <v>6.8098977080000003</v>
      </c>
      <c r="B1693" s="48">
        <v>5.1756399999999998E-4</v>
      </c>
      <c r="E1693">
        <v>6.8091258620000001</v>
      </c>
      <c r="F1693" s="50">
        <v>1.16326E-4</v>
      </c>
      <c r="I1693">
        <v>6.8109289039999998</v>
      </c>
      <c r="J1693" s="48">
        <v>5.0838299999999995E-4</v>
      </c>
    </row>
    <row r="1694" spans="1:10" x14ac:dyDescent="0.2">
      <c r="A1694">
        <v>6.8139926019999999</v>
      </c>
      <c r="B1694" s="48">
        <v>3.6730299999999998E-4</v>
      </c>
      <c r="E1694">
        <v>6.8132207549999997</v>
      </c>
      <c r="F1694" s="50">
        <v>4.3554999999999999E-4</v>
      </c>
      <c r="I1694">
        <v>6.8150237980000004</v>
      </c>
      <c r="J1694" s="48">
        <v>4.87553E-4</v>
      </c>
    </row>
    <row r="1695" spans="1:10" x14ac:dyDescent="0.2">
      <c r="A1695">
        <v>6.8180874969999996</v>
      </c>
      <c r="B1695" s="48">
        <v>3.01179E-4</v>
      </c>
      <c r="E1695">
        <v>6.8173156480000001</v>
      </c>
      <c r="F1695" s="50">
        <v>7.3215800000000001E-4</v>
      </c>
      <c r="I1695">
        <v>6.819118692</v>
      </c>
      <c r="J1695" s="48">
        <v>4.5626199999999998E-4</v>
      </c>
    </row>
    <row r="1696" spans="1:10" x14ac:dyDescent="0.2">
      <c r="A1696">
        <v>6.8221823910000001</v>
      </c>
      <c r="B1696" s="48">
        <v>3.2252700000000002E-4</v>
      </c>
      <c r="E1696">
        <v>6.8214105409999997</v>
      </c>
      <c r="F1696" s="50">
        <v>9.4177499999999995E-4</v>
      </c>
      <c r="I1696">
        <v>6.8232135859999996</v>
      </c>
      <c r="J1696" s="48">
        <v>4.6538100000000001E-4</v>
      </c>
    </row>
    <row r="1697" spans="1:10" x14ac:dyDescent="0.2">
      <c r="A1697">
        <v>6.8262772849999998</v>
      </c>
      <c r="B1697" s="48">
        <v>4.2377400000000003E-4</v>
      </c>
      <c r="E1697">
        <v>6.825505433</v>
      </c>
      <c r="F1697" s="50">
        <v>1.072983E-3</v>
      </c>
      <c r="I1697">
        <v>6.8273084800000001</v>
      </c>
      <c r="J1697" s="48">
        <v>4.5817900000000002E-4</v>
      </c>
    </row>
    <row r="1698" spans="1:10" x14ac:dyDescent="0.2">
      <c r="A1698">
        <v>6.8303721790000003</v>
      </c>
      <c r="B1698" s="48">
        <v>6.0047799999999999E-4</v>
      </c>
      <c r="E1698">
        <v>6.8296003260000004</v>
      </c>
      <c r="F1698" s="50">
        <v>1.0349459999999999E-3</v>
      </c>
      <c r="I1698">
        <v>6.8314033739999998</v>
      </c>
      <c r="J1698" s="48">
        <v>4.2750900000000002E-4</v>
      </c>
    </row>
    <row r="1699" spans="1:10" x14ac:dyDescent="0.2">
      <c r="A1699">
        <v>6.8344670729999999</v>
      </c>
      <c r="B1699" s="48">
        <v>7.1128800000000002E-4</v>
      </c>
      <c r="E1699">
        <v>6.833695219</v>
      </c>
      <c r="F1699" s="50">
        <v>1.019395E-3</v>
      </c>
      <c r="I1699">
        <v>6.8354982690000003</v>
      </c>
      <c r="J1699" s="48">
        <v>3.5034500000000001E-4</v>
      </c>
    </row>
    <row r="1700" spans="1:10" x14ac:dyDescent="0.2">
      <c r="A1700">
        <v>6.8385619670000004</v>
      </c>
      <c r="B1700" s="48">
        <v>7.5175999999999997E-4</v>
      </c>
      <c r="E1700">
        <v>6.8377901120000004</v>
      </c>
      <c r="F1700" s="50">
        <v>9.7766200000000002E-4</v>
      </c>
      <c r="I1700">
        <v>6.839593163</v>
      </c>
      <c r="J1700" s="48">
        <v>2.5745999999999999E-4</v>
      </c>
    </row>
    <row r="1701" spans="1:10" x14ac:dyDescent="0.2">
      <c r="A1701">
        <v>6.842656861</v>
      </c>
      <c r="B1701" s="48">
        <v>7.8423100000000003E-4</v>
      </c>
      <c r="E1701">
        <v>6.841885005</v>
      </c>
      <c r="F1701" s="50">
        <v>9.1233600000000003E-4</v>
      </c>
      <c r="I1701">
        <v>6.8436880569999996</v>
      </c>
      <c r="J1701" s="48">
        <v>3.1289499999999999E-4</v>
      </c>
    </row>
    <row r="1702" spans="1:10" x14ac:dyDescent="0.2">
      <c r="A1702">
        <v>6.8467517549999997</v>
      </c>
      <c r="B1702" s="48">
        <v>7.9407700000000002E-4</v>
      </c>
      <c r="E1702">
        <v>6.8459798970000003</v>
      </c>
      <c r="F1702" s="50">
        <v>7.7353000000000003E-4</v>
      </c>
      <c r="I1702">
        <v>6.8477829510000001</v>
      </c>
      <c r="J1702" s="48">
        <v>4.0125099999999998E-4</v>
      </c>
    </row>
    <row r="1703" spans="1:10" x14ac:dyDescent="0.2">
      <c r="A1703">
        <v>6.8508466500000003</v>
      </c>
      <c r="B1703" s="48">
        <v>7.81812E-4</v>
      </c>
      <c r="E1703">
        <v>6.8500747899999999</v>
      </c>
      <c r="F1703" s="50">
        <v>6.7299299999999999E-4</v>
      </c>
      <c r="I1703">
        <v>6.8518778449999997</v>
      </c>
      <c r="J1703" s="48">
        <v>4.7552800000000002E-4</v>
      </c>
    </row>
    <row r="1704" spans="1:10" x14ac:dyDescent="0.2">
      <c r="A1704">
        <v>6.8549415439999999</v>
      </c>
      <c r="B1704" s="48">
        <v>6.9383599999999998E-4</v>
      </c>
      <c r="E1704">
        <v>6.8541696830000003</v>
      </c>
      <c r="F1704" s="50">
        <v>5.8332399999999997E-4</v>
      </c>
      <c r="I1704">
        <v>6.8559727390000003</v>
      </c>
      <c r="J1704" s="48">
        <v>5.3328399999999997E-4</v>
      </c>
    </row>
    <row r="1705" spans="1:10" x14ac:dyDescent="0.2">
      <c r="A1705">
        <v>6.8590364380000004</v>
      </c>
      <c r="B1705" s="48">
        <v>7.3983700000000002E-4</v>
      </c>
      <c r="E1705">
        <v>6.8582645759999998</v>
      </c>
      <c r="F1705" s="50">
        <v>5.0101900000000001E-4</v>
      </c>
      <c r="I1705">
        <v>6.8600676329999999</v>
      </c>
      <c r="J1705" s="48">
        <v>5.6445099999999999E-4</v>
      </c>
    </row>
    <row r="1706" spans="1:10" x14ac:dyDescent="0.2">
      <c r="A1706">
        <v>6.863131332</v>
      </c>
      <c r="B1706" s="48">
        <v>7.9039900000000001E-4</v>
      </c>
      <c r="E1706">
        <v>6.8623594690000003</v>
      </c>
      <c r="F1706" s="50">
        <v>4.2538800000000001E-4</v>
      </c>
      <c r="I1706">
        <v>6.8641625279999996</v>
      </c>
      <c r="J1706" s="48">
        <v>6.1202100000000003E-4</v>
      </c>
    </row>
    <row r="1707" spans="1:10" x14ac:dyDescent="0.2">
      <c r="A1707">
        <v>6.8672262259999997</v>
      </c>
      <c r="B1707" s="48">
        <v>8.34668E-4</v>
      </c>
      <c r="E1707">
        <v>6.8664543609999997</v>
      </c>
      <c r="F1707" s="50">
        <v>3.3227400000000002E-4</v>
      </c>
      <c r="I1707">
        <v>6.8682574220000001</v>
      </c>
      <c r="J1707" s="48">
        <v>6.6935599999999997E-4</v>
      </c>
    </row>
    <row r="1708" spans="1:10" x14ac:dyDescent="0.2">
      <c r="A1708">
        <v>6.8713211200000002</v>
      </c>
      <c r="B1708" s="48">
        <v>8.2331400000000001E-4</v>
      </c>
      <c r="E1708">
        <v>6.8705492540000002</v>
      </c>
      <c r="F1708" s="50">
        <v>2.23425E-4</v>
      </c>
      <c r="I1708">
        <v>6.8723523159999997</v>
      </c>
      <c r="J1708" s="48">
        <v>7.3403599999999998E-4</v>
      </c>
    </row>
    <row r="1709" spans="1:10" x14ac:dyDescent="0.2">
      <c r="A1709">
        <v>6.8754160139999998</v>
      </c>
      <c r="B1709" s="48">
        <v>7.8031599999999997E-4</v>
      </c>
      <c r="E1709">
        <v>6.8746441469999997</v>
      </c>
      <c r="F1709" s="50">
        <v>1.0091599999999999E-4</v>
      </c>
      <c r="I1709">
        <v>6.8764472100000003</v>
      </c>
      <c r="J1709" s="48">
        <v>7.9225699999999999E-4</v>
      </c>
    </row>
    <row r="1710" spans="1:10" x14ac:dyDescent="0.2">
      <c r="A1710">
        <v>6.8795109080000003</v>
      </c>
      <c r="B1710" s="48">
        <v>7.1042000000000002E-4</v>
      </c>
      <c r="E1710">
        <v>6.8787390400000001</v>
      </c>
      <c r="F1710" s="50">
        <v>-3.3800000000000002E-5</v>
      </c>
      <c r="I1710">
        <v>6.8805421039999999</v>
      </c>
      <c r="J1710" s="48">
        <v>8.4274000000000003E-4</v>
      </c>
    </row>
    <row r="1711" spans="1:10" x14ac:dyDescent="0.2">
      <c r="A1711">
        <v>6.883605803</v>
      </c>
      <c r="B1711" s="48">
        <v>3.5042500000000002E-4</v>
      </c>
      <c r="E1711">
        <v>6.8828339329999997</v>
      </c>
      <c r="F1711" s="50">
        <v>-2.1903100000000001E-4</v>
      </c>
      <c r="I1711">
        <v>6.8846369980000004</v>
      </c>
      <c r="J1711" s="48">
        <v>8.6136199999999996E-4</v>
      </c>
    </row>
    <row r="1712" spans="1:10" x14ac:dyDescent="0.2">
      <c r="A1712">
        <v>6.8877006969999996</v>
      </c>
      <c r="B1712" s="48">
        <v>2.5700000000000001E-5</v>
      </c>
      <c r="E1712">
        <v>6.886928825</v>
      </c>
      <c r="F1712" s="50">
        <v>-2.55037E-4</v>
      </c>
      <c r="I1712">
        <v>6.888731892</v>
      </c>
      <c r="J1712" s="48">
        <v>8.6535300000000002E-4</v>
      </c>
    </row>
    <row r="1713" spans="1:10" x14ac:dyDescent="0.2">
      <c r="A1713">
        <v>6.8917955910000002</v>
      </c>
      <c r="B1713" s="48">
        <v>-2.3954299999999999E-4</v>
      </c>
      <c r="E1713">
        <v>6.8910237179999996</v>
      </c>
      <c r="F1713" s="50">
        <v>9.09E-7</v>
      </c>
      <c r="I1713">
        <v>6.8928267859999997</v>
      </c>
      <c r="J1713" s="48">
        <v>8.5863300000000003E-4</v>
      </c>
    </row>
    <row r="1714" spans="1:10" x14ac:dyDescent="0.2">
      <c r="A1714">
        <v>6.8958904849999998</v>
      </c>
      <c r="B1714" s="48">
        <v>-4.38787E-4</v>
      </c>
      <c r="E1714">
        <v>6.895118611</v>
      </c>
      <c r="F1714" s="50">
        <v>3.0198200000000001E-4</v>
      </c>
      <c r="I1714">
        <v>6.8969216810000002</v>
      </c>
      <c r="J1714" s="48">
        <v>8.5569200000000002E-4</v>
      </c>
    </row>
    <row r="1715" spans="1:10" x14ac:dyDescent="0.2">
      <c r="A1715">
        <v>6.8999853790000003</v>
      </c>
      <c r="B1715" s="48">
        <v>-6.1605600000000003E-4</v>
      </c>
      <c r="E1715">
        <v>6.8992135040000004</v>
      </c>
      <c r="F1715" s="50">
        <v>5.6194899999999996E-4</v>
      </c>
      <c r="I1715">
        <v>6.9010165749999999</v>
      </c>
      <c r="J1715" s="48">
        <v>8.4519599999999999E-4</v>
      </c>
    </row>
    <row r="1716" spans="1:10" x14ac:dyDescent="0.2">
      <c r="A1716">
        <v>6.9040802729999999</v>
      </c>
      <c r="B1716" s="48">
        <v>-7.7638499999999999E-4</v>
      </c>
      <c r="E1716">
        <v>6.903308397</v>
      </c>
      <c r="F1716" s="50">
        <v>7.8485200000000005E-4</v>
      </c>
      <c r="I1716">
        <v>6.9051114690000004</v>
      </c>
      <c r="J1716" s="48">
        <v>8.2601799999999998E-4</v>
      </c>
    </row>
    <row r="1717" spans="1:10" x14ac:dyDescent="0.2">
      <c r="A1717">
        <v>6.9081751669999996</v>
      </c>
      <c r="B1717" s="48">
        <v>-8.7641800000000001E-4</v>
      </c>
      <c r="E1717">
        <v>6.9074032890000003</v>
      </c>
      <c r="F1717" s="50">
        <v>1.1388909999999999E-3</v>
      </c>
      <c r="I1717">
        <v>6.909206363</v>
      </c>
      <c r="J1717" s="48">
        <v>8.3155800000000004E-4</v>
      </c>
    </row>
    <row r="1718" spans="1:10" x14ac:dyDescent="0.2">
      <c r="A1718">
        <v>6.9122700610000001</v>
      </c>
      <c r="B1718" s="48">
        <v>-9.2696900000000004E-4</v>
      </c>
      <c r="E1718">
        <v>6.9114981819999999</v>
      </c>
      <c r="F1718" s="50">
        <v>1.4898540000000001E-3</v>
      </c>
      <c r="I1718">
        <v>6.9133012569999996</v>
      </c>
      <c r="J1718" s="48">
        <v>8.46725E-4</v>
      </c>
    </row>
    <row r="1719" spans="1:10" x14ac:dyDescent="0.2">
      <c r="A1719">
        <v>6.9163649559999998</v>
      </c>
      <c r="B1719" s="48">
        <v>-9.4207100000000005E-4</v>
      </c>
      <c r="E1719">
        <v>6.9155930750000003</v>
      </c>
      <c r="F1719" s="50">
        <v>1.589186E-3</v>
      </c>
      <c r="I1719">
        <v>6.9173961510000002</v>
      </c>
      <c r="J1719" s="48">
        <v>8.5874599999999997E-4</v>
      </c>
    </row>
    <row r="1720" spans="1:10" x14ac:dyDescent="0.2">
      <c r="A1720">
        <v>6.9204598500000003</v>
      </c>
      <c r="B1720" s="48">
        <v>-9.4242299999999996E-4</v>
      </c>
      <c r="E1720">
        <v>6.9196879679999999</v>
      </c>
      <c r="F1720" s="50">
        <v>1.461544E-3</v>
      </c>
      <c r="I1720">
        <v>6.9214910449999998</v>
      </c>
      <c r="J1720" s="48">
        <v>8.6660100000000005E-4</v>
      </c>
    </row>
    <row r="1721" spans="1:10" x14ac:dyDescent="0.2">
      <c r="A1721">
        <v>6.9245547439999999</v>
      </c>
      <c r="B1721" s="48">
        <v>-9.3905099999999999E-4</v>
      </c>
      <c r="E1721">
        <v>6.9237828610000003</v>
      </c>
      <c r="F1721" s="50">
        <v>1.276023E-3</v>
      </c>
      <c r="I1721">
        <v>6.9255859390000003</v>
      </c>
      <c r="J1721" s="48">
        <v>7.9996899999999998E-4</v>
      </c>
    </row>
    <row r="1722" spans="1:10" x14ac:dyDescent="0.2">
      <c r="A1722">
        <v>6.9286496380000004</v>
      </c>
      <c r="B1722" s="48">
        <v>-9.8108500000000003E-4</v>
      </c>
      <c r="E1722">
        <v>6.9278777529999997</v>
      </c>
      <c r="F1722" s="50">
        <v>1.0994550000000001E-3</v>
      </c>
      <c r="I1722">
        <v>6.929680834</v>
      </c>
      <c r="J1722" s="48">
        <v>6.8760399999999997E-4</v>
      </c>
    </row>
    <row r="1723" spans="1:10" x14ac:dyDescent="0.2">
      <c r="A1723">
        <v>6.9327445320000001</v>
      </c>
      <c r="B1723" s="48">
        <v>-1.0681149999999999E-3</v>
      </c>
      <c r="E1723">
        <v>6.9319726460000002</v>
      </c>
      <c r="F1723" s="50">
        <v>9.30988E-4</v>
      </c>
      <c r="I1723">
        <v>6.9337757279999996</v>
      </c>
      <c r="J1723" s="48">
        <v>5.8656099999999998E-4</v>
      </c>
    </row>
    <row r="1724" spans="1:10" x14ac:dyDescent="0.2">
      <c r="A1724">
        <v>6.9368394259999997</v>
      </c>
      <c r="B1724" s="48">
        <v>-9.2353800000000001E-4</v>
      </c>
      <c r="E1724">
        <v>6.9360675389999997</v>
      </c>
      <c r="F1724" s="50">
        <v>7.2128399999999999E-4</v>
      </c>
      <c r="I1724">
        <v>6.9378706220000002</v>
      </c>
      <c r="J1724" s="48">
        <v>4.9850399999999998E-4</v>
      </c>
    </row>
    <row r="1725" spans="1:10" x14ac:dyDescent="0.2">
      <c r="A1725">
        <v>6.9409343200000002</v>
      </c>
      <c r="B1725" s="48">
        <v>-6.2187600000000005E-4</v>
      </c>
      <c r="E1725">
        <v>6.9401624320000002</v>
      </c>
      <c r="F1725" s="50">
        <v>5.3541000000000005E-4</v>
      </c>
      <c r="I1725">
        <v>6.9419655159999998</v>
      </c>
      <c r="J1725" s="48">
        <v>4.1673900000000001E-4</v>
      </c>
    </row>
    <row r="1726" spans="1:10" x14ac:dyDescent="0.2">
      <c r="A1726">
        <v>6.9450292139999998</v>
      </c>
      <c r="B1726" s="48">
        <v>-3.58146E-4</v>
      </c>
      <c r="E1726">
        <v>6.9442573249999997</v>
      </c>
      <c r="F1726" s="50">
        <v>3.5545599999999998E-4</v>
      </c>
      <c r="I1726">
        <v>6.9460604100000003</v>
      </c>
      <c r="J1726" s="48">
        <v>3.3995800000000001E-4</v>
      </c>
    </row>
    <row r="1727" spans="1:10" x14ac:dyDescent="0.2">
      <c r="A1727">
        <v>6.9491241090000004</v>
      </c>
      <c r="B1727" s="48">
        <v>-1.42507E-4</v>
      </c>
      <c r="E1727">
        <v>6.9483522170000001</v>
      </c>
      <c r="F1727" s="50">
        <v>1.80841E-4</v>
      </c>
      <c r="I1727">
        <v>6.9501553039999999</v>
      </c>
      <c r="J1727" s="48">
        <v>2.1488799999999999E-4</v>
      </c>
    </row>
    <row r="1728" spans="1:10" x14ac:dyDescent="0.2">
      <c r="A1728">
        <v>6.9532190030000001</v>
      </c>
      <c r="B1728" s="48">
        <v>-1.26E-5</v>
      </c>
      <c r="E1728">
        <v>6.9524471099999996</v>
      </c>
      <c r="F1728" s="50">
        <v>-1.4800000000000001E-5</v>
      </c>
      <c r="I1728">
        <v>6.9542501980000004</v>
      </c>
      <c r="J1728" s="48">
        <v>1.03671E-4</v>
      </c>
    </row>
    <row r="1729" spans="1:10" x14ac:dyDescent="0.2">
      <c r="A1729">
        <v>6.9573138969999997</v>
      </c>
      <c r="B1729" s="48">
        <v>-9.5699999999999995E-5</v>
      </c>
      <c r="E1729">
        <v>6.956542003</v>
      </c>
      <c r="F1729" s="50">
        <v>-2.9200000000000002E-5</v>
      </c>
      <c r="I1729">
        <v>6.9583450920000001</v>
      </c>
      <c r="J1729" s="48">
        <v>1.15E-5</v>
      </c>
    </row>
    <row r="1730" spans="1:10" x14ac:dyDescent="0.2">
      <c r="A1730">
        <v>6.9614087910000002</v>
      </c>
      <c r="B1730" s="48">
        <v>-1.9793299999999999E-4</v>
      </c>
      <c r="E1730">
        <v>6.9606368959999996</v>
      </c>
      <c r="F1730" s="50">
        <v>6.6099999999999994E-5</v>
      </c>
      <c r="I1730">
        <v>6.9624399869999998</v>
      </c>
      <c r="J1730" s="48">
        <v>-6.3800000000000006E-5</v>
      </c>
    </row>
    <row r="1731" spans="1:10" x14ac:dyDescent="0.2">
      <c r="A1731">
        <v>6.9655036849999998</v>
      </c>
      <c r="B1731" s="48">
        <v>-3.0314699999999998E-4</v>
      </c>
      <c r="E1731">
        <v>6.964731789</v>
      </c>
      <c r="F1731" s="50">
        <v>2.5159100000000001E-4</v>
      </c>
      <c r="I1731">
        <v>6.9665348810000003</v>
      </c>
      <c r="J1731" s="48">
        <v>-9.2100000000000003E-5</v>
      </c>
    </row>
    <row r="1732" spans="1:10" x14ac:dyDescent="0.2">
      <c r="A1732">
        <v>6.9695985790000003</v>
      </c>
      <c r="B1732" s="48">
        <v>-4.5187E-4</v>
      </c>
      <c r="E1732">
        <v>6.9688266820000004</v>
      </c>
      <c r="F1732" s="50">
        <v>3.6645200000000002E-4</v>
      </c>
      <c r="I1732">
        <v>6.9706297749999999</v>
      </c>
      <c r="J1732" s="48">
        <v>4.6999999999999999E-6</v>
      </c>
    </row>
    <row r="1733" spans="1:10" x14ac:dyDescent="0.2">
      <c r="A1733">
        <v>6.973693473</v>
      </c>
      <c r="B1733" s="48">
        <v>-4.1144800000000002E-4</v>
      </c>
      <c r="E1733">
        <v>6.9729215739999999</v>
      </c>
      <c r="F1733" s="50">
        <v>4.1755399999999999E-4</v>
      </c>
      <c r="I1733">
        <v>6.9747246690000004</v>
      </c>
      <c r="J1733" s="48">
        <v>1.6433499999999999E-4</v>
      </c>
    </row>
    <row r="1734" spans="1:10" x14ac:dyDescent="0.2">
      <c r="A1734">
        <v>6.9777883669999996</v>
      </c>
      <c r="B1734" s="48">
        <v>-3.3784400000000001E-4</v>
      </c>
      <c r="E1734">
        <v>6.9770164670000003</v>
      </c>
      <c r="F1734" s="50">
        <v>3.8041099999999999E-4</v>
      </c>
      <c r="I1734">
        <v>6.9788195630000001</v>
      </c>
      <c r="J1734" s="48">
        <v>3.1527500000000001E-4</v>
      </c>
    </row>
    <row r="1735" spans="1:10" x14ac:dyDescent="0.2">
      <c r="A1735">
        <v>6.9818832620000002</v>
      </c>
      <c r="B1735" s="48">
        <v>-2.76001E-4</v>
      </c>
      <c r="E1735">
        <v>6.9811113599999999</v>
      </c>
      <c r="F1735" s="50">
        <v>3.8451400000000003E-4</v>
      </c>
      <c r="I1735">
        <v>6.9829144569999997</v>
      </c>
      <c r="J1735" s="48">
        <v>4.5017700000000001E-4</v>
      </c>
    </row>
    <row r="1736" spans="1:10" x14ac:dyDescent="0.2">
      <c r="A1736">
        <v>6.9859781559999998</v>
      </c>
      <c r="B1736" s="48">
        <v>-2.2715800000000001E-4</v>
      </c>
      <c r="E1736">
        <v>6.9852062530000003</v>
      </c>
      <c r="F1736" s="50">
        <v>4.03232E-4</v>
      </c>
      <c r="I1736">
        <v>6.9870093510000002</v>
      </c>
      <c r="J1736" s="48">
        <v>5.5457900000000003E-4</v>
      </c>
    </row>
    <row r="1737" spans="1:10" x14ac:dyDescent="0.2">
      <c r="A1737">
        <v>6.9900730500000003</v>
      </c>
      <c r="B1737" s="48">
        <v>-3.5864799999999999E-4</v>
      </c>
      <c r="E1737">
        <v>6.9893011459999999</v>
      </c>
      <c r="F1737" s="50">
        <v>4.1946799999999999E-4</v>
      </c>
      <c r="I1737">
        <v>6.9911042449999998</v>
      </c>
      <c r="J1737" s="48">
        <v>5.2143000000000003E-4</v>
      </c>
    </row>
    <row r="1738" spans="1:10" x14ac:dyDescent="0.2">
      <c r="A1738">
        <v>6.994167944</v>
      </c>
      <c r="B1738" s="48">
        <v>-3.4031300000000002E-4</v>
      </c>
      <c r="E1738">
        <v>6.9933960380000002</v>
      </c>
      <c r="F1738" s="50">
        <v>4.33471E-4</v>
      </c>
      <c r="I1738">
        <v>6.9951991400000004</v>
      </c>
      <c r="J1738" s="48">
        <v>4.4971699999999998E-4</v>
      </c>
    </row>
    <row r="1739" spans="1:10" x14ac:dyDescent="0.2">
      <c r="A1739">
        <v>6.9982628379999996</v>
      </c>
      <c r="B1739" s="48">
        <v>-2.3830600000000001E-4</v>
      </c>
      <c r="E1739">
        <v>6.9974909309999997</v>
      </c>
      <c r="F1739" s="50">
        <v>4.2969500000000001E-4</v>
      </c>
      <c r="I1739">
        <v>6.9992940340000001</v>
      </c>
      <c r="J1739" s="48">
        <v>4.2007900000000001E-4</v>
      </c>
    </row>
    <row r="1740" spans="1:10" x14ac:dyDescent="0.2">
      <c r="A1740">
        <v>7.0023577320000001</v>
      </c>
      <c r="B1740" s="48">
        <v>-1.1092299999999999E-4</v>
      </c>
      <c r="E1740">
        <v>7.0015858240000002</v>
      </c>
      <c r="F1740" s="50">
        <v>2.34782E-4</v>
      </c>
      <c r="I1740">
        <v>7.0033889279999997</v>
      </c>
      <c r="J1740" s="48">
        <v>4.1584400000000001E-4</v>
      </c>
    </row>
    <row r="1741" spans="1:10" x14ac:dyDescent="0.2">
      <c r="A1741">
        <v>7.0064526259999997</v>
      </c>
      <c r="B1741" s="48">
        <v>-4.35E-5</v>
      </c>
      <c r="E1741">
        <v>7.0056807169999997</v>
      </c>
      <c r="F1741" s="50">
        <v>1.26985E-4</v>
      </c>
      <c r="I1741">
        <v>7.0074838220000002</v>
      </c>
      <c r="J1741" s="48">
        <v>4.3927700000000002E-4</v>
      </c>
    </row>
    <row r="1742" spans="1:10" x14ac:dyDescent="0.2">
      <c r="A1742">
        <v>7.0105475200000003</v>
      </c>
      <c r="B1742" s="48">
        <v>-3.6699999999999998E-5</v>
      </c>
      <c r="E1742">
        <v>7.0097756100000002</v>
      </c>
      <c r="F1742" s="50">
        <v>1.28832E-4</v>
      </c>
      <c r="I1742">
        <v>7.0115787159999998</v>
      </c>
      <c r="J1742" s="48">
        <v>4.75458E-4</v>
      </c>
    </row>
    <row r="1743" spans="1:10" x14ac:dyDescent="0.2">
      <c r="A1743">
        <v>7.014642415</v>
      </c>
      <c r="B1743" s="48">
        <v>-1.4174500000000001E-4</v>
      </c>
      <c r="E1743">
        <v>7.0138705019999996</v>
      </c>
      <c r="F1743" s="50">
        <v>1.5797200000000001E-4</v>
      </c>
      <c r="I1743">
        <v>7.0156736100000003</v>
      </c>
      <c r="J1743" s="48">
        <v>5.0159900000000003E-4</v>
      </c>
    </row>
    <row r="1744" spans="1:10" x14ac:dyDescent="0.2">
      <c r="A1744">
        <v>7.0187373089999996</v>
      </c>
      <c r="B1744" s="48">
        <v>-3.0339899999999999E-4</v>
      </c>
      <c r="E1744">
        <v>7.0179653950000001</v>
      </c>
      <c r="F1744" s="50">
        <v>1.7596300000000001E-4</v>
      </c>
      <c r="I1744">
        <v>7.019768504</v>
      </c>
      <c r="J1744" s="48">
        <v>5.1587599999999996E-4</v>
      </c>
    </row>
    <row r="1745" spans="1:10" x14ac:dyDescent="0.2">
      <c r="A1745">
        <v>7.0228322030000001</v>
      </c>
      <c r="B1745" s="48">
        <v>-4.3450900000000002E-4</v>
      </c>
      <c r="E1745">
        <v>7.0220602879999996</v>
      </c>
      <c r="F1745" s="50">
        <v>1.83897E-4</v>
      </c>
      <c r="I1745">
        <v>7.0238633979999996</v>
      </c>
      <c r="J1745" s="48">
        <v>3.7947000000000002E-4</v>
      </c>
    </row>
    <row r="1746" spans="1:10" x14ac:dyDescent="0.2">
      <c r="A1746">
        <v>7.0269270969999997</v>
      </c>
      <c r="B1746" s="48">
        <v>-7.8100000000000001E-5</v>
      </c>
      <c r="E1746">
        <v>7.026155181</v>
      </c>
      <c r="F1746" s="50">
        <v>1.3559499999999999E-4</v>
      </c>
      <c r="I1746">
        <v>7.0279582930000002</v>
      </c>
      <c r="J1746" s="48">
        <v>2.2705699999999999E-4</v>
      </c>
    </row>
    <row r="1747" spans="1:10" x14ac:dyDescent="0.2">
      <c r="A1747">
        <v>7.0310219910000002</v>
      </c>
      <c r="B1747" s="48">
        <v>4.3866199999999998E-4</v>
      </c>
      <c r="E1747">
        <v>7.0302500739999996</v>
      </c>
      <c r="F1747" s="50">
        <v>1.66291E-4</v>
      </c>
      <c r="I1747">
        <v>7.0320531869999998</v>
      </c>
      <c r="J1747" s="48">
        <v>1.5838700000000001E-4</v>
      </c>
    </row>
    <row r="1748" spans="1:10" x14ac:dyDescent="0.2">
      <c r="A1748">
        <v>7.0351168849999999</v>
      </c>
      <c r="B1748" s="48">
        <v>7.1723299999999995E-4</v>
      </c>
      <c r="E1748">
        <v>7.0343449659999999</v>
      </c>
      <c r="F1748" s="50">
        <v>2.7793799999999998E-4</v>
      </c>
      <c r="I1748">
        <v>7.0361480810000003</v>
      </c>
      <c r="J1748" s="48">
        <v>1.38255E-4</v>
      </c>
    </row>
    <row r="1749" spans="1:10" x14ac:dyDescent="0.2">
      <c r="A1749">
        <v>7.0392117790000004</v>
      </c>
      <c r="B1749" s="48">
        <v>7.5145099999999999E-4</v>
      </c>
      <c r="E1749">
        <v>7.0384398590000004</v>
      </c>
      <c r="F1749" s="50">
        <v>5.1405099999999996E-4</v>
      </c>
      <c r="I1749">
        <v>7.040242975</v>
      </c>
      <c r="J1749" s="48">
        <v>1.1116999999999999E-4</v>
      </c>
    </row>
    <row r="1750" spans="1:10" x14ac:dyDescent="0.2">
      <c r="A1750">
        <v>7.043306673</v>
      </c>
      <c r="B1750" s="48">
        <v>5.8629000000000005E-4</v>
      </c>
      <c r="E1750">
        <v>7.0425347519999999</v>
      </c>
      <c r="F1750" s="50">
        <v>8.2181099999999998E-4</v>
      </c>
      <c r="I1750">
        <v>7.0443378689999996</v>
      </c>
      <c r="J1750" s="48">
        <v>7.1299999999999998E-5</v>
      </c>
    </row>
    <row r="1751" spans="1:10" x14ac:dyDescent="0.2">
      <c r="A1751">
        <v>7.0474015679999997</v>
      </c>
      <c r="B1751" s="48">
        <v>4.4946500000000002E-4</v>
      </c>
      <c r="E1751">
        <v>7.0466296450000003</v>
      </c>
      <c r="F1751" s="50">
        <v>1.04203E-3</v>
      </c>
      <c r="I1751">
        <v>7.0484327630000001</v>
      </c>
      <c r="J1751" s="48">
        <v>1.3630000000000001E-4</v>
      </c>
    </row>
    <row r="1752" spans="1:10" x14ac:dyDescent="0.2">
      <c r="A1752">
        <v>7.0514964620000002</v>
      </c>
      <c r="B1752" s="48">
        <v>3.5462900000000002E-4</v>
      </c>
      <c r="E1752">
        <v>7.0507245379999999</v>
      </c>
      <c r="F1752" s="50">
        <v>1.1833309999999999E-3</v>
      </c>
      <c r="I1752">
        <v>7.0525276569999997</v>
      </c>
      <c r="J1752" s="48">
        <v>2.3289900000000001E-4</v>
      </c>
    </row>
    <row r="1753" spans="1:10" x14ac:dyDescent="0.2">
      <c r="A1753">
        <v>7.0555913559999999</v>
      </c>
      <c r="B1753" s="48">
        <v>4.37537E-4</v>
      </c>
      <c r="E1753">
        <v>7.0548194300000002</v>
      </c>
      <c r="F1753" s="50">
        <v>1.103152E-3</v>
      </c>
      <c r="I1753">
        <v>7.0566225510000002</v>
      </c>
      <c r="J1753" s="48">
        <v>3.2283399999999998E-4</v>
      </c>
    </row>
    <row r="1754" spans="1:10" x14ac:dyDescent="0.2">
      <c r="A1754">
        <v>7.0596862500000004</v>
      </c>
      <c r="B1754" s="48">
        <v>5.2585900000000005E-4</v>
      </c>
      <c r="E1754">
        <v>7.0589143229999998</v>
      </c>
      <c r="F1754" s="50">
        <v>9.7774899999999998E-4</v>
      </c>
      <c r="I1754">
        <v>7.060717446</v>
      </c>
      <c r="J1754" s="48">
        <v>4.03218E-4</v>
      </c>
    </row>
    <row r="1755" spans="1:10" x14ac:dyDescent="0.2">
      <c r="A1755">
        <v>7.063781144</v>
      </c>
      <c r="B1755" s="48">
        <v>5.9886900000000003E-4</v>
      </c>
      <c r="E1755">
        <v>7.0630092160000002</v>
      </c>
      <c r="F1755" s="50">
        <v>8.9715599999999997E-4</v>
      </c>
      <c r="I1755">
        <v>7.0648123399999996</v>
      </c>
      <c r="J1755" s="48">
        <v>4.9491100000000001E-4</v>
      </c>
    </row>
    <row r="1756" spans="1:10" x14ac:dyDescent="0.2">
      <c r="A1756">
        <v>7.0678760379999996</v>
      </c>
      <c r="B1756" s="48">
        <v>6.5756600000000005E-4</v>
      </c>
      <c r="E1756">
        <v>7.0671041089999997</v>
      </c>
      <c r="F1756" s="50">
        <v>8.9827600000000004E-4</v>
      </c>
      <c r="I1756">
        <v>7.0689072340000001</v>
      </c>
      <c r="J1756" s="48">
        <v>5.69492E-4</v>
      </c>
    </row>
    <row r="1757" spans="1:10" x14ac:dyDescent="0.2">
      <c r="A1757">
        <v>7.0719709320000002</v>
      </c>
      <c r="B1757" s="48">
        <v>6.1951499999999995E-4</v>
      </c>
      <c r="E1757">
        <v>7.0711990020000002</v>
      </c>
      <c r="F1757" s="50">
        <v>9.3228799999999998E-4</v>
      </c>
      <c r="I1757">
        <v>7.0730021279999997</v>
      </c>
      <c r="J1757" s="48">
        <v>6.2421000000000004E-4</v>
      </c>
    </row>
    <row r="1758" spans="1:10" x14ac:dyDescent="0.2">
      <c r="A1758">
        <v>7.0760658259999998</v>
      </c>
      <c r="B1758" s="48">
        <v>6.0084299999999999E-4</v>
      </c>
      <c r="E1758">
        <v>7.0752938939999996</v>
      </c>
      <c r="F1758" s="50">
        <v>9.9599900000000002E-4</v>
      </c>
      <c r="I1758">
        <v>7.0770970220000002</v>
      </c>
      <c r="J1758" s="48">
        <v>6.4032E-4</v>
      </c>
    </row>
    <row r="1759" spans="1:10" x14ac:dyDescent="0.2">
      <c r="A1759">
        <v>7.0801607210000004</v>
      </c>
      <c r="B1759" s="48">
        <v>6.1223699999999996E-4</v>
      </c>
      <c r="E1759">
        <v>7.0793887870000001</v>
      </c>
      <c r="F1759" s="50">
        <v>1.0381590000000001E-3</v>
      </c>
      <c r="I1759">
        <v>7.0811919159999999</v>
      </c>
      <c r="J1759" s="48">
        <v>6.3388300000000002E-4</v>
      </c>
    </row>
    <row r="1760" spans="1:10" x14ac:dyDescent="0.2">
      <c r="A1760">
        <v>7.084255615</v>
      </c>
      <c r="B1760" s="48">
        <v>6.5124699999999998E-4</v>
      </c>
      <c r="E1760">
        <v>7.0834836799999996</v>
      </c>
      <c r="F1760" s="50">
        <v>1.0607049999999999E-3</v>
      </c>
      <c r="I1760">
        <v>7.0852868100000004</v>
      </c>
      <c r="J1760" s="48">
        <v>5.7235299999999995E-4</v>
      </c>
    </row>
    <row r="1761" spans="1:10" x14ac:dyDescent="0.2">
      <c r="A1761">
        <v>7.0883505089999996</v>
      </c>
      <c r="B1761" s="48">
        <v>6.6239499999999998E-4</v>
      </c>
      <c r="E1761">
        <v>7.087578573</v>
      </c>
      <c r="F1761" s="50">
        <v>9.9115100000000001E-4</v>
      </c>
      <c r="I1761">
        <v>7.089381704</v>
      </c>
      <c r="J1761" s="48">
        <v>4.7999700000000002E-4</v>
      </c>
    </row>
    <row r="1762" spans="1:10" x14ac:dyDescent="0.2">
      <c r="A1762">
        <v>7.0924454030000001</v>
      </c>
      <c r="B1762" s="48">
        <v>6.4409600000000003E-4</v>
      </c>
      <c r="E1762">
        <v>7.0916734659999996</v>
      </c>
      <c r="F1762" s="50">
        <v>8.6983999999999998E-4</v>
      </c>
      <c r="I1762">
        <v>7.0934765989999997</v>
      </c>
      <c r="J1762" s="48">
        <v>4.4564099999999998E-4</v>
      </c>
    </row>
    <row r="1763" spans="1:10" x14ac:dyDescent="0.2">
      <c r="A1763">
        <v>7.0965402969999998</v>
      </c>
      <c r="B1763" s="48">
        <v>5.5448300000000004E-4</v>
      </c>
      <c r="E1763">
        <v>7.0957683579999999</v>
      </c>
      <c r="F1763" s="50">
        <v>8.3566800000000002E-4</v>
      </c>
      <c r="I1763">
        <v>7.0975714930000002</v>
      </c>
      <c r="J1763" s="48">
        <v>4.6091399999999999E-4</v>
      </c>
    </row>
    <row r="1764" spans="1:10" x14ac:dyDescent="0.2">
      <c r="A1764">
        <v>7.1006351910000003</v>
      </c>
      <c r="B1764" s="48">
        <v>4.2921600000000001E-4</v>
      </c>
      <c r="E1764">
        <v>7.0998632510000004</v>
      </c>
      <c r="F1764" s="50">
        <v>8.3132300000000002E-4</v>
      </c>
      <c r="I1764">
        <v>7.1016663869999999</v>
      </c>
      <c r="J1764" s="48">
        <v>4.9819399999999998E-4</v>
      </c>
    </row>
    <row r="1765" spans="1:10" x14ac:dyDescent="0.2">
      <c r="A1765">
        <v>7.1047300849999999</v>
      </c>
      <c r="B1765" s="48">
        <v>3.5448700000000001E-4</v>
      </c>
      <c r="E1765">
        <v>7.1039581439999999</v>
      </c>
      <c r="F1765" s="50">
        <v>8.8345000000000003E-4</v>
      </c>
      <c r="I1765">
        <v>7.1057612810000004</v>
      </c>
      <c r="J1765" s="48">
        <v>5.4200099999999996E-4</v>
      </c>
    </row>
    <row r="1766" spans="1:10" x14ac:dyDescent="0.2">
      <c r="A1766">
        <v>7.1088249799999996</v>
      </c>
      <c r="B1766" s="48">
        <v>3.0123500000000001E-4</v>
      </c>
      <c r="E1766">
        <v>7.1080530370000004</v>
      </c>
      <c r="F1766" s="50">
        <v>8.8824699999999999E-4</v>
      </c>
      <c r="I1766">
        <v>7.109856175</v>
      </c>
      <c r="J1766" s="48">
        <v>5.6730500000000004E-4</v>
      </c>
    </row>
    <row r="1767" spans="1:10" x14ac:dyDescent="0.2">
      <c r="A1767">
        <v>7.1129198740000001</v>
      </c>
      <c r="B1767" s="48">
        <v>6.1797399999999998E-4</v>
      </c>
      <c r="E1767">
        <v>7.1121479299999999</v>
      </c>
      <c r="F1767" s="50">
        <v>8.5021900000000004E-4</v>
      </c>
      <c r="I1767">
        <v>7.1139510689999996</v>
      </c>
      <c r="J1767" s="48">
        <v>5.7253800000000004E-4</v>
      </c>
    </row>
    <row r="1768" spans="1:10" x14ac:dyDescent="0.2">
      <c r="A1768">
        <v>7.1170147679999998</v>
      </c>
      <c r="B1768" s="48">
        <v>1.2286020000000001E-3</v>
      </c>
      <c r="E1768">
        <v>7.1162428220000002</v>
      </c>
      <c r="F1768" s="50">
        <v>6.6197900000000004E-4</v>
      </c>
      <c r="I1768">
        <v>7.1180459630000001</v>
      </c>
      <c r="J1768" s="48">
        <v>5.3469800000000001E-4</v>
      </c>
    </row>
    <row r="1769" spans="1:10" x14ac:dyDescent="0.2">
      <c r="A1769">
        <v>7.1211096620000003</v>
      </c>
      <c r="B1769" s="48">
        <v>1.674107E-3</v>
      </c>
      <c r="E1769">
        <v>7.1203377149999998</v>
      </c>
      <c r="F1769" s="50">
        <v>4.9147299999999997E-4</v>
      </c>
      <c r="I1769">
        <v>7.1221408569999998</v>
      </c>
      <c r="J1769" s="48">
        <v>4.7978700000000002E-4</v>
      </c>
    </row>
    <row r="1770" spans="1:10" x14ac:dyDescent="0.2">
      <c r="A1770">
        <v>7.1252045559999999</v>
      </c>
      <c r="B1770" s="48">
        <v>1.936346E-3</v>
      </c>
      <c r="E1770">
        <v>7.1244326080000002</v>
      </c>
      <c r="F1770" s="50">
        <v>5.1761400000000001E-4</v>
      </c>
      <c r="I1770">
        <v>7.1262357520000004</v>
      </c>
      <c r="J1770" s="48">
        <v>5.2629200000000004E-4</v>
      </c>
    </row>
    <row r="1771" spans="1:10" x14ac:dyDescent="0.2">
      <c r="A1771">
        <v>7.1292994500000004</v>
      </c>
      <c r="B1771" s="48">
        <v>2.1356410000000002E-3</v>
      </c>
      <c r="E1771">
        <v>7.1285275009999998</v>
      </c>
      <c r="F1771" s="50">
        <v>5.4760200000000001E-4</v>
      </c>
      <c r="I1771">
        <v>7.130330646</v>
      </c>
      <c r="J1771" s="48">
        <v>5.8815400000000002E-4</v>
      </c>
    </row>
    <row r="1772" spans="1:10" x14ac:dyDescent="0.2">
      <c r="A1772">
        <v>7.1333943440000001</v>
      </c>
      <c r="B1772" s="48">
        <v>1.8197790000000001E-3</v>
      </c>
      <c r="E1772">
        <v>7.1326223940000002</v>
      </c>
      <c r="F1772" s="50">
        <v>5.8344899999999999E-4</v>
      </c>
      <c r="I1772">
        <v>7.1344255399999996</v>
      </c>
      <c r="J1772" s="48">
        <v>6.5061000000000003E-4</v>
      </c>
    </row>
    <row r="1773" spans="1:10" x14ac:dyDescent="0.2">
      <c r="A1773">
        <v>7.1374892379999997</v>
      </c>
      <c r="B1773" s="48">
        <v>1.4544130000000001E-3</v>
      </c>
      <c r="E1773">
        <v>7.1367172859999997</v>
      </c>
      <c r="F1773" s="50">
        <v>6.0477899999999995E-4</v>
      </c>
      <c r="I1773">
        <v>7.1385204340000001</v>
      </c>
      <c r="J1773" s="48">
        <v>7.2829500000000001E-4</v>
      </c>
    </row>
    <row r="1774" spans="1:10" x14ac:dyDescent="0.2">
      <c r="A1774">
        <v>7.1415841330000003</v>
      </c>
      <c r="B1774" s="48">
        <v>1.109968E-3</v>
      </c>
      <c r="E1774">
        <v>7.1408121790000001</v>
      </c>
      <c r="F1774" s="50">
        <v>6.1303799999999999E-4</v>
      </c>
      <c r="I1774">
        <v>7.1426153279999998</v>
      </c>
      <c r="J1774" s="48">
        <v>8.0041300000000004E-4</v>
      </c>
    </row>
    <row r="1775" spans="1:10" x14ac:dyDescent="0.2">
      <c r="A1775">
        <v>7.1456790269999999</v>
      </c>
      <c r="B1775" s="48">
        <v>7.8686100000000003E-4</v>
      </c>
      <c r="E1775">
        <v>7.1449070719999996</v>
      </c>
      <c r="F1775" s="50">
        <v>5.8978899999999996E-4</v>
      </c>
      <c r="I1775">
        <v>7.1467102220000003</v>
      </c>
      <c r="J1775" s="48">
        <v>8.6436100000000001E-4</v>
      </c>
    </row>
    <row r="1776" spans="1:10" x14ac:dyDescent="0.2">
      <c r="A1776">
        <v>7.1497739210000004</v>
      </c>
      <c r="B1776" s="48">
        <v>6.5098499999999998E-4</v>
      </c>
      <c r="E1776">
        <v>7.1490019650000001</v>
      </c>
      <c r="F1776" s="50">
        <v>4.2937500000000001E-4</v>
      </c>
      <c r="I1776">
        <v>7.1508051159999999</v>
      </c>
      <c r="J1776" s="48">
        <v>9.4729899999999997E-4</v>
      </c>
    </row>
    <row r="1777" spans="1:10" x14ac:dyDescent="0.2">
      <c r="A1777">
        <v>7.153868815</v>
      </c>
      <c r="B1777" s="48">
        <v>6.2630800000000001E-4</v>
      </c>
      <c r="E1777">
        <v>7.1530968579999996</v>
      </c>
      <c r="F1777" s="50">
        <v>3.10885E-4</v>
      </c>
      <c r="I1777">
        <v>7.1549000100000004</v>
      </c>
      <c r="J1777" s="48">
        <v>1.030312E-3</v>
      </c>
    </row>
    <row r="1778" spans="1:10" x14ac:dyDescent="0.2">
      <c r="A1778">
        <v>7.1579637089999997</v>
      </c>
      <c r="B1778" s="48">
        <v>6.5266E-4</v>
      </c>
      <c r="E1778">
        <v>7.15719175</v>
      </c>
      <c r="F1778" s="50">
        <v>2.80642E-4</v>
      </c>
      <c r="I1778">
        <v>7.1589949050000001</v>
      </c>
      <c r="J1778" s="48">
        <v>1.0583019999999999E-3</v>
      </c>
    </row>
    <row r="1779" spans="1:10" x14ac:dyDescent="0.2">
      <c r="A1779">
        <v>7.1620586030000002</v>
      </c>
      <c r="B1779" s="48">
        <v>6.9979099999999995E-4</v>
      </c>
      <c r="E1779">
        <v>7.1612866430000004</v>
      </c>
      <c r="F1779" s="50">
        <v>2.8974200000000001E-4</v>
      </c>
      <c r="I1779">
        <v>7.1630897989999998</v>
      </c>
      <c r="J1779" s="48">
        <v>1.0288680000000001E-3</v>
      </c>
    </row>
    <row r="1780" spans="1:10" x14ac:dyDescent="0.2">
      <c r="A1780">
        <v>7.1661534969999998</v>
      </c>
      <c r="B1780" s="48">
        <v>7.2751399999999996E-4</v>
      </c>
      <c r="E1780">
        <v>7.1653815359999999</v>
      </c>
      <c r="F1780" s="50">
        <v>2.5382399999999999E-4</v>
      </c>
      <c r="I1780">
        <v>7.1671846930000003</v>
      </c>
      <c r="J1780" s="48">
        <v>9.9367599999999998E-4</v>
      </c>
    </row>
    <row r="1781" spans="1:10" x14ac:dyDescent="0.2">
      <c r="A1781">
        <v>7.1702483910000003</v>
      </c>
      <c r="B1781" s="48">
        <v>7.3472800000000003E-4</v>
      </c>
      <c r="E1781">
        <v>7.1694764290000004</v>
      </c>
      <c r="F1781" s="50">
        <v>1.7730999999999999E-4</v>
      </c>
      <c r="I1781">
        <v>7.1712795869999999</v>
      </c>
      <c r="J1781" s="48">
        <v>9.5999799999999999E-4</v>
      </c>
    </row>
    <row r="1782" spans="1:10" x14ac:dyDescent="0.2">
      <c r="A1782">
        <v>7.174343286</v>
      </c>
      <c r="B1782" s="48">
        <v>6.8678900000000004E-4</v>
      </c>
      <c r="E1782">
        <v>7.1735713219999999</v>
      </c>
      <c r="F1782" s="50">
        <v>3.6000000000000001E-5</v>
      </c>
      <c r="I1782">
        <v>7.1753744810000004</v>
      </c>
      <c r="J1782" s="48">
        <v>8.7400200000000003E-4</v>
      </c>
    </row>
    <row r="1783" spans="1:10" x14ac:dyDescent="0.2">
      <c r="A1783">
        <v>7.1784381799999997</v>
      </c>
      <c r="B1783" s="48">
        <v>6.3519E-4</v>
      </c>
      <c r="E1783">
        <v>7.1776662140000003</v>
      </c>
      <c r="F1783" s="50">
        <v>-4.9200000000000003E-5</v>
      </c>
      <c r="I1783">
        <v>7.179469375</v>
      </c>
      <c r="J1783" s="48">
        <v>7.5067799999999996E-4</v>
      </c>
    </row>
    <row r="1784" spans="1:10" x14ac:dyDescent="0.2">
      <c r="A1784">
        <v>7.1825330740000002</v>
      </c>
      <c r="B1784" s="48">
        <v>5.84152E-4</v>
      </c>
      <c r="E1784">
        <v>7.1817611069999998</v>
      </c>
      <c r="F1784" s="50">
        <v>-2.58E-5</v>
      </c>
      <c r="I1784">
        <v>7.1835642689999997</v>
      </c>
      <c r="J1784" s="48">
        <v>6.2852700000000004E-4</v>
      </c>
    </row>
    <row r="1785" spans="1:10" x14ac:dyDescent="0.2">
      <c r="A1785">
        <v>7.1866279679999998</v>
      </c>
      <c r="B1785" s="48">
        <v>5.2296700000000005E-4</v>
      </c>
      <c r="E1785">
        <v>7.1858560000000002</v>
      </c>
      <c r="F1785" s="50">
        <v>9.5500000000000004E-5</v>
      </c>
      <c r="I1785">
        <v>7.1876591630000002</v>
      </c>
      <c r="J1785" s="48">
        <v>5.3172899999999999E-4</v>
      </c>
    </row>
    <row r="1786" spans="1:10" x14ac:dyDescent="0.2">
      <c r="A1786">
        <v>7.1907228620000003</v>
      </c>
      <c r="B1786" s="48">
        <v>3.5724800000000001E-4</v>
      </c>
      <c r="E1786">
        <v>7.1899508929999998</v>
      </c>
      <c r="F1786" s="50">
        <v>2.1340000000000001E-4</v>
      </c>
      <c r="I1786">
        <v>7.1917540579999999</v>
      </c>
      <c r="J1786" s="48">
        <v>4.8262000000000001E-4</v>
      </c>
    </row>
    <row r="1787" spans="1:10" x14ac:dyDescent="0.2">
      <c r="A1787">
        <v>7.194817756</v>
      </c>
      <c r="B1787" s="48">
        <v>-3.5299999999999997E-5</v>
      </c>
      <c r="E1787">
        <v>7.1940457860000002</v>
      </c>
      <c r="F1787" s="50">
        <v>2.98339E-4</v>
      </c>
      <c r="I1787">
        <v>7.1958489520000004</v>
      </c>
      <c r="J1787" s="48">
        <v>5.5579399999999997E-4</v>
      </c>
    </row>
    <row r="1788" spans="1:10" x14ac:dyDescent="0.2">
      <c r="A1788">
        <v>7.1989126499999996</v>
      </c>
      <c r="B1788" s="48">
        <v>-3.34965E-4</v>
      </c>
      <c r="E1788">
        <v>7.1981406789999998</v>
      </c>
      <c r="F1788" s="50">
        <v>3.5367800000000001E-4</v>
      </c>
      <c r="I1788">
        <v>7.199943846</v>
      </c>
      <c r="J1788" s="48">
        <v>6.5877999999999998E-4</v>
      </c>
    </row>
    <row r="1789" spans="1:10" x14ac:dyDescent="0.2">
      <c r="A1789">
        <v>7.2030075440000001</v>
      </c>
      <c r="B1789" s="48">
        <v>-5.64603E-4</v>
      </c>
      <c r="E1789">
        <v>7.2022355710000001</v>
      </c>
      <c r="F1789" s="50">
        <v>3.9119900000000001E-4</v>
      </c>
      <c r="I1789">
        <v>7.2040387399999997</v>
      </c>
      <c r="J1789" s="48">
        <v>7.2906100000000003E-4</v>
      </c>
    </row>
    <row r="1790" spans="1:10" x14ac:dyDescent="0.2">
      <c r="A1790">
        <v>7.2071024389999998</v>
      </c>
      <c r="B1790" s="48">
        <v>-7.5471100000000003E-4</v>
      </c>
      <c r="E1790">
        <v>7.2063304639999997</v>
      </c>
      <c r="F1790" s="50">
        <v>3.9891699999999999E-4</v>
      </c>
      <c r="I1790">
        <v>7.2081336340000002</v>
      </c>
      <c r="J1790" s="48">
        <v>7.6300000000000001E-4</v>
      </c>
    </row>
    <row r="1791" spans="1:10" x14ac:dyDescent="0.2">
      <c r="A1791">
        <v>7.2111973330000003</v>
      </c>
      <c r="B1791" s="48">
        <v>-9.1044200000000002E-4</v>
      </c>
      <c r="E1791">
        <v>7.2104253570000001</v>
      </c>
      <c r="F1791" s="50">
        <v>2.5825499999999999E-4</v>
      </c>
      <c r="I1791">
        <v>7.2122285279999998</v>
      </c>
      <c r="J1791" s="48">
        <v>7.9227200000000001E-4</v>
      </c>
    </row>
    <row r="1792" spans="1:10" x14ac:dyDescent="0.2">
      <c r="A1792">
        <v>7.2152922269999999</v>
      </c>
      <c r="B1792" s="48">
        <v>-9.3157199999999998E-4</v>
      </c>
      <c r="E1792">
        <v>7.2145202499999996</v>
      </c>
      <c r="F1792" s="50">
        <v>9.7200000000000004E-5</v>
      </c>
      <c r="I1792">
        <v>7.2163234220000003</v>
      </c>
      <c r="J1792" s="48">
        <v>8.3556799999999997E-4</v>
      </c>
    </row>
    <row r="1793" spans="1:10" x14ac:dyDescent="0.2">
      <c r="A1793">
        <v>7.2193871209999996</v>
      </c>
      <c r="B1793" s="48">
        <v>-8.27534E-4</v>
      </c>
      <c r="E1793">
        <v>7.2186151430000001</v>
      </c>
      <c r="F1793" s="50">
        <v>6.6600000000000006E-5</v>
      </c>
      <c r="I1793">
        <v>7.2204183159999999</v>
      </c>
      <c r="J1793" s="48">
        <v>8.8018000000000005E-4</v>
      </c>
    </row>
    <row r="1794" spans="1:10" x14ac:dyDescent="0.2">
      <c r="A1794">
        <v>7.2234820150000001</v>
      </c>
      <c r="B1794" s="48">
        <v>-7.7199099999999997E-4</v>
      </c>
      <c r="E1794">
        <v>7.2227100350000004</v>
      </c>
      <c r="F1794" s="50">
        <v>3.79E-5</v>
      </c>
      <c r="I1794">
        <v>7.2245132109999997</v>
      </c>
      <c r="J1794" s="48">
        <v>9.1425199999999995E-4</v>
      </c>
    </row>
    <row r="1795" spans="1:10" x14ac:dyDescent="0.2">
      <c r="A1795">
        <v>7.2275769089999997</v>
      </c>
      <c r="B1795" s="48">
        <v>-7.7312099999999999E-4</v>
      </c>
      <c r="E1795">
        <v>7.226804928</v>
      </c>
      <c r="F1795" s="50">
        <v>1.0900000000000001E-5</v>
      </c>
      <c r="I1795">
        <v>7.2286081050000002</v>
      </c>
      <c r="J1795" s="48">
        <v>9.37351E-4</v>
      </c>
    </row>
    <row r="1796" spans="1:10" x14ac:dyDescent="0.2">
      <c r="A1796">
        <v>7.2316718030000002</v>
      </c>
      <c r="B1796" s="48">
        <v>-8.8159800000000004E-4</v>
      </c>
      <c r="E1796">
        <v>7.2308998210000004</v>
      </c>
      <c r="F1796" s="50">
        <v>-5.5399999999999998E-5</v>
      </c>
      <c r="I1796">
        <v>7.2327029989999998</v>
      </c>
      <c r="J1796" s="48">
        <v>9.4066899999999999E-4</v>
      </c>
    </row>
    <row r="1797" spans="1:10" x14ac:dyDescent="0.2">
      <c r="A1797">
        <v>7.2357666969999999</v>
      </c>
      <c r="B1797" s="48">
        <v>-9.9708200000000005E-4</v>
      </c>
      <c r="E1797">
        <v>7.2349947139999999</v>
      </c>
      <c r="F1797" s="50">
        <v>-1.7474600000000001E-4</v>
      </c>
      <c r="I1797">
        <v>7.2367978930000003</v>
      </c>
      <c r="J1797" s="48">
        <v>9.4189899999999995E-4</v>
      </c>
    </row>
    <row r="1798" spans="1:10" x14ac:dyDescent="0.2">
      <c r="A1798">
        <v>7.2398615919999996</v>
      </c>
      <c r="B1798" s="48">
        <v>-1.111501E-3</v>
      </c>
      <c r="E1798">
        <v>7.2390896070000004</v>
      </c>
      <c r="F1798" s="50">
        <v>-1.88691E-4</v>
      </c>
      <c r="I1798">
        <v>7.2408927869999999</v>
      </c>
      <c r="J1798" s="48">
        <v>9.3842000000000003E-4</v>
      </c>
    </row>
    <row r="1799" spans="1:10" x14ac:dyDescent="0.2">
      <c r="A1799">
        <v>7.2439564860000001</v>
      </c>
      <c r="B1799" s="48">
        <v>-1.2686520000000001E-3</v>
      </c>
      <c r="E1799">
        <v>7.2431844989999998</v>
      </c>
      <c r="F1799" s="50">
        <v>-1.4144799999999999E-4</v>
      </c>
      <c r="I1799">
        <v>7.2449876809999996</v>
      </c>
      <c r="J1799" s="48">
        <v>9.29907E-4</v>
      </c>
    </row>
    <row r="1800" spans="1:10" x14ac:dyDescent="0.2">
      <c r="A1800">
        <v>7.2480513799999997</v>
      </c>
      <c r="B1800" s="48">
        <v>-1.4095379999999999E-3</v>
      </c>
      <c r="E1800">
        <v>7.2472793920000003</v>
      </c>
      <c r="F1800" s="50">
        <v>-7.2899999999999997E-5</v>
      </c>
      <c r="I1800">
        <v>7.2490825750000001</v>
      </c>
      <c r="J1800" s="48">
        <v>8.7599900000000003E-4</v>
      </c>
    </row>
    <row r="1801" spans="1:10" x14ac:dyDescent="0.2">
      <c r="A1801">
        <v>7.2521462740000002</v>
      </c>
      <c r="B1801" s="48">
        <v>-1.2998790000000001E-3</v>
      </c>
      <c r="E1801">
        <v>7.2513742849999998</v>
      </c>
      <c r="F1801" s="50">
        <v>-6.4799999999999998E-6</v>
      </c>
      <c r="I1801">
        <v>7.2531774689999997</v>
      </c>
      <c r="J1801" s="48">
        <v>8.1168799999999997E-4</v>
      </c>
    </row>
    <row r="1802" spans="1:10" x14ac:dyDescent="0.2">
      <c r="A1802">
        <v>7.2562411679999999</v>
      </c>
      <c r="B1802" s="48">
        <v>-1.1459879999999999E-3</v>
      </c>
      <c r="E1802">
        <v>7.2554691780000002</v>
      </c>
      <c r="F1802" s="50">
        <v>4.7299999999999998E-5</v>
      </c>
      <c r="I1802">
        <v>7.2572723640000003</v>
      </c>
      <c r="J1802" s="48">
        <v>7.6144500000000003E-4</v>
      </c>
    </row>
    <row r="1803" spans="1:10" x14ac:dyDescent="0.2">
      <c r="A1803">
        <v>7.2603360620000004</v>
      </c>
      <c r="B1803" s="48">
        <v>-1.006072E-3</v>
      </c>
      <c r="E1803">
        <v>7.2595640709999998</v>
      </c>
      <c r="F1803" s="50">
        <v>8.9699999999999998E-5</v>
      </c>
      <c r="I1803">
        <v>7.2613672579999999</v>
      </c>
      <c r="J1803" s="48">
        <v>6.99656E-4</v>
      </c>
    </row>
    <row r="1804" spans="1:10" x14ac:dyDescent="0.2">
      <c r="A1804">
        <v>7.264430956</v>
      </c>
      <c r="B1804" s="48">
        <v>-8.8197799999999995E-4</v>
      </c>
      <c r="E1804">
        <v>7.2636589630000001</v>
      </c>
      <c r="F1804" s="50">
        <v>-5.0399999999999999E-5</v>
      </c>
      <c r="I1804">
        <v>7.2654621519999996</v>
      </c>
      <c r="J1804" s="48">
        <v>6.2352399999999997E-4</v>
      </c>
    </row>
    <row r="1805" spans="1:10" x14ac:dyDescent="0.2">
      <c r="A1805">
        <v>7.2685258499999996</v>
      </c>
      <c r="B1805" s="48">
        <v>-8.4978699999999996E-4</v>
      </c>
      <c r="E1805">
        <v>7.2677538559999997</v>
      </c>
      <c r="F1805" s="50">
        <v>-1.54852E-4</v>
      </c>
      <c r="I1805">
        <v>7.2695570460000001</v>
      </c>
      <c r="J1805" s="48">
        <v>5.3905900000000004E-4</v>
      </c>
    </row>
    <row r="1806" spans="1:10" x14ac:dyDescent="0.2">
      <c r="A1806">
        <v>7.2726207450000002</v>
      </c>
      <c r="B1806" s="48">
        <v>-8.9796199999999998E-4</v>
      </c>
      <c r="E1806">
        <v>7.2718487490000001</v>
      </c>
      <c r="F1806" s="50">
        <v>-2.4588499999999999E-4</v>
      </c>
      <c r="I1806">
        <v>7.2736519399999997</v>
      </c>
      <c r="J1806" s="48">
        <v>5.01783E-4</v>
      </c>
    </row>
    <row r="1807" spans="1:10" x14ac:dyDescent="0.2">
      <c r="A1807">
        <v>7.2767156389999998</v>
      </c>
      <c r="B1807" s="48">
        <v>-9.1942499999999997E-4</v>
      </c>
      <c r="E1807">
        <v>7.2759436419999997</v>
      </c>
      <c r="F1807" s="50">
        <v>-3.2484400000000002E-4</v>
      </c>
      <c r="I1807">
        <v>7.2777468340000002</v>
      </c>
      <c r="J1807" s="48">
        <v>4.71877E-4</v>
      </c>
    </row>
    <row r="1808" spans="1:10" x14ac:dyDescent="0.2">
      <c r="A1808">
        <v>7.2808105330000004</v>
      </c>
      <c r="B1808" s="48">
        <v>-9.0886899999999997E-4</v>
      </c>
      <c r="E1808">
        <v>7.2800385350000001</v>
      </c>
      <c r="F1808" s="50">
        <v>-3.3795899999999998E-4</v>
      </c>
      <c r="I1808">
        <v>7.2818417279999998</v>
      </c>
      <c r="J1808" s="48">
        <v>4.42454E-4</v>
      </c>
    </row>
    <row r="1809" spans="1:10" x14ac:dyDescent="0.2">
      <c r="A1809">
        <v>7.284905427</v>
      </c>
      <c r="B1809" s="48">
        <v>-8.3353699999999997E-4</v>
      </c>
      <c r="E1809">
        <v>7.2841334270000004</v>
      </c>
      <c r="F1809" s="50">
        <v>-2.2494999999999999E-4</v>
      </c>
      <c r="I1809">
        <v>7.2859366220000004</v>
      </c>
      <c r="J1809" s="48">
        <v>4.0122500000000001E-4</v>
      </c>
    </row>
    <row r="1810" spans="1:10" x14ac:dyDescent="0.2">
      <c r="A1810">
        <v>7.2890003209999996</v>
      </c>
      <c r="B1810" s="48">
        <v>-7.5471900000000005E-4</v>
      </c>
      <c r="E1810">
        <v>7.28822832</v>
      </c>
      <c r="F1810" s="50">
        <v>-1.22602E-4</v>
      </c>
      <c r="I1810">
        <v>7.2900315170000001</v>
      </c>
      <c r="J1810" s="48">
        <v>3.8216200000000002E-4</v>
      </c>
    </row>
    <row r="1811" spans="1:10" x14ac:dyDescent="0.2">
      <c r="A1811">
        <v>7.2930952150000001</v>
      </c>
      <c r="B1811" s="48">
        <v>-6.8042700000000005E-4</v>
      </c>
      <c r="E1811">
        <v>7.2923232130000004</v>
      </c>
      <c r="F1811" s="50">
        <v>-3.4499999999999998E-5</v>
      </c>
      <c r="I1811">
        <v>7.2941264109999997</v>
      </c>
      <c r="J1811" s="48">
        <v>5.37059E-4</v>
      </c>
    </row>
    <row r="1812" spans="1:10" x14ac:dyDescent="0.2">
      <c r="A1812">
        <v>7.2971901089999998</v>
      </c>
      <c r="B1812" s="48">
        <v>-6.1205000000000005E-4</v>
      </c>
      <c r="E1812">
        <v>7.296418106</v>
      </c>
      <c r="F1812" s="50">
        <v>4.0899999999999998E-5</v>
      </c>
      <c r="I1812">
        <v>7.2982213050000002</v>
      </c>
      <c r="J1812" s="48">
        <v>7.2178599999999998E-4</v>
      </c>
    </row>
    <row r="1813" spans="1:10" x14ac:dyDescent="0.2">
      <c r="A1813">
        <v>7.3012850030000003</v>
      </c>
      <c r="B1813" s="48">
        <v>-5.4927700000000003E-4</v>
      </c>
      <c r="E1813">
        <v>7.3005129990000004</v>
      </c>
      <c r="F1813" s="50">
        <v>9.8999999999999994E-5</v>
      </c>
      <c r="I1813">
        <v>7.3023161989999998</v>
      </c>
      <c r="J1813" s="48">
        <v>8.7402400000000005E-4</v>
      </c>
    </row>
    <row r="1814" spans="1:10" x14ac:dyDescent="0.2">
      <c r="A1814">
        <v>7.305379898</v>
      </c>
      <c r="B1814" s="48">
        <v>-3.8116099999999998E-4</v>
      </c>
      <c r="E1814">
        <v>7.3046078909999999</v>
      </c>
      <c r="F1814" s="50">
        <v>3.0738199999999998E-4</v>
      </c>
      <c r="I1814">
        <v>7.3064110930000004</v>
      </c>
      <c r="J1814" s="48">
        <v>9.9130799999999999E-4</v>
      </c>
    </row>
    <row r="1815" spans="1:10" x14ac:dyDescent="0.2">
      <c r="A1815">
        <v>7.3094747919999996</v>
      </c>
      <c r="B1815" s="48">
        <v>1.17E-5</v>
      </c>
      <c r="E1815">
        <v>7.3087027840000003</v>
      </c>
      <c r="F1815" s="50">
        <v>4.9647099999999996E-4</v>
      </c>
      <c r="I1815">
        <v>7.310505987</v>
      </c>
      <c r="J1815" s="48">
        <v>1.0399420000000001E-3</v>
      </c>
    </row>
    <row r="1816" spans="1:10" x14ac:dyDescent="0.2">
      <c r="A1816">
        <v>7.3135696860000001</v>
      </c>
      <c r="B1816" s="48">
        <v>4.8136099999999997E-4</v>
      </c>
      <c r="E1816">
        <v>7.3127976769999998</v>
      </c>
      <c r="F1816" s="50">
        <v>6.16695E-4</v>
      </c>
      <c r="I1816">
        <v>7.3146008809999996</v>
      </c>
      <c r="J1816" s="48">
        <v>9.1694300000000003E-4</v>
      </c>
    </row>
    <row r="1817" spans="1:10" x14ac:dyDescent="0.2">
      <c r="A1817">
        <v>7.3176645799999998</v>
      </c>
      <c r="B1817" s="48">
        <v>9.5121400000000003E-4</v>
      </c>
      <c r="E1817">
        <v>7.3168925700000003</v>
      </c>
      <c r="F1817" s="50">
        <v>6.7483599999999995E-4</v>
      </c>
      <c r="I1817">
        <v>7.3186957750000001</v>
      </c>
      <c r="J1817" s="48">
        <v>8.1142499999999995E-4</v>
      </c>
    </row>
    <row r="1818" spans="1:10" x14ac:dyDescent="0.2">
      <c r="A1818">
        <v>7.3217594740000003</v>
      </c>
      <c r="B1818" s="48">
        <v>1.237759E-3</v>
      </c>
      <c r="E1818">
        <v>7.3209874629999998</v>
      </c>
      <c r="F1818" s="50">
        <v>6.8653799999999999E-4</v>
      </c>
      <c r="I1818">
        <v>7.3227906699999998</v>
      </c>
      <c r="J1818" s="48">
        <v>7.2975100000000005E-4</v>
      </c>
    </row>
    <row r="1819" spans="1:10" x14ac:dyDescent="0.2">
      <c r="A1819">
        <v>7.3258543679999999</v>
      </c>
      <c r="B1819" s="48">
        <v>1.3439159999999999E-3</v>
      </c>
      <c r="E1819">
        <v>7.3250823550000002</v>
      </c>
      <c r="F1819" s="50">
        <v>6.5634899999999997E-4</v>
      </c>
      <c r="I1819">
        <v>7.3268855640000004</v>
      </c>
      <c r="J1819" s="48">
        <v>6.6698799999999998E-4</v>
      </c>
    </row>
    <row r="1820" spans="1:10" x14ac:dyDescent="0.2">
      <c r="A1820">
        <v>7.3299492620000004</v>
      </c>
      <c r="B1820" s="48">
        <v>1.4004099999999999E-3</v>
      </c>
      <c r="E1820">
        <v>7.3291772479999997</v>
      </c>
      <c r="F1820" s="50">
        <v>5.1233500000000005E-4</v>
      </c>
      <c r="I1820">
        <v>7.330980458</v>
      </c>
      <c r="J1820" s="48">
        <v>6.04355E-4</v>
      </c>
    </row>
    <row r="1821" spans="1:10" x14ac:dyDescent="0.2">
      <c r="A1821">
        <v>7.334044156</v>
      </c>
      <c r="B1821" s="48">
        <v>1.42078E-3</v>
      </c>
      <c r="E1821">
        <v>7.3332721410000001</v>
      </c>
      <c r="F1821" s="50">
        <v>4.6870400000000002E-4</v>
      </c>
      <c r="I1821">
        <v>7.3350753519999996</v>
      </c>
      <c r="J1821" s="48">
        <v>5.3940100000000001E-4</v>
      </c>
    </row>
    <row r="1822" spans="1:10" x14ac:dyDescent="0.2">
      <c r="A1822">
        <v>7.3381390509999997</v>
      </c>
      <c r="B1822" s="48">
        <v>1.3027480000000001E-3</v>
      </c>
      <c r="E1822">
        <v>7.3373670339999997</v>
      </c>
      <c r="F1822" s="50">
        <v>5.4648000000000001E-4</v>
      </c>
      <c r="I1822">
        <v>7.3391702460000001</v>
      </c>
      <c r="J1822" s="48">
        <v>4.6207600000000001E-4</v>
      </c>
    </row>
    <row r="1823" spans="1:10" x14ac:dyDescent="0.2">
      <c r="A1823">
        <v>7.3422339450000003</v>
      </c>
      <c r="B1823" s="48">
        <v>1.1447289999999999E-3</v>
      </c>
      <c r="E1823">
        <v>7.3414619270000001</v>
      </c>
      <c r="F1823" s="50">
        <v>6.3700499999999995E-4</v>
      </c>
      <c r="I1823">
        <v>7.3432651399999997</v>
      </c>
      <c r="J1823" s="48">
        <v>4.8216600000000002E-4</v>
      </c>
    </row>
    <row r="1824" spans="1:10" x14ac:dyDescent="0.2">
      <c r="A1824">
        <v>7.3463288389999999</v>
      </c>
      <c r="B1824" s="48">
        <v>1.3829599999999999E-3</v>
      </c>
      <c r="E1824">
        <v>7.3455568189999996</v>
      </c>
      <c r="F1824" s="50">
        <v>6.9008399999999999E-4</v>
      </c>
      <c r="I1824">
        <v>7.3473600340000003</v>
      </c>
      <c r="J1824" s="48">
        <v>5.8003500000000001E-4</v>
      </c>
    </row>
    <row r="1825" spans="1:10" x14ac:dyDescent="0.2">
      <c r="A1825">
        <v>7.3504237330000004</v>
      </c>
      <c r="B1825" s="48">
        <v>1.6133020000000001E-3</v>
      </c>
      <c r="E1825">
        <v>7.349651712</v>
      </c>
      <c r="F1825" s="50">
        <v>7.0945899999999996E-4</v>
      </c>
      <c r="I1825">
        <v>7.3514549279999999</v>
      </c>
      <c r="J1825" s="48">
        <v>6.9408999999999996E-4</v>
      </c>
    </row>
    <row r="1826" spans="1:10" x14ac:dyDescent="0.2">
      <c r="A1826">
        <v>7.354518627</v>
      </c>
      <c r="B1826" s="48">
        <v>1.804883E-3</v>
      </c>
      <c r="E1826">
        <v>7.3537466050000004</v>
      </c>
      <c r="F1826" s="50">
        <v>6.1336400000000003E-4</v>
      </c>
      <c r="I1826">
        <v>7.3555498229999996</v>
      </c>
      <c r="J1826" s="48">
        <v>7.3448999999999997E-4</v>
      </c>
    </row>
    <row r="1827" spans="1:10" x14ac:dyDescent="0.2">
      <c r="A1827">
        <v>7.3586135209999997</v>
      </c>
      <c r="B1827" s="48">
        <v>1.9219969999999999E-3</v>
      </c>
      <c r="E1827">
        <v>7.357841498</v>
      </c>
      <c r="F1827" s="50">
        <v>4.6276599999999998E-4</v>
      </c>
      <c r="I1827">
        <v>7.3596447170000001</v>
      </c>
      <c r="J1827" s="48">
        <v>6.9644100000000001E-4</v>
      </c>
    </row>
    <row r="1828" spans="1:10" x14ac:dyDescent="0.2">
      <c r="A1828">
        <v>7.3627084150000002</v>
      </c>
      <c r="B1828" s="48">
        <v>1.749893E-3</v>
      </c>
      <c r="E1828">
        <v>7.3619363910000004</v>
      </c>
      <c r="F1828" s="50">
        <v>3.4338800000000003E-4</v>
      </c>
      <c r="I1828">
        <v>7.3637396109999997</v>
      </c>
      <c r="J1828" s="48">
        <v>6.5333500000000001E-4</v>
      </c>
    </row>
    <row r="1829" spans="1:10" x14ac:dyDescent="0.2">
      <c r="A1829">
        <v>7.3668033089999998</v>
      </c>
      <c r="B1829" s="48">
        <v>1.4014330000000001E-3</v>
      </c>
      <c r="E1829">
        <v>7.3660312829999999</v>
      </c>
      <c r="F1829" s="50">
        <v>2.1742800000000001E-4</v>
      </c>
      <c r="I1829">
        <v>7.3678345050000003</v>
      </c>
      <c r="J1829" s="48">
        <v>5.9352899999999998E-4</v>
      </c>
    </row>
    <row r="1830" spans="1:10" x14ac:dyDescent="0.2">
      <c r="A1830">
        <v>7.3708982040000004</v>
      </c>
      <c r="B1830" s="48">
        <v>1.1410599999999999E-3</v>
      </c>
      <c r="E1830">
        <v>7.3701261760000003</v>
      </c>
      <c r="F1830" s="50">
        <v>8.5500000000000005E-5</v>
      </c>
      <c r="I1830">
        <v>7.3719293989999999</v>
      </c>
      <c r="J1830" s="48">
        <v>5.1540199999999998E-4</v>
      </c>
    </row>
    <row r="1831" spans="1:10" x14ac:dyDescent="0.2">
      <c r="A1831">
        <v>7.374993098</v>
      </c>
      <c r="B1831" s="48">
        <v>1.0977809999999999E-3</v>
      </c>
      <c r="E1831">
        <v>7.3742210689999999</v>
      </c>
      <c r="F1831" s="50">
        <v>-1.3247899999999999E-4</v>
      </c>
      <c r="I1831">
        <v>7.3760242930000004</v>
      </c>
      <c r="J1831" s="48">
        <v>3.9272200000000003E-4</v>
      </c>
    </row>
    <row r="1832" spans="1:10" x14ac:dyDescent="0.2">
      <c r="A1832">
        <v>7.3790879919999997</v>
      </c>
      <c r="B1832" s="48">
        <v>1.21126E-3</v>
      </c>
      <c r="E1832">
        <v>7.3783159620000003</v>
      </c>
      <c r="F1832" s="50">
        <v>-2.85063E-4</v>
      </c>
      <c r="I1832">
        <v>7.380119187</v>
      </c>
      <c r="J1832" s="48">
        <v>3.6874599999999998E-4</v>
      </c>
    </row>
    <row r="1833" spans="1:10" x14ac:dyDescent="0.2">
      <c r="A1833">
        <v>7.3831828860000002</v>
      </c>
      <c r="B1833" s="48">
        <v>1.3967980000000001E-3</v>
      </c>
      <c r="E1833">
        <v>7.3824108549999998</v>
      </c>
      <c r="F1833" s="50">
        <v>-3.7005600000000001E-4</v>
      </c>
      <c r="I1833">
        <v>7.3842140809999997</v>
      </c>
      <c r="J1833" s="48">
        <v>3.62047E-4</v>
      </c>
    </row>
    <row r="1834" spans="1:10" x14ac:dyDescent="0.2">
      <c r="A1834">
        <v>7.3872777799999998</v>
      </c>
      <c r="B1834" s="48">
        <v>1.549878E-3</v>
      </c>
      <c r="E1834">
        <v>7.3865057470000002</v>
      </c>
      <c r="F1834" s="50">
        <v>-4.2430400000000002E-4</v>
      </c>
      <c r="I1834">
        <v>7.3883089760000002</v>
      </c>
      <c r="J1834" s="48">
        <v>3.4964300000000001E-4</v>
      </c>
    </row>
    <row r="1835" spans="1:10" x14ac:dyDescent="0.2">
      <c r="A1835">
        <v>7.3913726740000003</v>
      </c>
      <c r="B1835" s="48">
        <v>1.666229E-3</v>
      </c>
      <c r="E1835">
        <v>7.3906006399999997</v>
      </c>
      <c r="F1835" s="50">
        <v>-4.6469300000000002E-4</v>
      </c>
      <c r="I1835">
        <v>7.3924038699999999</v>
      </c>
      <c r="J1835" s="48">
        <v>3.3092400000000002E-4</v>
      </c>
    </row>
    <row r="1836" spans="1:10" x14ac:dyDescent="0.2">
      <c r="A1836">
        <v>7.3954675679999999</v>
      </c>
      <c r="B1836" s="48">
        <v>1.4871909999999999E-3</v>
      </c>
      <c r="E1836">
        <v>7.3946955330000002</v>
      </c>
      <c r="F1836" s="50">
        <v>-4.92597E-4</v>
      </c>
      <c r="I1836">
        <v>7.3964987640000004</v>
      </c>
      <c r="J1836" s="48">
        <v>3.0529899999999998E-4</v>
      </c>
    </row>
    <row r="1837" spans="1:10" x14ac:dyDescent="0.2">
      <c r="A1837">
        <v>7.3995624619999996</v>
      </c>
      <c r="B1837" s="48">
        <v>1.2743190000000001E-3</v>
      </c>
      <c r="E1837">
        <v>7.3987904259999997</v>
      </c>
      <c r="F1837" s="50">
        <v>-2.05708E-4</v>
      </c>
      <c r="I1837">
        <v>7.400593658</v>
      </c>
      <c r="J1837" s="48">
        <v>2.7325E-4</v>
      </c>
    </row>
    <row r="1838" spans="1:10" x14ac:dyDescent="0.2">
      <c r="A1838">
        <v>7.4036573570000002</v>
      </c>
      <c r="B1838" s="48">
        <v>9.1618600000000004E-4</v>
      </c>
      <c r="E1838">
        <v>7.4028853190000001</v>
      </c>
      <c r="F1838" s="50">
        <v>2.9499999999999999E-5</v>
      </c>
      <c r="I1838">
        <v>7.4046885519999996</v>
      </c>
      <c r="J1838" s="48">
        <v>3.74986E-4</v>
      </c>
    </row>
    <row r="1839" spans="1:10" x14ac:dyDescent="0.2">
      <c r="A1839">
        <v>7.4077522509999998</v>
      </c>
      <c r="B1839" s="48">
        <v>5.6675300000000003E-4</v>
      </c>
      <c r="E1839">
        <v>7.4069802109999996</v>
      </c>
      <c r="F1839" s="50">
        <v>2.18061E-4</v>
      </c>
      <c r="I1839">
        <v>7.4087834460000002</v>
      </c>
      <c r="J1839" s="48">
        <v>5.0363399999999998E-4</v>
      </c>
    </row>
    <row r="1840" spans="1:10" x14ac:dyDescent="0.2">
      <c r="A1840">
        <v>7.4118471450000003</v>
      </c>
      <c r="B1840" s="48">
        <v>3.0309400000000001E-4</v>
      </c>
      <c r="E1840">
        <v>7.411075104</v>
      </c>
      <c r="F1840" s="50">
        <v>2.5574000000000001E-4</v>
      </c>
      <c r="I1840">
        <v>7.4128783399999998</v>
      </c>
      <c r="J1840" s="48">
        <v>6.4022799999999996E-4</v>
      </c>
    </row>
    <row r="1841" spans="1:10" x14ac:dyDescent="0.2">
      <c r="A1841">
        <v>7.4159420389999999</v>
      </c>
      <c r="B1841" s="48">
        <v>8.6899999999999998E-5</v>
      </c>
      <c r="E1841">
        <v>7.4151699969999996</v>
      </c>
      <c r="F1841" s="50">
        <v>1.4161800000000001E-4</v>
      </c>
      <c r="I1841">
        <v>7.4169732340000003</v>
      </c>
      <c r="J1841" s="48">
        <v>8.28395E-4</v>
      </c>
    </row>
    <row r="1842" spans="1:10" x14ac:dyDescent="0.2">
      <c r="A1842">
        <v>7.4200369329999996</v>
      </c>
      <c r="B1842" s="48">
        <v>-1.6140300000000001E-4</v>
      </c>
      <c r="E1842">
        <v>7.41926489</v>
      </c>
      <c r="F1842" s="50">
        <v>1.1743099999999999E-4</v>
      </c>
      <c r="I1842">
        <v>7.421068129</v>
      </c>
      <c r="J1842" s="48">
        <v>1.021339E-3</v>
      </c>
    </row>
    <row r="1843" spans="1:10" x14ac:dyDescent="0.2">
      <c r="A1843">
        <v>7.4241318270000001</v>
      </c>
      <c r="B1843" s="48">
        <v>-4.4463400000000001E-4</v>
      </c>
      <c r="E1843">
        <v>7.4233597830000004</v>
      </c>
      <c r="F1843" s="50">
        <v>1.32683E-4</v>
      </c>
      <c r="I1843">
        <v>7.4251630229999996</v>
      </c>
      <c r="J1843" s="48">
        <v>1.2116749999999999E-3</v>
      </c>
    </row>
    <row r="1844" spans="1:10" x14ac:dyDescent="0.2">
      <c r="A1844">
        <v>7.4282267209999997</v>
      </c>
      <c r="B1844" s="48">
        <v>-6.8063900000000003E-4</v>
      </c>
      <c r="E1844">
        <v>7.427454676</v>
      </c>
      <c r="F1844" s="50">
        <v>1.8342200000000001E-4</v>
      </c>
      <c r="I1844">
        <v>7.4292579170000002</v>
      </c>
      <c r="J1844" s="48">
        <v>1.343264E-3</v>
      </c>
    </row>
    <row r="1845" spans="1:10" x14ac:dyDescent="0.2">
      <c r="A1845">
        <v>7.4323216150000002</v>
      </c>
      <c r="B1845" s="48">
        <v>-6.9003000000000001E-4</v>
      </c>
      <c r="E1845">
        <v>7.4315495680000003</v>
      </c>
      <c r="F1845" s="50">
        <v>3.2352999999999999E-4</v>
      </c>
      <c r="I1845">
        <v>7.4333528109999998</v>
      </c>
      <c r="J1845" s="48">
        <v>1.4134620000000001E-3</v>
      </c>
    </row>
    <row r="1846" spans="1:10" x14ac:dyDescent="0.2">
      <c r="A1846">
        <v>7.4364165099999999</v>
      </c>
      <c r="B1846" s="48">
        <v>-6.6927499999999999E-4</v>
      </c>
      <c r="E1846">
        <v>7.4356444609999999</v>
      </c>
      <c r="F1846" s="50">
        <v>3.30193E-4</v>
      </c>
      <c r="I1846">
        <v>7.4374477050000003</v>
      </c>
      <c r="J1846" s="48">
        <v>1.344345E-3</v>
      </c>
    </row>
    <row r="1847" spans="1:10" x14ac:dyDescent="0.2">
      <c r="A1847">
        <v>7.4405114040000004</v>
      </c>
      <c r="B1847" s="48">
        <v>-7.0062399999999995E-4</v>
      </c>
      <c r="E1847">
        <v>7.4397393540000003</v>
      </c>
      <c r="F1847" s="50">
        <v>2.16493E-4</v>
      </c>
      <c r="I1847">
        <v>7.4415425989999999</v>
      </c>
      <c r="J1847" s="48">
        <v>1.133787E-3</v>
      </c>
    </row>
    <row r="1848" spans="1:10" x14ac:dyDescent="0.2">
      <c r="A1848">
        <v>7.4446062980000001</v>
      </c>
      <c r="B1848" s="48">
        <v>-7.8429599999999997E-4</v>
      </c>
      <c r="E1848">
        <v>7.4438342469999998</v>
      </c>
      <c r="F1848" s="50">
        <v>1.2511E-4</v>
      </c>
      <c r="I1848">
        <v>7.4456374930000004</v>
      </c>
      <c r="J1848" s="48">
        <v>1.0386690000000001E-3</v>
      </c>
    </row>
    <row r="1849" spans="1:10" x14ac:dyDescent="0.2">
      <c r="A1849">
        <v>7.4487011919999997</v>
      </c>
      <c r="B1849" s="48">
        <v>-8.3193999999999998E-4</v>
      </c>
      <c r="E1849">
        <v>7.4479291400000003</v>
      </c>
      <c r="F1849" s="50">
        <v>1.3055E-4</v>
      </c>
      <c r="I1849">
        <v>7.4497323870000001</v>
      </c>
      <c r="J1849" s="48">
        <v>1.0457610000000001E-3</v>
      </c>
    </row>
    <row r="1850" spans="1:10" x14ac:dyDescent="0.2">
      <c r="A1850">
        <v>7.4527960860000002</v>
      </c>
      <c r="B1850" s="48">
        <v>-6.2012999999999999E-4</v>
      </c>
      <c r="E1850">
        <v>7.4520240319999997</v>
      </c>
      <c r="F1850" s="50">
        <v>1.3913099999999999E-4</v>
      </c>
      <c r="I1850">
        <v>7.4538272819999998</v>
      </c>
      <c r="J1850" s="48">
        <v>1.0876460000000001E-3</v>
      </c>
    </row>
    <row r="1851" spans="1:10" x14ac:dyDescent="0.2">
      <c r="A1851">
        <v>7.4568909799999998</v>
      </c>
      <c r="B1851" s="48">
        <v>-3.0006800000000001E-4</v>
      </c>
      <c r="E1851">
        <v>7.4561189250000002</v>
      </c>
      <c r="F1851" s="50">
        <v>2.1830100000000001E-4</v>
      </c>
      <c r="I1851">
        <v>7.4579221760000003</v>
      </c>
      <c r="J1851" s="48">
        <v>1.1268789999999999E-3</v>
      </c>
    </row>
    <row r="1852" spans="1:10" x14ac:dyDescent="0.2">
      <c r="A1852">
        <v>7.4609858740000004</v>
      </c>
      <c r="B1852" s="48">
        <v>-8.5000000000000006E-5</v>
      </c>
      <c r="E1852">
        <v>7.4602138179999997</v>
      </c>
      <c r="F1852" s="50">
        <v>3.6111900000000002E-4</v>
      </c>
      <c r="I1852">
        <v>7.4620170699999999</v>
      </c>
      <c r="J1852" s="48">
        <v>1.1598660000000001E-3</v>
      </c>
    </row>
    <row r="1853" spans="1:10" x14ac:dyDescent="0.2">
      <c r="A1853">
        <v>7.465080768</v>
      </c>
      <c r="B1853" s="48">
        <v>1.9300000000000002E-5</v>
      </c>
      <c r="E1853">
        <v>7.4643087110000002</v>
      </c>
      <c r="F1853" s="50">
        <v>4.5556600000000002E-4</v>
      </c>
      <c r="I1853">
        <v>7.4661119640000004</v>
      </c>
      <c r="J1853" s="48">
        <v>1.044543E-3</v>
      </c>
    </row>
    <row r="1854" spans="1:10" x14ac:dyDescent="0.2">
      <c r="A1854">
        <v>7.4691756629999997</v>
      </c>
      <c r="B1854" s="48">
        <v>-1.5669100000000001E-4</v>
      </c>
      <c r="E1854">
        <v>7.4684036039999997</v>
      </c>
      <c r="F1854" s="50">
        <v>5.0642099999999995E-4</v>
      </c>
      <c r="I1854">
        <v>7.4702068580000001</v>
      </c>
      <c r="J1854" s="48">
        <v>9.2020399999999999E-4</v>
      </c>
    </row>
    <row r="1855" spans="1:10" x14ac:dyDescent="0.2">
      <c r="A1855">
        <v>7.4732705570000002</v>
      </c>
      <c r="B1855" s="48">
        <v>-1.2259200000000001E-4</v>
      </c>
      <c r="E1855">
        <v>7.472498496</v>
      </c>
      <c r="F1855" s="50">
        <v>4.5078700000000002E-4</v>
      </c>
      <c r="I1855">
        <v>7.4743017519999997</v>
      </c>
      <c r="J1855" s="48">
        <v>8.37147E-4</v>
      </c>
    </row>
    <row r="1856" spans="1:10" x14ac:dyDescent="0.2">
      <c r="A1856">
        <v>7.4773654509999998</v>
      </c>
      <c r="B1856" s="48">
        <v>-5.2299999999999997E-5</v>
      </c>
      <c r="E1856">
        <v>7.4765933889999996</v>
      </c>
      <c r="F1856" s="50">
        <v>3.2867999999999998E-4</v>
      </c>
      <c r="I1856">
        <v>7.4783966460000002</v>
      </c>
      <c r="J1856" s="48">
        <v>7.76358E-4</v>
      </c>
    </row>
    <row r="1857" spans="1:10" x14ac:dyDescent="0.2">
      <c r="A1857">
        <v>7.4814603450000003</v>
      </c>
      <c r="B1857" s="48">
        <v>-9.6099999999999995E-6</v>
      </c>
      <c r="E1857">
        <v>7.480688282</v>
      </c>
      <c r="F1857" s="50">
        <v>2.6980899999999998E-4</v>
      </c>
      <c r="I1857">
        <v>7.4824915399999998</v>
      </c>
      <c r="J1857" s="48">
        <v>7.2786200000000002E-4</v>
      </c>
    </row>
    <row r="1858" spans="1:10" x14ac:dyDescent="0.2">
      <c r="A1858">
        <v>7.485555239</v>
      </c>
      <c r="B1858" s="48">
        <v>4.4299999999999999E-6</v>
      </c>
      <c r="E1858">
        <v>7.4847831749999996</v>
      </c>
      <c r="F1858" s="50">
        <v>2.20316E-4</v>
      </c>
      <c r="I1858">
        <v>7.4865864350000004</v>
      </c>
      <c r="J1858" s="48">
        <v>6.6948300000000001E-4</v>
      </c>
    </row>
    <row r="1859" spans="1:10" x14ac:dyDescent="0.2">
      <c r="A1859">
        <v>7.4896501329999996</v>
      </c>
      <c r="B1859" s="48">
        <v>-5.13E-6</v>
      </c>
      <c r="E1859">
        <v>7.488878068</v>
      </c>
      <c r="F1859" s="50">
        <v>1.7928E-4</v>
      </c>
      <c r="I1859">
        <v>7.4906813290000001</v>
      </c>
      <c r="J1859" s="48">
        <v>5.9919400000000005E-4</v>
      </c>
    </row>
    <row r="1860" spans="1:10" x14ac:dyDescent="0.2">
      <c r="A1860">
        <v>7.4937450270000001</v>
      </c>
      <c r="B1860" s="48">
        <v>-8.4499999999999994E-5</v>
      </c>
      <c r="E1860">
        <v>7.4929729600000003</v>
      </c>
      <c r="F1860" s="50">
        <v>3.26454E-4</v>
      </c>
      <c r="I1860">
        <v>7.4947762229999997</v>
      </c>
      <c r="J1860" s="48">
        <v>5.6656800000000004E-4</v>
      </c>
    </row>
    <row r="1861" spans="1:10" x14ac:dyDescent="0.2">
      <c r="A1861">
        <v>7.4978399209999997</v>
      </c>
      <c r="B1861" s="48">
        <v>-3.0698200000000002E-4</v>
      </c>
      <c r="E1861">
        <v>7.4970678529999999</v>
      </c>
      <c r="F1861" s="50">
        <v>4.4985100000000003E-4</v>
      </c>
      <c r="I1861">
        <v>7.4988711170000002</v>
      </c>
      <c r="J1861" s="48">
        <v>5.6213599999999997E-4</v>
      </c>
    </row>
    <row r="1862" spans="1:10" x14ac:dyDescent="0.2">
      <c r="A1862">
        <v>7.5019348160000003</v>
      </c>
      <c r="B1862" s="48">
        <v>-4.7600499999999999E-4</v>
      </c>
      <c r="E1862">
        <v>7.5011627460000003</v>
      </c>
      <c r="F1862" s="50">
        <v>5.5179899999999995E-4</v>
      </c>
      <c r="I1862">
        <v>7.5029660109999998</v>
      </c>
      <c r="J1862" s="48">
        <v>5.8141200000000001E-4</v>
      </c>
    </row>
    <row r="1863" spans="1:10" x14ac:dyDescent="0.2">
      <c r="A1863">
        <v>7.50602971</v>
      </c>
      <c r="B1863" s="48">
        <v>-5.5049799999999996E-4</v>
      </c>
      <c r="E1863">
        <v>7.5052576389999999</v>
      </c>
      <c r="F1863" s="50">
        <v>5.6540200000000001E-4</v>
      </c>
      <c r="I1863">
        <v>7.5070609050000003</v>
      </c>
      <c r="J1863" s="48">
        <v>5.8291500000000004E-4</v>
      </c>
    </row>
    <row r="1864" spans="1:10" x14ac:dyDescent="0.2">
      <c r="A1864">
        <v>7.5101246039999996</v>
      </c>
      <c r="B1864" s="48">
        <v>-5.1335599999999997E-4</v>
      </c>
      <c r="E1864">
        <v>7.5093525320000003</v>
      </c>
      <c r="F1864" s="50">
        <v>4.6659799999999998E-4</v>
      </c>
      <c r="I1864">
        <v>7.511155799</v>
      </c>
      <c r="J1864" s="48">
        <v>5.6264100000000001E-4</v>
      </c>
    </row>
    <row r="1865" spans="1:10" x14ac:dyDescent="0.2">
      <c r="A1865">
        <v>7.5142194980000001</v>
      </c>
      <c r="B1865" s="48">
        <v>-4.3725900000000001E-4</v>
      </c>
      <c r="E1865">
        <v>7.5134474239999998</v>
      </c>
      <c r="F1865" s="50">
        <v>3.4956599999999999E-4</v>
      </c>
      <c r="I1865">
        <v>7.5152506929999996</v>
      </c>
      <c r="J1865" s="48">
        <v>4.8748999999999998E-4</v>
      </c>
    </row>
    <row r="1866" spans="1:10" x14ac:dyDescent="0.2">
      <c r="A1866">
        <v>7.5183143919999997</v>
      </c>
      <c r="B1866" s="48">
        <v>-3.6054899999999999E-4</v>
      </c>
      <c r="E1866">
        <v>7.5175423170000002</v>
      </c>
      <c r="F1866" s="50">
        <v>2.1603700000000001E-4</v>
      </c>
      <c r="I1866">
        <v>7.5193455880000002</v>
      </c>
      <c r="J1866" s="48">
        <v>4.3367900000000002E-4</v>
      </c>
    </row>
    <row r="1867" spans="1:10" x14ac:dyDescent="0.2">
      <c r="A1867">
        <v>7.5224092860000003</v>
      </c>
      <c r="B1867" s="48">
        <v>-2.8555200000000001E-4</v>
      </c>
      <c r="E1867">
        <v>7.5216372099999997</v>
      </c>
      <c r="F1867" s="50">
        <v>1.66711E-4</v>
      </c>
      <c r="I1867">
        <v>7.5234404819999998</v>
      </c>
      <c r="J1867" s="48">
        <v>4.4844200000000001E-4</v>
      </c>
    </row>
    <row r="1868" spans="1:10" x14ac:dyDescent="0.2">
      <c r="A1868">
        <v>7.5265041799999999</v>
      </c>
      <c r="B1868" s="48">
        <v>-1.14405E-4</v>
      </c>
      <c r="E1868">
        <v>7.5257321030000002</v>
      </c>
      <c r="F1868" s="50">
        <v>1.5783E-4</v>
      </c>
      <c r="I1868">
        <v>7.5275353760000003</v>
      </c>
      <c r="J1868" s="48">
        <v>5.3093900000000002E-4</v>
      </c>
    </row>
    <row r="1869" spans="1:10" x14ac:dyDescent="0.2">
      <c r="A1869">
        <v>7.5305990740000004</v>
      </c>
      <c r="B1869" s="48">
        <v>4.7200000000000002E-5</v>
      </c>
      <c r="E1869">
        <v>7.5298269959999997</v>
      </c>
      <c r="F1869" s="50">
        <v>1.47892E-4</v>
      </c>
      <c r="I1869">
        <v>7.53163027</v>
      </c>
      <c r="J1869" s="48">
        <v>5.9577399999999998E-4</v>
      </c>
    </row>
    <row r="1870" spans="1:10" x14ac:dyDescent="0.2">
      <c r="A1870">
        <v>7.5346939690000001</v>
      </c>
      <c r="B1870" s="48">
        <v>1.9194200000000001E-4</v>
      </c>
      <c r="E1870">
        <v>7.5339218880000001</v>
      </c>
      <c r="F1870" s="50">
        <v>1.3702000000000001E-4</v>
      </c>
      <c r="I1870">
        <v>7.5357251639999996</v>
      </c>
      <c r="J1870" s="48">
        <v>6.3320300000000004E-4</v>
      </c>
    </row>
    <row r="1871" spans="1:10" x14ac:dyDescent="0.2">
      <c r="A1871">
        <v>7.5387888629999997</v>
      </c>
      <c r="B1871" s="48">
        <v>3.7018700000000001E-4</v>
      </c>
      <c r="E1871">
        <v>7.5380167809999996</v>
      </c>
      <c r="F1871" s="50">
        <v>1.7857499999999999E-4</v>
      </c>
      <c r="I1871">
        <v>7.5398200580000001</v>
      </c>
      <c r="J1871" s="48">
        <v>5.9701999999999997E-4</v>
      </c>
    </row>
    <row r="1872" spans="1:10" x14ac:dyDescent="0.2">
      <c r="A1872">
        <v>7.5428837570000002</v>
      </c>
      <c r="B1872" s="48">
        <v>5.6167200000000004E-4</v>
      </c>
      <c r="E1872">
        <v>7.542111674</v>
      </c>
      <c r="F1872" s="50">
        <v>2.8552200000000002E-4</v>
      </c>
      <c r="I1872">
        <v>7.5439149519999997</v>
      </c>
      <c r="J1872" s="48">
        <v>5.5087500000000004E-4</v>
      </c>
    </row>
    <row r="1873" spans="1:10" x14ac:dyDescent="0.2">
      <c r="A1873">
        <v>7.5469786509999999</v>
      </c>
      <c r="B1873" s="48">
        <v>7.1448099999999999E-4</v>
      </c>
      <c r="E1873">
        <v>7.5462065669999996</v>
      </c>
      <c r="F1873" s="50">
        <v>3.8057500000000002E-4</v>
      </c>
      <c r="I1873">
        <v>7.5480098460000002</v>
      </c>
      <c r="J1873" s="48">
        <v>5.5334100000000005E-4</v>
      </c>
    </row>
    <row r="1874" spans="1:10" x14ac:dyDescent="0.2">
      <c r="A1874">
        <v>7.5510735450000004</v>
      </c>
      <c r="B1874" s="48">
        <v>8.2841000000000002E-4</v>
      </c>
      <c r="E1874">
        <v>7.55030146</v>
      </c>
      <c r="F1874" s="50">
        <v>4.6491799999999998E-4</v>
      </c>
      <c r="I1874">
        <v>7.552104741</v>
      </c>
      <c r="J1874" s="48">
        <v>5.5935999999999996E-4</v>
      </c>
    </row>
    <row r="1875" spans="1:10" x14ac:dyDescent="0.2">
      <c r="A1875">
        <v>7.555168439</v>
      </c>
      <c r="B1875" s="48">
        <v>9.7879600000000009E-4</v>
      </c>
      <c r="E1875">
        <v>7.5543963520000004</v>
      </c>
      <c r="F1875" s="50">
        <v>5.1261799999999995E-4</v>
      </c>
      <c r="I1875">
        <v>7.5561996349999996</v>
      </c>
      <c r="J1875" s="48">
        <v>5.6178000000000001E-4</v>
      </c>
    </row>
    <row r="1876" spans="1:10" x14ac:dyDescent="0.2">
      <c r="A1876">
        <v>7.5592633329999996</v>
      </c>
      <c r="B1876" s="48">
        <v>1.101704E-3</v>
      </c>
      <c r="E1876">
        <v>7.5584912449999999</v>
      </c>
      <c r="F1876" s="50">
        <v>4.1632799999999999E-4</v>
      </c>
      <c r="I1876">
        <v>7.5602945290000001</v>
      </c>
      <c r="J1876" s="48">
        <v>5.23184E-4</v>
      </c>
    </row>
    <row r="1877" spans="1:10" x14ac:dyDescent="0.2">
      <c r="A1877">
        <v>7.5633582270000002</v>
      </c>
      <c r="B1877" s="48">
        <v>1.194433E-3</v>
      </c>
      <c r="E1877">
        <v>7.5625861380000003</v>
      </c>
      <c r="F1877" s="50">
        <v>3.9097300000000003E-4</v>
      </c>
      <c r="I1877">
        <v>7.5643894229999997</v>
      </c>
      <c r="J1877" s="48">
        <v>4.8500099999999999E-4</v>
      </c>
    </row>
    <row r="1878" spans="1:10" x14ac:dyDescent="0.2">
      <c r="A1878">
        <v>7.5674531219999999</v>
      </c>
      <c r="B1878" s="48">
        <v>1.256042E-3</v>
      </c>
      <c r="E1878">
        <v>7.5666810309999999</v>
      </c>
      <c r="F1878" s="50">
        <v>3.5067699999999998E-4</v>
      </c>
      <c r="I1878">
        <v>7.5684843170000002</v>
      </c>
      <c r="J1878" s="48">
        <v>4.4455599999999998E-4</v>
      </c>
    </row>
    <row r="1879" spans="1:10" x14ac:dyDescent="0.2">
      <c r="A1879">
        <v>7.5715480160000004</v>
      </c>
      <c r="B1879" s="48">
        <v>1.2891230000000001E-3</v>
      </c>
      <c r="E1879">
        <v>7.5707759240000003</v>
      </c>
      <c r="F1879" s="50">
        <v>2.9680800000000002E-4</v>
      </c>
      <c r="I1879">
        <v>7.5725792109999999</v>
      </c>
      <c r="J1879" s="48">
        <v>4.0081300000000003E-4</v>
      </c>
    </row>
    <row r="1880" spans="1:10" x14ac:dyDescent="0.2">
      <c r="A1880">
        <v>7.57564291</v>
      </c>
      <c r="B1880" s="48">
        <v>1.2099820000000001E-3</v>
      </c>
      <c r="E1880">
        <v>7.5748708159999998</v>
      </c>
      <c r="F1880" s="50">
        <v>1.51514E-4</v>
      </c>
      <c r="I1880">
        <v>7.5766741050000004</v>
      </c>
      <c r="J1880" s="48">
        <v>3.5643300000000002E-4</v>
      </c>
    </row>
    <row r="1881" spans="1:10" x14ac:dyDescent="0.2">
      <c r="A1881">
        <v>7.5797378039999996</v>
      </c>
      <c r="B1881" s="48">
        <v>9.7828600000000009E-4</v>
      </c>
      <c r="E1881">
        <v>7.5789657090000002</v>
      </c>
      <c r="F1881" s="50">
        <v>1.21779E-4</v>
      </c>
      <c r="I1881">
        <v>7.580768999</v>
      </c>
      <c r="J1881" s="48">
        <v>2.6372800000000002E-4</v>
      </c>
    </row>
    <row r="1882" spans="1:10" x14ac:dyDescent="0.2">
      <c r="A1882">
        <v>7.5838326980000001</v>
      </c>
      <c r="B1882" s="48">
        <v>9.2151699999999995E-4</v>
      </c>
      <c r="E1882">
        <v>7.5830606019999998</v>
      </c>
      <c r="F1882" s="50">
        <v>9.6799999999999995E-5</v>
      </c>
      <c r="I1882">
        <v>7.5848638939999997</v>
      </c>
      <c r="J1882" s="48">
        <v>1.20673E-4</v>
      </c>
    </row>
    <row r="1883" spans="1:10" x14ac:dyDescent="0.2">
      <c r="A1883">
        <v>7.5879275919999998</v>
      </c>
      <c r="B1883" s="48">
        <v>8.6717399999999996E-4</v>
      </c>
      <c r="E1883">
        <v>7.5871554950000002</v>
      </c>
      <c r="F1883" s="50">
        <v>7.3499999999999998E-5</v>
      </c>
      <c r="I1883">
        <v>7.5889587880000002</v>
      </c>
      <c r="J1883" s="48">
        <v>-1.8099999999999999E-5</v>
      </c>
    </row>
    <row r="1884" spans="1:10" x14ac:dyDescent="0.2">
      <c r="A1884">
        <v>7.5920224860000003</v>
      </c>
      <c r="B1884" s="48">
        <v>8.0085099999999999E-4</v>
      </c>
      <c r="E1884">
        <v>7.5912503879999997</v>
      </c>
      <c r="F1884" s="50">
        <v>5.1600000000000001E-5</v>
      </c>
      <c r="I1884">
        <v>7.5930536819999999</v>
      </c>
      <c r="J1884" s="48">
        <v>-1.1903700000000001E-4</v>
      </c>
    </row>
    <row r="1885" spans="1:10" x14ac:dyDescent="0.2">
      <c r="A1885">
        <v>7.5961173799999999</v>
      </c>
      <c r="B1885" s="48">
        <v>5.8062200000000004E-4</v>
      </c>
      <c r="E1885">
        <v>7.5953452800000001</v>
      </c>
      <c r="F1885" s="50">
        <v>-4.2500000000000003E-5</v>
      </c>
      <c r="I1885">
        <v>7.5971485760000004</v>
      </c>
      <c r="J1885" s="48">
        <v>-1.3977999999999999E-4</v>
      </c>
    </row>
    <row r="1886" spans="1:10" x14ac:dyDescent="0.2">
      <c r="A1886">
        <v>7.6002122749999996</v>
      </c>
      <c r="B1886" s="48">
        <v>3.1417199999999999E-4</v>
      </c>
      <c r="E1886">
        <v>7.5994401729999996</v>
      </c>
      <c r="F1886" s="50">
        <v>1.33666E-4</v>
      </c>
      <c r="I1886">
        <v>7.60124347</v>
      </c>
      <c r="J1886" s="48">
        <v>-1.08761E-4</v>
      </c>
    </row>
    <row r="1887" spans="1:10" x14ac:dyDescent="0.2">
      <c r="A1887">
        <v>7.6043071690000001</v>
      </c>
      <c r="B1887" s="48">
        <v>1.91793E-4</v>
      </c>
      <c r="E1887">
        <v>7.6035350660000001</v>
      </c>
      <c r="F1887" s="50">
        <v>3.6864800000000001E-4</v>
      </c>
      <c r="I1887">
        <v>7.6053383639999996</v>
      </c>
      <c r="J1887" s="48">
        <v>3.3399999999999999E-5</v>
      </c>
    </row>
    <row r="1888" spans="1:10" x14ac:dyDescent="0.2">
      <c r="A1888">
        <v>7.6084020629999998</v>
      </c>
      <c r="B1888" s="48">
        <v>6.02E-5</v>
      </c>
      <c r="E1888">
        <v>7.6076299589999996</v>
      </c>
      <c r="F1888" s="50">
        <v>6.4283199999999997E-4</v>
      </c>
      <c r="I1888">
        <v>7.6094332580000001</v>
      </c>
      <c r="J1888" s="48">
        <v>1.95875E-4</v>
      </c>
    </row>
    <row r="1889" spans="1:10" x14ac:dyDescent="0.2">
      <c r="A1889">
        <v>7.6124969570000003</v>
      </c>
      <c r="B1889" s="48">
        <v>-9.1799999999999995E-5</v>
      </c>
      <c r="E1889">
        <v>7.611724852</v>
      </c>
      <c r="F1889" s="50">
        <v>8.1953400000000002E-4</v>
      </c>
      <c r="I1889">
        <v>7.6135281529999999</v>
      </c>
      <c r="J1889" s="48">
        <v>3.4220099999999999E-4</v>
      </c>
    </row>
    <row r="1890" spans="1:10" x14ac:dyDescent="0.2">
      <c r="A1890">
        <v>7.6165918509999999</v>
      </c>
      <c r="B1890" s="48">
        <v>-1.91609E-4</v>
      </c>
      <c r="E1890">
        <v>7.6158197440000004</v>
      </c>
      <c r="F1890" s="50">
        <v>9.0833099999999996E-4</v>
      </c>
      <c r="I1890">
        <v>7.6176230470000004</v>
      </c>
      <c r="J1890" s="48">
        <v>4.7072699999999999E-4</v>
      </c>
    </row>
    <row r="1891" spans="1:10" x14ac:dyDescent="0.2">
      <c r="A1891">
        <v>7.6206867450000004</v>
      </c>
      <c r="B1891" s="48">
        <v>-1.5789299999999999E-4</v>
      </c>
      <c r="E1891">
        <v>7.6199146369999999</v>
      </c>
      <c r="F1891" s="50">
        <v>8.10092E-4</v>
      </c>
      <c r="I1891">
        <v>7.621717941</v>
      </c>
      <c r="J1891" s="48">
        <v>5.6167399999999996E-4</v>
      </c>
    </row>
    <row r="1892" spans="1:10" x14ac:dyDescent="0.2">
      <c r="A1892">
        <v>7.6247816390000001</v>
      </c>
      <c r="B1892" s="48">
        <v>-1.8083899999999999E-4</v>
      </c>
      <c r="E1892">
        <v>7.6240095300000004</v>
      </c>
      <c r="F1892" s="50">
        <v>6.4964000000000005E-4</v>
      </c>
      <c r="I1892">
        <v>7.6258128349999996</v>
      </c>
      <c r="J1892" s="48">
        <v>5.2951199999999999E-4</v>
      </c>
    </row>
    <row r="1893" spans="1:10" x14ac:dyDescent="0.2">
      <c r="A1893">
        <v>7.6288765329999997</v>
      </c>
      <c r="B1893" s="48">
        <v>-2.6965000000000002E-4</v>
      </c>
      <c r="E1893">
        <v>7.6281044229999999</v>
      </c>
      <c r="F1893" s="50">
        <v>5.0580199999999997E-4</v>
      </c>
      <c r="I1893">
        <v>7.6299077290000001</v>
      </c>
      <c r="J1893" s="48">
        <v>4.14879E-4</v>
      </c>
    </row>
    <row r="1894" spans="1:10" x14ac:dyDescent="0.2">
      <c r="A1894">
        <v>7.6329714280000003</v>
      </c>
      <c r="B1894" s="48">
        <v>-3.75819E-4</v>
      </c>
      <c r="E1894">
        <v>7.6321993160000003</v>
      </c>
      <c r="F1894" s="50">
        <v>3.7017099999999998E-4</v>
      </c>
      <c r="I1894">
        <v>7.6340026229999998</v>
      </c>
      <c r="J1894" s="48">
        <v>3.1978900000000001E-4</v>
      </c>
    </row>
    <row r="1895" spans="1:10" x14ac:dyDescent="0.2">
      <c r="A1895">
        <v>7.6370663219999999</v>
      </c>
      <c r="B1895" s="48">
        <v>-4.9448199999999997E-4</v>
      </c>
      <c r="E1895">
        <v>7.6362942079999998</v>
      </c>
      <c r="F1895" s="50">
        <v>2.41845E-4</v>
      </c>
      <c r="I1895">
        <v>7.6380975170000003</v>
      </c>
      <c r="J1895" s="48">
        <v>2.3318899999999999E-4</v>
      </c>
    </row>
    <row r="1896" spans="1:10" x14ac:dyDescent="0.2">
      <c r="A1896">
        <v>7.6411612160000004</v>
      </c>
      <c r="B1896" s="48">
        <v>-6.5817800000000004E-4</v>
      </c>
      <c r="E1896">
        <v>7.6403891010000002</v>
      </c>
      <c r="F1896" s="50">
        <v>1.66859E-4</v>
      </c>
      <c r="I1896">
        <v>7.6421924109999999</v>
      </c>
      <c r="J1896" s="48">
        <v>1.51032E-4</v>
      </c>
    </row>
    <row r="1897" spans="1:10" x14ac:dyDescent="0.2">
      <c r="A1897">
        <v>7.64525611</v>
      </c>
      <c r="B1897" s="48">
        <v>-6.89272E-4</v>
      </c>
      <c r="E1897">
        <v>7.6444839939999998</v>
      </c>
      <c r="F1897" s="50">
        <v>1.7982999999999999E-4</v>
      </c>
      <c r="I1897">
        <v>7.6462873059999996</v>
      </c>
      <c r="J1897" s="48">
        <v>5.2899999999999998E-5</v>
      </c>
    </row>
    <row r="1898" spans="1:10" x14ac:dyDescent="0.2">
      <c r="A1898">
        <v>7.6493510039999997</v>
      </c>
      <c r="B1898" s="48">
        <v>-6.4988100000000005E-4</v>
      </c>
      <c r="E1898">
        <v>7.6485788870000002</v>
      </c>
      <c r="F1898" s="50">
        <v>1.7155600000000001E-4</v>
      </c>
      <c r="I1898">
        <v>7.6503822000000001</v>
      </c>
      <c r="J1898" s="48">
        <v>-3.0300000000000001E-5</v>
      </c>
    </row>
    <row r="1899" spans="1:10" x14ac:dyDescent="0.2">
      <c r="A1899">
        <v>7.6534458980000002</v>
      </c>
      <c r="B1899" s="48">
        <v>-6.4004399999999999E-4</v>
      </c>
      <c r="E1899">
        <v>7.6526737799999998</v>
      </c>
      <c r="F1899" s="50">
        <v>1.4411599999999999E-4</v>
      </c>
      <c r="I1899">
        <v>7.6544770939999998</v>
      </c>
      <c r="J1899" s="48">
        <v>-4.35E-5</v>
      </c>
    </row>
    <row r="1900" spans="1:10" x14ac:dyDescent="0.2">
      <c r="A1900">
        <v>7.6575407919999998</v>
      </c>
      <c r="B1900" s="48">
        <v>-6.6402699999999998E-4</v>
      </c>
      <c r="E1900">
        <v>7.6567686730000002</v>
      </c>
      <c r="F1900" s="50">
        <v>1.7553299999999999E-4</v>
      </c>
      <c r="I1900">
        <v>7.6585719880000003</v>
      </c>
      <c r="J1900" s="48">
        <v>-1.9899999999999999E-5</v>
      </c>
    </row>
    <row r="1901" spans="1:10" x14ac:dyDescent="0.2">
      <c r="A1901">
        <v>7.6616356860000003</v>
      </c>
      <c r="B1901" s="48">
        <v>-7.8901399999999999E-4</v>
      </c>
      <c r="E1901">
        <v>7.6608635649999997</v>
      </c>
      <c r="F1901" s="50">
        <v>2.3845999999999999E-4</v>
      </c>
      <c r="I1901">
        <v>7.6626668819999999</v>
      </c>
      <c r="J1901" s="48">
        <v>1.7999999999999999E-6</v>
      </c>
    </row>
    <row r="1902" spans="1:10" x14ac:dyDescent="0.2">
      <c r="A1902">
        <v>7.665730581</v>
      </c>
      <c r="B1902" s="48">
        <v>-8.1606699999999996E-4</v>
      </c>
      <c r="E1902">
        <v>7.6649584580000001</v>
      </c>
      <c r="F1902" s="50">
        <v>3.1044699999999999E-4</v>
      </c>
      <c r="I1902">
        <v>7.6667617760000004</v>
      </c>
      <c r="J1902" s="48">
        <v>1.7399999999999999E-5</v>
      </c>
    </row>
    <row r="1903" spans="1:10" x14ac:dyDescent="0.2">
      <c r="A1903">
        <v>7.6698254749999997</v>
      </c>
      <c r="B1903" s="48">
        <v>-7.8943700000000004E-4</v>
      </c>
      <c r="E1903">
        <v>7.6690533509999996</v>
      </c>
      <c r="F1903" s="50">
        <v>3.4483499999999999E-4</v>
      </c>
      <c r="I1903">
        <v>7.67085667</v>
      </c>
      <c r="J1903" s="48">
        <v>-1.1E-5</v>
      </c>
    </row>
    <row r="1904" spans="1:10" x14ac:dyDescent="0.2">
      <c r="A1904">
        <v>7.6739203690000002</v>
      </c>
      <c r="B1904" s="48">
        <v>-7.9511200000000005E-4</v>
      </c>
      <c r="E1904">
        <v>7.6731482440000001</v>
      </c>
      <c r="F1904" s="50">
        <v>3.4530900000000002E-4</v>
      </c>
      <c r="I1904">
        <v>7.6749515639999997</v>
      </c>
      <c r="J1904" s="48">
        <v>-4.5899999999999998E-5</v>
      </c>
    </row>
    <row r="1905" spans="1:10" x14ac:dyDescent="0.2">
      <c r="A1905">
        <v>7.6780152629999998</v>
      </c>
      <c r="B1905" s="48">
        <v>-8.3594400000000003E-4</v>
      </c>
      <c r="E1905">
        <v>7.6772431369999996</v>
      </c>
      <c r="F1905" s="50">
        <v>2.5207400000000003E-4</v>
      </c>
      <c r="I1905">
        <v>7.6790464590000003</v>
      </c>
      <c r="J1905" s="48">
        <v>-8.1199999999999995E-5</v>
      </c>
    </row>
    <row r="1906" spans="1:10" x14ac:dyDescent="0.2">
      <c r="A1906">
        <v>7.6821101570000003</v>
      </c>
      <c r="B1906" s="48">
        <v>-7.1325700000000002E-4</v>
      </c>
      <c r="E1906">
        <v>7.681338029</v>
      </c>
      <c r="F1906" s="50">
        <v>1.81416E-4</v>
      </c>
      <c r="I1906">
        <v>7.6831413529999999</v>
      </c>
      <c r="J1906" s="48">
        <v>-1.06094E-4</v>
      </c>
    </row>
    <row r="1907" spans="1:10" x14ac:dyDescent="0.2">
      <c r="A1907">
        <v>7.686205051</v>
      </c>
      <c r="B1907" s="48">
        <v>-5.2168099999999997E-4</v>
      </c>
      <c r="E1907">
        <v>7.6854329220000004</v>
      </c>
      <c r="F1907" s="50">
        <v>3.3382699999999997E-4</v>
      </c>
      <c r="I1907">
        <v>7.6872362470000004</v>
      </c>
      <c r="J1907" s="48">
        <v>1.1800000000000001E-9</v>
      </c>
    </row>
    <row r="1908" spans="1:10" x14ac:dyDescent="0.2">
      <c r="A1908">
        <v>7.6902999449999996</v>
      </c>
      <c r="B1908" s="48">
        <v>-4.8148800000000002E-4</v>
      </c>
      <c r="E1908">
        <v>7.6895278149999999</v>
      </c>
      <c r="F1908" s="50">
        <v>4.4804600000000001E-4</v>
      </c>
      <c r="I1908">
        <v>7.691331141</v>
      </c>
      <c r="J1908" s="48">
        <v>1.4338799999999999E-4</v>
      </c>
    </row>
    <row r="1909" spans="1:10" x14ac:dyDescent="0.2">
      <c r="A1909">
        <v>7.6943948390000001</v>
      </c>
      <c r="B1909" s="48">
        <v>-5.9496899999999999E-4</v>
      </c>
      <c r="E1909">
        <v>7.6936227080000004</v>
      </c>
      <c r="F1909" s="50">
        <v>5.2782299999999996E-4</v>
      </c>
      <c r="I1909">
        <v>7.6954260349999997</v>
      </c>
      <c r="J1909" s="48">
        <v>2.4293700000000001E-4</v>
      </c>
    </row>
    <row r="1910" spans="1:10" x14ac:dyDescent="0.2">
      <c r="A1910">
        <v>7.6984897339999998</v>
      </c>
      <c r="B1910" s="48">
        <v>-7.0356699999999999E-4</v>
      </c>
      <c r="E1910">
        <v>7.6977176009999999</v>
      </c>
      <c r="F1910" s="50">
        <v>4.9267500000000004E-4</v>
      </c>
      <c r="I1910">
        <v>7.6995209290000002</v>
      </c>
      <c r="J1910" s="48">
        <v>2.9360699999999998E-4</v>
      </c>
    </row>
    <row r="1911" spans="1:10" x14ac:dyDescent="0.2">
      <c r="A1911">
        <v>7.7025846280000003</v>
      </c>
      <c r="B1911" s="48">
        <v>-6.4983800000000002E-4</v>
      </c>
      <c r="E1911">
        <v>7.7018124930000003</v>
      </c>
      <c r="F1911" s="50">
        <v>4.6538999999999999E-4</v>
      </c>
      <c r="I1911">
        <v>7.7036158229999998</v>
      </c>
      <c r="J1911" s="48">
        <v>2.8571299999999999E-4</v>
      </c>
    </row>
    <row r="1912" spans="1:10" x14ac:dyDescent="0.2">
      <c r="A1912">
        <v>7.7066795219999999</v>
      </c>
      <c r="B1912" s="48">
        <v>-4.8479099999999999E-4</v>
      </c>
      <c r="E1912">
        <v>7.7059073859999998</v>
      </c>
      <c r="F1912" s="50">
        <v>4.38391E-4</v>
      </c>
      <c r="I1912">
        <v>7.7077107170000003</v>
      </c>
      <c r="J1912" s="48">
        <v>2.3450500000000001E-4</v>
      </c>
    </row>
    <row r="1913" spans="1:10" x14ac:dyDescent="0.2">
      <c r="A1913">
        <v>7.7107744159999996</v>
      </c>
      <c r="B1913" s="48">
        <v>-2.7474599999999997E-4</v>
      </c>
      <c r="E1913">
        <v>7.7100022790000002</v>
      </c>
      <c r="F1913" s="50">
        <v>4.1165199999999998E-4</v>
      </c>
      <c r="I1913">
        <v>7.711805612</v>
      </c>
      <c r="J1913" s="48">
        <v>2.1702399999999999E-4</v>
      </c>
    </row>
    <row r="1914" spans="1:10" x14ac:dyDescent="0.2">
      <c r="A1914">
        <v>7.7148693100000001</v>
      </c>
      <c r="B1914" s="48">
        <v>-8.0199999999999998E-5</v>
      </c>
      <c r="E1914">
        <v>7.7140971719999998</v>
      </c>
      <c r="F1914" s="50">
        <v>3.4285099999999997E-4</v>
      </c>
      <c r="I1914">
        <v>7.7159005059999997</v>
      </c>
      <c r="J1914" s="48">
        <v>2.13675E-4</v>
      </c>
    </row>
    <row r="1915" spans="1:10" x14ac:dyDescent="0.2">
      <c r="A1915">
        <v>7.7189642039999997</v>
      </c>
      <c r="B1915" s="48">
        <v>9.6199999999999994E-5</v>
      </c>
      <c r="E1915">
        <v>7.7181920650000002</v>
      </c>
      <c r="F1915" s="50">
        <v>3.2389499999999999E-4</v>
      </c>
      <c r="I1915">
        <v>7.7199954000000002</v>
      </c>
      <c r="J1915" s="48">
        <v>1.96725E-4</v>
      </c>
    </row>
    <row r="1916" spans="1:10" x14ac:dyDescent="0.2">
      <c r="A1916">
        <v>7.7230590980000002</v>
      </c>
      <c r="B1916" s="48">
        <v>1.84754E-4</v>
      </c>
      <c r="E1916">
        <v>7.7222869569999997</v>
      </c>
      <c r="F1916" s="50">
        <v>3.83497E-4</v>
      </c>
      <c r="I1916">
        <v>7.7240902939999998</v>
      </c>
      <c r="J1916" s="48">
        <v>1.6418699999999999E-4</v>
      </c>
    </row>
    <row r="1917" spans="1:10" x14ac:dyDescent="0.2">
      <c r="A1917">
        <v>7.7271539919999999</v>
      </c>
      <c r="B1917" s="48">
        <v>1.8794300000000001E-4</v>
      </c>
      <c r="E1917">
        <v>7.7263818500000001</v>
      </c>
      <c r="F1917" s="50">
        <v>5.1397900000000002E-4</v>
      </c>
      <c r="I1917">
        <v>7.7281851880000003</v>
      </c>
      <c r="J1917" s="48">
        <v>2.16584E-4</v>
      </c>
    </row>
    <row r="1918" spans="1:10" x14ac:dyDescent="0.2">
      <c r="A1918">
        <v>7.7312488869999996</v>
      </c>
      <c r="B1918" s="48">
        <v>1.4575999999999999E-4</v>
      </c>
      <c r="E1918">
        <v>7.7304767429999997</v>
      </c>
      <c r="F1918" s="50">
        <v>5.9847800000000005E-4</v>
      </c>
      <c r="I1918">
        <v>7.7322800819999999</v>
      </c>
      <c r="J1918" s="48">
        <v>3.0208999999999998E-4</v>
      </c>
    </row>
    <row r="1919" spans="1:10" x14ac:dyDescent="0.2">
      <c r="A1919">
        <v>7.7353437810000001</v>
      </c>
      <c r="B1919" s="48">
        <v>9.0299999999999999E-5</v>
      </c>
      <c r="E1919">
        <v>7.7345716360000001</v>
      </c>
      <c r="F1919" s="50">
        <v>6.4147E-4</v>
      </c>
      <c r="I1919">
        <v>7.7363749759999996</v>
      </c>
      <c r="J1919" s="48">
        <v>3.7644799999999998E-4</v>
      </c>
    </row>
    <row r="1920" spans="1:10" x14ac:dyDescent="0.2">
      <c r="A1920">
        <v>7.7394386749999997</v>
      </c>
      <c r="B1920" s="48">
        <v>2.48E-5</v>
      </c>
      <c r="E1920">
        <v>7.7386665289999996</v>
      </c>
      <c r="F1920" s="50">
        <v>5.0736900000000003E-4</v>
      </c>
      <c r="I1920">
        <v>7.7404698700000001</v>
      </c>
      <c r="J1920" s="48">
        <v>4.3595199999999998E-4</v>
      </c>
    </row>
    <row r="1921" spans="1:10" x14ac:dyDescent="0.2">
      <c r="A1921">
        <v>7.7435335690000002</v>
      </c>
      <c r="B1921" s="48">
        <v>-1.19586E-4</v>
      </c>
      <c r="E1921">
        <v>7.742761421</v>
      </c>
      <c r="F1921" s="50">
        <v>3.7720499999999998E-4</v>
      </c>
      <c r="I1921">
        <v>7.7445647649999998</v>
      </c>
      <c r="J1921" s="48">
        <v>4.2574300000000002E-4</v>
      </c>
    </row>
    <row r="1922" spans="1:10" x14ac:dyDescent="0.2">
      <c r="A1922">
        <v>7.7476284629999999</v>
      </c>
      <c r="B1922" s="48">
        <v>-1.38856E-4</v>
      </c>
      <c r="E1922">
        <v>7.7468563140000004</v>
      </c>
      <c r="F1922" s="50">
        <v>2.5052899999999999E-4</v>
      </c>
      <c r="I1922">
        <v>7.7486596590000003</v>
      </c>
      <c r="J1922" s="48">
        <v>3.1126500000000002E-4</v>
      </c>
    </row>
    <row r="1923" spans="1:10" x14ac:dyDescent="0.2">
      <c r="A1923">
        <v>7.7517233570000004</v>
      </c>
      <c r="B1923" s="48">
        <v>-2.8600000000000001E-5</v>
      </c>
      <c r="E1923">
        <v>7.750951207</v>
      </c>
      <c r="F1923" s="50">
        <v>1.0866000000000001E-4</v>
      </c>
      <c r="I1923">
        <v>7.7527545529999999</v>
      </c>
      <c r="J1923" s="48">
        <v>2.1364800000000001E-4</v>
      </c>
    </row>
    <row r="1924" spans="1:10" x14ac:dyDescent="0.2">
      <c r="A1924">
        <v>7.755818251</v>
      </c>
      <c r="B1924" s="48">
        <v>1.67114E-4</v>
      </c>
      <c r="E1924">
        <v>7.7550461000000004</v>
      </c>
      <c r="F1924" s="50">
        <v>1.08676E-4</v>
      </c>
      <c r="I1924">
        <v>7.7568494469999996</v>
      </c>
      <c r="J1924" s="48">
        <v>1.2978299999999999E-4</v>
      </c>
    </row>
    <row r="1925" spans="1:10" x14ac:dyDescent="0.2">
      <c r="A1925">
        <v>7.7599131449999996</v>
      </c>
      <c r="B1925" s="48">
        <v>3.3127999999999999E-4</v>
      </c>
      <c r="E1925">
        <v>7.7591409929999999</v>
      </c>
      <c r="F1925" s="50">
        <v>1.4847600000000001E-4</v>
      </c>
      <c r="I1925">
        <v>7.7609443410000001</v>
      </c>
      <c r="J1925" s="48">
        <v>5.5800000000000001E-5</v>
      </c>
    </row>
    <row r="1926" spans="1:10" x14ac:dyDescent="0.2">
      <c r="A1926">
        <v>7.7640080400000002</v>
      </c>
      <c r="B1926" s="48">
        <v>4.58498E-4</v>
      </c>
      <c r="E1926">
        <v>7.7632358850000003</v>
      </c>
      <c r="F1926" s="50">
        <v>1.82599E-4</v>
      </c>
      <c r="I1926">
        <v>7.7650392349999997</v>
      </c>
      <c r="J1926" s="48">
        <v>1.5198300000000001E-4</v>
      </c>
    </row>
    <row r="1927" spans="1:10" x14ac:dyDescent="0.2">
      <c r="A1927">
        <v>7.7681029339999998</v>
      </c>
      <c r="B1927" s="48">
        <v>4.6511700000000003E-4</v>
      </c>
      <c r="E1927">
        <v>7.7673307779999998</v>
      </c>
      <c r="F1927" s="50">
        <v>2.1165299999999999E-4</v>
      </c>
      <c r="I1927">
        <v>7.7691341290000002</v>
      </c>
      <c r="J1927" s="48">
        <v>2.3521999999999999E-4</v>
      </c>
    </row>
    <row r="1928" spans="1:10" x14ac:dyDescent="0.2">
      <c r="A1928">
        <v>7.7721978280000004</v>
      </c>
      <c r="B1928" s="48">
        <v>5.1221199999999995E-4</v>
      </c>
      <c r="E1928">
        <v>7.7714256710000003</v>
      </c>
      <c r="F1928" s="50">
        <v>2.55364E-4</v>
      </c>
      <c r="I1928">
        <v>7.7732290229999998</v>
      </c>
      <c r="J1928" s="48">
        <v>2.7940300000000001E-4</v>
      </c>
    </row>
    <row r="1929" spans="1:10" x14ac:dyDescent="0.2">
      <c r="A1929">
        <v>7.776292722</v>
      </c>
      <c r="B1929" s="48">
        <v>5.9456500000000002E-4</v>
      </c>
      <c r="E1929">
        <v>7.7755205639999998</v>
      </c>
      <c r="F1929" s="50">
        <v>2.9678400000000002E-4</v>
      </c>
      <c r="I1929">
        <v>7.7773239179999996</v>
      </c>
      <c r="J1929" s="48">
        <v>1.80555E-4</v>
      </c>
    </row>
    <row r="1930" spans="1:10" x14ac:dyDescent="0.2">
      <c r="A1930">
        <v>7.7803876159999996</v>
      </c>
      <c r="B1930" s="48">
        <v>6.6909999999999995E-4</v>
      </c>
      <c r="E1930">
        <v>7.7796154570000002</v>
      </c>
      <c r="F1930" s="50">
        <v>2.9070399999999997E-4</v>
      </c>
      <c r="I1930">
        <v>7.7814188120000001</v>
      </c>
      <c r="J1930" s="48">
        <v>5.9599999999999999E-5</v>
      </c>
    </row>
    <row r="1931" spans="1:10" x14ac:dyDescent="0.2">
      <c r="A1931">
        <v>7.7844825100000001</v>
      </c>
      <c r="B1931" s="48">
        <v>7.3357999999999995E-4</v>
      </c>
      <c r="E1931">
        <v>7.7837103489999997</v>
      </c>
      <c r="F1931" s="50">
        <v>2.4171800000000001E-4</v>
      </c>
      <c r="I1931">
        <v>7.7855137059999997</v>
      </c>
      <c r="J1931" s="48">
        <v>1.9199999999999999E-5</v>
      </c>
    </row>
    <row r="1932" spans="1:10" x14ac:dyDescent="0.2">
      <c r="A1932">
        <v>7.7885774039999998</v>
      </c>
      <c r="B1932" s="48">
        <v>5.3712400000000004E-4</v>
      </c>
      <c r="E1932">
        <v>7.7878052420000001</v>
      </c>
      <c r="F1932" s="50">
        <v>1.7332400000000001E-4</v>
      </c>
      <c r="I1932">
        <v>7.7896086000000002</v>
      </c>
      <c r="J1932" s="48">
        <v>2.26E-5</v>
      </c>
    </row>
    <row r="1933" spans="1:10" x14ac:dyDescent="0.2">
      <c r="A1933">
        <v>7.7926722980000003</v>
      </c>
      <c r="B1933" s="48">
        <v>4.8827899999999999E-4</v>
      </c>
      <c r="E1933">
        <v>7.7919001349999997</v>
      </c>
      <c r="F1933" s="50">
        <v>8.7399999999999997E-5</v>
      </c>
      <c r="I1933">
        <v>7.7937034939999998</v>
      </c>
      <c r="J1933" s="48">
        <v>3.0199999999999999E-5</v>
      </c>
    </row>
    <row r="1934" spans="1:10" x14ac:dyDescent="0.2">
      <c r="A1934">
        <v>7.796767193</v>
      </c>
      <c r="B1934" s="48">
        <v>4.0842999999999999E-4</v>
      </c>
      <c r="E1934">
        <v>7.7959950280000001</v>
      </c>
      <c r="F1934" s="50">
        <v>-5.6199999999999997E-5</v>
      </c>
      <c r="I1934">
        <v>7.7977983880000004</v>
      </c>
      <c r="J1934" s="48">
        <v>3.7400000000000001E-5</v>
      </c>
    </row>
    <row r="1935" spans="1:10" x14ac:dyDescent="0.2">
      <c r="A1935">
        <v>7.8008620869999996</v>
      </c>
      <c r="B1935" s="48">
        <v>2.84801E-4</v>
      </c>
      <c r="E1935">
        <v>7.8000899209999996</v>
      </c>
      <c r="F1935" s="50">
        <v>-2.0699999999999998E-5</v>
      </c>
      <c r="I1935">
        <v>7.801893282</v>
      </c>
      <c r="J1935" s="48">
        <v>6.05E-5</v>
      </c>
    </row>
    <row r="1936" spans="1:10" x14ac:dyDescent="0.2">
      <c r="A1936">
        <v>7.8049569810000001</v>
      </c>
      <c r="B1936" s="48">
        <v>6.0099999999999997E-5</v>
      </c>
      <c r="E1936">
        <v>7.804184813</v>
      </c>
      <c r="F1936" s="50">
        <v>7.7100000000000004E-5</v>
      </c>
      <c r="I1936">
        <v>7.8059881759999996</v>
      </c>
      <c r="J1936" s="48">
        <v>1.00325E-4</v>
      </c>
    </row>
    <row r="1937" spans="1:10" x14ac:dyDescent="0.2">
      <c r="A1937">
        <v>7.8090518749999998</v>
      </c>
      <c r="B1937" s="48">
        <v>-1.3893400000000001E-4</v>
      </c>
      <c r="E1937">
        <v>7.8082797060000004</v>
      </c>
      <c r="F1937" s="50">
        <v>2.31196E-4</v>
      </c>
      <c r="I1937">
        <v>7.8100830710000002</v>
      </c>
      <c r="J1937" s="48">
        <v>1.7361899999999999E-4</v>
      </c>
    </row>
    <row r="1938" spans="1:10" x14ac:dyDescent="0.2">
      <c r="A1938">
        <v>7.8131467690000003</v>
      </c>
      <c r="B1938" s="48">
        <v>-3.2714300000000001E-4</v>
      </c>
      <c r="E1938">
        <v>7.812374599</v>
      </c>
      <c r="F1938" s="50">
        <v>3.92858E-4</v>
      </c>
      <c r="I1938">
        <v>7.8141779649999998</v>
      </c>
      <c r="J1938" s="48">
        <v>2.2921700000000001E-4</v>
      </c>
    </row>
    <row r="1939" spans="1:10" x14ac:dyDescent="0.2">
      <c r="A1939">
        <v>7.8172416629999999</v>
      </c>
      <c r="B1939" s="48">
        <v>-5.0726199999999997E-4</v>
      </c>
      <c r="E1939">
        <v>7.8164694920000004</v>
      </c>
      <c r="F1939" s="50">
        <v>4.9598700000000003E-4</v>
      </c>
      <c r="I1939">
        <v>7.8182728590000004</v>
      </c>
      <c r="J1939" s="48">
        <v>2.6145399999999999E-4</v>
      </c>
    </row>
    <row r="1940" spans="1:10" x14ac:dyDescent="0.2">
      <c r="A1940">
        <v>7.8213365570000004</v>
      </c>
      <c r="B1940" s="48">
        <v>-6.2385399999999997E-4</v>
      </c>
      <c r="E1940">
        <v>7.820564385</v>
      </c>
      <c r="F1940" s="50">
        <v>5.4631700000000005E-4</v>
      </c>
      <c r="I1940">
        <v>7.822367753</v>
      </c>
      <c r="J1940" s="48">
        <v>2.5045200000000002E-4</v>
      </c>
    </row>
    <row r="1941" spans="1:10" x14ac:dyDescent="0.2">
      <c r="A1941">
        <v>7.825431451</v>
      </c>
      <c r="B1941" s="48">
        <v>-6.8362999999999996E-4</v>
      </c>
      <c r="E1941">
        <v>7.8246592770000003</v>
      </c>
      <c r="F1941" s="50">
        <v>4.8682700000000001E-4</v>
      </c>
      <c r="I1941">
        <v>7.8264626469999996</v>
      </c>
      <c r="J1941" s="48">
        <v>2.4783299999999998E-4</v>
      </c>
    </row>
    <row r="1942" spans="1:10" x14ac:dyDescent="0.2">
      <c r="A1942">
        <v>7.8295263459999997</v>
      </c>
      <c r="B1942" s="48">
        <v>-6.2292100000000002E-4</v>
      </c>
      <c r="E1942">
        <v>7.8287541699999998</v>
      </c>
      <c r="F1942" s="50">
        <v>4.4574700000000003E-4</v>
      </c>
      <c r="I1942">
        <v>7.8305575410000001</v>
      </c>
      <c r="J1942" s="48">
        <v>2.2457600000000001E-4</v>
      </c>
    </row>
    <row r="1943" spans="1:10" x14ac:dyDescent="0.2">
      <c r="A1943">
        <v>7.8336212400000003</v>
      </c>
      <c r="B1943" s="48">
        <v>-5.5955499999999999E-4</v>
      </c>
      <c r="E1943">
        <v>7.8328490630000003</v>
      </c>
      <c r="F1943" s="50">
        <v>3.9814700000000001E-4</v>
      </c>
      <c r="I1943">
        <v>7.8346524349999997</v>
      </c>
      <c r="J1943" s="48">
        <v>1.7748500000000001E-4</v>
      </c>
    </row>
    <row r="1944" spans="1:10" x14ac:dyDescent="0.2">
      <c r="A1944">
        <v>7.8377161339999999</v>
      </c>
      <c r="B1944" s="48">
        <v>-5.0256599999999997E-4</v>
      </c>
      <c r="E1944">
        <v>7.8369439559999998</v>
      </c>
      <c r="F1944" s="50">
        <v>3.4466599999999998E-4</v>
      </c>
      <c r="I1944">
        <v>7.8387473290000003</v>
      </c>
      <c r="J1944" s="48">
        <v>1.485E-4</v>
      </c>
    </row>
    <row r="1945" spans="1:10" x14ac:dyDescent="0.2">
      <c r="A1945">
        <v>7.8418110280000004</v>
      </c>
      <c r="B1945" s="48">
        <v>-4.6975100000000002E-4</v>
      </c>
      <c r="E1945">
        <v>7.8410388490000003</v>
      </c>
      <c r="F1945" s="50">
        <v>2.6489900000000003E-4</v>
      </c>
      <c r="I1945">
        <v>7.842842224</v>
      </c>
      <c r="J1945" s="48">
        <v>1.59801E-4</v>
      </c>
    </row>
    <row r="1946" spans="1:10" x14ac:dyDescent="0.2">
      <c r="A1946">
        <v>7.845905922</v>
      </c>
      <c r="B1946" s="48">
        <v>-3.4794600000000002E-4</v>
      </c>
      <c r="E1946">
        <v>7.8451337409999997</v>
      </c>
      <c r="F1946" s="50">
        <v>1.6141199999999999E-4</v>
      </c>
      <c r="I1946">
        <v>7.8469371179999996</v>
      </c>
      <c r="J1946" s="48">
        <v>1.9017900000000001E-4</v>
      </c>
    </row>
    <row r="1947" spans="1:10" x14ac:dyDescent="0.2">
      <c r="A1947">
        <v>7.8500008159999997</v>
      </c>
      <c r="B1947" s="48">
        <v>-2.1281800000000001E-4</v>
      </c>
      <c r="E1947">
        <v>7.8492286340000001</v>
      </c>
      <c r="F1947" s="50">
        <v>9.7E-5</v>
      </c>
      <c r="I1947">
        <v>7.8510320120000001</v>
      </c>
      <c r="J1947" s="48">
        <v>1.50657E-4</v>
      </c>
    </row>
    <row r="1948" spans="1:10" x14ac:dyDescent="0.2">
      <c r="A1948">
        <v>7.8540957100000002</v>
      </c>
      <c r="B1948" s="48">
        <v>-1.1236200000000001E-4</v>
      </c>
      <c r="E1948">
        <v>7.8533235269999997</v>
      </c>
      <c r="F1948" s="50">
        <v>1.49195E-4</v>
      </c>
      <c r="I1948">
        <v>7.8551269059999997</v>
      </c>
      <c r="J1948" s="48">
        <v>3.5599999999999998E-5</v>
      </c>
    </row>
    <row r="1949" spans="1:10" x14ac:dyDescent="0.2">
      <c r="A1949">
        <v>7.8581906049999999</v>
      </c>
      <c r="B1949" s="48">
        <v>-4.6499999999999999E-5</v>
      </c>
      <c r="E1949">
        <v>7.8574184200000001</v>
      </c>
      <c r="F1949" s="50">
        <v>2.2867800000000001E-4</v>
      </c>
      <c r="I1949">
        <v>7.8592218000000003</v>
      </c>
      <c r="J1949" s="48">
        <v>-6.9999999999999994E-5</v>
      </c>
    </row>
    <row r="1950" spans="1:10" x14ac:dyDescent="0.2">
      <c r="A1950">
        <v>7.8622854990000004</v>
      </c>
      <c r="B1950" s="48">
        <v>-5.2899999999999998E-5</v>
      </c>
      <c r="E1950">
        <v>7.8615133129999997</v>
      </c>
      <c r="F1950" s="50">
        <v>2.58869E-4</v>
      </c>
      <c r="I1950">
        <v>7.8633166939999999</v>
      </c>
      <c r="J1950" s="48">
        <v>-1.6741999999999999E-4</v>
      </c>
    </row>
    <row r="1951" spans="1:10" x14ac:dyDescent="0.2">
      <c r="A1951">
        <v>7.866380393</v>
      </c>
      <c r="B1951" s="48">
        <v>-1.1597E-4</v>
      </c>
      <c r="E1951">
        <v>7.865608205</v>
      </c>
      <c r="F1951" s="50">
        <v>2.4449999999999998E-4</v>
      </c>
      <c r="I1951">
        <v>7.8674115880000004</v>
      </c>
      <c r="J1951" s="48">
        <v>-2.5917699999999998E-4</v>
      </c>
    </row>
    <row r="1952" spans="1:10" x14ac:dyDescent="0.2">
      <c r="A1952">
        <v>7.8704752869999997</v>
      </c>
      <c r="B1952" s="48">
        <v>-4.7299999999999998E-5</v>
      </c>
      <c r="E1952">
        <v>7.8697030979999996</v>
      </c>
      <c r="F1952" s="50">
        <v>1.16011E-4</v>
      </c>
      <c r="I1952">
        <v>7.871506482</v>
      </c>
      <c r="J1952" s="48">
        <v>-2.8614800000000001E-4</v>
      </c>
    </row>
    <row r="1953" spans="1:10" x14ac:dyDescent="0.2">
      <c r="A1953">
        <v>7.8745701810000002</v>
      </c>
      <c r="B1953" s="48">
        <v>6.4999999999999994E-5</v>
      </c>
      <c r="E1953">
        <v>7.873797991</v>
      </c>
      <c r="F1953" s="50">
        <v>-2.3E-5</v>
      </c>
      <c r="I1953">
        <v>7.8756013769999997</v>
      </c>
      <c r="J1953" s="48">
        <v>-2.7449100000000003E-4</v>
      </c>
    </row>
    <row r="1954" spans="1:10" x14ac:dyDescent="0.2">
      <c r="A1954">
        <v>7.8786650749999998</v>
      </c>
      <c r="B1954" s="48">
        <v>2.0987299999999999E-4</v>
      </c>
      <c r="E1954">
        <v>7.8778928840000004</v>
      </c>
      <c r="F1954" s="50">
        <v>-3.1399999999999998E-5</v>
      </c>
      <c r="I1954">
        <v>7.8796962710000003</v>
      </c>
      <c r="J1954" s="48">
        <v>-2.3191800000000001E-4</v>
      </c>
    </row>
    <row r="1955" spans="1:10" x14ac:dyDescent="0.2">
      <c r="A1955">
        <v>7.8827599690000003</v>
      </c>
      <c r="B1955" s="48">
        <v>2.6206800000000001E-4</v>
      </c>
      <c r="E1955">
        <v>7.881987777</v>
      </c>
      <c r="F1955" s="50">
        <v>-1.3200000000000001E-6</v>
      </c>
      <c r="I1955">
        <v>7.8837911649999999</v>
      </c>
      <c r="J1955" s="48">
        <v>-1.5273500000000001E-4</v>
      </c>
    </row>
    <row r="1956" spans="1:10" x14ac:dyDescent="0.2">
      <c r="A1956">
        <v>7.8868548629999999</v>
      </c>
      <c r="B1956" s="48">
        <v>2.20559E-4</v>
      </c>
      <c r="E1956">
        <v>7.8860826700000004</v>
      </c>
      <c r="F1956" s="50">
        <v>-4.4499999999999997E-5</v>
      </c>
      <c r="I1956">
        <v>7.8878860590000004</v>
      </c>
      <c r="J1956" s="48">
        <v>-8.2799999999999993E-5</v>
      </c>
    </row>
    <row r="1957" spans="1:10" x14ac:dyDescent="0.2">
      <c r="A1957">
        <v>7.8909497579999996</v>
      </c>
      <c r="B1957" s="48">
        <v>-1.07957E-4</v>
      </c>
      <c r="E1957">
        <v>7.8901775619999999</v>
      </c>
      <c r="F1957" s="50">
        <v>-1.5378200000000001E-4</v>
      </c>
      <c r="I1957">
        <v>7.891980953</v>
      </c>
      <c r="J1957" s="48">
        <v>-2.7500000000000001E-5</v>
      </c>
    </row>
    <row r="1958" spans="1:10" x14ac:dyDescent="0.2">
      <c r="A1958">
        <v>7.8950446520000002</v>
      </c>
      <c r="B1958" s="48">
        <v>-3.7410200000000002E-4</v>
      </c>
      <c r="E1958">
        <v>7.8942724550000003</v>
      </c>
      <c r="F1958" s="50">
        <v>-1.6782400000000001E-4</v>
      </c>
      <c r="I1958">
        <v>7.8960758469999996</v>
      </c>
      <c r="J1958" s="48">
        <v>-5.3900000000000001E-6</v>
      </c>
    </row>
    <row r="1959" spans="1:10" x14ac:dyDescent="0.2">
      <c r="A1959">
        <v>7.8991395459999998</v>
      </c>
      <c r="B1959" s="48">
        <v>-4.20942E-4</v>
      </c>
      <c r="E1959">
        <v>7.8983673479999998</v>
      </c>
      <c r="F1959" s="50">
        <v>-1.4579E-4</v>
      </c>
      <c r="I1959">
        <v>7.9001707410000002</v>
      </c>
      <c r="J1959" s="48">
        <v>5.3600000000000002E-5</v>
      </c>
    </row>
    <row r="1960" spans="1:10" x14ac:dyDescent="0.2">
      <c r="A1960">
        <v>7.9032344400000003</v>
      </c>
      <c r="B1960" s="48">
        <v>-3.9377800000000001E-4</v>
      </c>
      <c r="E1960">
        <v>7.9024622410000003</v>
      </c>
      <c r="F1960" s="50">
        <v>-1.14617E-4</v>
      </c>
      <c r="I1960">
        <v>7.9042656349999998</v>
      </c>
      <c r="J1960" s="48">
        <v>1.2997400000000001E-4</v>
      </c>
    </row>
    <row r="1961" spans="1:10" x14ac:dyDescent="0.2">
      <c r="A1961">
        <v>7.9073293339999999</v>
      </c>
      <c r="B1961" s="48">
        <v>-3.7793800000000003E-4</v>
      </c>
      <c r="E1961">
        <v>7.9065571339999998</v>
      </c>
      <c r="F1961" s="50">
        <v>-8.2100000000000003E-5</v>
      </c>
      <c r="I1961">
        <v>7.9083605300000004</v>
      </c>
      <c r="J1961" s="48">
        <v>1.81103E-4</v>
      </c>
    </row>
    <row r="1962" spans="1:10" x14ac:dyDescent="0.2">
      <c r="A1962">
        <v>7.9114242279999996</v>
      </c>
      <c r="B1962" s="48">
        <v>-3.7784599999999999E-4</v>
      </c>
      <c r="E1962">
        <v>7.9106520260000002</v>
      </c>
      <c r="F1962" s="50">
        <v>-4.8300000000000002E-5</v>
      </c>
      <c r="I1962">
        <v>7.912455424</v>
      </c>
      <c r="J1962" s="48">
        <v>2.0393399999999999E-4</v>
      </c>
    </row>
    <row r="1963" spans="1:10" x14ac:dyDescent="0.2">
      <c r="A1963">
        <v>7.9155191220000001</v>
      </c>
      <c r="B1963" s="48">
        <v>-4.4083300000000001E-4</v>
      </c>
      <c r="E1963">
        <v>7.9147469189999997</v>
      </c>
      <c r="F1963" s="50">
        <v>2.8099999999999999E-5</v>
      </c>
      <c r="I1963">
        <v>7.9165503179999996</v>
      </c>
      <c r="J1963" s="48">
        <v>2.3116900000000001E-4</v>
      </c>
    </row>
    <row r="1964" spans="1:10" x14ac:dyDescent="0.2">
      <c r="A1964">
        <v>7.9196140159999997</v>
      </c>
      <c r="B1964" s="48">
        <v>-3.95447E-4</v>
      </c>
      <c r="E1964">
        <v>7.9188418120000001</v>
      </c>
      <c r="F1964" s="50">
        <v>5.8300000000000001E-5</v>
      </c>
      <c r="I1964">
        <v>7.9206452120000002</v>
      </c>
      <c r="J1964" s="48">
        <v>2.71363E-4</v>
      </c>
    </row>
    <row r="1965" spans="1:10" x14ac:dyDescent="0.2">
      <c r="A1965">
        <v>7.9237089110000003</v>
      </c>
      <c r="B1965" s="48">
        <v>-1.8661700000000001E-4</v>
      </c>
      <c r="E1965">
        <v>7.9229367049999997</v>
      </c>
      <c r="F1965" s="50">
        <v>4.6999999999999997E-5</v>
      </c>
      <c r="I1965">
        <v>7.9247401059999998</v>
      </c>
      <c r="J1965" s="48">
        <v>3.1674900000000001E-4</v>
      </c>
    </row>
    <row r="1966" spans="1:10" x14ac:dyDescent="0.2">
      <c r="A1966">
        <v>7.9278038049999999</v>
      </c>
      <c r="B1966" s="48">
        <v>5.9299999999999998E-5</v>
      </c>
      <c r="E1966">
        <v>7.9270315980000001</v>
      </c>
      <c r="F1966" s="50">
        <v>-6.2600000000000004E-5</v>
      </c>
      <c r="I1966">
        <v>7.9288350000000003</v>
      </c>
      <c r="J1966" s="48">
        <v>3.6576700000000002E-4</v>
      </c>
    </row>
    <row r="1967" spans="1:10" x14ac:dyDescent="0.2">
      <c r="A1967">
        <v>7.9318986990000004</v>
      </c>
      <c r="B1967" s="48">
        <v>2.85004E-4</v>
      </c>
      <c r="E1967">
        <v>7.9311264899999996</v>
      </c>
      <c r="F1967" s="50">
        <v>-7.0199999999999999E-5</v>
      </c>
      <c r="I1967">
        <v>7.9329298939999999</v>
      </c>
      <c r="J1967" s="48">
        <v>3.8935400000000001E-4</v>
      </c>
    </row>
    <row r="1968" spans="1:10" x14ac:dyDescent="0.2">
      <c r="A1968">
        <v>7.9359935930000001</v>
      </c>
      <c r="B1968" s="48">
        <v>4.88899E-4</v>
      </c>
      <c r="E1968">
        <v>7.935221383</v>
      </c>
      <c r="F1968" s="50">
        <v>8.1000000000000004E-5</v>
      </c>
      <c r="I1968">
        <v>7.9370247880000004</v>
      </c>
      <c r="J1968" s="48">
        <v>3.85745E-4</v>
      </c>
    </row>
    <row r="1969" spans="1:10" x14ac:dyDescent="0.2">
      <c r="A1969">
        <v>7.9400884869999997</v>
      </c>
      <c r="B1969" s="48">
        <v>3.2867399999999999E-4</v>
      </c>
      <c r="E1969">
        <v>7.9393162759999996</v>
      </c>
      <c r="F1969" s="50">
        <v>2.8329800000000002E-4</v>
      </c>
      <c r="I1969">
        <v>7.9411196830000002</v>
      </c>
      <c r="J1969" s="48">
        <v>3.2128400000000002E-4</v>
      </c>
    </row>
    <row r="1970" spans="1:10" x14ac:dyDescent="0.2">
      <c r="A1970">
        <v>7.9441833810000002</v>
      </c>
      <c r="B1970" s="48">
        <v>6.1299999999999999E-5</v>
      </c>
      <c r="E1970">
        <v>7.943411169</v>
      </c>
      <c r="F1970" s="50">
        <v>5.3153499999999997E-4</v>
      </c>
      <c r="I1970">
        <v>7.9452145769999998</v>
      </c>
      <c r="J1970" s="48">
        <v>2.3279799999999999E-4</v>
      </c>
    </row>
    <row r="1971" spans="1:10" x14ac:dyDescent="0.2">
      <c r="A1971">
        <v>7.9482782749999998</v>
      </c>
      <c r="B1971" s="48">
        <v>-1.75207E-4</v>
      </c>
      <c r="E1971">
        <v>7.9475060620000004</v>
      </c>
      <c r="F1971" s="50">
        <v>6.8011000000000005E-4</v>
      </c>
      <c r="I1971">
        <v>7.9493094710000003</v>
      </c>
      <c r="J1971" s="48">
        <v>1.54831E-4</v>
      </c>
    </row>
    <row r="1972" spans="1:10" x14ac:dyDescent="0.2">
      <c r="A1972">
        <v>7.9523731690000004</v>
      </c>
      <c r="B1972" s="48">
        <v>-1.3674299999999999E-4</v>
      </c>
      <c r="E1972">
        <v>7.9516009539999999</v>
      </c>
      <c r="F1972" s="50">
        <v>7.3883599999999998E-4</v>
      </c>
      <c r="I1972">
        <v>7.9534043649999999</v>
      </c>
      <c r="J1972" s="48">
        <v>9.0299999999999999E-5</v>
      </c>
    </row>
    <row r="1973" spans="1:10" x14ac:dyDescent="0.2">
      <c r="A1973">
        <v>7.9564680640000001</v>
      </c>
      <c r="B1973" s="48">
        <v>-7.5799999999999999E-5</v>
      </c>
      <c r="E1973">
        <v>7.9556958470000003</v>
      </c>
      <c r="F1973" s="50">
        <v>6.29468E-4</v>
      </c>
      <c r="I1973">
        <v>7.9574992590000004</v>
      </c>
      <c r="J1973" s="48">
        <v>7.7100000000000004E-5</v>
      </c>
    </row>
    <row r="1974" spans="1:10" x14ac:dyDescent="0.2">
      <c r="A1974">
        <v>7.9605629579999997</v>
      </c>
      <c r="B1974" s="48">
        <v>-2.76E-5</v>
      </c>
      <c r="E1974">
        <v>7.9597907399999999</v>
      </c>
      <c r="F1974" s="50">
        <v>3.5208E-4</v>
      </c>
      <c r="I1974">
        <v>7.9615941530000001</v>
      </c>
      <c r="J1974" s="48">
        <v>8.9599999999999996E-5</v>
      </c>
    </row>
    <row r="1975" spans="1:10" x14ac:dyDescent="0.2">
      <c r="A1975">
        <v>7.9646578520000002</v>
      </c>
      <c r="B1975" s="48">
        <v>7.9699999999999999E-6</v>
      </c>
      <c r="E1975">
        <v>7.9638856330000003</v>
      </c>
      <c r="F1975" s="50">
        <v>2.0197999999999999E-4</v>
      </c>
      <c r="I1975">
        <v>7.9656890469999997</v>
      </c>
      <c r="J1975" s="48">
        <v>1.2175099999999999E-4</v>
      </c>
    </row>
    <row r="1976" spans="1:10" x14ac:dyDescent="0.2">
      <c r="A1976">
        <v>7.9687527459999998</v>
      </c>
      <c r="B1976" s="48">
        <v>-9.2299999999999994E-5</v>
      </c>
      <c r="E1976">
        <v>7.9679805259999998</v>
      </c>
      <c r="F1976" s="50">
        <v>7.7799999999999994E-5</v>
      </c>
      <c r="I1976">
        <v>7.9697839410000002</v>
      </c>
      <c r="J1976" s="48">
        <v>2.18517E-4</v>
      </c>
    </row>
    <row r="1977" spans="1:10" x14ac:dyDescent="0.2">
      <c r="A1977">
        <v>7.9728476400000003</v>
      </c>
      <c r="B1977" s="48">
        <v>-1.9887099999999999E-4</v>
      </c>
      <c r="E1977">
        <v>7.9720754180000002</v>
      </c>
      <c r="F1977" s="50">
        <v>-2.3E-5</v>
      </c>
      <c r="I1977">
        <v>7.9738788359999999</v>
      </c>
      <c r="J1977" s="48">
        <v>3.1457300000000001E-4</v>
      </c>
    </row>
    <row r="1978" spans="1:10" x14ac:dyDescent="0.2">
      <c r="A1978">
        <v>7.976942534</v>
      </c>
      <c r="B1978" s="48">
        <v>-4.6241700000000001E-4</v>
      </c>
      <c r="E1978">
        <v>7.9761703109999997</v>
      </c>
      <c r="F1978" s="50">
        <v>-2.2500000000000001E-5</v>
      </c>
      <c r="I1978">
        <v>7.9779737300000004</v>
      </c>
      <c r="J1978" s="48">
        <v>4.0046E-4</v>
      </c>
    </row>
    <row r="1979" spans="1:10" x14ac:dyDescent="0.2">
      <c r="A1979">
        <v>7.9810374279999996</v>
      </c>
      <c r="B1979" s="48">
        <v>-7.4347900000000001E-4</v>
      </c>
      <c r="E1979">
        <v>7.9802652040000002</v>
      </c>
      <c r="F1979" s="50">
        <v>-2.26E-5</v>
      </c>
      <c r="I1979">
        <v>7.9820686240000001</v>
      </c>
      <c r="J1979" s="48">
        <v>4.5707000000000001E-4</v>
      </c>
    </row>
    <row r="1980" spans="1:10" x14ac:dyDescent="0.2">
      <c r="A1980">
        <v>7.9851323220000001</v>
      </c>
      <c r="B1980" s="48">
        <v>-7.1534500000000004E-4</v>
      </c>
      <c r="E1980">
        <v>7.9843600969999997</v>
      </c>
      <c r="F1980" s="50">
        <v>-2.3300000000000001E-5</v>
      </c>
      <c r="I1980">
        <v>7.9861635179999997</v>
      </c>
      <c r="J1980" s="48">
        <v>4.86489E-4</v>
      </c>
    </row>
    <row r="1981" spans="1:10" x14ac:dyDescent="0.2">
      <c r="A1981">
        <v>7.9892272169999998</v>
      </c>
      <c r="B1981" s="48">
        <v>-7.1276499999999997E-4</v>
      </c>
      <c r="E1981">
        <v>7.9884549900000001</v>
      </c>
      <c r="F1981" s="50">
        <v>-1.14936E-4</v>
      </c>
      <c r="I1981">
        <v>7.9902584120000002</v>
      </c>
      <c r="J1981" s="48">
        <v>4.9155800000000001E-4</v>
      </c>
    </row>
    <row r="1982" spans="1:10" x14ac:dyDescent="0.2">
      <c r="A1982">
        <v>7.9933221110000003</v>
      </c>
      <c r="B1982" s="48">
        <v>-7.5938000000000004E-4</v>
      </c>
      <c r="E1982">
        <v>7.9925498819999996</v>
      </c>
      <c r="F1982" s="50">
        <v>-2.1889500000000001E-4</v>
      </c>
      <c r="I1982">
        <v>7.9943533059999998</v>
      </c>
      <c r="J1982" s="48">
        <v>4.4838400000000002E-4</v>
      </c>
    </row>
    <row r="1983" spans="1:10" x14ac:dyDescent="0.2">
      <c r="A1983">
        <v>7.997417005</v>
      </c>
      <c r="B1983" s="48">
        <v>-9.3361699999999998E-4</v>
      </c>
      <c r="E1983">
        <v>7.996644775</v>
      </c>
      <c r="F1983" s="50">
        <v>-2.5028799999999999E-4</v>
      </c>
      <c r="I1983">
        <v>7.9984482000000003</v>
      </c>
      <c r="J1983" s="48">
        <v>4.2189000000000001E-4</v>
      </c>
    </row>
    <row r="1984" spans="1:10" x14ac:dyDescent="0.2">
      <c r="A1984">
        <v>8.0015118990000005</v>
      </c>
      <c r="B1984" s="48">
        <v>-1.178856E-3</v>
      </c>
      <c r="E1984">
        <v>8.0007396679999996</v>
      </c>
      <c r="F1984" s="50">
        <v>-2.7584400000000002E-4</v>
      </c>
      <c r="I1984">
        <v>8.002543094</v>
      </c>
      <c r="J1984" s="48">
        <v>4.3571400000000002E-4</v>
      </c>
    </row>
    <row r="1985" spans="1:10" x14ac:dyDescent="0.2">
      <c r="A1985">
        <v>8.0056067930000001</v>
      </c>
      <c r="B1985" s="48">
        <v>-1.374461E-3</v>
      </c>
      <c r="E1985">
        <v>8.0048345609999991</v>
      </c>
      <c r="F1985" s="50">
        <v>-2.9618800000000002E-4</v>
      </c>
      <c r="I1985">
        <v>8.0066379889999997</v>
      </c>
      <c r="J1985" s="48">
        <v>4.5018E-4</v>
      </c>
    </row>
    <row r="1986" spans="1:10" x14ac:dyDescent="0.2">
      <c r="A1986">
        <v>8.0097016869999997</v>
      </c>
      <c r="B1986" s="48">
        <v>-1.5433059999999999E-3</v>
      </c>
      <c r="E1986">
        <v>8.0089294540000004</v>
      </c>
      <c r="F1986" s="50">
        <v>-2.7171299999999998E-4</v>
      </c>
      <c r="I1986">
        <v>8.0107328829999993</v>
      </c>
      <c r="J1986" s="48">
        <v>4.59672E-4</v>
      </c>
    </row>
    <row r="1987" spans="1:10" x14ac:dyDescent="0.2">
      <c r="A1987">
        <v>8.0137965809999994</v>
      </c>
      <c r="B1987" s="48">
        <v>-1.6899079999999999E-3</v>
      </c>
      <c r="E1987">
        <v>8.0130243459999999</v>
      </c>
      <c r="F1987" s="50">
        <v>-2.35047E-4</v>
      </c>
      <c r="I1987">
        <v>8.0148277770000007</v>
      </c>
      <c r="J1987" s="48">
        <v>4.5227899999999998E-4</v>
      </c>
    </row>
    <row r="1988" spans="1:10" x14ac:dyDescent="0.2">
      <c r="A1988">
        <v>8.0178914750000008</v>
      </c>
      <c r="B1988" s="48">
        <v>-1.7325470000000001E-3</v>
      </c>
      <c r="E1988">
        <v>8.0171192389999995</v>
      </c>
      <c r="F1988" s="50">
        <v>-2.2399599999999999E-4</v>
      </c>
      <c r="I1988">
        <v>8.0189226710000003</v>
      </c>
      <c r="J1988" s="48">
        <v>3.8370500000000003E-4</v>
      </c>
    </row>
    <row r="1989" spans="1:10" x14ac:dyDescent="0.2">
      <c r="A1989">
        <v>8.0219863700000005</v>
      </c>
      <c r="B1989" s="48">
        <v>-1.698572E-3</v>
      </c>
      <c r="E1989">
        <v>8.0212141320000008</v>
      </c>
      <c r="F1989" s="50">
        <v>-2.3609299999999999E-4</v>
      </c>
      <c r="I1989">
        <v>8.023017565</v>
      </c>
      <c r="J1989" s="48">
        <v>3.3751899999999999E-4</v>
      </c>
    </row>
    <row r="1990" spans="1:10" x14ac:dyDescent="0.2">
      <c r="A1990">
        <v>8.0260812640000001</v>
      </c>
      <c r="B1990" s="48">
        <v>-1.6328720000000001E-3</v>
      </c>
      <c r="E1990">
        <v>8.0253090250000003</v>
      </c>
      <c r="F1990" s="50">
        <v>-2.6051999999999998E-4</v>
      </c>
      <c r="I1990">
        <v>8.0271124589999996</v>
      </c>
      <c r="J1990" s="48">
        <v>3.6742699999999998E-4</v>
      </c>
    </row>
    <row r="1991" spans="1:10" x14ac:dyDescent="0.2">
      <c r="A1991">
        <v>8.0301761579999997</v>
      </c>
      <c r="B1991" s="48">
        <v>-1.541244E-3</v>
      </c>
      <c r="E1991">
        <v>8.0294039179999999</v>
      </c>
      <c r="F1991" s="50">
        <v>-2.9606899999999999E-4</v>
      </c>
      <c r="I1991">
        <v>8.0312073529999992</v>
      </c>
      <c r="J1991" s="48">
        <v>4.3476499999999999E-4</v>
      </c>
    </row>
    <row r="1992" spans="1:10" x14ac:dyDescent="0.2">
      <c r="A1992">
        <v>8.0342710519999994</v>
      </c>
      <c r="B1992" s="48">
        <v>-1.4508629999999999E-3</v>
      </c>
      <c r="E1992">
        <v>8.0334988099999993</v>
      </c>
      <c r="F1992" s="50">
        <v>-3.8363900000000002E-4</v>
      </c>
      <c r="I1992">
        <v>8.0353022470000006</v>
      </c>
      <c r="J1992" s="48">
        <v>5.3058399999999996E-4</v>
      </c>
    </row>
    <row r="1993" spans="1:10" x14ac:dyDescent="0.2">
      <c r="A1993">
        <v>8.0383659460000008</v>
      </c>
      <c r="B1993" s="48">
        <v>-1.368729E-3</v>
      </c>
      <c r="E1993">
        <v>8.0375937030000006</v>
      </c>
      <c r="F1993" s="50">
        <v>-4.3640900000000002E-4</v>
      </c>
      <c r="I1993">
        <v>8.0393971420000003</v>
      </c>
      <c r="J1993" s="48">
        <v>6.1096000000000002E-4</v>
      </c>
    </row>
    <row r="1994" spans="1:10" x14ac:dyDescent="0.2">
      <c r="A1994">
        <v>8.0424608400000004</v>
      </c>
      <c r="B1994" s="48">
        <v>-1.2944619999999999E-3</v>
      </c>
      <c r="E1994">
        <v>8.0416885960000002</v>
      </c>
      <c r="F1994" s="50">
        <v>-4.7991499999999997E-4</v>
      </c>
      <c r="I1994">
        <v>8.043492036</v>
      </c>
      <c r="J1994" s="48">
        <v>6.7140500000000003E-4</v>
      </c>
    </row>
    <row r="1995" spans="1:10" x14ac:dyDescent="0.2">
      <c r="A1995">
        <v>8.046555734</v>
      </c>
      <c r="B1995" s="48">
        <v>-1.2282149999999999E-3</v>
      </c>
      <c r="E1995">
        <v>8.0457834889999997</v>
      </c>
      <c r="F1995" s="50">
        <v>-5.6886999999999997E-4</v>
      </c>
      <c r="I1995">
        <v>8.0475869299999996</v>
      </c>
      <c r="J1995" s="48">
        <v>7.0053300000000004E-4</v>
      </c>
    </row>
    <row r="1996" spans="1:10" x14ac:dyDescent="0.2">
      <c r="A1996">
        <v>8.0506506279999996</v>
      </c>
      <c r="B1996" s="48">
        <v>-1.1692849999999999E-3</v>
      </c>
      <c r="E1996">
        <v>8.0498783819999993</v>
      </c>
      <c r="F1996" s="50">
        <v>-6.9881999999999995E-4</v>
      </c>
      <c r="I1996">
        <v>8.0516818239999992</v>
      </c>
      <c r="J1996" s="48">
        <v>6.7091299999999998E-4</v>
      </c>
    </row>
    <row r="1997" spans="1:10" x14ac:dyDescent="0.2">
      <c r="A1997">
        <v>8.0547455229999994</v>
      </c>
      <c r="B1997" s="48">
        <v>-1.2251040000000001E-3</v>
      </c>
      <c r="E1997">
        <v>8.0539732740000005</v>
      </c>
      <c r="F1997" s="50">
        <v>-8.1853600000000002E-4</v>
      </c>
      <c r="I1997">
        <v>8.0557767180000006</v>
      </c>
      <c r="J1997" s="48">
        <v>6.8444000000000003E-4</v>
      </c>
    </row>
    <row r="1998" spans="1:10" x14ac:dyDescent="0.2">
      <c r="A1998">
        <v>8.0588404170000008</v>
      </c>
      <c r="B1998" s="48">
        <v>-1.1270119999999999E-3</v>
      </c>
      <c r="E1998">
        <v>8.0580681670000001</v>
      </c>
      <c r="F1998" s="50">
        <v>-8.8943900000000001E-4</v>
      </c>
      <c r="I1998">
        <v>8.0598716120000002</v>
      </c>
      <c r="J1998" s="48">
        <v>7.0913300000000003E-4</v>
      </c>
    </row>
    <row r="1999" spans="1:10" x14ac:dyDescent="0.2">
      <c r="A1999">
        <v>8.0629353110000004</v>
      </c>
      <c r="B1999" s="48">
        <v>-9.2542099999999995E-4</v>
      </c>
      <c r="E1999">
        <v>8.0621630599999996</v>
      </c>
      <c r="F1999" s="50">
        <v>-9.5630300000000004E-4</v>
      </c>
      <c r="I1999">
        <v>8.0639665059999999</v>
      </c>
      <c r="J1999" s="48">
        <v>7.3786000000000001E-4</v>
      </c>
    </row>
    <row r="2000" spans="1:10" x14ac:dyDescent="0.2">
      <c r="A2000">
        <v>8.067030205</v>
      </c>
      <c r="B2000" s="48">
        <v>-6.8507500000000005E-4</v>
      </c>
      <c r="E2000">
        <v>8.0662579529999991</v>
      </c>
      <c r="F2000" s="50">
        <v>-1.0195029999999999E-3</v>
      </c>
      <c r="I2000">
        <v>8.0680613999999995</v>
      </c>
      <c r="J2000" s="48">
        <v>7.7466199999999996E-4</v>
      </c>
    </row>
    <row r="2001" spans="1:10" x14ac:dyDescent="0.2">
      <c r="A2001">
        <v>8.0711250989999996</v>
      </c>
      <c r="B2001" s="48">
        <v>-4.70204E-4</v>
      </c>
      <c r="E2001">
        <v>8.0703528460000005</v>
      </c>
      <c r="F2001" s="50">
        <v>-1.0940349999999999E-3</v>
      </c>
      <c r="I2001">
        <v>8.0721562949999992</v>
      </c>
      <c r="J2001" s="48">
        <v>7.7429199999999999E-4</v>
      </c>
    </row>
    <row r="2002" spans="1:10" x14ac:dyDescent="0.2">
      <c r="A2002">
        <v>8.0752199929999993</v>
      </c>
      <c r="B2002" s="48">
        <v>-2.8300200000000003E-4</v>
      </c>
      <c r="E2002">
        <v>8.0744477379999999</v>
      </c>
      <c r="F2002" s="50">
        <v>-1.0860589999999999E-3</v>
      </c>
      <c r="I2002">
        <v>8.0762511890000006</v>
      </c>
      <c r="J2002" s="48">
        <v>7.3364800000000005E-4</v>
      </c>
    </row>
    <row r="2003" spans="1:10" x14ac:dyDescent="0.2">
      <c r="A2003">
        <v>8.0793148870000007</v>
      </c>
      <c r="B2003" s="48">
        <v>-2.7583000000000002E-4</v>
      </c>
      <c r="E2003">
        <v>8.0785426309999995</v>
      </c>
      <c r="F2003" s="50">
        <v>-1.046958E-3</v>
      </c>
      <c r="I2003">
        <v>8.0803460830000002</v>
      </c>
      <c r="J2003" s="48">
        <v>5.9213400000000002E-4</v>
      </c>
    </row>
    <row r="2004" spans="1:10" x14ac:dyDescent="0.2">
      <c r="A2004">
        <v>8.0834097810000003</v>
      </c>
      <c r="B2004" s="48">
        <v>-4.69715E-4</v>
      </c>
      <c r="E2004">
        <v>8.0826375240000008</v>
      </c>
      <c r="F2004" s="50">
        <v>-9.3207200000000004E-4</v>
      </c>
      <c r="I2004">
        <v>8.0844409769999999</v>
      </c>
      <c r="J2004" s="48">
        <v>4.9549700000000002E-4</v>
      </c>
    </row>
    <row r="2005" spans="1:10" x14ac:dyDescent="0.2">
      <c r="A2005">
        <v>8.087504676</v>
      </c>
      <c r="B2005" s="48">
        <v>-5.4721499999999998E-4</v>
      </c>
      <c r="E2005">
        <v>8.0867324170000003</v>
      </c>
      <c r="F2005" s="50">
        <v>-6.5167199999999995E-4</v>
      </c>
      <c r="I2005">
        <v>8.0885358709999995</v>
      </c>
      <c r="J2005" s="48">
        <v>4.5888400000000001E-4</v>
      </c>
    </row>
    <row r="2006" spans="1:10" x14ac:dyDescent="0.2">
      <c r="A2006">
        <v>8.0915995699999996</v>
      </c>
      <c r="B2006" s="48">
        <v>-4.3708499999999998E-4</v>
      </c>
      <c r="E2006">
        <v>8.0908273099999999</v>
      </c>
      <c r="F2006" s="50">
        <v>-3.35096E-4</v>
      </c>
      <c r="I2006">
        <v>8.0926307649999991</v>
      </c>
      <c r="J2006" s="48">
        <v>4.32466E-4</v>
      </c>
    </row>
    <row r="2007" spans="1:10" x14ac:dyDescent="0.2">
      <c r="A2007">
        <v>8.0956944639999993</v>
      </c>
      <c r="B2007" s="48">
        <v>-3.5515699999999999E-4</v>
      </c>
      <c r="E2007">
        <v>8.0949222019999993</v>
      </c>
      <c r="F2007" s="50">
        <v>-2.0835999999999999E-4</v>
      </c>
      <c r="I2007">
        <v>8.0967256590000005</v>
      </c>
      <c r="J2007" s="48">
        <v>4.0895500000000002E-4</v>
      </c>
    </row>
    <row r="2008" spans="1:10" x14ac:dyDescent="0.2">
      <c r="A2008">
        <v>8.0997893580000007</v>
      </c>
      <c r="B2008" s="48">
        <v>-3.1481100000000002E-4</v>
      </c>
      <c r="E2008">
        <v>8.0990170950000007</v>
      </c>
      <c r="F2008" s="50">
        <v>-2.5284299999999999E-4</v>
      </c>
      <c r="I2008">
        <v>8.1008205530000001</v>
      </c>
      <c r="J2008" s="48">
        <v>3.9835899999999999E-4</v>
      </c>
    </row>
    <row r="2009" spans="1:10" x14ac:dyDescent="0.2">
      <c r="A2009">
        <v>8.1038842520000003</v>
      </c>
      <c r="B2009" s="48">
        <v>-3.5882299999999998E-4</v>
      </c>
      <c r="E2009">
        <v>8.1031119880000002</v>
      </c>
      <c r="F2009" s="50">
        <v>-3.0743600000000002E-4</v>
      </c>
      <c r="I2009">
        <v>8.1049154479999999</v>
      </c>
      <c r="J2009" s="48">
        <v>3.9561899999999999E-4</v>
      </c>
    </row>
    <row r="2010" spans="1:10" x14ac:dyDescent="0.2">
      <c r="A2010">
        <v>8.1079791459999999</v>
      </c>
      <c r="B2010" s="48">
        <v>-9.2200000000000005E-5</v>
      </c>
      <c r="E2010">
        <v>8.1072068809999998</v>
      </c>
      <c r="F2010" s="50">
        <v>-3.7110099999999998E-4</v>
      </c>
      <c r="I2010">
        <v>8.1090103419999995</v>
      </c>
      <c r="J2010" s="48">
        <v>3.8331200000000002E-4</v>
      </c>
    </row>
    <row r="2011" spans="1:10" x14ac:dyDescent="0.2">
      <c r="A2011">
        <v>8.1120740399999995</v>
      </c>
      <c r="B2011" s="48">
        <v>3.37292E-4</v>
      </c>
      <c r="E2011">
        <v>8.1113017739999993</v>
      </c>
      <c r="F2011" s="50">
        <v>-4.6553600000000001E-4</v>
      </c>
      <c r="I2011">
        <v>8.1131052360000009</v>
      </c>
      <c r="J2011" s="48">
        <v>3.6006299999999998E-4</v>
      </c>
    </row>
    <row r="2012" spans="1:10" x14ac:dyDescent="0.2">
      <c r="A2012">
        <v>8.1161689339999992</v>
      </c>
      <c r="B2012" s="48">
        <v>7.1741999999999997E-4</v>
      </c>
      <c r="E2012">
        <v>8.1153966660000005</v>
      </c>
      <c r="F2012" s="50">
        <v>-5.4644199999999996E-4</v>
      </c>
      <c r="I2012">
        <v>8.1172001300000005</v>
      </c>
      <c r="J2012" s="48">
        <v>3.1101000000000002E-4</v>
      </c>
    </row>
    <row r="2013" spans="1:10" x14ac:dyDescent="0.2">
      <c r="A2013">
        <v>8.1202638290000007</v>
      </c>
      <c r="B2013" s="48">
        <v>1.0380109999999999E-3</v>
      </c>
      <c r="E2013">
        <v>8.1194915590000001</v>
      </c>
      <c r="F2013" s="50">
        <v>-6.1994299999999997E-4</v>
      </c>
      <c r="I2013">
        <v>8.1212950240000001</v>
      </c>
      <c r="J2013" s="48">
        <v>2.7389800000000001E-4</v>
      </c>
    </row>
    <row r="2014" spans="1:10" x14ac:dyDescent="0.2">
      <c r="A2014">
        <v>8.1243587230000003</v>
      </c>
      <c r="B2014" s="48">
        <v>1.2352509999999999E-3</v>
      </c>
      <c r="E2014">
        <v>8.1235864519999996</v>
      </c>
      <c r="F2014" s="50">
        <v>-6.8676299999999996E-4</v>
      </c>
      <c r="I2014">
        <v>8.1253899179999998</v>
      </c>
      <c r="J2014" s="48">
        <v>2.6950599999999998E-4</v>
      </c>
    </row>
    <row r="2015" spans="1:10" x14ac:dyDescent="0.2">
      <c r="A2015">
        <v>8.1284536169999999</v>
      </c>
      <c r="B2015" s="48">
        <v>1.2874119999999999E-3</v>
      </c>
      <c r="E2015">
        <v>8.1276813449999992</v>
      </c>
      <c r="F2015" s="50">
        <v>-5.5429100000000005E-4</v>
      </c>
      <c r="I2015">
        <v>8.1294848119999994</v>
      </c>
      <c r="J2015" s="48">
        <v>2.6555399999999999E-4</v>
      </c>
    </row>
    <row r="2016" spans="1:10" x14ac:dyDescent="0.2">
      <c r="A2016">
        <v>8.1325485109999995</v>
      </c>
      <c r="B2016" s="48">
        <v>1.065966E-3</v>
      </c>
      <c r="E2016">
        <v>8.1317762380000005</v>
      </c>
      <c r="F2016" s="50">
        <v>-3.6883800000000002E-4</v>
      </c>
      <c r="I2016">
        <v>8.1335797060000008</v>
      </c>
      <c r="J2016" s="48">
        <v>2.5745E-4</v>
      </c>
    </row>
    <row r="2017" spans="1:10" x14ac:dyDescent="0.2">
      <c r="A2017">
        <v>8.1366434049999992</v>
      </c>
      <c r="B2017" s="48">
        <v>7.2514599999999997E-4</v>
      </c>
      <c r="E2017">
        <v>8.135871131</v>
      </c>
      <c r="F2017" s="50">
        <v>-1.8514099999999999E-4</v>
      </c>
      <c r="I2017">
        <v>8.1376746010000005</v>
      </c>
      <c r="J2017" s="48">
        <v>1.87095E-4</v>
      </c>
    </row>
    <row r="2018" spans="1:10" x14ac:dyDescent="0.2">
      <c r="A2018">
        <v>8.1407382990000006</v>
      </c>
      <c r="B2018" s="48">
        <v>4.2186099999999999E-4</v>
      </c>
      <c r="E2018">
        <v>8.1399660229999995</v>
      </c>
      <c r="F2018" s="50">
        <v>-1.3947300000000001E-4</v>
      </c>
      <c r="I2018">
        <v>8.1417694950000001</v>
      </c>
      <c r="J2018" s="48">
        <v>1.3030499999999999E-4</v>
      </c>
    </row>
    <row r="2019" spans="1:10" x14ac:dyDescent="0.2">
      <c r="A2019">
        <v>8.1448331930000002</v>
      </c>
      <c r="B2019" s="48">
        <v>1.2893400000000001E-4</v>
      </c>
      <c r="E2019">
        <v>8.1440609160000008</v>
      </c>
      <c r="F2019" s="50">
        <v>-2.1829999999999999E-4</v>
      </c>
      <c r="I2019">
        <v>8.1458643889999998</v>
      </c>
      <c r="J2019" s="48">
        <v>8.7100000000000003E-5</v>
      </c>
    </row>
    <row r="2020" spans="1:10" x14ac:dyDescent="0.2">
      <c r="A2020">
        <v>8.1489280869999998</v>
      </c>
      <c r="B2020" s="48">
        <v>-1.5729599999999999E-4</v>
      </c>
      <c r="E2020">
        <v>8.1481558090000004</v>
      </c>
      <c r="F2020" s="50">
        <v>-3.0991100000000001E-4</v>
      </c>
      <c r="I2020">
        <v>8.1499592829999994</v>
      </c>
      <c r="J2020" s="48">
        <v>3.7799999999999997E-5</v>
      </c>
    </row>
    <row r="2021" spans="1:10" x14ac:dyDescent="0.2">
      <c r="A2021">
        <v>8.1530229819999995</v>
      </c>
      <c r="B2021" s="48">
        <v>-3.3858E-4</v>
      </c>
      <c r="E2021">
        <v>8.1522507019999999</v>
      </c>
      <c r="F2021" s="50">
        <v>-3.94552E-4</v>
      </c>
      <c r="I2021">
        <v>8.1540541770000008</v>
      </c>
      <c r="J2021" s="48">
        <v>-1.9400000000000001E-5</v>
      </c>
    </row>
    <row r="2022" spans="1:10" x14ac:dyDescent="0.2">
      <c r="A2022">
        <v>8.1571178759999992</v>
      </c>
      <c r="B2022" s="48">
        <v>-4.60371E-4</v>
      </c>
      <c r="E2022">
        <v>8.1563455949999994</v>
      </c>
      <c r="F2022" s="50">
        <v>-4.7294600000000002E-4</v>
      </c>
      <c r="I2022">
        <v>8.1581490710000004</v>
      </c>
      <c r="J2022" s="48">
        <v>-9.5699999999999995E-5</v>
      </c>
    </row>
    <row r="2023" spans="1:10" x14ac:dyDescent="0.2">
      <c r="A2023">
        <v>8.1612127700000006</v>
      </c>
      <c r="B2023" s="48">
        <v>-5.69416E-4</v>
      </c>
      <c r="E2023">
        <v>8.1604404870000007</v>
      </c>
      <c r="F2023" s="50">
        <v>-5.6950000000000002E-4</v>
      </c>
      <c r="I2023">
        <v>8.162243965</v>
      </c>
      <c r="J2023" s="48">
        <v>-6.7500000000000001E-5</v>
      </c>
    </row>
    <row r="2024" spans="1:10" x14ac:dyDescent="0.2">
      <c r="A2024">
        <v>8.1653076640000002</v>
      </c>
      <c r="B2024" s="48">
        <v>-6.6985500000000002E-4</v>
      </c>
      <c r="E2024">
        <v>8.1645353800000002</v>
      </c>
      <c r="F2024" s="50">
        <v>-5.4305300000000005E-4</v>
      </c>
      <c r="I2024">
        <v>8.1663388589999997</v>
      </c>
      <c r="J2024" s="48">
        <v>8.1299999999999997E-5</v>
      </c>
    </row>
    <row r="2025" spans="1:10" x14ac:dyDescent="0.2">
      <c r="A2025">
        <v>8.1694025579999998</v>
      </c>
      <c r="B2025" s="48">
        <v>-7.6712899999999997E-4</v>
      </c>
      <c r="E2025">
        <v>8.1686302729999998</v>
      </c>
      <c r="F2025" s="50">
        <v>-5.30249E-4</v>
      </c>
      <c r="I2025">
        <v>8.1704337539999994</v>
      </c>
      <c r="J2025" s="48">
        <v>2.38404E-4</v>
      </c>
    </row>
    <row r="2026" spans="1:10" x14ac:dyDescent="0.2">
      <c r="A2026">
        <v>8.1734974519999994</v>
      </c>
      <c r="B2026" s="48">
        <v>-8.2372499999999998E-4</v>
      </c>
      <c r="E2026">
        <v>8.1727251659999993</v>
      </c>
      <c r="F2026" s="50">
        <v>-5.2971599999999995E-4</v>
      </c>
      <c r="I2026">
        <v>8.1745286480000008</v>
      </c>
      <c r="J2026" s="48">
        <v>3.8136000000000002E-4</v>
      </c>
    </row>
    <row r="2027" spans="1:10" x14ac:dyDescent="0.2">
      <c r="A2027">
        <v>8.1775923460000008</v>
      </c>
      <c r="B2027" s="48">
        <v>-8.4036099999999997E-4</v>
      </c>
      <c r="E2027">
        <v>8.1768200590000006</v>
      </c>
      <c r="F2027" s="50">
        <v>-3.6684700000000001E-4</v>
      </c>
      <c r="I2027">
        <v>8.1786235420000004</v>
      </c>
      <c r="J2027" s="48">
        <v>5.1044600000000001E-4</v>
      </c>
    </row>
    <row r="2028" spans="1:10" x14ac:dyDescent="0.2">
      <c r="A2028">
        <v>8.1816872400000005</v>
      </c>
      <c r="B2028" s="48">
        <v>-7.0367200000000002E-4</v>
      </c>
      <c r="E2028">
        <v>8.1809149510000001</v>
      </c>
      <c r="F2028" s="50">
        <v>-2.0632499999999999E-4</v>
      </c>
      <c r="I2028">
        <v>8.182718436</v>
      </c>
      <c r="J2028" s="48">
        <v>6.1981000000000004E-4</v>
      </c>
    </row>
    <row r="2029" spans="1:10" x14ac:dyDescent="0.2">
      <c r="A2029">
        <v>8.1857821350000002</v>
      </c>
      <c r="B2029" s="48">
        <v>-5.2912300000000005E-4</v>
      </c>
      <c r="E2029">
        <v>8.1850098439999996</v>
      </c>
      <c r="F2029" s="50">
        <v>-6.1600000000000007E-5</v>
      </c>
      <c r="I2029">
        <v>8.1868133299999997</v>
      </c>
      <c r="J2029" s="48">
        <v>7.0155300000000005E-4</v>
      </c>
    </row>
    <row r="2030" spans="1:10" x14ac:dyDescent="0.2">
      <c r="A2030">
        <v>8.1898770289999998</v>
      </c>
      <c r="B2030" s="48">
        <v>-3.86537E-4</v>
      </c>
      <c r="E2030">
        <v>8.1891047369999992</v>
      </c>
      <c r="F2030" s="50">
        <v>6.8999999999999997E-5</v>
      </c>
      <c r="I2030">
        <v>8.1909082239999993</v>
      </c>
      <c r="J2030" s="48">
        <v>6.8716299999999997E-4</v>
      </c>
    </row>
    <row r="2031" spans="1:10" x14ac:dyDescent="0.2">
      <c r="A2031">
        <v>8.1939719229999994</v>
      </c>
      <c r="B2031" s="48">
        <v>-2.7749399999999998E-4</v>
      </c>
      <c r="E2031">
        <v>8.1931996300000005</v>
      </c>
      <c r="F2031" s="50">
        <v>7.8499999999999997E-5</v>
      </c>
      <c r="I2031">
        <v>8.1950031180000007</v>
      </c>
      <c r="J2031" s="48">
        <v>6.4019100000000002E-4</v>
      </c>
    </row>
    <row r="2032" spans="1:10" x14ac:dyDescent="0.2">
      <c r="A2032">
        <v>8.1980668170000008</v>
      </c>
      <c r="B2032" s="48">
        <v>-2.78986E-4</v>
      </c>
      <c r="E2032">
        <v>8.1972945230000001</v>
      </c>
      <c r="F2032" s="50">
        <v>-7.9400000000000006E-5</v>
      </c>
      <c r="I2032">
        <v>8.1990980120000003</v>
      </c>
      <c r="J2032" s="48">
        <v>6.10167E-4</v>
      </c>
    </row>
    <row r="2033" spans="1:10" x14ac:dyDescent="0.2">
      <c r="A2033">
        <v>8.2021617110000005</v>
      </c>
      <c r="B2033" s="48">
        <v>-3.0398399999999998E-4</v>
      </c>
      <c r="E2033">
        <v>8.2013894149999995</v>
      </c>
      <c r="F2033" s="50">
        <v>-1.4919099999999999E-4</v>
      </c>
      <c r="I2033">
        <v>8.203192907</v>
      </c>
      <c r="J2033" s="48">
        <v>6.0086500000000001E-4</v>
      </c>
    </row>
    <row r="2034" spans="1:10" x14ac:dyDescent="0.2">
      <c r="A2034">
        <v>8.2062566050000001</v>
      </c>
      <c r="B2034" s="48">
        <v>-1.00041E-4</v>
      </c>
      <c r="E2034">
        <v>8.2054843080000008</v>
      </c>
      <c r="F2034" s="50">
        <v>-1.72053E-4</v>
      </c>
      <c r="I2034">
        <v>8.2072878009999997</v>
      </c>
      <c r="J2034" s="48">
        <v>6.2279499999999999E-4</v>
      </c>
    </row>
    <row r="2035" spans="1:10" x14ac:dyDescent="0.2">
      <c r="A2035">
        <v>8.2103514989999997</v>
      </c>
      <c r="B2035" s="48">
        <v>2.1420099999999999E-4</v>
      </c>
      <c r="E2035">
        <v>8.2095792010000004</v>
      </c>
      <c r="F2035" s="50">
        <v>-1.88834E-4</v>
      </c>
      <c r="I2035">
        <v>8.2113826949999993</v>
      </c>
      <c r="J2035" s="48">
        <v>6.5196600000000003E-4</v>
      </c>
    </row>
    <row r="2036" spans="1:10" x14ac:dyDescent="0.2">
      <c r="A2036">
        <v>8.2144463929999993</v>
      </c>
      <c r="B2036" s="48">
        <v>5.3337600000000001E-4</v>
      </c>
      <c r="E2036">
        <v>8.2136740939999999</v>
      </c>
      <c r="F2036" s="50">
        <v>-2.03043E-4</v>
      </c>
      <c r="I2036">
        <v>8.2154775890000007</v>
      </c>
      <c r="J2036" s="48">
        <v>6.7918700000000004E-4</v>
      </c>
    </row>
    <row r="2037" spans="1:10" x14ac:dyDescent="0.2">
      <c r="A2037">
        <v>8.2185412880000008</v>
      </c>
      <c r="B2037" s="48">
        <v>8.2881600000000001E-4</v>
      </c>
      <c r="E2037">
        <v>8.2177689869999995</v>
      </c>
      <c r="F2037" s="50">
        <v>-2.1495100000000001E-4</v>
      </c>
      <c r="I2037">
        <v>8.2195724830000003</v>
      </c>
      <c r="J2037" s="48">
        <v>7.0389699999999999E-4</v>
      </c>
    </row>
    <row r="2038" spans="1:10" x14ac:dyDescent="0.2">
      <c r="A2038">
        <v>8.2226361820000005</v>
      </c>
      <c r="B2038" s="48">
        <v>1.041008E-3</v>
      </c>
      <c r="E2038">
        <v>8.2218638790000007</v>
      </c>
      <c r="F2038" s="50">
        <v>-2.2584499999999999E-4</v>
      </c>
      <c r="I2038">
        <v>8.2236673769999999</v>
      </c>
      <c r="J2038" s="48">
        <v>7.2106399999999999E-4</v>
      </c>
    </row>
    <row r="2039" spans="1:10" x14ac:dyDescent="0.2">
      <c r="A2039">
        <v>8.2267310760000001</v>
      </c>
      <c r="B2039" s="48">
        <v>1.1728649999999999E-3</v>
      </c>
      <c r="E2039">
        <v>8.2259587720000003</v>
      </c>
      <c r="F2039" s="50">
        <v>-2.3582200000000001E-4</v>
      </c>
      <c r="I2039">
        <v>8.2277622709999996</v>
      </c>
      <c r="J2039" s="48">
        <v>6.9443499999999997E-4</v>
      </c>
    </row>
    <row r="2040" spans="1:10" x14ac:dyDescent="0.2">
      <c r="A2040">
        <v>8.2308259699999997</v>
      </c>
      <c r="B2040" s="48">
        <v>1.28842E-3</v>
      </c>
      <c r="E2040">
        <v>8.2300536649999998</v>
      </c>
      <c r="F2040" s="50">
        <v>-2.73174E-4</v>
      </c>
      <c r="I2040">
        <v>8.2318571649999992</v>
      </c>
      <c r="J2040" s="48">
        <v>6.8263299999999998E-4</v>
      </c>
    </row>
    <row r="2041" spans="1:10" x14ac:dyDescent="0.2">
      <c r="A2041">
        <v>8.2349208639999993</v>
      </c>
      <c r="B2041" s="48">
        <v>1.3532209999999999E-3</v>
      </c>
      <c r="E2041">
        <v>8.2341485579999993</v>
      </c>
      <c r="F2041" s="50">
        <v>-2.3337999999999999E-4</v>
      </c>
      <c r="I2041">
        <v>8.2359520600000007</v>
      </c>
      <c r="J2041" s="48">
        <v>6.8361599999999995E-4</v>
      </c>
    </row>
    <row r="2042" spans="1:10" x14ac:dyDescent="0.2">
      <c r="A2042">
        <v>8.2390157580000007</v>
      </c>
      <c r="B2042" s="48">
        <v>1.3687739999999999E-3</v>
      </c>
      <c r="E2042">
        <v>8.2382434510000007</v>
      </c>
      <c r="F2042" s="50">
        <v>-1.6188500000000001E-4</v>
      </c>
      <c r="I2042">
        <v>8.2400469540000003</v>
      </c>
      <c r="J2042" s="48">
        <v>6.9485200000000003E-4</v>
      </c>
    </row>
    <row r="2043" spans="1:10" x14ac:dyDescent="0.2">
      <c r="A2043">
        <v>8.2431106520000004</v>
      </c>
      <c r="B2043" s="48">
        <v>1.290612E-3</v>
      </c>
      <c r="E2043">
        <v>8.2423383430000001</v>
      </c>
      <c r="F2043" s="50">
        <v>-1.00861E-4</v>
      </c>
      <c r="I2043">
        <v>8.2441418479999999</v>
      </c>
      <c r="J2043" s="48">
        <v>7.2458699999999995E-4</v>
      </c>
    </row>
    <row r="2044" spans="1:10" x14ac:dyDescent="0.2">
      <c r="A2044">
        <v>8.247205546</v>
      </c>
      <c r="B2044" s="48">
        <v>1.0334400000000001E-3</v>
      </c>
      <c r="E2044">
        <v>8.2464332359999997</v>
      </c>
      <c r="F2044" s="50">
        <v>-4.9299999999999999E-5</v>
      </c>
      <c r="I2044">
        <v>8.2482367419999996</v>
      </c>
      <c r="J2044" s="48">
        <v>7.4673700000000003E-4</v>
      </c>
    </row>
    <row r="2045" spans="1:10" x14ac:dyDescent="0.2">
      <c r="A2045">
        <v>8.2513004409999997</v>
      </c>
      <c r="B2045" s="48">
        <v>8.4992800000000001E-4</v>
      </c>
      <c r="E2045">
        <v>8.2505281289999992</v>
      </c>
      <c r="F2045" s="50">
        <v>1.4480499999999999E-4</v>
      </c>
      <c r="I2045">
        <v>8.2523316359999992</v>
      </c>
      <c r="J2045" s="48">
        <v>7.5831399999999995E-4</v>
      </c>
    </row>
    <row r="2046" spans="1:10" x14ac:dyDescent="0.2">
      <c r="A2046">
        <v>8.2553953349999993</v>
      </c>
      <c r="B2046" s="48">
        <v>8.9690699999999996E-4</v>
      </c>
      <c r="E2046">
        <v>8.2546230220000005</v>
      </c>
      <c r="F2046" s="50">
        <v>3.1893699999999999E-4</v>
      </c>
      <c r="I2046">
        <v>8.2564265300000006</v>
      </c>
      <c r="J2046" s="48">
        <v>7.5117700000000001E-4</v>
      </c>
    </row>
    <row r="2047" spans="1:10" x14ac:dyDescent="0.2">
      <c r="A2047">
        <v>8.2594902290000007</v>
      </c>
      <c r="B2047" s="48">
        <v>9.3950499999999998E-4</v>
      </c>
      <c r="E2047">
        <v>8.2587179150000001</v>
      </c>
      <c r="F2047" s="50">
        <v>4.7511E-4</v>
      </c>
      <c r="I2047">
        <v>8.2605214240000002</v>
      </c>
      <c r="J2047" s="48">
        <v>7.4369900000000001E-4</v>
      </c>
    </row>
    <row r="2048" spans="1:10" x14ac:dyDescent="0.2">
      <c r="A2048">
        <v>8.2635851230000004</v>
      </c>
      <c r="B2048" s="48">
        <v>9.6051600000000002E-4</v>
      </c>
      <c r="E2048">
        <v>8.2628128069999995</v>
      </c>
      <c r="F2048" s="50">
        <v>5.8249899999999999E-4</v>
      </c>
      <c r="I2048">
        <v>8.2646163179999999</v>
      </c>
      <c r="J2048" s="48">
        <v>7.5161100000000001E-4</v>
      </c>
    </row>
    <row r="2049" spans="1:10" x14ac:dyDescent="0.2">
      <c r="A2049">
        <v>8.267680017</v>
      </c>
      <c r="B2049" s="48">
        <v>8.51449E-4</v>
      </c>
      <c r="E2049">
        <v>8.2669077000000009</v>
      </c>
      <c r="F2049" s="50">
        <v>6.4574999999999995E-4</v>
      </c>
      <c r="I2049">
        <v>8.2687112129999996</v>
      </c>
      <c r="J2049" s="48">
        <v>7.63778E-4</v>
      </c>
    </row>
    <row r="2050" spans="1:10" x14ac:dyDescent="0.2">
      <c r="A2050">
        <v>8.2717749109999996</v>
      </c>
      <c r="B2050" s="48">
        <v>5.7056499999999998E-4</v>
      </c>
      <c r="E2050">
        <v>8.2710025930000004</v>
      </c>
      <c r="F2050" s="50">
        <v>5.7518599999999999E-4</v>
      </c>
      <c r="I2050">
        <v>8.2728061069999992</v>
      </c>
      <c r="J2050" s="48">
        <v>7.4025999999999996E-4</v>
      </c>
    </row>
    <row r="2051" spans="1:10" x14ac:dyDescent="0.2">
      <c r="A2051">
        <v>8.2758698049999992</v>
      </c>
      <c r="B2051" s="48">
        <v>2.9084100000000002E-4</v>
      </c>
      <c r="E2051">
        <v>8.2750974859999999</v>
      </c>
      <c r="F2051" s="50">
        <v>4.64406E-4</v>
      </c>
      <c r="I2051">
        <v>8.2769010010000006</v>
      </c>
      <c r="J2051" s="48">
        <v>6.7892400000000002E-4</v>
      </c>
    </row>
    <row r="2052" spans="1:10" x14ac:dyDescent="0.2">
      <c r="A2052">
        <v>8.2799646990000006</v>
      </c>
      <c r="B2052" s="48">
        <v>1.2707300000000001E-4</v>
      </c>
      <c r="E2052">
        <v>8.2791923789999995</v>
      </c>
      <c r="F2052" s="50">
        <v>4.1340700000000002E-4</v>
      </c>
      <c r="I2052">
        <v>8.2809958950000002</v>
      </c>
      <c r="J2052" s="48">
        <v>6.1325300000000002E-4</v>
      </c>
    </row>
    <row r="2053" spans="1:10" x14ac:dyDescent="0.2">
      <c r="A2053">
        <v>8.2840595940000004</v>
      </c>
      <c r="B2053" s="48">
        <v>-1.15E-5</v>
      </c>
      <c r="E2053">
        <v>8.2832872710000007</v>
      </c>
      <c r="F2053" s="50">
        <v>4.2526700000000001E-4</v>
      </c>
      <c r="I2053">
        <v>8.2850907889999998</v>
      </c>
      <c r="J2053" s="48">
        <v>5.4797299999999999E-4</v>
      </c>
    </row>
    <row r="2054" spans="1:10" x14ac:dyDescent="0.2">
      <c r="A2054">
        <v>8.288154488</v>
      </c>
      <c r="B2054" s="48">
        <v>-1.4968499999999999E-4</v>
      </c>
      <c r="E2054">
        <v>8.2873821640000003</v>
      </c>
      <c r="F2054" s="50">
        <v>4.7269400000000001E-4</v>
      </c>
      <c r="I2054">
        <v>8.2891856829999995</v>
      </c>
      <c r="J2054" s="48">
        <v>4.6527899999999997E-4</v>
      </c>
    </row>
    <row r="2055" spans="1:10" x14ac:dyDescent="0.2">
      <c r="A2055">
        <v>8.2922493819999996</v>
      </c>
      <c r="B2055" s="48">
        <v>-2.8860000000000002E-4</v>
      </c>
      <c r="E2055">
        <v>8.2914770569999998</v>
      </c>
      <c r="F2055" s="50">
        <v>5.2358099999999996E-4</v>
      </c>
      <c r="I2055">
        <v>8.2932805770000009</v>
      </c>
      <c r="J2055" s="48">
        <v>4.48035E-4</v>
      </c>
    </row>
    <row r="2056" spans="1:10" x14ac:dyDescent="0.2">
      <c r="A2056">
        <v>8.2963442759999992</v>
      </c>
      <c r="B2056" s="48">
        <v>-1.9687400000000001E-4</v>
      </c>
      <c r="E2056">
        <v>8.2955719499999994</v>
      </c>
      <c r="F2056" s="50">
        <v>5.5545300000000002E-4</v>
      </c>
      <c r="I2056">
        <v>8.2973754710000005</v>
      </c>
      <c r="J2056" s="48">
        <v>4.5255799999999999E-4</v>
      </c>
    </row>
    <row r="2057" spans="1:10" x14ac:dyDescent="0.2">
      <c r="A2057">
        <v>8.3004391700000006</v>
      </c>
      <c r="B2057" s="48">
        <v>-6.4599999999999998E-5</v>
      </c>
      <c r="E2057">
        <v>8.2996668430000007</v>
      </c>
      <c r="F2057" s="50">
        <v>5.7013300000000001E-4</v>
      </c>
      <c r="I2057">
        <v>8.3014703660000002</v>
      </c>
      <c r="J2057" s="48">
        <v>4.6058699999999999E-4</v>
      </c>
    </row>
    <row r="2058" spans="1:10" x14ac:dyDescent="0.2">
      <c r="A2058">
        <v>8.3045340640000003</v>
      </c>
      <c r="B2058" s="48">
        <v>9.0000000000000006E-5</v>
      </c>
      <c r="E2058">
        <v>8.3037617350000001</v>
      </c>
      <c r="F2058" s="50">
        <v>5.80516E-4</v>
      </c>
      <c r="I2058">
        <v>8.3055652599999998</v>
      </c>
      <c r="J2058" s="48">
        <v>4.6359299999999999E-4</v>
      </c>
    </row>
    <row r="2059" spans="1:10" x14ac:dyDescent="0.2">
      <c r="A2059">
        <v>8.3086289579999999</v>
      </c>
      <c r="B2059" s="48">
        <v>2.0978699999999999E-4</v>
      </c>
      <c r="E2059">
        <v>8.3078566279999997</v>
      </c>
      <c r="F2059" s="50">
        <v>5.8702199999999998E-4</v>
      </c>
      <c r="I2059">
        <v>8.3096601539999995</v>
      </c>
      <c r="J2059" s="48">
        <v>4.61049E-4</v>
      </c>
    </row>
    <row r="2060" spans="1:10" x14ac:dyDescent="0.2">
      <c r="A2060">
        <v>8.3127238519999995</v>
      </c>
      <c r="B2060" s="48">
        <v>2.9356100000000002E-4</v>
      </c>
      <c r="E2060">
        <v>8.3119515209999992</v>
      </c>
      <c r="F2060" s="50">
        <v>5.0718499999999995E-4</v>
      </c>
      <c r="I2060">
        <v>8.3137550480000009</v>
      </c>
      <c r="J2060" s="48">
        <v>4.2163699999999999E-4</v>
      </c>
    </row>
    <row r="2061" spans="1:10" x14ac:dyDescent="0.2">
      <c r="A2061">
        <v>8.3168187469999992</v>
      </c>
      <c r="B2061" s="48">
        <v>2.6880200000000001E-4</v>
      </c>
      <c r="E2061">
        <v>8.3160464140000006</v>
      </c>
      <c r="F2061" s="50">
        <v>5.0734100000000002E-4</v>
      </c>
      <c r="I2061">
        <v>8.3178499420000005</v>
      </c>
      <c r="J2061" s="48">
        <v>3.3708300000000001E-4</v>
      </c>
    </row>
    <row r="2062" spans="1:10" x14ac:dyDescent="0.2">
      <c r="A2062">
        <v>8.3209136410000006</v>
      </c>
      <c r="B2062" s="48">
        <v>1.54349E-4</v>
      </c>
      <c r="E2062">
        <v>8.3201413070000001</v>
      </c>
      <c r="F2062" s="50">
        <v>5.1996099999999999E-4</v>
      </c>
      <c r="I2062">
        <v>8.3219448360000001</v>
      </c>
      <c r="J2062" s="48">
        <v>2.62305E-4</v>
      </c>
    </row>
    <row r="2063" spans="1:10" x14ac:dyDescent="0.2">
      <c r="A2063">
        <v>8.3250085350000003</v>
      </c>
      <c r="B2063" s="48">
        <v>5.2500000000000002E-5</v>
      </c>
      <c r="E2063">
        <v>8.3242361989999996</v>
      </c>
      <c r="F2063" s="50">
        <v>5.1389700000000003E-4</v>
      </c>
      <c r="I2063">
        <v>8.3260397299999998</v>
      </c>
      <c r="J2063" s="48">
        <v>2.7845300000000001E-4</v>
      </c>
    </row>
    <row r="2064" spans="1:10" x14ac:dyDescent="0.2">
      <c r="A2064">
        <v>8.3291034289999999</v>
      </c>
      <c r="B2064" s="48">
        <v>-5.8100000000000003E-5</v>
      </c>
      <c r="E2064">
        <v>8.3283310920000009</v>
      </c>
      <c r="F2064" s="50">
        <v>4.9097400000000003E-4</v>
      </c>
      <c r="I2064">
        <v>8.3301346239999994</v>
      </c>
      <c r="J2064" s="48">
        <v>3.65752E-4</v>
      </c>
    </row>
    <row r="2065" spans="1:10" x14ac:dyDescent="0.2">
      <c r="A2065">
        <v>8.3331983229999995</v>
      </c>
      <c r="B2065" s="48">
        <v>-1.7866900000000001E-4</v>
      </c>
      <c r="E2065">
        <v>8.3324259850000004</v>
      </c>
      <c r="F2065" s="50">
        <v>5.1843899999999999E-4</v>
      </c>
      <c r="I2065">
        <v>8.3342295190000009</v>
      </c>
      <c r="J2065" s="48">
        <v>4.5508300000000001E-4</v>
      </c>
    </row>
    <row r="2066" spans="1:10" x14ac:dyDescent="0.2">
      <c r="A2066">
        <v>8.3372932169999991</v>
      </c>
      <c r="B2066" s="48">
        <v>-2.4360899999999999E-4</v>
      </c>
      <c r="E2066">
        <v>8.336520878</v>
      </c>
      <c r="F2066" s="50">
        <v>6.6208499999999997E-4</v>
      </c>
      <c r="I2066">
        <v>8.3383244130000005</v>
      </c>
      <c r="J2066" s="48">
        <v>5.2650099999999997E-4</v>
      </c>
    </row>
    <row r="2067" spans="1:10" x14ac:dyDescent="0.2">
      <c r="A2067">
        <v>8.3413881110000005</v>
      </c>
      <c r="B2067" s="48">
        <v>2.2463E-4</v>
      </c>
      <c r="E2067">
        <v>8.3406157709999995</v>
      </c>
      <c r="F2067" s="50">
        <v>8.3784699999999996E-4</v>
      </c>
      <c r="I2067">
        <v>8.3424193070000001</v>
      </c>
      <c r="J2067" s="48">
        <v>5.8007800000000004E-4</v>
      </c>
    </row>
    <row r="2068" spans="1:10" x14ac:dyDescent="0.2">
      <c r="A2068">
        <v>8.3454830050000002</v>
      </c>
      <c r="B2068" s="48">
        <v>6.2538899999999996E-4</v>
      </c>
      <c r="E2068">
        <v>8.3447106630000007</v>
      </c>
      <c r="F2068" s="50">
        <v>9.5554500000000003E-4</v>
      </c>
      <c r="I2068">
        <v>8.3465142009999997</v>
      </c>
      <c r="J2068" s="48">
        <v>5.9248899999999997E-4</v>
      </c>
    </row>
    <row r="2069" spans="1:10" x14ac:dyDescent="0.2">
      <c r="A2069">
        <v>8.3495778999999999</v>
      </c>
      <c r="B2069" s="48">
        <v>9.188E-4</v>
      </c>
      <c r="E2069">
        <v>8.3488055560000003</v>
      </c>
      <c r="F2069" s="50">
        <v>1.020895E-3</v>
      </c>
      <c r="I2069">
        <v>8.3506090949999994</v>
      </c>
      <c r="J2069" s="48">
        <v>5.9321099999999996E-4</v>
      </c>
    </row>
    <row r="2070" spans="1:10" x14ac:dyDescent="0.2">
      <c r="A2070">
        <v>8.3536727939999995</v>
      </c>
      <c r="B2070" s="48">
        <v>1.0101629999999999E-3</v>
      </c>
      <c r="E2070">
        <v>8.3529004489999998</v>
      </c>
      <c r="F2070" s="50">
        <v>8.8381600000000005E-4</v>
      </c>
      <c r="I2070">
        <v>8.3547039890000008</v>
      </c>
      <c r="J2070" s="48">
        <v>5.8755099999999996E-4</v>
      </c>
    </row>
    <row r="2071" spans="1:10" x14ac:dyDescent="0.2">
      <c r="A2071">
        <v>8.3577676879999991</v>
      </c>
      <c r="B2071" s="48">
        <v>1.07675E-3</v>
      </c>
      <c r="E2071">
        <v>8.3569953419999994</v>
      </c>
      <c r="F2071" s="50">
        <v>7.6898099999999996E-4</v>
      </c>
      <c r="I2071">
        <v>8.3587988830000004</v>
      </c>
      <c r="J2071" s="48">
        <v>5.3153300000000005E-4</v>
      </c>
    </row>
    <row r="2072" spans="1:10" x14ac:dyDescent="0.2">
      <c r="A2072">
        <v>8.3618625820000005</v>
      </c>
      <c r="B2072" s="48">
        <v>1.0644039999999999E-3</v>
      </c>
      <c r="E2072">
        <v>8.3610902350000007</v>
      </c>
      <c r="F2072" s="50">
        <v>6.6368700000000004E-4</v>
      </c>
      <c r="I2072">
        <v>8.3628937780000001</v>
      </c>
      <c r="J2072" s="48">
        <v>4.6978999999999999E-4</v>
      </c>
    </row>
    <row r="2073" spans="1:10" x14ac:dyDescent="0.2">
      <c r="A2073">
        <v>8.3659574760000002</v>
      </c>
      <c r="B2073" s="48">
        <v>1.056062E-3</v>
      </c>
      <c r="E2073">
        <v>8.3651851280000002</v>
      </c>
      <c r="F2073" s="50">
        <v>5.6701699999999996E-4</v>
      </c>
      <c r="I2073">
        <v>8.3669886719999997</v>
      </c>
      <c r="J2073" s="48">
        <v>4.1468199999999998E-4</v>
      </c>
    </row>
    <row r="2074" spans="1:10" x14ac:dyDescent="0.2">
      <c r="A2074">
        <v>8.3700523699999998</v>
      </c>
      <c r="B2074" s="48">
        <v>1.0271150000000001E-3</v>
      </c>
      <c r="E2074">
        <v>8.3692800199999997</v>
      </c>
      <c r="F2074" s="50">
        <v>4.4933800000000003E-4</v>
      </c>
      <c r="I2074">
        <v>8.3710835659999994</v>
      </c>
      <c r="J2074" s="48">
        <v>4.1368600000000002E-4</v>
      </c>
    </row>
    <row r="2075" spans="1:10" x14ac:dyDescent="0.2">
      <c r="A2075">
        <v>8.3741472639999994</v>
      </c>
      <c r="B2075" s="48">
        <v>9.7706599999999996E-4</v>
      </c>
      <c r="E2075">
        <v>8.3733749129999993</v>
      </c>
      <c r="F2075" s="50">
        <v>3.7845700000000001E-4</v>
      </c>
      <c r="I2075">
        <v>8.3751784600000008</v>
      </c>
      <c r="J2075" s="48">
        <v>4.4657799999999999E-4</v>
      </c>
    </row>
    <row r="2076" spans="1:10" x14ac:dyDescent="0.2">
      <c r="A2076">
        <v>8.3782421580000008</v>
      </c>
      <c r="B2076" s="48">
        <v>8.5287799999999995E-4</v>
      </c>
      <c r="E2076">
        <v>8.3774698060000006</v>
      </c>
      <c r="F2076" s="50">
        <v>3.2243799999999998E-4</v>
      </c>
      <c r="I2076">
        <v>8.3792733540000004</v>
      </c>
      <c r="J2076" s="48">
        <v>5.5219600000000002E-4</v>
      </c>
    </row>
    <row r="2077" spans="1:10" x14ac:dyDescent="0.2">
      <c r="A2077">
        <v>8.3823370530000005</v>
      </c>
      <c r="B2077" s="48">
        <v>6.57122E-4</v>
      </c>
      <c r="E2077">
        <v>8.3815646990000001</v>
      </c>
      <c r="F2077" s="50">
        <v>2.4103500000000001E-4</v>
      </c>
      <c r="I2077">
        <v>8.383368248</v>
      </c>
      <c r="J2077" s="48">
        <v>6.6034500000000001E-4</v>
      </c>
    </row>
    <row r="2078" spans="1:10" x14ac:dyDescent="0.2">
      <c r="A2078">
        <v>8.3864319470000002</v>
      </c>
      <c r="B2078" s="48">
        <v>4.3919800000000002E-4</v>
      </c>
      <c r="E2078">
        <v>8.3856595919999997</v>
      </c>
      <c r="F2078" s="50">
        <v>1.36713E-4</v>
      </c>
      <c r="I2078">
        <v>8.3874631419999996</v>
      </c>
      <c r="J2078" s="48">
        <v>7.5543400000000003E-4</v>
      </c>
    </row>
    <row r="2079" spans="1:10" x14ac:dyDescent="0.2">
      <c r="A2079">
        <v>8.3905268409999998</v>
      </c>
      <c r="B2079" s="48">
        <v>1.9679699999999999E-4</v>
      </c>
      <c r="E2079">
        <v>8.3897544839999991</v>
      </c>
      <c r="F2079" s="50">
        <v>1.7171800000000001E-4</v>
      </c>
      <c r="I2079">
        <v>8.3915580359999993</v>
      </c>
      <c r="J2079" s="48">
        <v>8.3790999999999998E-4</v>
      </c>
    </row>
    <row r="2080" spans="1:10" x14ac:dyDescent="0.2">
      <c r="A2080">
        <v>8.3946217349999994</v>
      </c>
      <c r="B2080" s="48">
        <v>-6.8399999999999996E-5</v>
      </c>
      <c r="E2080">
        <v>8.3938493770000004</v>
      </c>
      <c r="F2080" s="50">
        <v>4.12297E-4</v>
      </c>
      <c r="I2080">
        <v>8.3956529310000008</v>
      </c>
      <c r="J2080" s="48">
        <v>8.6232500000000005E-4</v>
      </c>
    </row>
    <row r="2081" spans="1:10" x14ac:dyDescent="0.2">
      <c r="A2081">
        <v>8.3987166290000008</v>
      </c>
      <c r="B2081" s="48">
        <v>-2.7873200000000001E-4</v>
      </c>
      <c r="E2081">
        <v>8.39794427</v>
      </c>
      <c r="F2081" s="50">
        <v>5.9103900000000002E-4</v>
      </c>
      <c r="I2081">
        <v>8.3997478250000004</v>
      </c>
      <c r="J2081" s="48">
        <v>7.5835699999999998E-4</v>
      </c>
    </row>
    <row r="2082" spans="1:10" x14ac:dyDescent="0.2">
      <c r="A2082">
        <v>8.4028115230000004</v>
      </c>
      <c r="B2082" s="48">
        <v>-3.3262299999999999E-4</v>
      </c>
      <c r="E2082">
        <v>8.4020391629999995</v>
      </c>
      <c r="F2082" s="50">
        <v>7.1400100000000002E-4</v>
      </c>
      <c r="I2082">
        <v>8.403842719</v>
      </c>
      <c r="J2082" s="48">
        <v>7.0777700000000004E-4</v>
      </c>
    </row>
    <row r="2083" spans="1:10" x14ac:dyDescent="0.2">
      <c r="A2083">
        <v>8.4069064170000001</v>
      </c>
      <c r="B2083" s="48">
        <v>-3.2618399999999998E-4</v>
      </c>
      <c r="E2083">
        <v>8.4061340560000009</v>
      </c>
      <c r="F2083" s="50">
        <v>7.4653499999999999E-4</v>
      </c>
      <c r="I2083">
        <v>8.4079376129999996</v>
      </c>
      <c r="J2083" s="48">
        <v>8.0887000000000005E-4</v>
      </c>
    </row>
    <row r="2084" spans="1:10" x14ac:dyDescent="0.2">
      <c r="A2084">
        <v>8.4110013109999997</v>
      </c>
      <c r="B2084" s="48">
        <v>-1.4466699999999999E-4</v>
      </c>
      <c r="E2084">
        <v>8.4102289480000003</v>
      </c>
      <c r="F2084" s="50">
        <v>6.4261299999999999E-4</v>
      </c>
      <c r="I2084">
        <v>8.4120325069999993</v>
      </c>
      <c r="J2084" s="48">
        <v>9.6998500000000003E-4</v>
      </c>
    </row>
    <row r="2085" spans="1:10" x14ac:dyDescent="0.2">
      <c r="A2085">
        <v>8.4150962059999994</v>
      </c>
      <c r="B2085" s="48">
        <v>1.05555E-4</v>
      </c>
      <c r="E2085">
        <v>8.4143238409999999</v>
      </c>
      <c r="F2085" s="50">
        <v>6.1143999999999999E-4</v>
      </c>
      <c r="I2085">
        <v>8.4161274010000007</v>
      </c>
      <c r="J2085" s="48">
        <v>1.054613E-3</v>
      </c>
    </row>
    <row r="2086" spans="1:10" x14ac:dyDescent="0.2">
      <c r="A2086">
        <v>8.4191911000000008</v>
      </c>
      <c r="B2086" s="48">
        <v>2.1391199999999999E-4</v>
      </c>
      <c r="E2086">
        <v>8.4184187339999994</v>
      </c>
      <c r="F2086" s="50">
        <v>6.1360699999999995E-4</v>
      </c>
      <c r="I2086">
        <v>8.4202222950000003</v>
      </c>
      <c r="J2086" s="48">
        <v>1.052861E-3</v>
      </c>
    </row>
    <row r="2087" spans="1:10" x14ac:dyDescent="0.2">
      <c r="A2087">
        <v>8.4232859940000004</v>
      </c>
      <c r="B2087" s="48">
        <v>1.78185E-4</v>
      </c>
      <c r="E2087">
        <v>8.4225136270000007</v>
      </c>
      <c r="F2087" s="50">
        <v>6.2756200000000002E-4</v>
      </c>
      <c r="I2087">
        <v>8.4243171889999999</v>
      </c>
      <c r="J2087" s="48">
        <v>1.0640859999999999E-3</v>
      </c>
    </row>
    <row r="2088" spans="1:10" x14ac:dyDescent="0.2">
      <c r="A2088">
        <v>8.4273808880000001</v>
      </c>
      <c r="B2088" s="48">
        <v>1.12858E-4</v>
      </c>
      <c r="E2088">
        <v>8.4266085200000003</v>
      </c>
      <c r="F2088" s="50">
        <v>6.3349100000000002E-4</v>
      </c>
      <c r="I2088">
        <v>8.4284120839999996</v>
      </c>
      <c r="J2088" s="48">
        <v>1.0487859999999999E-3</v>
      </c>
    </row>
    <row r="2089" spans="1:10" x14ac:dyDescent="0.2">
      <c r="A2089">
        <v>8.4314757819999997</v>
      </c>
      <c r="B2089" s="48">
        <v>-4.4100000000000001E-5</v>
      </c>
      <c r="E2089">
        <v>8.4307034119999997</v>
      </c>
      <c r="F2089" s="50">
        <v>6.32085E-4</v>
      </c>
      <c r="I2089">
        <v>8.4325069779999993</v>
      </c>
      <c r="J2089" s="48">
        <v>1.0020389999999999E-3</v>
      </c>
    </row>
    <row r="2090" spans="1:10" x14ac:dyDescent="0.2">
      <c r="A2090">
        <v>8.4355706759999993</v>
      </c>
      <c r="B2090" s="48">
        <v>-2.7574400000000002E-4</v>
      </c>
      <c r="E2090">
        <v>8.4347983049999993</v>
      </c>
      <c r="F2090" s="50">
        <v>6.0546500000000002E-4</v>
      </c>
      <c r="I2090">
        <v>8.4366018720000007</v>
      </c>
      <c r="J2090" s="48">
        <v>8.9143200000000005E-4</v>
      </c>
    </row>
    <row r="2091" spans="1:10" x14ac:dyDescent="0.2">
      <c r="A2091">
        <v>8.4396655700000007</v>
      </c>
      <c r="B2091" s="48">
        <v>-4.6393999999999998E-4</v>
      </c>
      <c r="E2091">
        <v>8.4388931980000006</v>
      </c>
      <c r="F2091" s="50">
        <v>5.8389300000000004E-4</v>
      </c>
      <c r="I2091">
        <v>8.4406967660000003</v>
      </c>
      <c r="J2091" s="48">
        <v>7.7616499999999999E-4</v>
      </c>
    </row>
    <row r="2092" spans="1:10" x14ac:dyDescent="0.2">
      <c r="A2092">
        <v>8.4437604640000004</v>
      </c>
      <c r="B2092" s="48">
        <v>-6.4178E-4</v>
      </c>
      <c r="E2092">
        <v>8.4429880910000001</v>
      </c>
      <c r="F2092" s="50">
        <v>5.5161399999999997E-4</v>
      </c>
      <c r="I2092">
        <v>8.4447916599999999</v>
      </c>
      <c r="J2092" s="48">
        <v>7.6530000000000001E-4</v>
      </c>
    </row>
    <row r="2093" spans="1:10" x14ac:dyDescent="0.2">
      <c r="A2093">
        <v>8.4478553590000001</v>
      </c>
      <c r="B2093" s="48">
        <v>-8.1317900000000003E-4</v>
      </c>
      <c r="E2093">
        <v>8.4470829839999997</v>
      </c>
      <c r="F2093" s="50">
        <v>5.0967999999999999E-4</v>
      </c>
      <c r="I2093">
        <v>8.4488865539999995</v>
      </c>
      <c r="J2093" s="48">
        <v>8.1372300000000003E-4</v>
      </c>
    </row>
    <row r="2094" spans="1:10" x14ac:dyDescent="0.2">
      <c r="A2094">
        <v>8.4519502529999997</v>
      </c>
      <c r="B2094" s="48">
        <v>-9.0770399999999995E-4</v>
      </c>
      <c r="E2094">
        <v>8.4511778759999991</v>
      </c>
      <c r="F2094" s="50">
        <v>5.6154499999999999E-4</v>
      </c>
      <c r="I2094">
        <v>8.4529814479999992</v>
      </c>
      <c r="J2094" s="48">
        <v>8.7480700000000002E-4</v>
      </c>
    </row>
    <row r="2095" spans="1:10" x14ac:dyDescent="0.2">
      <c r="A2095">
        <v>8.4560451469999993</v>
      </c>
      <c r="B2095" s="48">
        <v>-9.9883400000000009E-4</v>
      </c>
      <c r="E2095">
        <v>8.4552727690000005</v>
      </c>
      <c r="F2095" s="50">
        <v>6.9801200000000002E-4</v>
      </c>
      <c r="I2095">
        <v>8.4570763420000006</v>
      </c>
      <c r="J2095" s="48">
        <v>9.4249500000000001E-4</v>
      </c>
    </row>
    <row r="2096" spans="1:10" x14ac:dyDescent="0.2">
      <c r="A2096">
        <v>8.4601400410000007</v>
      </c>
      <c r="B2096" s="48">
        <v>-1.092448E-3</v>
      </c>
      <c r="E2096">
        <v>8.459367662</v>
      </c>
      <c r="F2096" s="50">
        <v>8.1631300000000004E-4</v>
      </c>
      <c r="I2096">
        <v>8.4611712370000003</v>
      </c>
      <c r="J2096" s="48">
        <v>9.9639400000000006E-4</v>
      </c>
    </row>
    <row r="2097" spans="1:10" x14ac:dyDescent="0.2">
      <c r="A2097">
        <v>8.4642349350000003</v>
      </c>
      <c r="B2097" s="48">
        <v>-1.1529159999999999E-3</v>
      </c>
      <c r="E2097">
        <v>8.4634625549999996</v>
      </c>
      <c r="F2097" s="50">
        <v>9.1823800000000004E-4</v>
      </c>
      <c r="I2097">
        <v>8.4652661309999999</v>
      </c>
      <c r="J2097" s="48">
        <v>1.0348930000000001E-3</v>
      </c>
    </row>
    <row r="2098" spans="1:10" x14ac:dyDescent="0.2">
      <c r="A2098">
        <v>8.468329829</v>
      </c>
      <c r="B2098" s="48">
        <v>-9.8841100000000002E-4</v>
      </c>
      <c r="E2098">
        <v>8.4675574480000009</v>
      </c>
      <c r="F2098" s="50">
        <v>9.5890199999999997E-4</v>
      </c>
      <c r="I2098">
        <v>8.4693610249999995</v>
      </c>
      <c r="J2098" s="48">
        <v>1.011943E-3</v>
      </c>
    </row>
    <row r="2099" spans="1:10" x14ac:dyDescent="0.2">
      <c r="A2099">
        <v>8.4724247229999996</v>
      </c>
      <c r="B2099" s="48">
        <v>-7.9058199999999996E-4</v>
      </c>
      <c r="E2099">
        <v>8.4716523400000003</v>
      </c>
      <c r="F2099" s="50">
        <v>9.4913599999999995E-4</v>
      </c>
      <c r="I2099">
        <v>8.4734559189999992</v>
      </c>
      <c r="J2099" s="48">
        <v>9.6210299999999996E-4</v>
      </c>
    </row>
    <row r="2100" spans="1:10" x14ac:dyDescent="0.2">
      <c r="A2100">
        <v>8.4765196169999992</v>
      </c>
      <c r="B2100" s="48">
        <v>-6.1749699999999995E-4</v>
      </c>
      <c r="E2100">
        <v>8.4757472329999999</v>
      </c>
      <c r="F2100" s="50">
        <v>9.6789E-4</v>
      </c>
      <c r="I2100">
        <v>8.4775508130000006</v>
      </c>
      <c r="J2100" s="48">
        <v>8.9387699999999995E-4</v>
      </c>
    </row>
    <row r="2101" spans="1:10" x14ac:dyDescent="0.2">
      <c r="A2101">
        <v>8.4806145120000007</v>
      </c>
      <c r="B2101" s="48">
        <v>-4.7009200000000003E-4</v>
      </c>
      <c r="E2101">
        <v>8.4798421259999994</v>
      </c>
      <c r="F2101" s="50">
        <v>9.8970599999999992E-4</v>
      </c>
      <c r="I2101">
        <v>8.4816457070000002</v>
      </c>
      <c r="J2101" s="48">
        <v>8.0910400000000005E-4</v>
      </c>
    </row>
    <row r="2102" spans="1:10" x14ac:dyDescent="0.2">
      <c r="A2102">
        <v>8.4847094060000003</v>
      </c>
      <c r="B2102" s="48">
        <v>-4.6347100000000002E-4</v>
      </c>
      <c r="E2102">
        <v>8.4839370190000007</v>
      </c>
      <c r="F2102" s="50">
        <v>9.9049300000000006E-4</v>
      </c>
      <c r="I2102">
        <v>8.4857406009999998</v>
      </c>
      <c r="J2102" s="48">
        <v>6.3678499999999996E-4</v>
      </c>
    </row>
    <row r="2103" spans="1:10" x14ac:dyDescent="0.2">
      <c r="A2103">
        <v>8.4888043</v>
      </c>
      <c r="B2103" s="48">
        <v>-4.6859899999999999E-4</v>
      </c>
      <c r="E2103">
        <v>8.4880319120000003</v>
      </c>
      <c r="F2103" s="50">
        <v>9.7231900000000003E-4</v>
      </c>
      <c r="I2103">
        <v>8.4898354949999995</v>
      </c>
      <c r="J2103" s="48">
        <v>5.0542899999999995E-4</v>
      </c>
    </row>
    <row r="2104" spans="1:10" x14ac:dyDescent="0.2">
      <c r="A2104">
        <v>8.4928991939999996</v>
      </c>
      <c r="B2104" s="48">
        <v>-2.5154499999999999E-4</v>
      </c>
      <c r="E2104">
        <v>8.4921268039999998</v>
      </c>
      <c r="F2104" s="50">
        <v>8.4142699999999995E-4</v>
      </c>
      <c r="I2104">
        <v>8.4939303899999992</v>
      </c>
      <c r="J2104" s="48">
        <v>4.06771E-4</v>
      </c>
    </row>
    <row r="2105" spans="1:10" x14ac:dyDescent="0.2">
      <c r="A2105">
        <v>8.4969940879999992</v>
      </c>
      <c r="B2105" s="48">
        <v>1.2976400000000001E-4</v>
      </c>
      <c r="E2105">
        <v>8.4962216969999993</v>
      </c>
      <c r="F2105" s="50">
        <v>6.8830499999999995E-4</v>
      </c>
      <c r="I2105">
        <v>8.4980252840000006</v>
      </c>
      <c r="J2105" s="48">
        <v>3.3443399999999999E-4</v>
      </c>
    </row>
    <row r="2106" spans="1:10" x14ac:dyDescent="0.2">
      <c r="A2106">
        <v>8.5010889820000006</v>
      </c>
      <c r="B2106" s="48">
        <v>4.9283900000000002E-4</v>
      </c>
      <c r="E2106">
        <v>8.5003165900000006</v>
      </c>
      <c r="F2106" s="50">
        <v>4.7701800000000001E-4</v>
      </c>
      <c r="I2106">
        <v>8.5021201780000002</v>
      </c>
      <c r="J2106" s="48">
        <v>3.60374E-4</v>
      </c>
    </row>
    <row r="2107" spans="1:10" x14ac:dyDescent="0.2">
      <c r="A2107">
        <v>8.5051838760000003</v>
      </c>
      <c r="B2107" s="48">
        <v>7.4776400000000005E-4</v>
      </c>
      <c r="E2107">
        <v>8.5044114830000002</v>
      </c>
      <c r="F2107" s="50">
        <v>3.2169099999999998E-4</v>
      </c>
      <c r="I2107">
        <v>8.5062150719999998</v>
      </c>
      <c r="J2107" s="48">
        <v>4.9346999999999998E-4</v>
      </c>
    </row>
    <row r="2108" spans="1:10" x14ac:dyDescent="0.2">
      <c r="A2108">
        <v>8.5092787699999999</v>
      </c>
      <c r="B2108" s="48">
        <v>8.9826499999999998E-4</v>
      </c>
      <c r="E2108">
        <v>8.5085063759999997</v>
      </c>
      <c r="F2108" s="50">
        <v>1.60254E-4</v>
      </c>
      <c r="I2108">
        <v>8.5103099659999994</v>
      </c>
      <c r="J2108" s="48">
        <v>6.25233E-4</v>
      </c>
    </row>
    <row r="2109" spans="1:10" x14ac:dyDescent="0.2">
      <c r="A2109">
        <v>8.5133736649999996</v>
      </c>
      <c r="B2109" s="48">
        <v>8.4742800000000001E-4</v>
      </c>
      <c r="E2109">
        <v>8.5126012679999992</v>
      </c>
      <c r="F2109" s="50">
        <v>-6.6800000000000004E-6</v>
      </c>
      <c r="I2109">
        <v>8.5144048600000009</v>
      </c>
      <c r="J2109" s="48">
        <v>7.4151200000000005E-4</v>
      </c>
    </row>
    <row r="2110" spans="1:10" x14ac:dyDescent="0.2">
      <c r="A2110">
        <v>8.5174685589999992</v>
      </c>
      <c r="B2110" s="48">
        <v>6.5199500000000005E-4</v>
      </c>
      <c r="E2110">
        <v>8.5166961610000005</v>
      </c>
      <c r="F2110" s="50">
        <v>-1.2622499999999999E-4</v>
      </c>
      <c r="I2110">
        <v>8.5184997540000005</v>
      </c>
      <c r="J2110" s="48">
        <v>8.0427099999999996E-4</v>
      </c>
    </row>
    <row r="2111" spans="1:10" x14ac:dyDescent="0.2">
      <c r="A2111">
        <v>8.5215634530000006</v>
      </c>
      <c r="B2111" s="48">
        <v>4.0662199999999998E-4</v>
      </c>
      <c r="E2111">
        <v>8.520791054</v>
      </c>
      <c r="F2111" s="50">
        <v>-1.1534E-4</v>
      </c>
      <c r="I2111">
        <v>8.5225946480000001</v>
      </c>
      <c r="J2111" s="48">
        <v>7.3886799999999995E-4</v>
      </c>
    </row>
    <row r="2112" spans="1:10" x14ac:dyDescent="0.2">
      <c r="A2112">
        <v>8.5256583470000002</v>
      </c>
      <c r="B2112" s="48">
        <v>2.1426600000000001E-4</v>
      </c>
      <c r="E2112">
        <v>8.5248859469999996</v>
      </c>
      <c r="F2112" s="50">
        <v>1.3200000000000001E-5</v>
      </c>
      <c r="I2112">
        <v>8.5266895429999998</v>
      </c>
      <c r="J2112" s="48">
        <v>7.8217399999999996E-4</v>
      </c>
    </row>
    <row r="2113" spans="1:10" x14ac:dyDescent="0.2">
      <c r="A2113">
        <v>8.5297532409999999</v>
      </c>
      <c r="B2113" s="48">
        <v>1.9756600000000001E-4</v>
      </c>
      <c r="E2113">
        <v>8.5289808399999991</v>
      </c>
      <c r="F2113" s="50">
        <v>7.5500000000000006E-5</v>
      </c>
      <c r="I2113">
        <v>8.5307844369999994</v>
      </c>
      <c r="J2113" s="48">
        <v>8.2169899999999995E-4</v>
      </c>
    </row>
    <row r="2114" spans="1:10" x14ac:dyDescent="0.2">
      <c r="A2114">
        <v>8.5338481349999995</v>
      </c>
      <c r="B2114" s="48">
        <v>2.4442099999999998E-4</v>
      </c>
      <c r="E2114">
        <v>8.5330757320000004</v>
      </c>
      <c r="F2114" s="50">
        <v>7.8100000000000001E-5</v>
      </c>
      <c r="I2114">
        <v>8.5348793310000008</v>
      </c>
      <c r="J2114" s="48">
        <v>8.38228E-4</v>
      </c>
    </row>
    <row r="2115" spans="1:10" x14ac:dyDescent="0.2">
      <c r="A2115">
        <v>8.5379430289999991</v>
      </c>
      <c r="B2115" s="48">
        <v>2.1739700000000001E-4</v>
      </c>
      <c r="E2115">
        <v>8.5371706249999999</v>
      </c>
      <c r="F2115" s="50">
        <v>-3.5500000000000002E-5</v>
      </c>
      <c r="I2115">
        <v>8.5389742250000005</v>
      </c>
      <c r="J2115" s="48">
        <v>8.1220499999999998E-4</v>
      </c>
    </row>
    <row r="2116" spans="1:10" x14ac:dyDescent="0.2">
      <c r="A2116">
        <v>8.5420379230000005</v>
      </c>
      <c r="B2116" s="48">
        <v>1.1367299999999999E-4</v>
      </c>
      <c r="E2116">
        <v>8.5412655179999994</v>
      </c>
      <c r="F2116" s="50">
        <v>-1.59679E-4</v>
      </c>
      <c r="I2116">
        <v>8.5430691190000001</v>
      </c>
      <c r="J2116" s="48">
        <v>7.6354999999999999E-4</v>
      </c>
    </row>
    <row r="2117" spans="1:10" x14ac:dyDescent="0.2">
      <c r="A2117">
        <v>8.5461328180000002</v>
      </c>
      <c r="B2117" s="48">
        <v>-8.0599999999999994E-5</v>
      </c>
      <c r="E2117">
        <v>8.5453604110000008</v>
      </c>
      <c r="F2117" s="50">
        <v>-2.87194E-4</v>
      </c>
      <c r="I2117">
        <v>8.5471640129999997</v>
      </c>
      <c r="J2117" s="48">
        <v>6.40389E-4</v>
      </c>
    </row>
    <row r="2118" spans="1:10" x14ac:dyDescent="0.2">
      <c r="A2118">
        <v>8.5502277119999999</v>
      </c>
      <c r="B2118" s="48">
        <v>4.7500000000000003E-5</v>
      </c>
      <c r="E2118">
        <v>8.5494553040000003</v>
      </c>
      <c r="F2118" s="50">
        <v>-4.1772800000000002E-4</v>
      </c>
      <c r="I2118">
        <v>8.5512589069999994</v>
      </c>
      <c r="J2118" s="48">
        <v>5.2637500000000004E-4</v>
      </c>
    </row>
    <row r="2119" spans="1:10" x14ac:dyDescent="0.2">
      <c r="A2119">
        <v>8.5543226059999995</v>
      </c>
      <c r="B2119" s="48">
        <v>9.6500000000000001E-5</v>
      </c>
      <c r="E2119">
        <v>8.5535501959999998</v>
      </c>
      <c r="F2119" s="50">
        <v>-5.8213899999999996E-4</v>
      </c>
      <c r="I2119">
        <v>8.5553538010000008</v>
      </c>
      <c r="J2119" s="48">
        <v>4.3282200000000002E-4</v>
      </c>
    </row>
    <row r="2120" spans="1:10" x14ac:dyDescent="0.2">
      <c r="A2120">
        <v>8.5584174999999991</v>
      </c>
      <c r="B2120" s="48">
        <v>4.21E-5</v>
      </c>
      <c r="E2120">
        <v>8.5576450889999993</v>
      </c>
      <c r="F2120" s="50">
        <v>-8.4371499999999998E-4</v>
      </c>
      <c r="I2120">
        <v>8.5594486960000005</v>
      </c>
      <c r="J2120" s="48">
        <v>4.0421800000000003E-4</v>
      </c>
    </row>
    <row r="2121" spans="1:10" x14ac:dyDescent="0.2">
      <c r="A2121">
        <v>8.5625123940000005</v>
      </c>
      <c r="B2121" s="48">
        <v>-2.41124E-4</v>
      </c>
      <c r="E2121">
        <v>8.5617399820000006</v>
      </c>
      <c r="F2121" s="50">
        <v>-1.073386E-3</v>
      </c>
      <c r="I2121">
        <v>8.5635435900000001</v>
      </c>
      <c r="J2121" s="48">
        <v>4.0106799999999998E-4</v>
      </c>
    </row>
    <row r="2122" spans="1:10" x14ac:dyDescent="0.2">
      <c r="A2122">
        <v>8.5666072880000002</v>
      </c>
      <c r="B2122" s="48">
        <v>-5.7743300000000003E-4</v>
      </c>
      <c r="E2122">
        <v>8.5658348750000002</v>
      </c>
      <c r="F2122" s="50">
        <v>-1.1889470000000001E-3</v>
      </c>
      <c r="I2122">
        <v>8.5676384839999997</v>
      </c>
      <c r="J2122" s="48">
        <v>4.0133900000000001E-4</v>
      </c>
    </row>
    <row r="2123" spans="1:10" x14ac:dyDescent="0.2">
      <c r="A2123">
        <v>8.5707021819999998</v>
      </c>
      <c r="B2123" s="48">
        <v>-6.0287800000000005E-4</v>
      </c>
      <c r="E2123">
        <v>8.5699297679999997</v>
      </c>
      <c r="F2123" s="50">
        <v>-1.2594259999999999E-3</v>
      </c>
      <c r="I2123">
        <v>8.5717333779999993</v>
      </c>
      <c r="J2123" s="48">
        <v>4.0273099999999998E-4</v>
      </c>
    </row>
    <row r="2124" spans="1:10" x14ac:dyDescent="0.2">
      <c r="A2124">
        <v>8.5747970759999994</v>
      </c>
      <c r="B2124" s="48">
        <v>-6.1545000000000002E-4</v>
      </c>
      <c r="E2124">
        <v>8.5740246599999992</v>
      </c>
      <c r="F2124" s="50">
        <v>-1.2891949999999999E-3</v>
      </c>
      <c r="I2124">
        <v>8.5758282720000008</v>
      </c>
      <c r="J2124" s="48">
        <v>3.9910999999999999E-4</v>
      </c>
    </row>
    <row r="2125" spans="1:10" x14ac:dyDescent="0.2">
      <c r="A2125">
        <v>8.5788919709999991</v>
      </c>
      <c r="B2125" s="48">
        <v>-6.39659E-4</v>
      </c>
      <c r="E2125">
        <v>8.5781195530000005</v>
      </c>
      <c r="F2125" s="50">
        <v>-1.304663E-3</v>
      </c>
      <c r="I2125">
        <v>8.5799231660000004</v>
      </c>
      <c r="J2125" s="48">
        <v>3.9008199999999998E-4</v>
      </c>
    </row>
    <row r="2126" spans="1:10" x14ac:dyDescent="0.2">
      <c r="A2126">
        <v>8.5829868650000005</v>
      </c>
      <c r="B2126" s="48">
        <v>-6.8756000000000004E-4</v>
      </c>
      <c r="E2126">
        <v>8.5822144460000001</v>
      </c>
      <c r="F2126" s="50">
        <v>-1.300407E-3</v>
      </c>
      <c r="I2126">
        <v>8.58401806</v>
      </c>
      <c r="J2126" s="48">
        <v>3.50262E-4</v>
      </c>
    </row>
    <row r="2127" spans="1:10" x14ac:dyDescent="0.2">
      <c r="A2127">
        <v>8.5870817590000001</v>
      </c>
      <c r="B2127" s="48">
        <v>-7.5938899999999996E-4</v>
      </c>
      <c r="E2127">
        <v>8.5863093389999996</v>
      </c>
      <c r="F2127" s="50">
        <v>-1.2349769999999999E-3</v>
      </c>
      <c r="I2127">
        <v>8.5881129539999996</v>
      </c>
      <c r="J2127" s="48">
        <v>3.0789199999999999E-4</v>
      </c>
    </row>
    <row r="2128" spans="1:10" x14ac:dyDescent="0.2">
      <c r="A2128">
        <v>8.5911766529999998</v>
      </c>
      <c r="B2128" s="48">
        <v>-8.5305999999999999E-4</v>
      </c>
      <c r="E2128">
        <v>8.5904042319999991</v>
      </c>
      <c r="F2128" s="50">
        <v>-1.080246E-3</v>
      </c>
      <c r="I2128">
        <v>8.5922078489999993</v>
      </c>
      <c r="J2128" s="48">
        <v>3.3393600000000001E-4</v>
      </c>
    </row>
    <row r="2129" spans="1:10" x14ac:dyDescent="0.2">
      <c r="A2129">
        <v>8.5952715469999994</v>
      </c>
      <c r="B2129" s="48">
        <v>-9.7724500000000007E-4</v>
      </c>
      <c r="E2129">
        <v>8.5944991250000005</v>
      </c>
      <c r="F2129" s="50">
        <v>-8.4177000000000004E-4</v>
      </c>
      <c r="I2129">
        <v>8.5963027430000007</v>
      </c>
      <c r="J2129" s="48">
        <v>4.3163000000000001E-4</v>
      </c>
    </row>
    <row r="2130" spans="1:10" x14ac:dyDescent="0.2">
      <c r="A2130">
        <v>8.5993664410000008</v>
      </c>
      <c r="B2130" s="48">
        <v>-9.3550199999999995E-4</v>
      </c>
      <c r="E2130">
        <v>8.5985940169999999</v>
      </c>
      <c r="F2130" s="50">
        <v>-6.0109900000000001E-4</v>
      </c>
      <c r="I2130">
        <v>8.6003976370000004</v>
      </c>
      <c r="J2130" s="48">
        <v>5.5363999999999999E-4</v>
      </c>
    </row>
    <row r="2131" spans="1:10" x14ac:dyDescent="0.2">
      <c r="A2131">
        <v>8.6034613350000004</v>
      </c>
      <c r="B2131" s="48">
        <v>-8.0962799999999995E-4</v>
      </c>
      <c r="E2131">
        <v>8.6026889099999995</v>
      </c>
      <c r="F2131" s="50">
        <v>-3.8336499999999999E-4</v>
      </c>
      <c r="I2131">
        <v>8.604492531</v>
      </c>
      <c r="J2131" s="48">
        <v>6.7387700000000003E-4</v>
      </c>
    </row>
    <row r="2132" spans="1:10" x14ac:dyDescent="0.2">
      <c r="A2132">
        <v>8.6075562300000001</v>
      </c>
      <c r="B2132" s="48">
        <v>-6.5464099999999997E-4</v>
      </c>
      <c r="E2132">
        <v>8.6067838030000008</v>
      </c>
      <c r="F2132" s="50">
        <v>-2.6793100000000001E-4</v>
      </c>
      <c r="I2132">
        <v>8.6085874249999996</v>
      </c>
      <c r="J2132" s="48">
        <v>7.3024299999999999E-4</v>
      </c>
    </row>
    <row r="2133" spans="1:10" x14ac:dyDescent="0.2">
      <c r="A2133">
        <v>8.6116511239999998</v>
      </c>
      <c r="B2133" s="48">
        <v>-5.7757499999999999E-4</v>
      </c>
      <c r="E2133">
        <v>8.6108786960000003</v>
      </c>
      <c r="F2133" s="50">
        <v>-2.44773E-4</v>
      </c>
      <c r="I2133">
        <v>8.6126823189999993</v>
      </c>
      <c r="J2133" s="48">
        <v>7.2009400000000001E-4</v>
      </c>
    </row>
    <row r="2134" spans="1:10" x14ac:dyDescent="0.2">
      <c r="A2134">
        <v>8.6157460179999994</v>
      </c>
      <c r="B2134" s="48">
        <v>-5.7917199999999998E-4</v>
      </c>
      <c r="E2134">
        <v>8.6149735889999999</v>
      </c>
      <c r="F2134" s="50">
        <v>-3.7437599999999999E-4</v>
      </c>
      <c r="I2134">
        <v>8.6167772130000007</v>
      </c>
      <c r="J2134" s="48">
        <v>7.0386699999999995E-4</v>
      </c>
    </row>
    <row r="2135" spans="1:10" x14ac:dyDescent="0.2">
      <c r="A2135">
        <v>8.6198409120000008</v>
      </c>
      <c r="B2135" s="48">
        <v>-5.8463999999999999E-4</v>
      </c>
      <c r="E2135">
        <v>8.6190684809999993</v>
      </c>
      <c r="F2135" s="50">
        <v>-5.1420399999999998E-4</v>
      </c>
      <c r="I2135">
        <v>8.6208721070000003</v>
      </c>
      <c r="J2135" s="48">
        <v>7.5610599999999999E-4</v>
      </c>
    </row>
    <row r="2136" spans="1:10" x14ac:dyDescent="0.2">
      <c r="A2136">
        <v>8.6239358060000004</v>
      </c>
      <c r="B2136" s="48">
        <v>-6.4279400000000003E-4</v>
      </c>
      <c r="E2136">
        <v>8.6231633740000007</v>
      </c>
      <c r="F2136" s="50">
        <v>-5.8304099999999996E-4</v>
      </c>
      <c r="I2136">
        <v>8.624967002</v>
      </c>
      <c r="J2136" s="48">
        <v>8.4565499999999995E-4</v>
      </c>
    </row>
    <row r="2137" spans="1:10" x14ac:dyDescent="0.2">
      <c r="A2137">
        <v>8.6280307000000001</v>
      </c>
      <c r="B2137" s="48">
        <v>-7.5294800000000003E-4</v>
      </c>
      <c r="E2137">
        <v>8.6272582670000002</v>
      </c>
      <c r="F2137" s="50">
        <v>-3.2555099999999999E-4</v>
      </c>
      <c r="I2137">
        <v>8.6290618959999996</v>
      </c>
      <c r="J2137" s="48">
        <v>9.4324299999999997E-4</v>
      </c>
    </row>
    <row r="2138" spans="1:10" x14ac:dyDescent="0.2">
      <c r="A2138">
        <v>8.6321255939999997</v>
      </c>
      <c r="B2138" s="48">
        <v>-8.3473399999999995E-4</v>
      </c>
      <c r="E2138">
        <v>8.6313531599999997</v>
      </c>
      <c r="F2138" s="50">
        <v>2.1500000000000001E-5</v>
      </c>
      <c r="I2138">
        <v>8.6331567899999992</v>
      </c>
      <c r="J2138" s="48">
        <v>1.020272E-3</v>
      </c>
    </row>
    <row r="2139" spans="1:10" x14ac:dyDescent="0.2">
      <c r="A2139">
        <v>8.6362204879999993</v>
      </c>
      <c r="B2139" s="48">
        <v>-6.4493700000000005E-4</v>
      </c>
      <c r="E2139">
        <v>8.6354480529999993</v>
      </c>
      <c r="F2139" s="50">
        <v>2.71449E-4</v>
      </c>
      <c r="I2139">
        <v>8.6372516840000007</v>
      </c>
      <c r="J2139" s="48">
        <v>1.0750919999999999E-3</v>
      </c>
    </row>
    <row r="2140" spans="1:10" x14ac:dyDescent="0.2">
      <c r="A2140">
        <v>8.6403153830000008</v>
      </c>
      <c r="B2140" s="48">
        <v>-5.0110200000000001E-4</v>
      </c>
      <c r="E2140">
        <v>8.6395429450000005</v>
      </c>
      <c r="F2140" s="50">
        <v>4.3390399999999998E-4</v>
      </c>
      <c r="I2140">
        <v>8.6413465780000003</v>
      </c>
      <c r="J2140" s="48">
        <v>1.0721299999999999E-3</v>
      </c>
    </row>
    <row r="2141" spans="1:10" x14ac:dyDescent="0.2">
      <c r="A2141">
        <v>8.6444102770000004</v>
      </c>
      <c r="B2141" s="48">
        <v>-4.2332900000000001E-4</v>
      </c>
      <c r="E2141">
        <v>8.6436378380000001</v>
      </c>
      <c r="F2141" s="50">
        <v>3.6926800000000002E-4</v>
      </c>
      <c r="I2141">
        <v>8.6454414719999999</v>
      </c>
      <c r="J2141" s="48">
        <v>1.0528180000000001E-3</v>
      </c>
    </row>
    <row r="2142" spans="1:10" x14ac:dyDescent="0.2">
      <c r="A2142">
        <v>8.648505171</v>
      </c>
      <c r="B2142" s="48">
        <v>-5.4486499999999995E-4</v>
      </c>
      <c r="E2142">
        <v>8.6477327309999996</v>
      </c>
      <c r="F2142" s="50">
        <v>2.4773200000000002E-4</v>
      </c>
      <c r="I2142">
        <v>8.6495363659999995</v>
      </c>
      <c r="J2142" s="48">
        <v>1.0245969999999999E-3</v>
      </c>
    </row>
    <row r="2143" spans="1:10" x14ac:dyDescent="0.2">
      <c r="A2143">
        <v>8.6526000649999997</v>
      </c>
      <c r="B2143" s="48">
        <v>-7.4357799999999995E-4</v>
      </c>
      <c r="E2143">
        <v>8.6518276239999992</v>
      </c>
      <c r="F2143" s="50">
        <v>1.37823E-4</v>
      </c>
      <c r="I2143">
        <v>8.6536312599999992</v>
      </c>
      <c r="J2143" s="48">
        <v>9.6083500000000005E-4</v>
      </c>
    </row>
    <row r="2144" spans="1:10" x14ac:dyDescent="0.2">
      <c r="A2144">
        <v>8.6566949589999993</v>
      </c>
      <c r="B2144" s="48">
        <v>-8.1017700000000003E-4</v>
      </c>
      <c r="E2144">
        <v>8.6559225170000005</v>
      </c>
      <c r="F2144" s="50">
        <v>3.8500000000000001E-5</v>
      </c>
      <c r="I2144">
        <v>8.6577261550000006</v>
      </c>
      <c r="J2144" s="48">
        <v>9.2086399999999997E-4</v>
      </c>
    </row>
    <row r="2145" spans="1:10" x14ac:dyDescent="0.2">
      <c r="A2145">
        <v>8.6607898530000007</v>
      </c>
      <c r="B2145" s="48">
        <v>-8.5750300000000002E-4</v>
      </c>
      <c r="E2145">
        <v>8.6600174089999999</v>
      </c>
      <c r="F2145" s="50">
        <v>-1.5220199999999999E-4</v>
      </c>
      <c r="I2145">
        <v>8.6618210490000003</v>
      </c>
      <c r="J2145" s="48">
        <v>8.94231E-4</v>
      </c>
    </row>
    <row r="2146" spans="1:10" x14ac:dyDescent="0.2">
      <c r="A2146">
        <v>8.6648847470000003</v>
      </c>
      <c r="B2146" s="48">
        <v>-8.9642499999999996E-4</v>
      </c>
      <c r="E2146">
        <v>8.6641123019999995</v>
      </c>
      <c r="F2146" s="50">
        <v>-2.8050299999999998E-4</v>
      </c>
      <c r="I2146">
        <v>8.6659159429999999</v>
      </c>
      <c r="J2146" s="48">
        <v>8.7727699999999998E-4</v>
      </c>
    </row>
    <row r="2147" spans="1:10" x14ac:dyDescent="0.2">
      <c r="A2147">
        <v>8.668979641</v>
      </c>
      <c r="B2147" s="48">
        <v>-7.5769900000000002E-4</v>
      </c>
      <c r="E2147">
        <v>8.6682071950000008</v>
      </c>
      <c r="F2147" s="50">
        <v>-3.4359199999999999E-4</v>
      </c>
      <c r="I2147">
        <v>8.6700108369999995</v>
      </c>
      <c r="J2147" s="48">
        <v>8.6738899999999999E-4</v>
      </c>
    </row>
    <row r="2148" spans="1:10" x14ac:dyDescent="0.2">
      <c r="A2148">
        <v>8.6730745359999997</v>
      </c>
      <c r="B2148" s="48">
        <v>-6.1714300000000001E-4</v>
      </c>
      <c r="E2148">
        <v>8.6723020880000004</v>
      </c>
      <c r="F2148" s="50">
        <v>-3.4784300000000002E-4</v>
      </c>
      <c r="I2148">
        <v>8.6741057309999992</v>
      </c>
      <c r="J2148" s="48">
        <v>8.4925500000000004E-4</v>
      </c>
    </row>
    <row r="2149" spans="1:10" x14ac:dyDescent="0.2">
      <c r="A2149">
        <v>8.6771694299999993</v>
      </c>
      <c r="B2149" s="48">
        <v>-4.9804600000000004E-4</v>
      </c>
      <c r="E2149">
        <v>8.6763969809999999</v>
      </c>
      <c r="F2149" s="50">
        <v>-3.46967E-4</v>
      </c>
      <c r="I2149">
        <v>8.6782006250000006</v>
      </c>
      <c r="J2149" s="48">
        <v>8.2157300000000003E-4</v>
      </c>
    </row>
    <row r="2150" spans="1:10" x14ac:dyDescent="0.2">
      <c r="A2150">
        <v>8.6812643240000007</v>
      </c>
      <c r="B2150" s="48">
        <v>-3.9913299999999997E-4</v>
      </c>
      <c r="E2150">
        <v>8.6804918729999994</v>
      </c>
      <c r="F2150" s="50">
        <v>-4.3600000000000003E-5</v>
      </c>
      <c r="I2150">
        <v>8.6822955190000002</v>
      </c>
      <c r="J2150" s="48">
        <v>6.6293500000000002E-4</v>
      </c>
    </row>
    <row r="2151" spans="1:10" x14ac:dyDescent="0.2">
      <c r="A2151">
        <v>8.6853592180000003</v>
      </c>
      <c r="B2151" s="48">
        <v>-4.2196099999999999E-4</v>
      </c>
      <c r="E2151">
        <v>8.6845867660000007</v>
      </c>
      <c r="F2151" s="50">
        <v>2.02172E-4</v>
      </c>
      <c r="I2151">
        <v>8.6863904129999998</v>
      </c>
      <c r="J2151" s="48">
        <v>5.7013500000000004E-4</v>
      </c>
    </row>
    <row r="2152" spans="1:10" x14ac:dyDescent="0.2">
      <c r="A2152">
        <v>8.689454112</v>
      </c>
      <c r="B2152" s="48">
        <v>-5.5212999999999996E-4</v>
      </c>
      <c r="E2152">
        <v>8.6886816590000002</v>
      </c>
      <c r="F2152" s="50">
        <v>3.95888E-4</v>
      </c>
      <c r="I2152">
        <v>8.6904853079999995</v>
      </c>
      <c r="J2152" s="48">
        <v>5.8418299999999995E-4</v>
      </c>
    </row>
    <row r="2153" spans="1:10" x14ac:dyDescent="0.2">
      <c r="A2153">
        <v>8.6935490059999996</v>
      </c>
      <c r="B2153" s="48">
        <v>-6.7812500000000002E-4</v>
      </c>
      <c r="E2153">
        <v>8.6927765519999998</v>
      </c>
      <c r="F2153" s="50">
        <v>4.0496800000000002E-4</v>
      </c>
      <c r="I2153">
        <v>8.6945802019999991</v>
      </c>
      <c r="J2153" s="48">
        <v>6.4545499999999997E-4</v>
      </c>
    </row>
    <row r="2154" spans="1:10" x14ac:dyDescent="0.2">
      <c r="A2154">
        <v>8.6976438999999992</v>
      </c>
      <c r="B2154" s="48">
        <v>-8.0738000000000001E-4</v>
      </c>
      <c r="E2154">
        <v>8.6968714449999993</v>
      </c>
      <c r="F2154" s="50">
        <v>3.1618100000000001E-4</v>
      </c>
      <c r="I2154">
        <v>8.6986750960000006</v>
      </c>
      <c r="J2154" s="48">
        <v>7.4207099999999996E-4</v>
      </c>
    </row>
    <row r="2155" spans="1:10" x14ac:dyDescent="0.2">
      <c r="A2155">
        <v>8.7017387940000006</v>
      </c>
      <c r="B2155" s="48">
        <v>-9.4076499999999998E-4</v>
      </c>
      <c r="E2155">
        <v>8.7009663370000006</v>
      </c>
      <c r="F2155" s="50">
        <v>2.7811699999999998E-4</v>
      </c>
      <c r="I2155">
        <v>8.7027699900000002</v>
      </c>
      <c r="J2155" s="48">
        <v>8.3155700000000002E-4</v>
      </c>
    </row>
    <row r="2156" spans="1:10" x14ac:dyDescent="0.2">
      <c r="A2156">
        <v>8.7058336890000003</v>
      </c>
      <c r="B2156" s="48">
        <v>-9.20742E-4</v>
      </c>
      <c r="E2156">
        <v>8.7050612300000001</v>
      </c>
      <c r="F2156" s="50">
        <v>2.7473500000000002E-4</v>
      </c>
      <c r="I2156">
        <v>8.7068648839999998</v>
      </c>
      <c r="J2156" s="48">
        <v>9.0898499999999996E-4</v>
      </c>
    </row>
    <row r="2157" spans="1:10" x14ac:dyDescent="0.2">
      <c r="A2157">
        <v>8.7099285829999999</v>
      </c>
      <c r="B2157" s="48">
        <v>-9.1821000000000003E-4</v>
      </c>
      <c r="E2157">
        <v>8.7091561229999996</v>
      </c>
      <c r="F2157" s="50">
        <v>2.8427200000000002E-4</v>
      </c>
      <c r="I2157">
        <v>8.7109597779999994</v>
      </c>
      <c r="J2157" s="48">
        <v>9.15316E-4</v>
      </c>
    </row>
    <row r="2158" spans="1:10" x14ac:dyDescent="0.2">
      <c r="A2158">
        <v>8.7140234769999996</v>
      </c>
      <c r="B2158" s="48">
        <v>-9.44815E-4</v>
      </c>
      <c r="E2158">
        <v>8.7132510159999992</v>
      </c>
      <c r="F2158" s="50">
        <v>2.73002E-4</v>
      </c>
      <c r="I2158">
        <v>8.7150546720000008</v>
      </c>
      <c r="J2158" s="48">
        <v>8.7738099999999999E-4</v>
      </c>
    </row>
    <row r="2159" spans="1:10" x14ac:dyDescent="0.2">
      <c r="A2159">
        <v>8.7181183709999992</v>
      </c>
      <c r="B2159" s="48">
        <v>-1.089427E-3</v>
      </c>
      <c r="E2159">
        <v>8.7173459090000005</v>
      </c>
      <c r="F2159" s="50">
        <v>2.4286800000000001E-4</v>
      </c>
      <c r="I2159">
        <v>8.7191495660000005</v>
      </c>
      <c r="J2159" s="48">
        <v>8.0345899999999997E-4</v>
      </c>
    </row>
    <row r="2160" spans="1:10" x14ac:dyDescent="0.2">
      <c r="A2160">
        <v>8.7222132650000006</v>
      </c>
      <c r="B2160" s="48">
        <v>-9.6316200000000005E-4</v>
      </c>
      <c r="E2160">
        <v>8.721440801</v>
      </c>
      <c r="F2160" s="50">
        <v>1.63246E-4</v>
      </c>
      <c r="I2160">
        <v>8.7232444610000002</v>
      </c>
      <c r="J2160" s="48">
        <v>7.5314299999999995E-4</v>
      </c>
    </row>
    <row r="2161" spans="1:10" x14ac:dyDescent="0.2">
      <c r="A2161">
        <v>8.7263081590000002</v>
      </c>
      <c r="B2161" s="48">
        <v>-6.6779100000000004E-4</v>
      </c>
      <c r="E2161">
        <v>8.7255356939999995</v>
      </c>
      <c r="F2161" s="50">
        <v>-4.6600000000000001E-5</v>
      </c>
      <c r="I2161">
        <v>8.7273393549999998</v>
      </c>
      <c r="J2161" s="48">
        <v>7.2056500000000005E-4</v>
      </c>
    </row>
    <row r="2162" spans="1:10" x14ac:dyDescent="0.2">
      <c r="A2162">
        <v>8.7304030529999999</v>
      </c>
      <c r="B2162" s="48">
        <v>-3.9345100000000001E-4</v>
      </c>
      <c r="E2162">
        <v>8.7296305870000008</v>
      </c>
      <c r="F2162" s="50">
        <v>-2.3430799999999999E-4</v>
      </c>
      <c r="I2162">
        <v>8.7314342489999994</v>
      </c>
      <c r="J2162" s="48">
        <v>6.8743199999999997E-4</v>
      </c>
    </row>
    <row r="2163" spans="1:10" x14ac:dyDescent="0.2">
      <c r="A2163">
        <v>8.7344979469999995</v>
      </c>
      <c r="B2163" s="48">
        <v>-1.51166E-4</v>
      </c>
      <c r="E2163">
        <v>8.7337254800000004</v>
      </c>
      <c r="F2163" s="50">
        <v>-4.01944E-4</v>
      </c>
      <c r="I2163">
        <v>8.7355291430000008</v>
      </c>
      <c r="J2163" s="48">
        <v>6.51696E-4</v>
      </c>
    </row>
    <row r="2164" spans="1:10" x14ac:dyDescent="0.2">
      <c r="A2164">
        <v>8.7385928419999992</v>
      </c>
      <c r="B2164" s="48">
        <v>3.0800000000000003E-5</v>
      </c>
      <c r="E2164">
        <v>8.7378203729999999</v>
      </c>
      <c r="F2164" s="50">
        <v>-4.9575200000000002E-4</v>
      </c>
      <c r="I2164">
        <v>8.7396240370000005</v>
      </c>
      <c r="J2164" s="48">
        <v>6.1717100000000002E-4</v>
      </c>
    </row>
    <row r="2165" spans="1:10" x14ac:dyDescent="0.2">
      <c r="A2165">
        <v>8.7426877360000006</v>
      </c>
      <c r="B2165" s="48">
        <v>1.5001000000000001E-4</v>
      </c>
      <c r="E2165">
        <v>8.7419152649999994</v>
      </c>
      <c r="F2165" s="50">
        <v>-5.4570699999999998E-4</v>
      </c>
      <c r="I2165">
        <v>8.7437189310000001</v>
      </c>
      <c r="J2165" s="48">
        <v>5.9300300000000004E-4</v>
      </c>
    </row>
    <row r="2166" spans="1:10" x14ac:dyDescent="0.2">
      <c r="A2166">
        <v>8.7467826300000002</v>
      </c>
      <c r="B2166" s="48">
        <v>2.2807200000000001E-4</v>
      </c>
      <c r="E2166">
        <v>8.7460101580000007</v>
      </c>
      <c r="F2166" s="50">
        <v>-5.81907E-4</v>
      </c>
      <c r="I2166">
        <v>8.7478138249999997</v>
      </c>
      <c r="J2166" s="48">
        <v>5.7943800000000005E-4</v>
      </c>
    </row>
    <row r="2167" spans="1:10" x14ac:dyDescent="0.2">
      <c r="A2167">
        <v>8.7508775239999999</v>
      </c>
      <c r="B2167" s="48">
        <v>2.7008700000000002E-4</v>
      </c>
      <c r="E2167">
        <v>8.7501050510000002</v>
      </c>
      <c r="F2167" s="50">
        <v>-6.0570000000000003E-4</v>
      </c>
      <c r="I2167">
        <v>8.7519087189999993</v>
      </c>
      <c r="J2167" s="48">
        <v>5.6880699999999995E-4</v>
      </c>
    </row>
    <row r="2168" spans="1:10" x14ac:dyDescent="0.2">
      <c r="A2168">
        <v>8.7549724179999995</v>
      </c>
      <c r="B2168" s="48">
        <v>1.5952100000000001E-4</v>
      </c>
      <c r="E2168">
        <v>8.7541999439999998</v>
      </c>
      <c r="F2168" s="50">
        <v>-6.1043600000000001E-4</v>
      </c>
      <c r="I2168">
        <v>8.7560036140000008</v>
      </c>
      <c r="J2168" s="48">
        <v>6.0991300000000001E-4</v>
      </c>
    </row>
    <row r="2169" spans="1:10" x14ac:dyDescent="0.2">
      <c r="A2169">
        <v>8.7590673120000009</v>
      </c>
      <c r="B2169" s="48">
        <v>1.1463699999999999E-4</v>
      </c>
      <c r="E2169">
        <v>8.7582948369999993</v>
      </c>
      <c r="F2169" s="50">
        <v>-5.3516399999999997E-4</v>
      </c>
      <c r="I2169">
        <v>8.7600985080000005</v>
      </c>
      <c r="J2169" s="48">
        <v>6.5786200000000005E-4</v>
      </c>
    </row>
    <row r="2170" spans="1:10" x14ac:dyDescent="0.2">
      <c r="A2170">
        <v>8.7631622060000005</v>
      </c>
      <c r="B2170" s="48">
        <v>8.8599999999999999E-5</v>
      </c>
      <c r="E2170">
        <v>8.7623897290000006</v>
      </c>
      <c r="F2170" s="50">
        <v>-4.7366800000000001E-4</v>
      </c>
      <c r="I2170">
        <v>8.7641934020000001</v>
      </c>
      <c r="J2170" s="48">
        <v>7.0519199999999999E-4</v>
      </c>
    </row>
    <row r="2171" spans="1:10" x14ac:dyDescent="0.2">
      <c r="A2171">
        <v>8.7672571000000001</v>
      </c>
      <c r="B2171" s="48">
        <v>2.3200000000000001E-5</v>
      </c>
      <c r="E2171">
        <v>8.7664846220000001</v>
      </c>
      <c r="F2171" s="50">
        <v>-4.2459699999999997E-4</v>
      </c>
      <c r="I2171">
        <v>8.7682882959999997</v>
      </c>
      <c r="J2171" s="48">
        <v>7.8736699999999997E-4</v>
      </c>
    </row>
    <row r="2172" spans="1:10" x14ac:dyDescent="0.2">
      <c r="A2172">
        <v>8.7713519949999998</v>
      </c>
      <c r="B2172" s="48">
        <v>-8.2000000000000001E-5</v>
      </c>
      <c r="E2172">
        <v>8.7705795149999997</v>
      </c>
      <c r="F2172" s="50">
        <v>-5.4693199999999997E-4</v>
      </c>
      <c r="I2172">
        <v>8.7723831899999993</v>
      </c>
      <c r="J2172" s="48">
        <v>8.2747599999999995E-4</v>
      </c>
    </row>
    <row r="2173" spans="1:10" x14ac:dyDescent="0.2">
      <c r="A2173">
        <v>8.7754468889999995</v>
      </c>
      <c r="B2173" s="48">
        <v>-2.6676199999999998E-4</v>
      </c>
      <c r="E2173">
        <v>8.7746744079999992</v>
      </c>
      <c r="F2173" s="50">
        <v>-6.40162E-4</v>
      </c>
      <c r="I2173">
        <v>8.7764780840000007</v>
      </c>
      <c r="J2173" s="48">
        <v>8.1811500000000001E-4</v>
      </c>
    </row>
    <row r="2174" spans="1:10" x14ac:dyDescent="0.2">
      <c r="A2174">
        <v>8.7795417830000009</v>
      </c>
      <c r="B2174" s="48">
        <v>-4.2580199999999997E-4</v>
      </c>
      <c r="E2174">
        <v>8.7787693010000005</v>
      </c>
      <c r="F2174" s="50">
        <v>-6.9188599999999996E-4</v>
      </c>
      <c r="I2174">
        <v>8.7805729780000004</v>
      </c>
      <c r="J2174" s="48">
        <v>8.2907499999999997E-4</v>
      </c>
    </row>
    <row r="2175" spans="1:10" x14ac:dyDescent="0.2">
      <c r="A2175">
        <v>8.7836366770000005</v>
      </c>
      <c r="B2175" s="48">
        <v>-5.6917299999999997E-4</v>
      </c>
      <c r="E2175">
        <v>8.782864193</v>
      </c>
      <c r="F2175" s="50">
        <v>-7.0615800000000002E-4</v>
      </c>
      <c r="I2175">
        <v>8.784667872</v>
      </c>
      <c r="J2175" s="48">
        <v>8.6729400000000001E-4</v>
      </c>
    </row>
    <row r="2176" spans="1:10" x14ac:dyDescent="0.2">
      <c r="A2176">
        <v>8.7877315710000001</v>
      </c>
      <c r="B2176" s="48">
        <v>-6.99546E-4</v>
      </c>
      <c r="E2176">
        <v>8.7869590859999995</v>
      </c>
      <c r="F2176" s="50">
        <v>-6.4439800000000002E-4</v>
      </c>
      <c r="I2176">
        <v>8.7887627669999997</v>
      </c>
      <c r="J2176" s="48">
        <v>9.0683799999999998E-4</v>
      </c>
    </row>
    <row r="2177" spans="1:10" x14ac:dyDescent="0.2">
      <c r="A2177">
        <v>8.7918264649999998</v>
      </c>
      <c r="B2177" s="48">
        <v>-7.5991999999999997E-4</v>
      </c>
      <c r="E2177">
        <v>8.7910539790000009</v>
      </c>
      <c r="F2177" s="50">
        <v>-5.9816600000000002E-4</v>
      </c>
      <c r="I2177">
        <v>8.7928576609999993</v>
      </c>
      <c r="J2177" s="48">
        <v>9.44257E-4</v>
      </c>
    </row>
    <row r="2178" spans="1:10" x14ac:dyDescent="0.2">
      <c r="A2178">
        <v>8.7959213589999994</v>
      </c>
      <c r="B2178" s="48">
        <v>-7.6210399999999999E-4</v>
      </c>
      <c r="E2178">
        <v>8.7951488720000004</v>
      </c>
      <c r="F2178" s="50">
        <v>-5.6589400000000005E-4</v>
      </c>
      <c r="I2178">
        <v>8.7969525550000007</v>
      </c>
      <c r="J2178" s="48">
        <v>9.7629499999999996E-4</v>
      </c>
    </row>
    <row r="2179" spans="1:10" x14ac:dyDescent="0.2">
      <c r="A2179">
        <v>8.8000162530000008</v>
      </c>
      <c r="B2179" s="48">
        <v>-7.50915E-4</v>
      </c>
      <c r="E2179">
        <v>8.7992437649999999</v>
      </c>
      <c r="F2179" s="50">
        <v>-5.6576700000000001E-4</v>
      </c>
      <c r="I2179">
        <v>8.8010474490000004</v>
      </c>
      <c r="J2179" s="48">
        <v>1.0029590000000001E-3</v>
      </c>
    </row>
    <row r="2180" spans="1:10" x14ac:dyDescent="0.2">
      <c r="A2180">
        <v>8.8041111480000005</v>
      </c>
      <c r="B2180" s="48">
        <v>-7.6266699999999997E-4</v>
      </c>
      <c r="E2180">
        <v>8.8033386569999994</v>
      </c>
      <c r="F2180" s="50">
        <v>-5.6249700000000002E-4</v>
      </c>
      <c r="I2180">
        <v>8.805142343</v>
      </c>
      <c r="J2180" s="48">
        <v>9.9336600000000008E-4</v>
      </c>
    </row>
    <row r="2181" spans="1:10" x14ac:dyDescent="0.2">
      <c r="A2181">
        <v>8.8082060420000001</v>
      </c>
      <c r="B2181" s="48">
        <v>-7.9775899999999999E-4</v>
      </c>
      <c r="E2181">
        <v>8.8074335500000007</v>
      </c>
      <c r="F2181" s="50">
        <v>-5.8304400000000001E-4</v>
      </c>
      <c r="I2181">
        <v>8.8092372369999996</v>
      </c>
      <c r="J2181" s="48">
        <v>9.2345199999999995E-4</v>
      </c>
    </row>
    <row r="2182" spans="1:10" x14ac:dyDescent="0.2">
      <c r="A2182">
        <v>8.8123009359999998</v>
      </c>
      <c r="B2182" s="48">
        <v>-8.8605499999999996E-4</v>
      </c>
      <c r="E2182">
        <v>8.8115284430000003</v>
      </c>
      <c r="F2182" s="50">
        <v>-6.2504699999999999E-4</v>
      </c>
      <c r="I2182">
        <v>8.8133321309999992</v>
      </c>
      <c r="J2182" s="48">
        <v>8.6815600000000003E-4</v>
      </c>
    </row>
    <row r="2183" spans="1:10" x14ac:dyDescent="0.2">
      <c r="A2183">
        <v>8.8163958299999994</v>
      </c>
      <c r="B2183" s="48">
        <v>-1.0333899999999999E-3</v>
      </c>
      <c r="E2183">
        <v>8.8156233359999998</v>
      </c>
      <c r="F2183" s="50">
        <v>-6.9830200000000004E-4</v>
      </c>
      <c r="I2183">
        <v>8.8174270250000006</v>
      </c>
      <c r="J2183" s="48">
        <v>8.56944E-4</v>
      </c>
    </row>
    <row r="2184" spans="1:10" x14ac:dyDescent="0.2">
      <c r="A2184">
        <v>8.8204907240000008</v>
      </c>
      <c r="B2184" s="48">
        <v>-1.1370729999999999E-3</v>
      </c>
      <c r="E2184">
        <v>8.8197182289999994</v>
      </c>
      <c r="F2184" s="50">
        <v>-6.2411599999999997E-4</v>
      </c>
      <c r="I2184">
        <v>8.8215219200000003</v>
      </c>
      <c r="J2184" s="48">
        <v>8.70117E-4</v>
      </c>
    </row>
    <row r="2185" spans="1:10" x14ac:dyDescent="0.2">
      <c r="A2185">
        <v>8.8245856180000004</v>
      </c>
      <c r="B2185" s="48">
        <v>-9.5096700000000004E-4</v>
      </c>
      <c r="E2185">
        <v>8.8238131220000007</v>
      </c>
      <c r="F2185" s="50">
        <v>-5.6283899999999998E-4</v>
      </c>
      <c r="I2185">
        <v>8.825616814</v>
      </c>
      <c r="J2185" s="48">
        <v>1.013342E-3</v>
      </c>
    </row>
    <row r="2186" spans="1:10" x14ac:dyDescent="0.2">
      <c r="A2186">
        <v>8.828680512</v>
      </c>
      <c r="B2186" s="48">
        <v>-7.5495399999999995E-4</v>
      </c>
      <c r="E2186">
        <v>8.8279080140000001</v>
      </c>
      <c r="F2186" s="50">
        <v>-5.1320499999999998E-4</v>
      </c>
      <c r="I2186">
        <v>8.8297117079999996</v>
      </c>
      <c r="J2186" s="48">
        <v>1.2240770000000001E-3</v>
      </c>
    </row>
    <row r="2187" spans="1:10" x14ac:dyDescent="0.2">
      <c r="A2187">
        <v>8.8327754059999997</v>
      </c>
      <c r="B2187" s="48">
        <v>-5.7121600000000004E-4</v>
      </c>
      <c r="E2187">
        <v>8.8320029069999997</v>
      </c>
      <c r="F2187" s="50">
        <v>-5.0073100000000003E-4</v>
      </c>
      <c r="I2187">
        <v>8.8338066019999992</v>
      </c>
      <c r="J2187" s="48">
        <v>1.292643E-3</v>
      </c>
    </row>
    <row r="2188" spans="1:10" x14ac:dyDescent="0.2">
      <c r="A2188">
        <v>8.8368703009999994</v>
      </c>
      <c r="B2188" s="48">
        <v>-4.0610199999999998E-4</v>
      </c>
      <c r="E2188">
        <v>8.8360977999999992</v>
      </c>
      <c r="F2188" s="50">
        <v>-4.62468E-4</v>
      </c>
      <c r="I2188">
        <v>8.8379014960000006</v>
      </c>
      <c r="J2188" s="48">
        <v>1.2043550000000001E-3</v>
      </c>
    </row>
    <row r="2189" spans="1:10" x14ac:dyDescent="0.2">
      <c r="A2189">
        <v>8.8409651950000008</v>
      </c>
      <c r="B2189" s="48">
        <v>-2.5843099999999999E-4</v>
      </c>
      <c r="E2189">
        <v>8.8401926930000005</v>
      </c>
      <c r="F2189" s="50">
        <v>-4.36033E-4</v>
      </c>
      <c r="I2189">
        <v>8.8419963900000003</v>
      </c>
      <c r="J2189" s="48">
        <v>1.05313E-3</v>
      </c>
    </row>
    <row r="2190" spans="1:10" x14ac:dyDescent="0.2">
      <c r="A2190">
        <v>8.8450600890000004</v>
      </c>
      <c r="B2190" s="48">
        <v>-1.50082E-4</v>
      </c>
      <c r="E2190">
        <v>8.8442875860000001</v>
      </c>
      <c r="F2190" s="50">
        <v>-4.20312E-4</v>
      </c>
      <c r="I2190">
        <v>8.8460912839999999</v>
      </c>
      <c r="J2190" s="48">
        <v>9.3735499999999996E-4</v>
      </c>
    </row>
    <row r="2191" spans="1:10" x14ac:dyDescent="0.2">
      <c r="A2191">
        <v>8.849154983</v>
      </c>
      <c r="B2191" s="48">
        <v>8.1499999999999999E-6</v>
      </c>
      <c r="E2191">
        <v>8.8483824779999996</v>
      </c>
      <c r="F2191" s="50">
        <v>-3.9627599999999999E-4</v>
      </c>
      <c r="I2191">
        <v>8.8501861779999995</v>
      </c>
      <c r="J2191" s="48">
        <v>9.8319000000000011E-4</v>
      </c>
    </row>
    <row r="2192" spans="1:10" x14ac:dyDescent="0.2">
      <c r="A2192">
        <v>8.8532498769999997</v>
      </c>
      <c r="B2192" s="48">
        <v>1.20316E-4</v>
      </c>
      <c r="E2192">
        <v>8.8524773710000009</v>
      </c>
      <c r="F2192" s="50">
        <v>-3.9441299999999998E-4</v>
      </c>
      <c r="I2192">
        <v>8.8542810729999992</v>
      </c>
      <c r="J2192" s="48">
        <v>1.040315E-3</v>
      </c>
    </row>
    <row r="2193" spans="1:10" x14ac:dyDescent="0.2">
      <c r="A2193">
        <v>8.8573447709999993</v>
      </c>
      <c r="B2193" s="48">
        <v>1.82917E-4</v>
      </c>
      <c r="E2193">
        <v>8.8565722640000004</v>
      </c>
      <c r="F2193" s="50">
        <v>-4.1253500000000001E-4</v>
      </c>
      <c r="I2193">
        <v>8.8583759670000006</v>
      </c>
      <c r="J2193" s="48">
        <v>1.085793E-3</v>
      </c>
    </row>
    <row r="2194" spans="1:10" x14ac:dyDescent="0.2">
      <c r="A2194">
        <v>8.8614396650000007</v>
      </c>
      <c r="B2194" s="48">
        <v>5.8E-5</v>
      </c>
      <c r="E2194">
        <v>8.860667157</v>
      </c>
      <c r="F2194" s="50">
        <v>-4.8692400000000002E-4</v>
      </c>
      <c r="I2194">
        <v>8.8624708610000003</v>
      </c>
      <c r="J2194" s="48">
        <v>1.085943E-3</v>
      </c>
    </row>
    <row r="2195" spans="1:10" x14ac:dyDescent="0.2">
      <c r="A2195">
        <v>8.8655345590000003</v>
      </c>
      <c r="B2195" s="48">
        <v>-6.7799999999999995E-5</v>
      </c>
      <c r="E2195">
        <v>8.8647620499999995</v>
      </c>
      <c r="F2195" s="50">
        <v>-4.5382499999999999E-4</v>
      </c>
      <c r="I2195">
        <v>8.8665657549999999</v>
      </c>
      <c r="J2195" s="48">
        <v>1.0862790000000001E-3</v>
      </c>
    </row>
    <row r="2196" spans="1:10" x14ac:dyDescent="0.2">
      <c r="A2196">
        <v>8.869629454</v>
      </c>
      <c r="B2196" s="48">
        <v>-2.3330599999999999E-4</v>
      </c>
      <c r="E2196">
        <v>8.8688569420000007</v>
      </c>
      <c r="F2196" s="50">
        <v>-3.9912599999999997E-4</v>
      </c>
      <c r="I2196">
        <v>8.8706606489999995</v>
      </c>
      <c r="J2196" s="48">
        <v>1.1335410000000001E-3</v>
      </c>
    </row>
    <row r="2197" spans="1:10" x14ac:dyDescent="0.2">
      <c r="A2197">
        <v>8.8737243479999997</v>
      </c>
      <c r="B2197" s="48">
        <v>-4.38918E-4</v>
      </c>
      <c r="E2197">
        <v>8.8729518350000003</v>
      </c>
      <c r="F2197" s="50">
        <v>-3.45807E-4</v>
      </c>
      <c r="I2197">
        <v>8.8747555429999991</v>
      </c>
      <c r="J2197" s="48">
        <v>1.2290910000000001E-3</v>
      </c>
    </row>
    <row r="2198" spans="1:10" x14ac:dyDescent="0.2">
      <c r="A2198">
        <v>8.8778192419999993</v>
      </c>
      <c r="B2198" s="48">
        <v>-4.84699E-4</v>
      </c>
      <c r="E2198">
        <v>8.8770467279999998</v>
      </c>
      <c r="F2198" s="50">
        <v>-3.0177999999999997E-4</v>
      </c>
      <c r="I2198">
        <v>8.8788504370000005</v>
      </c>
      <c r="J2198" s="48">
        <v>1.341863E-3</v>
      </c>
    </row>
    <row r="2199" spans="1:10" x14ac:dyDescent="0.2">
      <c r="A2199">
        <v>8.8819141360000007</v>
      </c>
      <c r="B2199" s="48">
        <v>-3.6963700000000003E-4</v>
      </c>
      <c r="E2199">
        <v>8.8811416209999994</v>
      </c>
      <c r="F2199" s="50">
        <v>-2.6612499999999998E-4</v>
      </c>
      <c r="I2199">
        <v>8.8829453310000002</v>
      </c>
      <c r="J2199" s="48">
        <v>1.5511069999999999E-3</v>
      </c>
    </row>
    <row r="2200" spans="1:10" x14ac:dyDescent="0.2">
      <c r="A2200">
        <v>8.8860090300000003</v>
      </c>
      <c r="B2200" s="48">
        <v>-1.86768E-4</v>
      </c>
      <c r="E2200">
        <v>8.8852365140000007</v>
      </c>
      <c r="F2200" s="50">
        <v>-1.9861100000000001E-4</v>
      </c>
      <c r="I2200">
        <v>8.8870402259999999</v>
      </c>
      <c r="J2200" s="48">
        <v>1.717735E-3</v>
      </c>
    </row>
    <row r="2201" spans="1:10" x14ac:dyDescent="0.2">
      <c r="A2201">
        <v>8.8901039239999999</v>
      </c>
      <c r="B2201" s="48">
        <v>-1.08068E-4</v>
      </c>
      <c r="E2201">
        <v>8.8893314060000002</v>
      </c>
      <c r="F2201" s="50">
        <v>-1.0238000000000001E-4</v>
      </c>
      <c r="I2201">
        <v>8.8911351199999995</v>
      </c>
      <c r="J2201" s="48">
        <v>1.825253E-3</v>
      </c>
    </row>
    <row r="2202" spans="1:10" x14ac:dyDescent="0.2">
      <c r="A2202">
        <v>8.8941988179999996</v>
      </c>
      <c r="B2202" s="48">
        <v>-1.3652799999999999E-4</v>
      </c>
      <c r="E2202">
        <v>8.8934262989999997</v>
      </c>
      <c r="F2202" s="50">
        <v>3.1699999999999998E-5</v>
      </c>
      <c r="I2202">
        <v>8.8952300139999991</v>
      </c>
      <c r="J2202" s="48">
        <v>1.826292E-3</v>
      </c>
    </row>
    <row r="2203" spans="1:10" x14ac:dyDescent="0.2">
      <c r="A2203">
        <v>8.8982937119999992</v>
      </c>
      <c r="B2203" s="48">
        <v>-1.5593000000000001E-4</v>
      </c>
      <c r="E2203">
        <v>8.8975211919999992</v>
      </c>
      <c r="F2203" s="50">
        <v>1.6948399999999999E-4</v>
      </c>
      <c r="I2203">
        <v>8.8993249080000005</v>
      </c>
      <c r="J2203" s="48">
        <v>1.7522200000000001E-3</v>
      </c>
    </row>
    <row r="2204" spans="1:10" x14ac:dyDescent="0.2">
      <c r="A2204">
        <v>8.9023886070000007</v>
      </c>
      <c r="B2204" s="48">
        <v>-1.8877499999999999E-4</v>
      </c>
      <c r="E2204">
        <v>8.9016160850000006</v>
      </c>
      <c r="F2204" s="50">
        <v>2.5230199999999998E-4</v>
      </c>
      <c r="I2204">
        <v>8.9034198020000002</v>
      </c>
      <c r="J2204" s="48">
        <v>1.6141790000000001E-3</v>
      </c>
    </row>
    <row r="2205" spans="1:10" x14ac:dyDescent="0.2">
      <c r="A2205">
        <v>8.9064835010000003</v>
      </c>
      <c r="B2205" s="48">
        <v>-2.3618599999999999E-4</v>
      </c>
      <c r="E2205">
        <v>8.9057109780000001</v>
      </c>
      <c r="F2205" s="50">
        <v>2.8554299999999997E-4</v>
      </c>
      <c r="I2205">
        <v>8.9075146959999998</v>
      </c>
      <c r="J2205" s="48">
        <v>1.4773E-3</v>
      </c>
    </row>
    <row r="2206" spans="1:10" x14ac:dyDescent="0.2">
      <c r="A2206">
        <v>8.9105783949999999</v>
      </c>
      <c r="B2206" s="48">
        <v>-3.6607000000000002E-4</v>
      </c>
      <c r="E2206">
        <v>8.9098058699999996</v>
      </c>
      <c r="F2206" s="50">
        <v>6.0800000000000001E-5</v>
      </c>
      <c r="I2206">
        <v>8.9116095899999994</v>
      </c>
      <c r="J2206" s="48">
        <v>1.3556969999999999E-3</v>
      </c>
    </row>
    <row r="2207" spans="1:10" x14ac:dyDescent="0.2">
      <c r="A2207">
        <v>8.9146732889999996</v>
      </c>
      <c r="B2207" s="48">
        <v>-3.6143599999999997E-4</v>
      </c>
      <c r="E2207">
        <v>8.9139007629999991</v>
      </c>
      <c r="F2207" s="50">
        <v>-2.7900000000000001E-5</v>
      </c>
      <c r="I2207">
        <v>8.9157044840000008</v>
      </c>
      <c r="J2207" s="48">
        <v>1.2408849999999999E-3</v>
      </c>
    </row>
    <row r="2208" spans="1:10" x14ac:dyDescent="0.2">
      <c r="A2208">
        <v>8.9187681829999992</v>
      </c>
      <c r="B2208" s="48">
        <v>-2.6650000000000003E-4</v>
      </c>
      <c r="E2208">
        <v>8.9179956560000004</v>
      </c>
      <c r="F2208" s="50">
        <v>-7.1500000000000003E-5</v>
      </c>
      <c r="I2208">
        <v>8.9197993790000005</v>
      </c>
      <c r="J2208" s="48">
        <v>1.131108E-3</v>
      </c>
    </row>
    <row r="2209" spans="1:10" x14ac:dyDescent="0.2">
      <c r="A2209">
        <v>8.9228630770000006</v>
      </c>
      <c r="B2209" s="48">
        <v>-1.7186100000000001E-4</v>
      </c>
      <c r="E2209">
        <v>8.922090549</v>
      </c>
      <c r="F2209" s="50">
        <v>-1.23831E-4</v>
      </c>
      <c r="I2209">
        <v>8.9238942730000002</v>
      </c>
      <c r="J2209" s="48">
        <v>9.9941000000000006E-4</v>
      </c>
    </row>
    <row r="2210" spans="1:10" x14ac:dyDescent="0.2">
      <c r="A2210">
        <v>8.9269579710000002</v>
      </c>
      <c r="B2210" s="48">
        <v>-1.17155E-4</v>
      </c>
      <c r="E2210">
        <v>8.9261854419999995</v>
      </c>
      <c r="F2210" s="50">
        <v>-1.8420700000000001E-4</v>
      </c>
      <c r="I2210">
        <v>8.9279891669999998</v>
      </c>
      <c r="J2210" s="48">
        <v>8.4402399999999997E-4</v>
      </c>
    </row>
    <row r="2211" spans="1:10" x14ac:dyDescent="0.2">
      <c r="A2211">
        <v>8.9310528649999998</v>
      </c>
      <c r="B2211" s="48">
        <v>-1.0128600000000001E-4</v>
      </c>
      <c r="E2211">
        <v>8.9302803340000008</v>
      </c>
      <c r="F2211" s="50">
        <v>-3.3933999999999999E-4</v>
      </c>
      <c r="I2211">
        <v>8.9320840609999994</v>
      </c>
      <c r="J2211" s="48">
        <v>7.0582399999999997E-4</v>
      </c>
    </row>
    <row r="2212" spans="1:10" x14ac:dyDescent="0.2">
      <c r="A2212">
        <v>8.9351477599999996</v>
      </c>
      <c r="B2212" s="48">
        <v>-1.5575499999999999E-4</v>
      </c>
      <c r="E2212">
        <v>8.9343752270000003</v>
      </c>
      <c r="F2212" s="50">
        <v>-5.06231E-4</v>
      </c>
      <c r="I2212">
        <v>8.9361789550000008</v>
      </c>
      <c r="J2212" s="48">
        <v>6.3911399999999998E-4</v>
      </c>
    </row>
    <row r="2213" spans="1:10" x14ac:dyDescent="0.2">
      <c r="A2213">
        <v>8.9392426539999992</v>
      </c>
      <c r="B2213" s="48">
        <v>-2.11568E-4</v>
      </c>
      <c r="E2213">
        <v>8.9384701199999999</v>
      </c>
      <c r="F2213" s="50">
        <v>-4.9863399999999997E-4</v>
      </c>
      <c r="I2213">
        <v>8.9402738490000004</v>
      </c>
      <c r="J2213" s="48">
        <v>5.5710500000000001E-4</v>
      </c>
    </row>
    <row r="2214" spans="1:10" x14ac:dyDescent="0.2">
      <c r="A2214">
        <v>8.9433375480000006</v>
      </c>
      <c r="B2214" s="48">
        <v>-2.63496E-4</v>
      </c>
      <c r="E2214">
        <v>8.9425650129999994</v>
      </c>
      <c r="F2214" s="50">
        <v>-4.2588199999999999E-4</v>
      </c>
      <c r="I2214">
        <v>8.9443687430000001</v>
      </c>
      <c r="J2214" s="48">
        <v>4.4862599999999998E-4</v>
      </c>
    </row>
    <row r="2215" spans="1:10" x14ac:dyDescent="0.2">
      <c r="A2215">
        <v>8.9474324420000002</v>
      </c>
      <c r="B2215" s="48">
        <v>-3.29146E-4</v>
      </c>
      <c r="E2215">
        <v>8.9466599060000007</v>
      </c>
      <c r="F2215" s="50">
        <v>-3.5568999999999998E-4</v>
      </c>
      <c r="I2215">
        <v>8.9484636369999997</v>
      </c>
      <c r="J2215" s="48">
        <v>2.77891E-4</v>
      </c>
    </row>
    <row r="2216" spans="1:10" x14ac:dyDescent="0.2">
      <c r="A2216">
        <v>8.9515273359999998</v>
      </c>
      <c r="B2216" s="48">
        <v>-3.8520999999999998E-4</v>
      </c>
      <c r="E2216">
        <v>8.9507547980000002</v>
      </c>
      <c r="F2216" s="50">
        <v>-3.6555700000000002E-4</v>
      </c>
      <c r="I2216">
        <v>8.9525585319999994</v>
      </c>
      <c r="J2216" s="48">
        <v>1.2740399999999999E-4</v>
      </c>
    </row>
    <row r="2217" spans="1:10" x14ac:dyDescent="0.2">
      <c r="A2217">
        <v>8.9556222299999995</v>
      </c>
      <c r="B2217" s="48">
        <v>-3.7902900000000002E-4</v>
      </c>
      <c r="E2217">
        <v>8.9548496909999997</v>
      </c>
      <c r="F2217" s="50">
        <v>-4.4766899999999999E-4</v>
      </c>
      <c r="I2217">
        <v>8.9566534260000008</v>
      </c>
      <c r="J2217" s="48">
        <v>2.03251E-4</v>
      </c>
    </row>
    <row r="2218" spans="1:10" x14ac:dyDescent="0.2">
      <c r="A2218">
        <v>8.9597171240000009</v>
      </c>
      <c r="B2218" s="48">
        <v>-3.6842899999999998E-4</v>
      </c>
      <c r="E2218">
        <v>8.9589445839999993</v>
      </c>
      <c r="F2218" s="50">
        <v>-6.34557E-4</v>
      </c>
      <c r="I2218">
        <v>8.9607483200000004</v>
      </c>
      <c r="J2218" s="48">
        <v>2.9297200000000001E-4</v>
      </c>
    </row>
    <row r="2219" spans="1:10" x14ac:dyDescent="0.2">
      <c r="A2219">
        <v>8.9638120180000005</v>
      </c>
      <c r="B2219" s="48">
        <v>-4.0058100000000001E-4</v>
      </c>
      <c r="E2219">
        <v>8.9630394770000006</v>
      </c>
      <c r="F2219" s="50">
        <v>-7.7351000000000004E-4</v>
      </c>
      <c r="I2219">
        <v>8.9648432140000001</v>
      </c>
      <c r="J2219" s="48">
        <v>3.6373999999999998E-4</v>
      </c>
    </row>
    <row r="2220" spans="1:10" x14ac:dyDescent="0.2">
      <c r="A2220">
        <v>8.9679069130000002</v>
      </c>
      <c r="B2220" s="48">
        <v>-4.7470699999999999E-4</v>
      </c>
      <c r="E2220">
        <v>8.9671343700000001</v>
      </c>
      <c r="F2220" s="50">
        <v>-7.0155499999999997E-4</v>
      </c>
      <c r="I2220">
        <v>8.9689381079999997</v>
      </c>
      <c r="J2220" s="48">
        <v>4.01538E-4</v>
      </c>
    </row>
    <row r="2221" spans="1:10" x14ac:dyDescent="0.2">
      <c r="A2221">
        <v>8.9720018069999998</v>
      </c>
      <c r="B2221" s="48">
        <v>-6.2587999999999999E-4</v>
      </c>
      <c r="E2221">
        <v>8.9712292619999996</v>
      </c>
      <c r="F2221" s="50">
        <v>-6.0327099999999995E-4</v>
      </c>
      <c r="I2221">
        <v>8.9730330019999993</v>
      </c>
      <c r="J2221" s="48">
        <v>3.8938699999999999E-4</v>
      </c>
    </row>
    <row r="2222" spans="1:10" x14ac:dyDescent="0.2">
      <c r="A2222">
        <v>8.9760967009999995</v>
      </c>
      <c r="B2222" s="48">
        <v>-7.2329600000000001E-4</v>
      </c>
      <c r="E2222">
        <v>8.9753241549999991</v>
      </c>
      <c r="F2222" s="50">
        <v>-5.6926800000000005E-4</v>
      </c>
      <c r="I2222">
        <v>8.9771278960000007</v>
      </c>
      <c r="J2222" s="48">
        <v>3.72717E-4</v>
      </c>
    </row>
    <row r="2223" spans="1:10" x14ac:dyDescent="0.2">
      <c r="A2223">
        <v>8.9801915950000009</v>
      </c>
      <c r="B2223" s="48">
        <v>-7.8833799999999997E-4</v>
      </c>
      <c r="E2223">
        <v>8.9794190480000005</v>
      </c>
      <c r="F2223" s="50">
        <v>-5.9322300000000004E-4</v>
      </c>
      <c r="I2223">
        <v>8.9812227900000003</v>
      </c>
      <c r="J2223" s="48">
        <v>3.6195200000000002E-4</v>
      </c>
    </row>
    <row r="2224" spans="1:10" x14ac:dyDescent="0.2">
      <c r="A2224">
        <v>8.9842864890000005</v>
      </c>
      <c r="B2224" s="48">
        <v>-8.3928599999999996E-4</v>
      </c>
      <c r="E2224">
        <v>8.983513941</v>
      </c>
      <c r="F2224" s="50">
        <v>-6.2106499999999996E-4</v>
      </c>
      <c r="I2224">
        <v>8.9853176850000001</v>
      </c>
      <c r="J2224" s="48">
        <v>4.3489499999999998E-4</v>
      </c>
    </row>
    <row r="2225" spans="1:10" x14ac:dyDescent="0.2">
      <c r="A2225">
        <v>8.9883813830000001</v>
      </c>
      <c r="B2225" s="48">
        <v>-9.2398100000000004E-4</v>
      </c>
      <c r="E2225">
        <v>8.9876088339999995</v>
      </c>
      <c r="F2225" s="50">
        <v>-6.5225000000000005E-4</v>
      </c>
      <c r="I2225">
        <v>8.9894125789999997</v>
      </c>
      <c r="J2225" s="48">
        <v>4.9794200000000002E-4</v>
      </c>
    </row>
    <row r="2226" spans="1:10" x14ac:dyDescent="0.2">
      <c r="A2226">
        <v>8.9924762769999997</v>
      </c>
      <c r="B2226" s="48">
        <v>-1.042884E-3</v>
      </c>
      <c r="E2226">
        <v>8.9917037260000008</v>
      </c>
      <c r="F2226" s="50">
        <v>-7.1786400000000002E-4</v>
      </c>
      <c r="I2226">
        <v>8.9935074729999993</v>
      </c>
      <c r="J2226" s="48">
        <v>5.3807200000000001E-4</v>
      </c>
    </row>
    <row r="2227" spans="1:10" x14ac:dyDescent="0.2">
      <c r="A2227">
        <v>8.9965711709999994</v>
      </c>
      <c r="B2227" s="48">
        <v>-1.137795E-3</v>
      </c>
      <c r="E2227">
        <v>8.9957986190000003</v>
      </c>
      <c r="F2227" s="50">
        <v>-6.0888700000000001E-4</v>
      </c>
      <c r="I2227">
        <v>8.9976023670000007</v>
      </c>
      <c r="J2227" s="48">
        <v>5.4235999999999998E-4</v>
      </c>
    </row>
    <row r="2228" spans="1:10" x14ac:dyDescent="0.2">
      <c r="A2228">
        <v>9.0006660660000009</v>
      </c>
      <c r="B2228" s="48">
        <v>-1.2065229999999999E-3</v>
      </c>
      <c r="E2228">
        <v>8.9998935119999999</v>
      </c>
      <c r="F2228" s="50">
        <v>-3.9455499999999999E-4</v>
      </c>
      <c r="I2228">
        <v>9.0016972610000003</v>
      </c>
      <c r="J2228" s="48">
        <v>5.0637399999999997E-4</v>
      </c>
    </row>
    <row r="2229" spans="1:10" x14ac:dyDescent="0.2">
      <c r="A2229">
        <v>9.0047609600000005</v>
      </c>
      <c r="B2229" s="48">
        <v>-1.2248179999999999E-3</v>
      </c>
      <c r="E2229">
        <v>9.0039884049999994</v>
      </c>
      <c r="F2229" s="50">
        <v>-1.19803E-4</v>
      </c>
      <c r="I2229">
        <v>9.005792155</v>
      </c>
      <c r="J2229" s="48">
        <v>4.3129099999999999E-4</v>
      </c>
    </row>
    <row r="2230" spans="1:10" x14ac:dyDescent="0.2">
      <c r="A2230">
        <v>9.0088558540000001</v>
      </c>
      <c r="B2230" s="48">
        <v>-1.214056E-3</v>
      </c>
      <c r="E2230">
        <v>9.0080832980000007</v>
      </c>
      <c r="F2230" s="50">
        <v>1.40383E-4</v>
      </c>
      <c r="I2230">
        <v>9.0098870489999996</v>
      </c>
      <c r="J2230" s="48">
        <v>4.0067899999999998E-4</v>
      </c>
    </row>
    <row r="2231" spans="1:10" x14ac:dyDescent="0.2">
      <c r="A2231">
        <v>9.0129507479999997</v>
      </c>
      <c r="B2231" s="48">
        <v>-1.222973E-3</v>
      </c>
      <c r="E2231">
        <v>9.0121781900000002</v>
      </c>
      <c r="F2231" s="50">
        <v>2.7723299999999999E-4</v>
      </c>
      <c r="I2231">
        <v>9.0139819429999992</v>
      </c>
      <c r="J2231" s="48">
        <v>4.0512000000000002E-4</v>
      </c>
    </row>
    <row r="2232" spans="1:10" x14ac:dyDescent="0.2">
      <c r="A2232">
        <v>9.0170456419999994</v>
      </c>
      <c r="B2232" s="48">
        <v>-1.253257E-3</v>
      </c>
      <c r="E2232">
        <v>9.0162730829999997</v>
      </c>
      <c r="F2232" s="50">
        <v>3.0284600000000001E-4</v>
      </c>
      <c r="I2232">
        <v>9.0180768380000007</v>
      </c>
      <c r="J2232" s="48">
        <v>4.2339E-4</v>
      </c>
    </row>
    <row r="2233" spans="1:10" x14ac:dyDescent="0.2">
      <c r="A2233">
        <v>9.0211405360000008</v>
      </c>
      <c r="B2233" s="48">
        <v>-1.3966149999999999E-3</v>
      </c>
      <c r="E2233">
        <v>9.0203679759999993</v>
      </c>
      <c r="F2233" s="50">
        <v>1.6093999999999999E-4</v>
      </c>
      <c r="I2233">
        <v>9.0221717320000003</v>
      </c>
      <c r="J2233" s="48">
        <v>4.5196899999999998E-4</v>
      </c>
    </row>
    <row r="2234" spans="1:10" x14ac:dyDescent="0.2">
      <c r="A2234">
        <v>9.0252354300000004</v>
      </c>
      <c r="B2234" s="48">
        <v>-1.469344E-3</v>
      </c>
      <c r="E2234">
        <v>9.0244628690000006</v>
      </c>
      <c r="F2234" s="50">
        <v>6.9400000000000006E-5</v>
      </c>
      <c r="I2234">
        <v>9.026266626</v>
      </c>
      <c r="J2234" s="48">
        <v>4.6275E-4</v>
      </c>
    </row>
    <row r="2235" spans="1:10" x14ac:dyDescent="0.2">
      <c r="A2235">
        <v>9.029330324</v>
      </c>
      <c r="B2235" s="48">
        <v>-1.5266780000000001E-3</v>
      </c>
      <c r="E2235">
        <v>9.0285577620000002</v>
      </c>
      <c r="F2235" s="50">
        <v>6.7199999999999994E-5</v>
      </c>
      <c r="I2235">
        <v>9.0303615199999996</v>
      </c>
      <c r="J2235" s="48">
        <v>4.5347699999999998E-4</v>
      </c>
    </row>
    <row r="2236" spans="1:10" x14ac:dyDescent="0.2">
      <c r="A2236">
        <v>9.0334252189999997</v>
      </c>
      <c r="B2236" s="48">
        <v>-1.49438E-3</v>
      </c>
      <c r="E2236">
        <v>9.0326526539999996</v>
      </c>
      <c r="F2236" s="50">
        <v>8.7100000000000003E-5</v>
      </c>
      <c r="I2236">
        <v>9.0344564139999992</v>
      </c>
      <c r="J2236" s="48">
        <v>3.9988300000000002E-4</v>
      </c>
    </row>
    <row r="2237" spans="1:10" x14ac:dyDescent="0.2">
      <c r="A2237">
        <v>9.0375201129999994</v>
      </c>
      <c r="B2237" s="48">
        <v>-1.360542E-3</v>
      </c>
      <c r="E2237">
        <v>9.0367475469999992</v>
      </c>
      <c r="F2237" s="50">
        <v>1.2682000000000001E-4</v>
      </c>
      <c r="I2237">
        <v>9.0385513080000006</v>
      </c>
      <c r="J2237" s="48">
        <v>3.3042899999999998E-4</v>
      </c>
    </row>
    <row r="2238" spans="1:10" x14ac:dyDescent="0.2">
      <c r="A2238">
        <v>9.0416150070000008</v>
      </c>
      <c r="B2238" s="48">
        <v>-1.133432E-3</v>
      </c>
      <c r="E2238">
        <v>9.0408424400000005</v>
      </c>
      <c r="F2238" s="50">
        <v>3.2312600000000002E-4</v>
      </c>
      <c r="I2238">
        <v>9.0426462020000002</v>
      </c>
      <c r="J2238" s="48">
        <v>2.4761199999999997E-4</v>
      </c>
    </row>
    <row r="2239" spans="1:10" x14ac:dyDescent="0.2">
      <c r="A2239">
        <v>9.0457099010000004</v>
      </c>
      <c r="B2239" s="48">
        <v>-8.7282400000000002E-4</v>
      </c>
      <c r="E2239">
        <v>9.044937333</v>
      </c>
      <c r="F2239" s="50">
        <v>4.9728700000000001E-4</v>
      </c>
      <c r="I2239">
        <v>9.0467410959999999</v>
      </c>
      <c r="J2239" s="48">
        <v>1.6707399999999999E-4</v>
      </c>
    </row>
    <row r="2240" spans="1:10" x14ac:dyDescent="0.2">
      <c r="A2240">
        <v>9.049804795</v>
      </c>
      <c r="B2240" s="48">
        <v>-6.1777499999999999E-4</v>
      </c>
      <c r="E2240">
        <v>9.0490322259999996</v>
      </c>
      <c r="F2240" s="50">
        <v>6.5148500000000004E-4</v>
      </c>
      <c r="I2240">
        <v>9.0508359909999996</v>
      </c>
      <c r="J2240" s="48">
        <v>1.5218E-4</v>
      </c>
    </row>
    <row r="2241" spans="1:10" x14ac:dyDescent="0.2">
      <c r="A2241">
        <v>9.0538996889999996</v>
      </c>
      <c r="B2241" s="48">
        <v>-3.70207E-4</v>
      </c>
      <c r="E2241">
        <v>9.0531271180000008</v>
      </c>
      <c r="F2241" s="50">
        <v>4.6815099999999998E-4</v>
      </c>
      <c r="I2241">
        <v>9.0549308849999992</v>
      </c>
      <c r="J2241" s="48">
        <v>2.0185099999999999E-4</v>
      </c>
    </row>
    <row r="2242" spans="1:10" x14ac:dyDescent="0.2">
      <c r="A2242">
        <v>9.0579945829999993</v>
      </c>
      <c r="B2242" s="48">
        <v>-1.4732600000000001E-4</v>
      </c>
      <c r="E2242">
        <v>9.0572220110000004</v>
      </c>
      <c r="F2242" s="50">
        <v>3.6916100000000001E-4</v>
      </c>
      <c r="I2242">
        <v>9.0590257790000006</v>
      </c>
      <c r="J2242" s="48">
        <v>2.7273400000000001E-4</v>
      </c>
    </row>
    <row r="2243" spans="1:10" x14ac:dyDescent="0.2">
      <c r="A2243">
        <v>9.0620894770000007</v>
      </c>
      <c r="B2243" s="48">
        <v>5.1700000000000003E-5</v>
      </c>
      <c r="E2243">
        <v>9.0613169039999999</v>
      </c>
      <c r="F2243" s="50">
        <v>3.4621899999999999E-4</v>
      </c>
      <c r="I2243">
        <v>9.0631206730000002</v>
      </c>
      <c r="J2243" s="48">
        <v>3.5756900000000002E-4</v>
      </c>
    </row>
    <row r="2244" spans="1:10" x14ac:dyDescent="0.2">
      <c r="A2244">
        <v>9.0661843720000004</v>
      </c>
      <c r="B2244" s="48">
        <v>2.1576399999999999E-4</v>
      </c>
      <c r="E2244">
        <v>9.0654117969999994</v>
      </c>
      <c r="F2244" s="50">
        <v>3.1373499999999999E-4</v>
      </c>
      <c r="I2244">
        <v>9.0672155669999999</v>
      </c>
      <c r="J2244" s="48">
        <v>5.8199499999999997E-4</v>
      </c>
    </row>
    <row r="2245" spans="1:10" x14ac:dyDescent="0.2">
      <c r="A2245">
        <v>9.070279266</v>
      </c>
      <c r="B2245" s="48">
        <v>2.1827200000000001E-4</v>
      </c>
      <c r="E2245">
        <v>9.0695066900000008</v>
      </c>
      <c r="F2245" s="50">
        <v>2.7264500000000002E-4</v>
      </c>
      <c r="I2245">
        <v>9.0713104609999995</v>
      </c>
      <c r="J2245" s="48">
        <v>8.0998400000000003E-4</v>
      </c>
    </row>
    <row r="2246" spans="1:10" x14ac:dyDescent="0.2">
      <c r="A2246">
        <v>9.0743741599999996</v>
      </c>
      <c r="B2246" s="48">
        <v>1.71299E-4</v>
      </c>
      <c r="E2246">
        <v>9.0736015830000003</v>
      </c>
      <c r="F2246" s="50">
        <v>1.9772600000000001E-4</v>
      </c>
      <c r="I2246">
        <v>9.0754053549999991</v>
      </c>
      <c r="J2246" s="48">
        <v>9.2798999999999996E-4</v>
      </c>
    </row>
    <row r="2247" spans="1:10" x14ac:dyDescent="0.2">
      <c r="A2247">
        <v>9.0784690539999993</v>
      </c>
      <c r="B2247" s="48">
        <v>2.3434899999999999E-4</v>
      </c>
      <c r="E2247">
        <v>9.0776964749999998</v>
      </c>
      <c r="F2247" s="50">
        <v>6.6299999999999999E-5</v>
      </c>
      <c r="I2247">
        <v>9.0795002490000005</v>
      </c>
      <c r="J2247" s="48">
        <v>9.3283299999999999E-4</v>
      </c>
    </row>
    <row r="2248" spans="1:10" x14ac:dyDescent="0.2">
      <c r="A2248">
        <v>9.0825639480000007</v>
      </c>
      <c r="B2248" s="48">
        <v>3.4005999999999999E-4</v>
      </c>
      <c r="E2248">
        <v>9.0817913679999993</v>
      </c>
      <c r="F2248" s="50">
        <v>-4.5300000000000003E-5</v>
      </c>
      <c r="I2248">
        <v>9.0835951440000002</v>
      </c>
      <c r="J2248" s="48">
        <v>7.9972400000000003E-4</v>
      </c>
    </row>
    <row r="2249" spans="1:10" x14ac:dyDescent="0.2">
      <c r="A2249">
        <v>9.0866588420000003</v>
      </c>
      <c r="B2249" s="48">
        <v>4.5722100000000001E-4</v>
      </c>
      <c r="E2249">
        <v>9.0858862610000006</v>
      </c>
      <c r="F2249" s="50">
        <v>-5.1499999999999998E-5</v>
      </c>
      <c r="I2249">
        <v>9.0876900379999999</v>
      </c>
      <c r="J2249" s="48">
        <v>6.7746199999999999E-4</v>
      </c>
    </row>
    <row r="2250" spans="1:10" x14ac:dyDescent="0.2">
      <c r="A2250">
        <v>9.0907537359999999</v>
      </c>
      <c r="B2250" s="48">
        <v>5.8310000000000002E-4</v>
      </c>
      <c r="E2250">
        <v>9.0899811540000002</v>
      </c>
      <c r="F2250" s="50">
        <v>-2.12E-5</v>
      </c>
      <c r="I2250">
        <v>9.0917849319999995</v>
      </c>
      <c r="J2250" s="48">
        <v>5.8963899999999998E-4</v>
      </c>
    </row>
    <row r="2251" spans="1:10" x14ac:dyDescent="0.2">
      <c r="A2251">
        <v>9.0948486299999995</v>
      </c>
      <c r="B2251" s="48">
        <v>7.1888900000000001E-4</v>
      </c>
      <c r="E2251">
        <v>9.0940760469999997</v>
      </c>
      <c r="F2251" s="50">
        <v>2.2900000000000001E-5</v>
      </c>
      <c r="I2251">
        <v>9.0958798259999991</v>
      </c>
      <c r="J2251" s="48">
        <v>5.22936E-4</v>
      </c>
    </row>
    <row r="2252" spans="1:10" x14ac:dyDescent="0.2">
      <c r="A2252">
        <v>9.0989435249999993</v>
      </c>
      <c r="B2252" s="48">
        <v>8.4809600000000001E-4</v>
      </c>
      <c r="E2252">
        <v>9.0981709389999992</v>
      </c>
      <c r="F2252" s="50">
        <v>-3.9100000000000002E-5</v>
      </c>
      <c r="I2252">
        <v>9.0999747200000005</v>
      </c>
      <c r="J2252" s="48">
        <v>4.2363699999999998E-4</v>
      </c>
    </row>
    <row r="2253" spans="1:10" x14ac:dyDescent="0.2">
      <c r="A2253">
        <v>9.1030384190000007</v>
      </c>
      <c r="B2253" s="48">
        <v>9.1893400000000005E-4</v>
      </c>
      <c r="E2253">
        <v>9.1022658320000005</v>
      </c>
      <c r="F2253" s="50">
        <v>-1.96751E-4</v>
      </c>
      <c r="I2253">
        <v>9.1040696140000001</v>
      </c>
      <c r="J2253" s="48">
        <v>2.8751500000000001E-4</v>
      </c>
    </row>
    <row r="2254" spans="1:10" x14ac:dyDescent="0.2">
      <c r="A2254">
        <v>9.1071333130000003</v>
      </c>
      <c r="B2254" s="48">
        <v>9.3271999999999995E-4</v>
      </c>
      <c r="E2254">
        <v>9.106360725</v>
      </c>
      <c r="F2254" s="50">
        <v>-2.5168199999999998E-4</v>
      </c>
      <c r="I2254">
        <v>9.1081645079999998</v>
      </c>
      <c r="J2254" s="48">
        <v>1.71729E-4</v>
      </c>
    </row>
    <row r="2255" spans="1:10" x14ac:dyDescent="0.2">
      <c r="A2255">
        <v>9.1112282069999999</v>
      </c>
      <c r="B2255" s="48">
        <v>5.8811699999999998E-4</v>
      </c>
      <c r="E2255">
        <v>9.1104556179999996</v>
      </c>
      <c r="F2255" s="50">
        <v>-1.7347900000000001E-4</v>
      </c>
      <c r="I2255">
        <v>9.1122594029999995</v>
      </c>
      <c r="J2255" s="48">
        <v>8.7800000000000006E-5</v>
      </c>
    </row>
    <row r="2256" spans="1:10" x14ac:dyDescent="0.2">
      <c r="A2256">
        <v>9.1153231009999995</v>
      </c>
      <c r="B2256" s="48">
        <v>2.13709E-4</v>
      </c>
      <c r="E2256">
        <v>9.1145505109999991</v>
      </c>
      <c r="F2256" s="50">
        <v>-4.7800000000000003E-5</v>
      </c>
      <c r="I2256">
        <v>9.1163542970000009</v>
      </c>
      <c r="J2256" s="48">
        <v>8.5500000000000005E-5</v>
      </c>
    </row>
    <row r="2257" spans="1:10" x14ac:dyDescent="0.2">
      <c r="A2257">
        <v>9.1194179949999992</v>
      </c>
      <c r="B2257" s="48">
        <v>8.1199999999999995E-5</v>
      </c>
      <c r="E2257">
        <v>9.1186454030000004</v>
      </c>
      <c r="F2257" s="50">
        <v>-8.0600000000000008E-6</v>
      </c>
      <c r="I2257">
        <v>9.1204491910000005</v>
      </c>
      <c r="J2257" s="48">
        <v>1.2403499999999999E-4</v>
      </c>
    </row>
    <row r="2258" spans="1:10" x14ac:dyDescent="0.2">
      <c r="A2258">
        <v>9.1235128890000006</v>
      </c>
      <c r="B2258" s="48">
        <v>-2.41E-5</v>
      </c>
      <c r="E2258">
        <v>9.1227402959999999</v>
      </c>
      <c r="F2258" s="50">
        <v>-4.5899999999999998E-5</v>
      </c>
      <c r="I2258">
        <v>9.1245440850000001</v>
      </c>
      <c r="J2258" s="48">
        <v>1.9372500000000001E-4</v>
      </c>
    </row>
    <row r="2259" spans="1:10" x14ac:dyDescent="0.2">
      <c r="A2259">
        <v>9.1276077830000002</v>
      </c>
      <c r="B2259" s="48">
        <v>-1.2107099999999999E-4</v>
      </c>
      <c r="E2259">
        <v>9.1268351889999995</v>
      </c>
      <c r="F2259" s="50">
        <v>-1.0131100000000001E-4</v>
      </c>
      <c r="I2259">
        <v>9.1286389789999998</v>
      </c>
      <c r="J2259" s="48">
        <v>2.8936400000000002E-4</v>
      </c>
    </row>
    <row r="2260" spans="1:10" x14ac:dyDescent="0.2">
      <c r="A2260">
        <v>9.1317026779999999</v>
      </c>
      <c r="B2260" s="48">
        <v>-2.29738E-4</v>
      </c>
      <c r="E2260">
        <v>9.1309300820000008</v>
      </c>
      <c r="F2260" s="50">
        <v>-1.42247E-4</v>
      </c>
      <c r="I2260">
        <v>9.1327338729999994</v>
      </c>
      <c r="J2260" s="48">
        <v>4.0449699999999997E-4</v>
      </c>
    </row>
    <row r="2261" spans="1:10" x14ac:dyDescent="0.2">
      <c r="A2261">
        <v>9.1357975719999995</v>
      </c>
      <c r="B2261" s="48">
        <v>-3.9699199999999998E-4</v>
      </c>
      <c r="E2261">
        <v>9.1350249750000003</v>
      </c>
      <c r="F2261" s="50">
        <v>-1.7015699999999999E-4</v>
      </c>
      <c r="I2261">
        <v>9.1368287670000008</v>
      </c>
      <c r="J2261" s="48">
        <v>5.0853499999999995E-4</v>
      </c>
    </row>
    <row r="2262" spans="1:10" x14ac:dyDescent="0.2">
      <c r="A2262">
        <v>9.1398924659999992</v>
      </c>
      <c r="B2262" s="48">
        <v>-4.3908199999999998E-4</v>
      </c>
      <c r="E2262">
        <v>9.1391198669999998</v>
      </c>
      <c r="F2262" s="50">
        <v>-1.8546200000000001E-4</v>
      </c>
      <c r="I2262">
        <v>9.1409236610000004</v>
      </c>
      <c r="J2262" s="48">
        <v>5.9844200000000003E-4</v>
      </c>
    </row>
    <row r="2263" spans="1:10" x14ac:dyDescent="0.2">
      <c r="A2263">
        <v>9.1439873600000006</v>
      </c>
      <c r="B2263" s="48">
        <v>-4.60323E-4</v>
      </c>
      <c r="E2263">
        <v>9.1432147599999993</v>
      </c>
      <c r="F2263" s="50">
        <v>-2.12048E-4</v>
      </c>
      <c r="I2263">
        <v>9.1450185560000001</v>
      </c>
      <c r="J2263" s="48">
        <v>6.4733E-4</v>
      </c>
    </row>
    <row r="2264" spans="1:10" x14ac:dyDescent="0.2">
      <c r="A2264">
        <v>9.1480822540000002</v>
      </c>
      <c r="B2264" s="48">
        <v>-4.8622500000000001E-4</v>
      </c>
      <c r="E2264">
        <v>9.1473096530000007</v>
      </c>
      <c r="F2264" s="50">
        <v>-2.48812E-4</v>
      </c>
      <c r="I2264">
        <v>9.1491134499999998</v>
      </c>
      <c r="J2264" s="48">
        <v>6.3177299999999997E-4</v>
      </c>
    </row>
    <row r="2265" spans="1:10" x14ac:dyDescent="0.2">
      <c r="A2265">
        <v>9.1521771479999998</v>
      </c>
      <c r="B2265" s="48">
        <v>-5.1766300000000002E-4</v>
      </c>
      <c r="E2265">
        <v>9.1514045460000002</v>
      </c>
      <c r="F2265" s="50">
        <v>-3.1558699999999999E-4</v>
      </c>
      <c r="I2265">
        <v>9.1532083439999994</v>
      </c>
      <c r="J2265" s="48">
        <v>5.84834E-4</v>
      </c>
    </row>
    <row r="2266" spans="1:10" x14ac:dyDescent="0.2">
      <c r="A2266">
        <v>9.1562720419999994</v>
      </c>
      <c r="B2266" s="48">
        <v>-5.1563100000000001E-4</v>
      </c>
      <c r="E2266">
        <v>9.1554994389999997</v>
      </c>
      <c r="F2266" s="50">
        <v>-3.44667E-4</v>
      </c>
      <c r="I2266">
        <v>9.1573032380000008</v>
      </c>
      <c r="J2266" s="48">
        <v>5.1204699999999996E-4</v>
      </c>
    </row>
    <row r="2267" spans="1:10" x14ac:dyDescent="0.2">
      <c r="A2267">
        <v>9.1603669360000008</v>
      </c>
      <c r="B2267" s="48">
        <v>-4.8524700000000001E-4</v>
      </c>
      <c r="E2267">
        <v>9.1595943309999992</v>
      </c>
      <c r="F2267" s="50">
        <v>-3.6281799999999999E-4</v>
      </c>
      <c r="I2267">
        <v>9.1613981320000004</v>
      </c>
      <c r="J2267" s="48">
        <v>5.0016000000000004E-4</v>
      </c>
    </row>
    <row r="2268" spans="1:10" x14ac:dyDescent="0.2">
      <c r="A2268">
        <v>9.1644618310000006</v>
      </c>
      <c r="B2268" s="48">
        <v>-4.3763800000000001E-4</v>
      </c>
      <c r="E2268">
        <v>9.1636892240000005</v>
      </c>
      <c r="F2268" s="50">
        <v>-3.71092E-4</v>
      </c>
      <c r="I2268">
        <v>9.165493026</v>
      </c>
      <c r="J2268" s="48">
        <v>5.0432199999999997E-4</v>
      </c>
    </row>
    <row r="2269" spans="1:10" x14ac:dyDescent="0.2">
      <c r="A2269">
        <v>9.1685567250000002</v>
      </c>
      <c r="B2269" s="48">
        <v>-3.8778599999999999E-4</v>
      </c>
      <c r="E2269">
        <v>9.1677841170000001</v>
      </c>
      <c r="F2269" s="50">
        <v>-2.73711E-4</v>
      </c>
      <c r="I2269">
        <v>9.1695879199999997</v>
      </c>
      <c r="J2269" s="48">
        <v>4.97534E-4</v>
      </c>
    </row>
    <row r="2270" spans="1:10" x14ac:dyDescent="0.2">
      <c r="A2270">
        <v>9.1726516189999998</v>
      </c>
      <c r="B2270" s="48">
        <v>-3.7596100000000001E-4</v>
      </c>
      <c r="E2270">
        <v>9.1718790099999996</v>
      </c>
      <c r="F2270" s="50">
        <v>-1.13792E-4</v>
      </c>
      <c r="I2270">
        <v>9.1736828139999993</v>
      </c>
      <c r="J2270" s="48">
        <v>4.7814899999999998E-4</v>
      </c>
    </row>
    <row r="2271" spans="1:10" x14ac:dyDescent="0.2">
      <c r="A2271">
        <v>9.1767465129999994</v>
      </c>
      <c r="B2271" s="48">
        <v>-4.0176399999999998E-4</v>
      </c>
      <c r="E2271">
        <v>9.1759739029999992</v>
      </c>
      <c r="F2271" s="50">
        <v>-1.3499999999999999E-5</v>
      </c>
      <c r="I2271">
        <v>9.1777777090000008</v>
      </c>
      <c r="J2271" s="48">
        <v>5.0493800000000002E-4</v>
      </c>
    </row>
    <row r="2272" spans="1:10" x14ac:dyDescent="0.2">
      <c r="A2272">
        <v>9.1808414070000008</v>
      </c>
      <c r="B2272" s="48">
        <v>-5.0076000000000005E-4</v>
      </c>
      <c r="E2272">
        <v>9.1800687950000004</v>
      </c>
      <c r="F2272" s="50">
        <v>3.29E-5</v>
      </c>
      <c r="I2272">
        <v>9.1818726030000004</v>
      </c>
      <c r="J2272" s="48">
        <v>5.8040700000000001E-4</v>
      </c>
    </row>
    <row r="2273" spans="1:10" x14ac:dyDescent="0.2">
      <c r="A2273">
        <v>9.1849363010000005</v>
      </c>
      <c r="B2273" s="48">
        <v>-4.2700600000000001E-4</v>
      </c>
      <c r="E2273">
        <v>9.1841636879999999</v>
      </c>
      <c r="F2273" s="50">
        <v>-2.2799999999999999E-5</v>
      </c>
      <c r="I2273">
        <v>9.185967497</v>
      </c>
      <c r="J2273" s="48">
        <v>6.6747099999999999E-4</v>
      </c>
    </row>
    <row r="2274" spans="1:10" x14ac:dyDescent="0.2">
      <c r="A2274">
        <v>9.1890311950000001</v>
      </c>
      <c r="B2274" s="48">
        <v>-2.3348499999999999E-4</v>
      </c>
      <c r="E2274">
        <v>9.1882585809999995</v>
      </c>
      <c r="F2274" s="50">
        <v>-9.6700000000000006E-5</v>
      </c>
      <c r="I2274">
        <v>9.1900623909999997</v>
      </c>
      <c r="J2274" s="48">
        <v>7.4238500000000003E-4</v>
      </c>
    </row>
    <row r="2275" spans="1:10" x14ac:dyDescent="0.2">
      <c r="A2275">
        <v>9.1931260889999997</v>
      </c>
      <c r="B2275" s="48">
        <v>6.4300000000000004E-5</v>
      </c>
      <c r="E2275">
        <v>9.1923534740000008</v>
      </c>
      <c r="F2275" s="50">
        <v>-2.15415E-4</v>
      </c>
      <c r="I2275">
        <v>9.1941572849999993</v>
      </c>
      <c r="J2275" s="48">
        <v>8.03668E-4</v>
      </c>
    </row>
    <row r="2276" spans="1:10" x14ac:dyDescent="0.2">
      <c r="A2276">
        <v>9.1972209839999994</v>
      </c>
      <c r="B2276" s="48">
        <v>3.5820600000000002E-4</v>
      </c>
      <c r="E2276">
        <v>9.1964483670000003</v>
      </c>
      <c r="F2276" s="50">
        <v>-2.8275499999999999E-4</v>
      </c>
      <c r="I2276">
        <v>9.1982521790000007</v>
      </c>
      <c r="J2276" s="48">
        <v>8.5076100000000001E-4</v>
      </c>
    </row>
    <row r="2277" spans="1:10" x14ac:dyDescent="0.2">
      <c r="A2277">
        <v>9.2013158780000008</v>
      </c>
      <c r="B2277" s="48">
        <v>6.0962600000000005E-4</v>
      </c>
      <c r="E2277">
        <v>9.2005432589999998</v>
      </c>
      <c r="F2277" s="50">
        <v>-3.3933599999999998E-4</v>
      </c>
      <c r="I2277">
        <v>9.2023470730000003</v>
      </c>
      <c r="J2277" s="48">
        <v>8.5477100000000005E-4</v>
      </c>
    </row>
    <row r="2278" spans="1:10" x14ac:dyDescent="0.2">
      <c r="A2278">
        <v>9.2054107720000005</v>
      </c>
      <c r="B2278" s="48">
        <v>8.19932E-4</v>
      </c>
      <c r="E2278">
        <v>9.2046381519999994</v>
      </c>
      <c r="F2278" s="50">
        <v>-3.8618499999999999E-4</v>
      </c>
      <c r="I2278">
        <v>9.2064419669999999</v>
      </c>
      <c r="J2278" s="48">
        <v>8.1534399999999996E-4</v>
      </c>
    </row>
    <row r="2279" spans="1:10" x14ac:dyDescent="0.2">
      <c r="A2279">
        <v>9.2095056660000001</v>
      </c>
      <c r="B2279" s="48">
        <v>6.3723399999999998E-4</v>
      </c>
      <c r="E2279">
        <v>9.2087330450000007</v>
      </c>
      <c r="F2279" s="50">
        <v>-3.25738E-4</v>
      </c>
      <c r="I2279">
        <v>9.2105368619999997</v>
      </c>
      <c r="J2279" s="48">
        <v>7.5649699999999996E-4</v>
      </c>
    </row>
    <row r="2280" spans="1:10" x14ac:dyDescent="0.2">
      <c r="A2280">
        <v>9.2136005599999997</v>
      </c>
      <c r="B2280" s="48">
        <v>4.5625400000000001E-4</v>
      </c>
      <c r="E2280">
        <v>9.2128279380000002</v>
      </c>
      <c r="F2280" s="50">
        <v>-2.58466E-4</v>
      </c>
      <c r="I2280">
        <v>9.2146317559999993</v>
      </c>
      <c r="J2280" s="48">
        <v>7.0871499999999995E-4</v>
      </c>
    </row>
    <row r="2281" spans="1:10" x14ac:dyDescent="0.2">
      <c r="A2281">
        <v>9.2176954539999993</v>
      </c>
      <c r="B2281" s="48">
        <v>4.02963E-4</v>
      </c>
      <c r="E2281">
        <v>9.2169228309999998</v>
      </c>
      <c r="F2281" s="50">
        <v>-1.8521799999999999E-4</v>
      </c>
      <c r="I2281">
        <v>9.2187266500000007</v>
      </c>
      <c r="J2281" s="48">
        <v>6.9506799999999997E-4</v>
      </c>
    </row>
    <row r="2282" spans="1:10" x14ac:dyDescent="0.2">
      <c r="A2282">
        <v>9.2217903480000007</v>
      </c>
      <c r="B2282" s="48">
        <v>3.9795199999999997E-4</v>
      </c>
      <c r="E2282">
        <v>9.2210177229999992</v>
      </c>
      <c r="F2282" s="50">
        <v>-9.5199999999999997E-5</v>
      </c>
      <c r="I2282">
        <v>9.2228215440000003</v>
      </c>
      <c r="J2282" s="48">
        <v>6.8552800000000003E-4</v>
      </c>
    </row>
    <row r="2283" spans="1:10" x14ac:dyDescent="0.2">
      <c r="A2283">
        <v>9.2258852420000004</v>
      </c>
      <c r="B2283" s="48">
        <v>4.0959900000000002E-4</v>
      </c>
      <c r="E2283">
        <v>9.2251126160000005</v>
      </c>
      <c r="F2283" s="50">
        <v>1.9599999999999999E-5</v>
      </c>
      <c r="I2283">
        <v>9.2269164379999999</v>
      </c>
      <c r="J2283" s="48">
        <v>6.7543699999999998E-4</v>
      </c>
    </row>
    <row r="2284" spans="1:10" x14ac:dyDescent="0.2">
      <c r="A2284">
        <v>9.2299801370000001</v>
      </c>
      <c r="B2284" s="48">
        <v>4.3472299999999998E-4</v>
      </c>
      <c r="E2284">
        <v>9.2292075090000001</v>
      </c>
      <c r="F2284" s="50">
        <v>1.08263E-4</v>
      </c>
      <c r="I2284">
        <v>9.2310113319999996</v>
      </c>
      <c r="J2284" s="48">
        <v>5.8954500000000002E-4</v>
      </c>
    </row>
    <row r="2285" spans="1:10" x14ac:dyDescent="0.2">
      <c r="A2285">
        <v>9.2340750309999997</v>
      </c>
      <c r="B2285" s="48">
        <v>4.31416E-4</v>
      </c>
      <c r="E2285">
        <v>9.2333024019999996</v>
      </c>
      <c r="F2285" s="50">
        <v>1.73466E-4</v>
      </c>
      <c r="I2285">
        <v>9.2351062259999992</v>
      </c>
      <c r="J2285" s="48">
        <v>4.9525000000000003E-4</v>
      </c>
    </row>
    <row r="2286" spans="1:10" x14ac:dyDescent="0.2">
      <c r="A2286">
        <v>9.2381699249999993</v>
      </c>
      <c r="B2286" s="48">
        <v>3.9914300000000002E-4</v>
      </c>
      <c r="E2286">
        <v>9.2373972949999992</v>
      </c>
      <c r="F2286" s="50">
        <v>1.00657E-4</v>
      </c>
      <c r="I2286">
        <v>9.2392011200000006</v>
      </c>
      <c r="J2286" s="48">
        <v>4.1821300000000002E-4</v>
      </c>
    </row>
    <row r="2287" spans="1:10" x14ac:dyDescent="0.2">
      <c r="A2287">
        <v>9.2422648190000007</v>
      </c>
      <c r="B2287" s="48">
        <v>2.2257700000000001E-4</v>
      </c>
      <c r="E2287">
        <v>9.2414921870000004</v>
      </c>
      <c r="F2287" s="50">
        <v>8.1299999999999997E-5</v>
      </c>
      <c r="I2287">
        <v>9.2432960150000003</v>
      </c>
      <c r="J2287" s="48">
        <v>4.3937300000000001E-4</v>
      </c>
    </row>
    <row r="2288" spans="1:10" x14ac:dyDescent="0.2">
      <c r="A2288">
        <v>9.2463597130000004</v>
      </c>
      <c r="B2288" s="48">
        <v>-4.1300000000000001E-5</v>
      </c>
      <c r="E2288">
        <v>9.24558708</v>
      </c>
      <c r="F2288" s="50">
        <v>6.0800000000000001E-5</v>
      </c>
      <c r="I2288">
        <v>9.2473909089999999</v>
      </c>
      <c r="J2288" s="48">
        <v>5.1276499999999999E-4</v>
      </c>
    </row>
    <row r="2289" spans="1:10" x14ac:dyDescent="0.2">
      <c r="A2289">
        <v>9.250454607</v>
      </c>
      <c r="B2289" s="48">
        <v>-8.0599999999999994E-5</v>
      </c>
      <c r="E2289">
        <v>9.2496819729999995</v>
      </c>
      <c r="F2289" s="50">
        <v>3.9499999999999998E-5</v>
      </c>
      <c r="I2289">
        <v>9.2514858029999996</v>
      </c>
      <c r="J2289" s="48">
        <v>5.9933800000000004E-4</v>
      </c>
    </row>
    <row r="2290" spans="1:10" x14ac:dyDescent="0.2">
      <c r="A2290">
        <v>9.2545495009999996</v>
      </c>
      <c r="B2290" s="48">
        <v>-5.66E-5</v>
      </c>
      <c r="E2290">
        <v>9.2537768660000008</v>
      </c>
      <c r="F2290" s="50">
        <v>-2.6699999999999998E-5</v>
      </c>
      <c r="I2290">
        <v>9.2555806969999992</v>
      </c>
      <c r="J2290" s="48">
        <v>6.5099500000000002E-4</v>
      </c>
    </row>
    <row r="2291" spans="1:10" x14ac:dyDescent="0.2">
      <c r="A2291">
        <v>9.2586443949999992</v>
      </c>
      <c r="B2291" s="48">
        <v>-8.5699999999999996E-5</v>
      </c>
      <c r="E2291">
        <v>9.2578717590000004</v>
      </c>
      <c r="F2291" s="50">
        <v>-3.8699999999999999E-5</v>
      </c>
      <c r="I2291">
        <v>9.2596755910000006</v>
      </c>
      <c r="J2291" s="48">
        <v>6.6478000000000002E-4</v>
      </c>
    </row>
    <row r="2292" spans="1:10" x14ac:dyDescent="0.2">
      <c r="A2292">
        <v>9.2627392900000007</v>
      </c>
      <c r="B2292" s="48">
        <v>-1.7063700000000001E-4</v>
      </c>
      <c r="E2292">
        <v>9.2619666509999998</v>
      </c>
      <c r="F2292" s="50">
        <v>-3.1199999999999999E-5</v>
      </c>
      <c r="I2292">
        <v>9.2637704850000002</v>
      </c>
      <c r="J2292" s="48">
        <v>6.2326500000000002E-4</v>
      </c>
    </row>
    <row r="2293" spans="1:10" x14ac:dyDescent="0.2">
      <c r="A2293">
        <v>9.2668341840000004</v>
      </c>
      <c r="B2293" s="48">
        <v>-1.3791399999999999E-4</v>
      </c>
      <c r="E2293">
        <v>9.2660615439999994</v>
      </c>
      <c r="F2293" s="50">
        <v>-2.8099999999999999E-5</v>
      </c>
      <c r="I2293">
        <v>9.2678653789999998</v>
      </c>
      <c r="J2293" s="48">
        <v>6.1849400000000003E-4</v>
      </c>
    </row>
    <row r="2294" spans="1:10" x14ac:dyDescent="0.2">
      <c r="A2294">
        <v>9.270929078</v>
      </c>
      <c r="B2294" s="48">
        <v>-1.7220700000000001E-4</v>
      </c>
      <c r="E2294">
        <v>9.2701564370000007</v>
      </c>
      <c r="F2294" s="50">
        <v>-2.8900000000000001E-5</v>
      </c>
      <c r="I2294">
        <v>9.2719602729999995</v>
      </c>
      <c r="J2294" s="48">
        <v>6.4002299999999998E-4</v>
      </c>
    </row>
    <row r="2295" spans="1:10" x14ac:dyDescent="0.2">
      <c r="A2295">
        <v>9.2750239719999996</v>
      </c>
      <c r="B2295" s="48">
        <v>-2.8197500000000001E-4</v>
      </c>
      <c r="E2295">
        <v>9.2742513300000002</v>
      </c>
      <c r="F2295" s="50">
        <v>-5.5000000000000002E-5</v>
      </c>
      <c r="I2295">
        <v>9.2760551679999992</v>
      </c>
      <c r="J2295" s="48">
        <v>6.4914499999999995E-4</v>
      </c>
    </row>
    <row r="2296" spans="1:10" x14ac:dyDescent="0.2">
      <c r="A2296">
        <v>9.2791188659999992</v>
      </c>
      <c r="B2296" s="48">
        <v>-5.3631399999999997E-4</v>
      </c>
      <c r="E2296">
        <v>9.2783462229999998</v>
      </c>
      <c r="F2296" s="50">
        <v>-6.02E-6</v>
      </c>
      <c r="I2296">
        <v>9.2801500620000006</v>
      </c>
      <c r="J2296" s="48">
        <v>6.4211499999999996E-4</v>
      </c>
    </row>
    <row r="2297" spans="1:10" x14ac:dyDescent="0.2">
      <c r="A2297">
        <v>9.2832137600000006</v>
      </c>
      <c r="B2297" s="48">
        <v>-7.40641E-4</v>
      </c>
      <c r="E2297">
        <v>9.2824411149999992</v>
      </c>
      <c r="F2297" s="50">
        <v>2.7100000000000001E-5</v>
      </c>
      <c r="I2297">
        <v>9.2842449560000002</v>
      </c>
      <c r="J2297" s="48">
        <v>7.3916300000000004E-4</v>
      </c>
    </row>
    <row r="2298" spans="1:10" x14ac:dyDescent="0.2">
      <c r="A2298">
        <v>9.2873086540000003</v>
      </c>
      <c r="B2298" s="48">
        <v>-9.1870000000000005E-4</v>
      </c>
      <c r="E2298">
        <v>9.2865360080000006</v>
      </c>
      <c r="F2298" s="50">
        <v>4.5899999999999998E-5</v>
      </c>
      <c r="I2298">
        <v>9.2883398499999998</v>
      </c>
      <c r="J2298" s="48">
        <v>8.1168099999999997E-4</v>
      </c>
    </row>
    <row r="2299" spans="1:10" x14ac:dyDescent="0.2">
      <c r="A2299">
        <v>9.2914035479999999</v>
      </c>
      <c r="B2299" s="48">
        <v>-1.0866750000000001E-3</v>
      </c>
      <c r="E2299">
        <v>9.2906309010000001</v>
      </c>
      <c r="F2299" s="50">
        <v>8.1899999999999999E-5</v>
      </c>
      <c r="I2299">
        <v>9.2924347439999995</v>
      </c>
      <c r="J2299" s="48">
        <v>8.4241199999999996E-4</v>
      </c>
    </row>
    <row r="2300" spans="1:10" x14ac:dyDescent="0.2">
      <c r="A2300">
        <v>9.2954984429999996</v>
      </c>
      <c r="B2300" s="48">
        <v>-1.2463660000000001E-3</v>
      </c>
      <c r="E2300">
        <v>9.2947257939999997</v>
      </c>
      <c r="F2300" s="50">
        <v>1.19283E-4</v>
      </c>
      <c r="I2300">
        <v>9.2965296380000009</v>
      </c>
      <c r="J2300" s="48">
        <v>7.7518599999999997E-4</v>
      </c>
    </row>
    <row r="2301" spans="1:10" x14ac:dyDescent="0.2">
      <c r="A2301">
        <v>9.2995933369999992</v>
      </c>
      <c r="B2301" s="48">
        <v>-1.2134579999999999E-3</v>
      </c>
      <c r="E2301">
        <v>9.2988206869999992</v>
      </c>
      <c r="F2301" s="50">
        <v>1.2587899999999999E-4</v>
      </c>
      <c r="I2301">
        <v>9.3006245320000005</v>
      </c>
      <c r="J2301" s="48">
        <v>6.8564500000000003E-4</v>
      </c>
    </row>
    <row r="2302" spans="1:10" x14ac:dyDescent="0.2">
      <c r="A2302">
        <v>9.3036882310000006</v>
      </c>
      <c r="B2302" s="48">
        <v>-1.193574E-3</v>
      </c>
      <c r="E2302">
        <v>9.3029155800000005</v>
      </c>
      <c r="F2302" s="50">
        <v>1.0472299999999999E-4</v>
      </c>
      <c r="I2302">
        <v>9.3047194260000001</v>
      </c>
      <c r="J2302" s="48">
        <v>6.7937800000000001E-4</v>
      </c>
    </row>
    <row r="2303" spans="1:10" x14ac:dyDescent="0.2">
      <c r="A2303">
        <v>9.3077831250000003</v>
      </c>
      <c r="B2303" s="48">
        <v>-1.2013379999999999E-3</v>
      </c>
      <c r="E2303">
        <v>9.307010472</v>
      </c>
      <c r="F2303" s="50">
        <v>1.4519199999999999E-4</v>
      </c>
      <c r="I2303">
        <v>9.3088143209999998</v>
      </c>
      <c r="J2303" s="48">
        <v>7.0658199999999998E-4</v>
      </c>
    </row>
    <row r="2304" spans="1:10" x14ac:dyDescent="0.2">
      <c r="A2304">
        <v>9.3118780189999999</v>
      </c>
      <c r="B2304" s="48">
        <v>-1.2840989999999999E-3</v>
      </c>
      <c r="E2304">
        <v>9.3111053649999995</v>
      </c>
      <c r="F2304" s="50">
        <v>2.61909E-4</v>
      </c>
      <c r="I2304">
        <v>9.3129092149999995</v>
      </c>
      <c r="J2304" s="48">
        <v>7.0637100000000002E-4</v>
      </c>
    </row>
    <row r="2305" spans="1:10" x14ac:dyDescent="0.2">
      <c r="A2305">
        <v>9.3159729129999995</v>
      </c>
      <c r="B2305" s="48">
        <v>-1.4356589999999999E-3</v>
      </c>
      <c r="E2305">
        <v>9.3152002580000008</v>
      </c>
      <c r="F2305" s="50">
        <v>4.06234E-4</v>
      </c>
      <c r="I2305">
        <v>9.3170041090000009</v>
      </c>
      <c r="J2305" s="48">
        <v>6.7412099999999997E-4</v>
      </c>
    </row>
    <row r="2306" spans="1:10" x14ac:dyDescent="0.2">
      <c r="A2306">
        <v>9.3200678069999991</v>
      </c>
      <c r="B2306" s="48">
        <v>-1.432179E-3</v>
      </c>
      <c r="E2306">
        <v>9.3192951510000004</v>
      </c>
      <c r="F2306" s="50">
        <v>5.3371699999999996E-4</v>
      </c>
      <c r="I2306">
        <v>9.3210990030000005</v>
      </c>
      <c r="J2306" s="48">
        <v>6.7698599999999997E-4</v>
      </c>
    </row>
    <row r="2307" spans="1:10" x14ac:dyDescent="0.2">
      <c r="A2307">
        <v>9.3241627010000006</v>
      </c>
      <c r="B2307" s="48">
        <v>-1.4509869999999999E-3</v>
      </c>
      <c r="E2307">
        <v>9.3233900439999999</v>
      </c>
      <c r="F2307" s="50">
        <v>6.4603900000000005E-4</v>
      </c>
      <c r="I2307">
        <v>9.3251938970000001</v>
      </c>
      <c r="J2307" s="48">
        <v>7.1937499999999996E-4</v>
      </c>
    </row>
    <row r="2308" spans="1:10" x14ac:dyDescent="0.2">
      <c r="A2308">
        <v>9.3282575960000003</v>
      </c>
      <c r="B2308" s="48">
        <v>-1.5041200000000001E-3</v>
      </c>
      <c r="E2308">
        <v>9.3274849359999994</v>
      </c>
      <c r="F2308" s="50">
        <v>7.8795099999999995E-4</v>
      </c>
      <c r="I2308">
        <v>9.3292887909999997</v>
      </c>
      <c r="J2308" s="48">
        <v>7.6181199999999995E-4</v>
      </c>
    </row>
    <row r="2309" spans="1:10" x14ac:dyDescent="0.2">
      <c r="A2309">
        <v>9.3323524899999999</v>
      </c>
      <c r="B2309" s="48">
        <v>-1.6244219999999999E-3</v>
      </c>
      <c r="E2309">
        <v>9.3315798290000007</v>
      </c>
      <c r="F2309" s="50">
        <v>9.3031600000000004E-4</v>
      </c>
      <c r="I2309">
        <v>9.3333836849999994</v>
      </c>
      <c r="J2309" s="48">
        <v>7.9913800000000002E-4</v>
      </c>
    </row>
    <row r="2310" spans="1:10" x14ac:dyDescent="0.2">
      <c r="A2310">
        <v>9.3364473839999995</v>
      </c>
      <c r="B2310" s="48">
        <v>-1.671299E-3</v>
      </c>
      <c r="E2310">
        <v>9.3356747220000003</v>
      </c>
      <c r="F2310" s="50">
        <v>9.7079600000000001E-4</v>
      </c>
      <c r="I2310">
        <v>9.3374785790000008</v>
      </c>
      <c r="J2310" s="48">
        <v>7.7268200000000001E-4</v>
      </c>
    </row>
    <row r="2311" spans="1:10" x14ac:dyDescent="0.2">
      <c r="A2311">
        <v>9.3405422779999991</v>
      </c>
      <c r="B2311" s="48">
        <v>-1.373415E-3</v>
      </c>
      <c r="E2311">
        <v>9.3397696149999998</v>
      </c>
      <c r="F2311" s="50">
        <v>9.1937400000000004E-4</v>
      </c>
      <c r="I2311">
        <v>9.3415734740000005</v>
      </c>
      <c r="J2311" s="48">
        <v>7.0614799999999998E-4</v>
      </c>
    </row>
    <row r="2312" spans="1:10" x14ac:dyDescent="0.2">
      <c r="A2312">
        <v>9.3446371720000005</v>
      </c>
      <c r="B2312" s="48">
        <v>-9.7398099999999996E-4</v>
      </c>
      <c r="E2312">
        <v>9.3438645079999993</v>
      </c>
      <c r="F2312" s="50">
        <v>8.6188900000000001E-4</v>
      </c>
      <c r="I2312">
        <v>9.3456683680000001</v>
      </c>
      <c r="J2312" s="48">
        <v>7.1741199999999995E-4</v>
      </c>
    </row>
    <row r="2313" spans="1:10" x14ac:dyDescent="0.2">
      <c r="A2313">
        <v>9.3487320660000002</v>
      </c>
      <c r="B2313" s="48">
        <v>-6.8802399999999997E-4</v>
      </c>
      <c r="E2313">
        <v>9.3479594000000006</v>
      </c>
      <c r="F2313" s="50">
        <v>7.9901500000000003E-4</v>
      </c>
      <c r="I2313">
        <v>9.3497632619999997</v>
      </c>
      <c r="J2313" s="48">
        <v>7.6123399999999996E-4</v>
      </c>
    </row>
    <row r="2314" spans="1:10" x14ac:dyDescent="0.2">
      <c r="A2314">
        <v>9.3528269599999998</v>
      </c>
      <c r="B2314" s="48">
        <v>-5.1986800000000004E-4</v>
      </c>
      <c r="E2314">
        <v>9.3520542930000001</v>
      </c>
      <c r="F2314" s="50">
        <v>5.5558799999999998E-4</v>
      </c>
      <c r="I2314">
        <v>9.3538581559999994</v>
      </c>
      <c r="J2314" s="48">
        <v>7.8359700000000003E-4</v>
      </c>
    </row>
    <row r="2315" spans="1:10" x14ac:dyDescent="0.2">
      <c r="A2315">
        <v>9.3569218549999995</v>
      </c>
      <c r="B2315" s="48">
        <v>-5.54894E-4</v>
      </c>
      <c r="E2315">
        <v>9.3561491859999997</v>
      </c>
      <c r="F2315" s="50">
        <v>2.4107499999999999E-4</v>
      </c>
      <c r="I2315">
        <v>9.3579530500000008</v>
      </c>
      <c r="J2315" s="48">
        <v>7.8029E-4</v>
      </c>
    </row>
    <row r="2316" spans="1:10" x14ac:dyDescent="0.2">
      <c r="A2316">
        <v>9.3610167489999991</v>
      </c>
      <c r="B2316" s="48">
        <v>-7.3016499999999996E-4</v>
      </c>
      <c r="E2316">
        <v>9.3602440789999992</v>
      </c>
      <c r="F2316" s="50">
        <v>-2.0699999999999998E-5</v>
      </c>
      <c r="I2316">
        <v>9.3620479440000004</v>
      </c>
      <c r="J2316" s="48">
        <v>6.8888700000000001E-4</v>
      </c>
    </row>
    <row r="2317" spans="1:10" x14ac:dyDescent="0.2">
      <c r="A2317">
        <v>9.3651116430000005</v>
      </c>
      <c r="B2317" s="48">
        <v>-9.1622999999999997E-4</v>
      </c>
      <c r="E2317">
        <v>9.3643389720000005</v>
      </c>
      <c r="F2317" s="50">
        <v>-1.72256E-4</v>
      </c>
      <c r="I2317">
        <v>9.366142838</v>
      </c>
      <c r="J2317" s="48">
        <v>6.2097900000000002E-4</v>
      </c>
    </row>
    <row r="2318" spans="1:10" x14ac:dyDescent="0.2">
      <c r="A2318">
        <v>9.3692065370000002</v>
      </c>
      <c r="B2318" s="48">
        <v>-1.103293E-3</v>
      </c>
      <c r="E2318">
        <v>9.368433864</v>
      </c>
      <c r="F2318" s="50">
        <v>-2.1253299999999999E-4</v>
      </c>
      <c r="I2318">
        <v>9.3702377319999997</v>
      </c>
      <c r="J2318" s="48">
        <v>5.7228200000000002E-4</v>
      </c>
    </row>
    <row r="2319" spans="1:10" x14ac:dyDescent="0.2">
      <c r="A2319">
        <v>9.3733014309999998</v>
      </c>
      <c r="B2319" s="48">
        <v>-1.3681450000000001E-3</v>
      </c>
      <c r="E2319">
        <v>9.3725287569999995</v>
      </c>
      <c r="F2319" s="50">
        <v>-2.14124E-4</v>
      </c>
      <c r="I2319">
        <v>9.3743326269999994</v>
      </c>
      <c r="J2319" s="48">
        <v>5.3835199999999997E-4</v>
      </c>
    </row>
    <row r="2320" spans="1:10" x14ac:dyDescent="0.2">
      <c r="A2320">
        <v>9.3773963249999994</v>
      </c>
      <c r="B2320" s="48">
        <v>-1.5624040000000001E-3</v>
      </c>
      <c r="E2320">
        <v>9.3766236500000009</v>
      </c>
      <c r="F2320" s="50">
        <v>-2.6164299999999999E-4</v>
      </c>
      <c r="I2320">
        <v>9.3784275210000008</v>
      </c>
      <c r="J2320" s="48">
        <v>5.0645799999999999E-4</v>
      </c>
    </row>
    <row r="2321" spans="1:10" x14ac:dyDescent="0.2">
      <c r="A2321">
        <v>9.3814912190000008</v>
      </c>
      <c r="B2321" s="48">
        <v>-1.414121E-3</v>
      </c>
      <c r="E2321">
        <v>9.3807185430000004</v>
      </c>
      <c r="F2321" s="50">
        <v>-3.5057900000000001E-4</v>
      </c>
      <c r="I2321">
        <v>9.3825224150000004</v>
      </c>
      <c r="J2321" s="48">
        <v>4.7479800000000002E-4</v>
      </c>
    </row>
    <row r="2322" spans="1:10" x14ac:dyDescent="0.2">
      <c r="A2322">
        <v>9.3855861130000005</v>
      </c>
      <c r="B2322" s="48">
        <v>-1.2880669999999999E-3</v>
      </c>
      <c r="E2322">
        <v>9.384813436</v>
      </c>
      <c r="F2322" s="50">
        <v>-4.78739E-4</v>
      </c>
      <c r="I2322">
        <v>9.386617309</v>
      </c>
      <c r="J2322" s="48">
        <v>3.8607300000000002E-4</v>
      </c>
    </row>
    <row r="2323" spans="1:10" x14ac:dyDescent="0.2">
      <c r="A2323">
        <v>9.3896810080000002</v>
      </c>
      <c r="B2323" s="48">
        <v>-1.209915E-3</v>
      </c>
      <c r="E2323">
        <v>9.3889083279999994</v>
      </c>
      <c r="F2323" s="50">
        <v>-4.4959699999999998E-4</v>
      </c>
      <c r="I2323">
        <v>9.3907122029999996</v>
      </c>
      <c r="J2323" s="48">
        <v>3.1541099999999998E-4</v>
      </c>
    </row>
    <row r="2324" spans="1:10" x14ac:dyDescent="0.2">
      <c r="A2324">
        <v>9.3937759019999998</v>
      </c>
      <c r="B2324" s="48">
        <v>-1.303579E-3</v>
      </c>
      <c r="E2324">
        <v>9.3930032210000007</v>
      </c>
      <c r="F2324" s="50">
        <v>-3.7626199999999998E-4</v>
      </c>
      <c r="I2324">
        <v>9.3948070969999993</v>
      </c>
      <c r="J2324" s="48">
        <v>2.9755100000000001E-4</v>
      </c>
    </row>
    <row r="2325" spans="1:10" x14ac:dyDescent="0.2">
      <c r="A2325">
        <v>9.3978707959999994</v>
      </c>
      <c r="B2325" s="48">
        <v>-1.3141839999999999E-3</v>
      </c>
      <c r="E2325">
        <v>9.3970981140000003</v>
      </c>
      <c r="F2325" s="50">
        <v>-3.0175500000000001E-4</v>
      </c>
      <c r="I2325">
        <v>9.3989019910000007</v>
      </c>
      <c r="J2325" s="48">
        <v>2.94462E-4</v>
      </c>
    </row>
    <row r="2326" spans="1:10" x14ac:dyDescent="0.2">
      <c r="A2326">
        <v>9.4019656900000008</v>
      </c>
      <c r="B2326" s="48">
        <v>-1.2405319999999999E-3</v>
      </c>
      <c r="E2326">
        <v>9.4011930069999998</v>
      </c>
      <c r="F2326" s="50">
        <v>-2.3700699999999999E-4</v>
      </c>
      <c r="I2326">
        <v>9.4029968850000003</v>
      </c>
      <c r="J2326" s="48">
        <v>2.8498E-4</v>
      </c>
    </row>
    <row r="2327" spans="1:10" x14ac:dyDescent="0.2">
      <c r="A2327">
        <v>9.4060605840000004</v>
      </c>
      <c r="B2327" s="48">
        <v>-1.091276E-3</v>
      </c>
      <c r="E2327">
        <v>9.4052878999999994</v>
      </c>
      <c r="F2327" s="50">
        <v>-1.8106099999999999E-4</v>
      </c>
      <c r="I2327">
        <v>9.40709178</v>
      </c>
      <c r="J2327" s="48">
        <v>2.6763200000000002E-4</v>
      </c>
    </row>
    <row r="2328" spans="1:10" x14ac:dyDescent="0.2">
      <c r="A2328">
        <v>9.4101554780000001</v>
      </c>
      <c r="B2328" s="48">
        <v>-9.7233400000000005E-4</v>
      </c>
      <c r="E2328">
        <v>9.4093827920000006</v>
      </c>
      <c r="F2328" s="50">
        <v>-1.4401999999999999E-4</v>
      </c>
      <c r="I2328">
        <v>9.4111866739999996</v>
      </c>
      <c r="J2328" s="48">
        <v>2.2856499999999999E-4</v>
      </c>
    </row>
    <row r="2329" spans="1:10" x14ac:dyDescent="0.2">
      <c r="A2329">
        <v>9.4142503719999997</v>
      </c>
      <c r="B2329" s="48">
        <v>-8.8865099999999996E-4</v>
      </c>
      <c r="E2329">
        <v>9.4134776850000002</v>
      </c>
      <c r="F2329" s="50">
        <v>-2.1602700000000001E-4</v>
      </c>
      <c r="I2329">
        <v>9.4152815679999993</v>
      </c>
      <c r="J2329" s="48">
        <v>2.1444699999999999E-4</v>
      </c>
    </row>
    <row r="2330" spans="1:10" x14ac:dyDescent="0.2">
      <c r="A2330">
        <v>9.4183452659999993</v>
      </c>
      <c r="B2330" s="48">
        <v>-8.9248400000000003E-4</v>
      </c>
      <c r="E2330">
        <v>9.4175725779999997</v>
      </c>
      <c r="F2330" s="50">
        <v>1.22E-5</v>
      </c>
      <c r="I2330">
        <v>9.4193764620000007</v>
      </c>
      <c r="J2330" s="48">
        <v>2.0528399999999999E-4</v>
      </c>
    </row>
    <row r="2331" spans="1:10" x14ac:dyDescent="0.2">
      <c r="A2331">
        <v>9.4224401610000008</v>
      </c>
      <c r="B2331" s="48">
        <v>-9.7070000000000001E-4</v>
      </c>
      <c r="E2331">
        <v>9.4216674709999992</v>
      </c>
      <c r="F2331" s="50">
        <v>2.9704699999999999E-4</v>
      </c>
      <c r="I2331">
        <v>9.4234713560000003</v>
      </c>
      <c r="J2331" s="48">
        <v>1.9713700000000001E-4</v>
      </c>
    </row>
    <row r="2332" spans="1:10" x14ac:dyDescent="0.2">
      <c r="A2332">
        <v>9.4265350550000004</v>
      </c>
      <c r="B2332" s="48">
        <v>-1.0573970000000001E-3</v>
      </c>
      <c r="E2332">
        <v>9.4257623640000006</v>
      </c>
      <c r="F2332" s="50">
        <v>4.8306999999999999E-4</v>
      </c>
      <c r="I2332">
        <v>9.4275662499999999</v>
      </c>
      <c r="J2332" s="48">
        <v>2.3101099999999999E-4</v>
      </c>
    </row>
    <row r="2333" spans="1:10" x14ac:dyDescent="0.2">
      <c r="A2333">
        <v>9.4306299490000001</v>
      </c>
      <c r="B2333" s="48">
        <v>-1.1432790000000001E-3</v>
      </c>
      <c r="E2333">
        <v>9.429857256</v>
      </c>
      <c r="F2333" s="50">
        <v>5.7991100000000001E-4</v>
      </c>
      <c r="I2333">
        <v>9.4316611439999996</v>
      </c>
      <c r="J2333" s="48">
        <v>2.85906E-4</v>
      </c>
    </row>
    <row r="2334" spans="1:10" x14ac:dyDescent="0.2">
      <c r="A2334">
        <v>9.4347248429999997</v>
      </c>
      <c r="B2334" s="48">
        <v>-1.228111E-3</v>
      </c>
      <c r="E2334">
        <v>9.4339521489999996</v>
      </c>
      <c r="F2334" s="50">
        <v>6.3616499999999995E-4</v>
      </c>
      <c r="I2334">
        <v>9.4357560379999992</v>
      </c>
      <c r="J2334" s="48">
        <v>2.9967399999999999E-4</v>
      </c>
    </row>
    <row r="2335" spans="1:10" x14ac:dyDescent="0.2">
      <c r="A2335">
        <v>9.4388197369999993</v>
      </c>
      <c r="B2335" s="48">
        <v>-1.3297389999999999E-3</v>
      </c>
      <c r="E2335">
        <v>9.4380470420000009</v>
      </c>
      <c r="F2335" s="50">
        <v>7.6789200000000005E-4</v>
      </c>
      <c r="I2335">
        <v>9.4398509330000007</v>
      </c>
      <c r="J2335" s="48">
        <v>2.67927E-4</v>
      </c>
    </row>
    <row r="2336" spans="1:10" x14ac:dyDescent="0.2">
      <c r="A2336">
        <v>9.4429146310000007</v>
      </c>
      <c r="B2336" s="48">
        <v>-1.3830069999999999E-3</v>
      </c>
      <c r="E2336">
        <v>9.4421419350000004</v>
      </c>
      <c r="F2336" s="50">
        <v>9.1689199999999999E-4</v>
      </c>
      <c r="I2336">
        <v>9.4439458270000003</v>
      </c>
      <c r="J2336" s="48">
        <v>2.43799E-4</v>
      </c>
    </row>
    <row r="2337" spans="1:10" x14ac:dyDescent="0.2">
      <c r="A2337">
        <v>9.4470095250000004</v>
      </c>
      <c r="B2337" s="48">
        <v>-1.3873830000000001E-3</v>
      </c>
      <c r="E2337">
        <v>9.446236828</v>
      </c>
      <c r="F2337" s="50">
        <v>9.3753700000000001E-4</v>
      </c>
      <c r="I2337">
        <v>9.4480407209999999</v>
      </c>
      <c r="J2337" s="48">
        <v>2.30936E-4</v>
      </c>
    </row>
    <row r="2338" spans="1:10" x14ac:dyDescent="0.2">
      <c r="A2338">
        <v>9.451104419</v>
      </c>
      <c r="B2338" s="48">
        <v>-1.245134E-3</v>
      </c>
      <c r="E2338">
        <v>9.4503317199999994</v>
      </c>
      <c r="F2338" s="50">
        <v>8.4240300000000003E-4</v>
      </c>
      <c r="I2338">
        <v>9.4521356149999995</v>
      </c>
      <c r="J2338" s="48">
        <v>2.5131200000000001E-4</v>
      </c>
    </row>
    <row r="2339" spans="1:10" x14ac:dyDescent="0.2">
      <c r="A2339">
        <v>9.4551993139999997</v>
      </c>
      <c r="B2339" s="48">
        <v>-1.0956200000000001E-3</v>
      </c>
      <c r="E2339">
        <v>9.4544266130000008</v>
      </c>
      <c r="F2339" s="50">
        <v>5.6915999999999998E-4</v>
      </c>
      <c r="I2339">
        <v>9.4562305089999992</v>
      </c>
      <c r="J2339" s="48">
        <v>2.8336799999999999E-4</v>
      </c>
    </row>
    <row r="2340" spans="1:10" x14ac:dyDescent="0.2">
      <c r="A2340">
        <v>9.4592942079999993</v>
      </c>
      <c r="B2340" s="48">
        <v>-9.4997600000000005E-4</v>
      </c>
      <c r="E2340">
        <v>9.4585215060000003</v>
      </c>
      <c r="F2340" s="50">
        <v>3.5089600000000001E-4</v>
      </c>
      <c r="I2340">
        <v>9.4603254030000006</v>
      </c>
      <c r="J2340" s="48">
        <v>3.5974299999999999E-4</v>
      </c>
    </row>
    <row r="2341" spans="1:10" x14ac:dyDescent="0.2">
      <c r="A2341">
        <v>9.4633891020000007</v>
      </c>
      <c r="B2341" s="48">
        <v>-8.4803199999999997E-4</v>
      </c>
      <c r="E2341">
        <v>9.4626163989999998</v>
      </c>
      <c r="F2341" s="50">
        <v>1.6297800000000001E-4</v>
      </c>
      <c r="I2341">
        <v>9.4644202970000002</v>
      </c>
      <c r="J2341" s="48">
        <v>4.4760600000000002E-4</v>
      </c>
    </row>
    <row r="2342" spans="1:10" x14ac:dyDescent="0.2">
      <c r="A2342">
        <v>9.4674839960000003</v>
      </c>
      <c r="B2342" s="48">
        <v>-7.89001E-4</v>
      </c>
      <c r="E2342">
        <v>9.4667112919999994</v>
      </c>
      <c r="F2342" s="50">
        <v>-4.6499999999999999E-5</v>
      </c>
      <c r="I2342">
        <v>9.4685151909999998</v>
      </c>
      <c r="J2342" s="48">
        <v>5.2528000000000004E-4</v>
      </c>
    </row>
    <row r="2343" spans="1:10" x14ac:dyDescent="0.2">
      <c r="A2343">
        <v>9.47157889</v>
      </c>
      <c r="B2343" s="48">
        <v>-8.0357099999999999E-4</v>
      </c>
      <c r="E2343">
        <v>9.4708061840000006</v>
      </c>
      <c r="F2343" s="50">
        <v>-2.7554400000000002E-4</v>
      </c>
      <c r="I2343">
        <v>9.4726100859999995</v>
      </c>
      <c r="J2343" s="48">
        <v>5.9146000000000003E-4</v>
      </c>
    </row>
    <row r="2344" spans="1:10" x14ac:dyDescent="0.2">
      <c r="A2344">
        <v>9.4756737839999996</v>
      </c>
      <c r="B2344" s="48">
        <v>-6.2113499999999998E-4</v>
      </c>
      <c r="E2344">
        <v>9.4749010770000002</v>
      </c>
      <c r="F2344" s="50">
        <v>-3.5296500000000001E-4</v>
      </c>
      <c r="I2344">
        <v>9.4767049799999992</v>
      </c>
      <c r="J2344" s="48">
        <v>6.4227299999999995E-4</v>
      </c>
    </row>
    <row r="2345" spans="1:10" x14ac:dyDescent="0.2">
      <c r="A2345">
        <v>9.4797686779999992</v>
      </c>
      <c r="B2345" s="48">
        <v>-4.3875499999999998E-4</v>
      </c>
      <c r="E2345">
        <v>9.4789959699999997</v>
      </c>
      <c r="F2345" s="50">
        <v>-4.1796999999999998E-4</v>
      </c>
      <c r="I2345">
        <v>9.4807998740000006</v>
      </c>
      <c r="J2345" s="48">
        <v>6.36161E-4</v>
      </c>
    </row>
    <row r="2346" spans="1:10" x14ac:dyDescent="0.2">
      <c r="A2346">
        <v>9.4838635720000006</v>
      </c>
      <c r="B2346" s="48">
        <v>-2.7679499999999998E-4</v>
      </c>
      <c r="E2346">
        <v>9.4830908629999993</v>
      </c>
      <c r="F2346" s="50">
        <v>-5.2373800000000005E-4</v>
      </c>
      <c r="I2346">
        <v>9.4848947680000002</v>
      </c>
      <c r="J2346" s="48">
        <v>6.1542699999999999E-4</v>
      </c>
    </row>
    <row r="2347" spans="1:10" x14ac:dyDescent="0.2">
      <c r="A2347">
        <v>9.4879584670000003</v>
      </c>
      <c r="B2347" s="48">
        <v>-1.3374200000000001E-4</v>
      </c>
      <c r="E2347">
        <v>9.4871857560000006</v>
      </c>
      <c r="F2347" s="50">
        <v>-6.6625199999999999E-4</v>
      </c>
      <c r="I2347">
        <v>9.4889896619999998</v>
      </c>
      <c r="J2347" s="48">
        <v>5.8765499999999997E-4</v>
      </c>
    </row>
    <row r="2348" spans="1:10" x14ac:dyDescent="0.2">
      <c r="A2348">
        <v>9.492053361</v>
      </c>
      <c r="B2348" s="48">
        <v>8.4499999999999994E-5</v>
      </c>
      <c r="E2348">
        <v>9.491280648</v>
      </c>
      <c r="F2348" s="50">
        <v>-7.77949E-4</v>
      </c>
      <c r="I2348">
        <v>9.4930845559999995</v>
      </c>
      <c r="J2348" s="48">
        <v>5.3532899999999997E-4</v>
      </c>
    </row>
    <row r="2349" spans="1:10" x14ac:dyDescent="0.2">
      <c r="A2349">
        <v>9.4961482549999996</v>
      </c>
      <c r="B2349" s="48">
        <v>3.2605500000000001E-4</v>
      </c>
      <c r="E2349">
        <v>9.4953755409999996</v>
      </c>
      <c r="F2349" s="50">
        <v>-8.4792999999999999E-4</v>
      </c>
      <c r="I2349">
        <v>9.4971794500000009</v>
      </c>
      <c r="J2349" s="48">
        <v>4.84654E-4</v>
      </c>
    </row>
    <row r="2350" spans="1:10" x14ac:dyDescent="0.2">
      <c r="A2350">
        <v>9.5002431489999992</v>
      </c>
      <c r="B2350" s="48">
        <v>5.5302699999999999E-4</v>
      </c>
      <c r="E2350">
        <v>9.4994704339999991</v>
      </c>
      <c r="F2350" s="50">
        <v>-9.0107800000000004E-4</v>
      </c>
      <c r="I2350">
        <v>9.5012743440000005</v>
      </c>
      <c r="J2350" s="48">
        <v>5.0628100000000003E-4</v>
      </c>
    </row>
    <row r="2351" spans="1:10" x14ac:dyDescent="0.2">
      <c r="A2351">
        <v>9.5043380430000006</v>
      </c>
      <c r="B2351" s="48">
        <v>6.8607800000000001E-4</v>
      </c>
      <c r="E2351">
        <v>9.5035653270000005</v>
      </c>
      <c r="F2351" s="50">
        <v>-9.3902700000000005E-4</v>
      </c>
      <c r="I2351">
        <v>9.5053692390000002</v>
      </c>
      <c r="J2351" s="48">
        <v>6.0313999999999995E-4</v>
      </c>
    </row>
    <row r="2352" spans="1:10" x14ac:dyDescent="0.2">
      <c r="A2352">
        <v>9.5084329370000003</v>
      </c>
      <c r="B2352" s="48">
        <v>7.2774999999999999E-4</v>
      </c>
      <c r="E2352">
        <v>9.50766022</v>
      </c>
      <c r="F2352" s="50">
        <v>-8.7194900000000001E-4</v>
      </c>
      <c r="I2352">
        <v>9.5094641329999998</v>
      </c>
      <c r="J2352" s="48">
        <v>6.8716399999999998E-4</v>
      </c>
    </row>
    <row r="2353" spans="1:10" x14ac:dyDescent="0.2">
      <c r="A2353">
        <v>9.5125278309999999</v>
      </c>
      <c r="B2353" s="48">
        <v>6.3958999999999999E-4</v>
      </c>
      <c r="E2353">
        <v>9.5117551119999995</v>
      </c>
      <c r="F2353" s="50">
        <v>-8.3157399999999996E-4</v>
      </c>
      <c r="I2353">
        <v>9.5135590269999994</v>
      </c>
      <c r="J2353" s="48">
        <v>7.4790100000000003E-4</v>
      </c>
    </row>
    <row r="2354" spans="1:10" x14ac:dyDescent="0.2">
      <c r="A2354">
        <v>9.5166227249999995</v>
      </c>
      <c r="B2354" s="48">
        <v>7.2976300000000003E-4</v>
      </c>
      <c r="E2354">
        <v>9.5158500050000008</v>
      </c>
      <c r="F2354" s="50">
        <v>-8.1524199999999998E-4</v>
      </c>
      <c r="I2354">
        <v>9.5176539210000008</v>
      </c>
      <c r="J2354" s="48">
        <v>7.6481100000000001E-4</v>
      </c>
    </row>
    <row r="2355" spans="1:10" x14ac:dyDescent="0.2">
      <c r="A2355">
        <v>9.5207176199999992</v>
      </c>
      <c r="B2355" s="48">
        <v>7.58854E-4</v>
      </c>
      <c r="E2355">
        <v>9.5199448980000003</v>
      </c>
      <c r="F2355" s="50">
        <v>-8.7357400000000001E-4</v>
      </c>
      <c r="I2355">
        <v>9.5217488150000005</v>
      </c>
      <c r="J2355" s="48">
        <v>8.8727200000000004E-4</v>
      </c>
    </row>
    <row r="2356" spans="1:10" x14ac:dyDescent="0.2">
      <c r="A2356">
        <v>9.5248125140000006</v>
      </c>
      <c r="B2356" s="48">
        <v>7.1323999999999997E-4</v>
      </c>
      <c r="E2356">
        <v>9.5240397909999999</v>
      </c>
      <c r="F2356" s="50">
        <v>-9.2297500000000003E-4</v>
      </c>
      <c r="I2356">
        <v>9.5258437090000001</v>
      </c>
      <c r="J2356" s="48">
        <v>9.8292900000000001E-4</v>
      </c>
    </row>
    <row r="2357" spans="1:10" x14ac:dyDescent="0.2">
      <c r="A2357">
        <v>9.5289074080000002</v>
      </c>
      <c r="B2357" s="48">
        <v>4.3204199999999999E-4</v>
      </c>
      <c r="E2357">
        <v>9.5281346839999994</v>
      </c>
      <c r="F2357" s="50">
        <v>-9.5698199999999999E-4</v>
      </c>
      <c r="I2357">
        <v>9.5299386029999997</v>
      </c>
      <c r="J2357" s="48">
        <v>1.033583E-3</v>
      </c>
    </row>
    <row r="2358" spans="1:10" x14ac:dyDescent="0.2">
      <c r="A2358">
        <v>9.5330023019999999</v>
      </c>
      <c r="B2358" s="48">
        <v>1.03052E-4</v>
      </c>
      <c r="E2358">
        <v>9.5322295770000007</v>
      </c>
      <c r="F2358" s="50">
        <v>-1.0074839999999999E-3</v>
      </c>
      <c r="I2358">
        <v>9.5340334969999994</v>
      </c>
      <c r="J2358" s="48">
        <v>9.6745200000000005E-4</v>
      </c>
    </row>
    <row r="2359" spans="1:10" x14ac:dyDescent="0.2">
      <c r="A2359">
        <v>9.5370971959999995</v>
      </c>
      <c r="B2359" s="48">
        <v>-4.21E-5</v>
      </c>
      <c r="E2359">
        <v>9.5363244690000002</v>
      </c>
      <c r="F2359" s="50">
        <v>-1.0728669999999999E-3</v>
      </c>
      <c r="I2359">
        <v>9.5381283920000008</v>
      </c>
      <c r="J2359" s="48">
        <v>8.0958699999999996E-4</v>
      </c>
    </row>
    <row r="2360" spans="1:10" x14ac:dyDescent="0.2">
      <c r="A2360">
        <v>9.5411920899999991</v>
      </c>
      <c r="B2360" s="48">
        <v>-1.9380499999999999E-4</v>
      </c>
      <c r="E2360">
        <v>9.5404193619999997</v>
      </c>
      <c r="F2360" s="50">
        <v>-1.1502560000000001E-3</v>
      </c>
      <c r="I2360">
        <v>9.5422232860000005</v>
      </c>
      <c r="J2360" s="48">
        <v>6.5244299999999995E-4</v>
      </c>
    </row>
    <row r="2361" spans="1:10" x14ac:dyDescent="0.2">
      <c r="A2361">
        <v>9.5452869840000005</v>
      </c>
      <c r="B2361" s="48">
        <v>-3.6631899999999999E-4</v>
      </c>
      <c r="E2361">
        <v>9.5445142549999993</v>
      </c>
      <c r="F2361" s="50">
        <v>-1.0566740000000001E-3</v>
      </c>
      <c r="I2361">
        <v>9.5463181800000001</v>
      </c>
      <c r="J2361" s="48">
        <v>5.0751300000000002E-4</v>
      </c>
    </row>
    <row r="2362" spans="1:10" x14ac:dyDescent="0.2">
      <c r="A2362">
        <v>9.5493818780000002</v>
      </c>
      <c r="B2362" s="48">
        <v>-6.1004199999999998E-4</v>
      </c>
      <c r="E2362">
        <v>9.5486091480000006</v>
      </c>
      <c r="F2362" s="50">
        <v>-9.5155900000000004E-4</v>
      </c>
      <c r="I2362">
        <v>9.5504130739999997</v>
      </c>
      <c r="J2362" s="48">
        <v>3.4671499999999999E-4</v>
      </c>
    </row>
    <row r="2363" spans="1:10" x14ac:dyDescent="0.2">
      <c r="A2363">
        <v>9.5534767729999999</v>
      </c>
      <c r="B2363" s="48">
        <v>-7.77508E-4</v>
      </c>
      <c r="E2363">
        <v>9.5527040410000001</v>
      </c>
      <c r="F2363" s="50">
        <v>-8.4066900000000005E-4</v>
      </c>
      <c r="I2363">
        <v>9.5545079679999994</v>
      </c>
      <c r="J2363" s="48">
        <v>2.2535E-4</v>
      </c>
    </row>
    <row r="2364" spans="1:10" x14ac:dyDescent="0.2">
      <c r="A2364">
        <v>9.5575716669999995</v>
      </c>
      <c r="B2364" s="48">
        <v>-9.3222300000000004E-4</v>
      </c>
      <c r="E2364">
        <v>9.5567989329999996</v>
      </c>
      <c r="F2364" s="50">
        <v>-7.6517299999999996E-4</v>
      </c>
      <c r="I2364">
        <v>9.5586028620000008</v>
      </c>
      <c r="J2364" s="48">
        <v>1.8758800000000001E-4</v>
      </c>
    </row>
    <row r="2365" spans="1:10" x14ac:dyDescent="0.2">
      <c r="A2365">
        <v>9.5616665609999991</v>
      </c>
      <c r="B2365" s="48">
        <v>-1.0806500000000001E-3</v>
      </c>
      <c r="E2365">
        <v>9.5608938259999992</v>
      </c>
      <c r="F2365" s="50">
        <v>-7.2165E-4</v>
      </c>
      <c r="I2365">
        <v>9.5626977560000004</v>
      </c>
      <c r="J2365" s="48">
        <v>3.0440600000000001E-4</v>
      </c>
    </row>
    <row r="2366" spans="1:10" x14ac:dyDescent="0.2">
      <c r="A2366">
        <v>9.5657614550000005</v>
      </c>
      <c r="B2366" s="48">
        <v>-1.311897E-3</v>
      </c>
      <c r="E2366">
        <v>9.5649887190000005</v>
      </c>
      <c r="F2366" s="50">
        <v>-7.6480500000000002E-4</v>
      </c>
      <c r="I2366">
        <v>9.56679265</v>
      </c>
      <c r="J2366" s="48">
        <v>3.9446499999999998E-4</v>
      </c>
    </row>
    <row r="2367" spans="1:10" x14ac:dyDescent="0.2">
      <c r="A2367">
        <v>9.5698563490000002</v>
      </c>
      <c r="B2367" s="48">
        <v>-1.400344E-3</v>
      </c>
      <c r="E2367">
        <v>9.569083612</v>
      </c>
      <c r="F2367" s="50">
        <v>-7.1992400000000004E-4</v>
      </c>
      <c r="I2367">
        <v>9.5708875449999997</v>
      </c>
      <c r="J2367" s="48">
        <v>4.34776E-4</v>
      </c>
    </row>
    <row r="2368" spans="1:10" x14ac:dyDescent="0.2">
      <c r="A2368">
        <v>9.5739512429999998</v>
      </c>
      <c r="B2368" s="48">
        <v>-1.451999E-3</v>
      </c>
      <c r="E2368">
        <v>9.5731785049999996</v>
      </c>
      <c r="F2368" s="50">
        <v>-6.6043700000000005E-4</v>
      </c>
      <c r="I2368">
        <v>9.5749824389999993</v>
      </c>
      <c r="J2368" s="48">
        <v>3.9202699999999998E-4</v>
      </c>
    </row>
    <row r="2369" spans="1:10" x14ac:dyDescent="0.2">
      <c r="A2369">
        <v>9.5780461369999994</v>
      </c>
      <c r="B2369" s="48">
        <v>-1.513967E-3</v>
      </c>
      <c r="E2369">
        <v>9.5772733970000008</v>
      </c>
      <c r="F2369" s="50">
        <v>-7.0090300000000001E-4</v>
      </c>
      <c r="I2369">
        <v>9.5790773330000007</v>
      </c>
      <c r="J2369" s="48">
        <v>3.3334100000000002E-4</v>
      </c>
    </row>
    <row r="2370" spans="1:10" x14ac:dyDescent="0.2">
      <c r="A2370">
        <v>9.5821410310000008</v>
      </c>
      <c r="B2370" s="48">
        <v>-1.5879519999999999E-3</v>
      </c>
      <c r="E2370">
        <v>9.5813682900000003</v>
      </c>
      <c r="F2370" s="50">
        <v>-8.3157599999999999E-4</v>
      </c>
      <c r="I2370">
        <v>9.5831722270000004</v>
      </c>
      <c r="J2370" s="48">
        <v>2.6951399999999999E-4</v>
      </c>
    </row>
    <row r="2371" spans="1:10" x14ac:dyDescent="0.2">
      <c r="A2371">
        <v>9.5862359260000005</v>
      </c>
      <c r="B2371" s="48">
        <v>-1.5517269999999999E-3</v>
      </c>
      <c r="E2371">
        <v>9.5854631829999999</v>
      </c>
      <c r="F2371" s="50">
        <v>-8.6317299999999996E-4</v>
      </c>
      <c r="I2371">
        <v>9.587267121</v>
      </c>
      <c r="J2371" s="48">
        <v>1.8846600000000001E-4</v>
      </c>
    </row>
    <row r="2372" spans="1:10" x14ac:dyDescent="0.2">
      <c r="A2372">
        <v>9.5903308200000001</v>
      </c>
      <c r="B2372" s="48">
        <v>-1.3160170000000001E-3</v>
      </c>
      <c r="E2372">
        <v>9.5895580759999994</v>
      </c>
      <c r="F2372" s="50">
        <v>-8.5834699999999997E-4</v>
      </c>
      <c r="I2372">
        <v>9.5913620149999996</v>
      </c>
      <c r="J2372" s="48">
        <v>7.5599999999999994E-5</v>
      </c>
    </row>
    <row r="2373" spans="1:10" x14ac:dyDescent="0.2">
      <c r="A2373">
        <v>9.5944257139999998</v>
      </c>
      <c r="B2373" s="48">
        <v>-1.0926740000000001E-3</v>
      </c>
      <c r="E2373">
        <v>9.5936529690000008</v>
      </c>
      <c r="F2373" s="50">
        <v>-8.8240300000000003E-4</v>
      </c>
      <c r="I2373">
        <v>9.5954569089999993</v>
      </c>
      <c r="J2373" s="48">
        <v>1.0200000000000001E-5</v>
      </c>
    </row>
    <row r="2374" spans="1:10" x14ac:dyDescent="0.2">
      <c r="A2374">
        <v>9.5985206079999994</v>
      </c>
      <c r="B2374" s="48">
        <v>-8.96159E-4</v>
      </c>
      <c r="E2374">
        <v>9.5977478610000002</v>
      </c>
      <c r="F2374" s="50">
        <v>-9.3250600000000005E-4</v>
      </c>
      <c r="I2374">
        <v>9.5995518030000007</v>
      </c>
      <c r="J2374" s="48">
        <v>-4.1E-5</v>
      </c>
    </row>
    <row r="2375" spans="1:10" x14ac:dyDescent="0.2">
      <c r="A2375">
        <v>9.6026155020000008</v>
      </c>
      <c r="B2375" s="48">
        <v>-7.4779800000000004E-4</v>
      </c>
      <c r="E2375">
        <v>9.6018427539999998</v>
      </c>
      <c r="F2375" s="50">
        <v>-1.0678110000000001E-3</v>
      </c>
      <c r="I2375">
        <v>9.6036466980000004</v>
      </c>
      <c r="J2375" s="48">
        <v>-8.5199999999999997E-5</v>
      </c>
    </row>
    <row r="2376" spans="1:10" x14ac:dyDescent="0.2">
      <c r="A2376">
        <v>9.6067103960000004</v>
      </c>
      <c r="B2376" s="48">
        <v>-6.11909E-4</v>
      </c>
      <c r="E2376">
        <v>9.6059376469999993</v>
      </c>
      <c r="F2376" s="50">
        <v>-1.116311E-3</v>
      </c>
      <c r="I2376">
        <v>9.607741592</v>
      </c>
      <c r="J2376" s="48">
        <v>-4.6900000000000002E-5</v>
      </c>
    </row>
    <row r="2377" spans="1:10" x14ac:dyDescent="0.2">
      <c r="A2377">
        <v>9.6108052900000001</v>
      </c>
      <c r="B2377" s="48">
        <v>-4.9913799999999999E-4</v>
      </c>
      <c r="E2377">
        <v>9.6100325400000006</v>
      </c>
      <c r="F2377" s="50">
        <v>-1.1149580000000001E-3</v>
      </c>
      <c r="I2377">
        <v>9.6118364859999996</v>
      </c>
      <c r="J2377" s="48">
        <v>8.4900000000000004E-5</v>
      </c>
    </row>
    <row r="2378" spans="1:10" x14ac:dyDescent="0.2">
      <c r="A2378">
        <v>9.6149001839999997</v>
      </c>
      <c r="B2378" s="48">
        <v>-4.08458E-4</v>
      </c>
      <c r="E2378">
        <v>9.6141274330000002</v>
      </c>
      <c r="F2378" s="50">
        <v>-1.068648E-3</v>
      </c>
      <c r="I2378">
        <v>9.6159313799999993</v>
      </c>
      <c r="J2378" s="48">
        <v>2.6974799999999999E-4</v>
      </c>
    </row>
    <row r="2379" spans="1:10" x14ac:dyDescent="0.2">
      <c r="A2379">
        <v>9.6189950789999994</v>
      </c>
      <c r="B2379" s="48">
        <v>-3.9724900000000002E-4</v>
      </c>
      <c r="E2379">
        <v>9.6182223249999996</v>
      </c>
      <c r="F2379" s="50">
        <v>-9.2090399999999995E-4</v>
      </c>
      <c r="I2379">
        <v>9.6200262740000007</v>
      </c>
      <c r="J2379" s="48">
        <v>4.0705599999999999E-4</v>
      </c>
    </row>
    <row r="2380" spans="1:10" x14ac:dyDescent="0.2">
      <c r="A2380">
        <v>9.6230899730000008</v>
      </c>
      <c r="B2380" s="48">
        <v>-4.6284800000000002E-4</v>
      </c>
      <c r="E2380">
        <v>9.6223172179999992</v>
      </c>
      <c r="F2380" s="50">
        <v>-6.8164300000000001E-4</v>
      </c>
      <c r="I2380">
        <v>9.6241211680000003</v>
      </c>
      <c r="J2380" s="48">
        <v>4.88111E-4</v>
      </c>
    </row>
    <row r="2381" spans="1:10" x14ac:dyDescent="0.2">
      <c r="A2381">
        <v>9.6271848670000004</v>
      </c>
      <c r="B2381" s="48">
        <v>-5.0488799999999999E-4</v>
      </c>
      <c r="E2381">
        <v>9.6264121110000005</v>
      </c>
      <c r="F2381" s="50">
        <v>-3.6173200000000003E-4</v>
      </c>
      <c r="I2381">
        <v>9.6282160619999999</v>
      </c>
      <c r="J2381" s="48">
        <v>5.6214199999999996E-4</v>
      </c>
    </row>
    <row r="2382" spans="1:10" x14ac:dyDescent="0.2">
      <c r="A2382">
        <v>9.6312797610000001</v>
      </c>
      <c r="B2382" s="48">
        <v>-4.6540900000000002E-4</v>
      </c>
      <c r="E2382">
        <v>9.630507004</v>
      </c>
      <c r="F2382" s="50">
        <v>-3.0499999999999999E-5</v>
      </c>
      <c r="I2382">
        <v>9.6323109559999995</v>
      </c>
      <c r="J2382" s="48">
        <v>6.1137500000000005E-4</v>
      </c>
    </row>
    <row r="2383" spans="1:10" x14ac:dyDescent="0.2">
      <c r="A2383">
        <v>9.6353746549999997</v>
      </c>
      <c r="B2383" s="48">
        <v>-3.4778499999999998E-4</v>
      </c>
      <c r="E2383">
        <v>9.6346018969999996</v>
      </c>
      <c r="F2383" s="50">
        <v>2.8666500000000002E-4</v>
      </c>
      <c r="I2383">
        <v>9.6364058509999992</v>
      </c>
      <c r="J2383" s="48">
        <v>6.3457499999999996E-4</v>
      </c>
    </row>
    <row r="2384" spans="1:10" x14ac:dyDescent="0.2">
      <c r="A2384">
        <v>9.6394695489999993</v>
      </c>
      <c r="B2384" s="48">
        <v>-1.739E-4</v>
      </c>
      <c r="E2384">
        <v>9.6386967890000008</v>
      </c>
      <c r="F2384" s="50">
        <v>5.7910000000000004E-4</v>
      </c>
      <c r="I2384">
        <v>9.6405007450000006</v>
      </c>
      <c r="J2384" s="48">
        <v>5.8923099999999996E-4</v>
      </c>
    </row>
    <row r="2385" spans="1:10" x14ac:dyDescent="0.2">
      <c r="A2385">
        <v>9.6435644430000007</v>
      </c>
      <c r="B2385" s="48">
        <v>7.0900000000000002E-5</v>
      </c>
      <c r="E2385">
        <v>9.6427916820000004</v>
      </c>
      <c r="F2385" s="50">
        <v>7.2826200000000003E-4</v>
      </c>
      <c r="I2385">
        <v>9.6445956390000003</v>
      </c>
      <c r="J2385" s="48">
        <v>5.4474500000000002E-4</v>
      </c>
    </row>
    <row r="2386" spans="1:10" x14ac:dyDescent="0.2">
      <c r="A2386">
        <v>9.6476593370000003</v>
      </c>
      <c r="B2386" s="48">
        <v>3.1153000000000002E-4</v>
      </c>
      <c r="E2386">
        <v>9.6468865749999999</v>
      </c>
      <c r="F2386" s="50">
        <v>7.4815099999999996E-4</v>
      </c>
      <c r="I2386">
        <v>9.6486905329999999</v>
      </c>
      <c r="J2386" s="48">
        <v>5.3604900000000003E-4</v>
      </c>
    </row>
    <row r="2387" spans="1:10" x14ac:dyDescent="0.2">
      <c r="A2387">
        <v>9.651754232</v>
      </c>
      <c r="B2387" s="48">
        <v>4.5965099999999999E-4</v>
      </c>
      <c r="E2387">
        <v>9.6509814679999995</v>
      </c>
      <c r="F2387" s="50">
        <v>3.9334800000000002E-4</v>
      </c>
      <c r="I2387">
        <v>9.6527854269999995</v>
      </c>
      <c r="J2387" s="48">
        <v>5.4289300000000002E-4</v>
      </c>
    </row>
    <row r="2388" spans="1:10" x14ac:dyDescent="0.2">
      <c r="A2388">
        <v>9.6558491259999997</v>
      </c>
      <c r="B2388" s="48">
        <v>5.1720499999999997E-4</v>
      </c>
      <c r="E2388">
        <v>9.6550763610000008</v>
      </c>
      <c r="F2388" s="50">
        <v>6.8700000000000003E-5</v>
      </c>
      <c r="I2388">
        <v>9.6568803209999992</v>
      </c>
      <c r="J2388" s="48">
        <v>5.3182399999999997E-4</v>
      </c>
    </row>
    <row r="2389" spans="1:10" x14ac:dyDescent="0.2">
      <c r="A2389">
        <v>9.6599440199999993</v>
      </c>
      <c r="B2389" s="48">
        <v>4.09088E-4</v>
      </c>
      <c r="E2389">
        <v>9.6591712530000002</v>
      </c>
      <c r="F2389" s="50">
        <v>-1.2803200000000001E-4</v>
      </c>
      <c r="I2389">
        <v>9.6609752150000006</v>
      </c>
      <c r="J2389" s="48">
        <v>5.0035599999999998E-4</v>
      </c>
    </row>
    <row r="2390" spans="1:10" x14ac:dyDescent="0.2">
      <c r="A2390">
        <v>9.6640389140000007</v>
      </c>
      <c r="B2390" s="48">
        <v>2.6361700000000001E-4</v>
      </c>
      <c r="E2390">
        <v>9.6632661459999998</v>
      </c>
      <c r="F2390" s="50">
        <v>-1.8462799999999999E-4</v>
      </c>
      <c r="I2390">
        <v>9.6650701090000002</v>
      </c>
      <c r="J2390" s="48">
        <v>4.6994499999999999E-4</v>
      </c>
    </row>
    <row r="2391" spans="1:10" x14ac:dyDescent="0.2">
      <c r="A2391">
        <v>9.6681338080000003</v>
      </c>
      <c r="B2391" s="48">
        <v>2.7083000000000001E-4</v>
      </c>
      <c r="E2391">
        <v>9.6673610389999993</v>
      </c>
      <c r="F2391" s="50">
        <v>-1.8444300000000001E-4</v>
      </c>
      <c r="I2391">
        <v>9.6691650039999999</v>
      </c>
      <c r="J2391" s="48">
        <v>4.51106E-4</v>
      </c>
    </row>
    <row r="2392" spans="1:10" x14ac:dyDescent="0.2">
      <c r="A2392">
        <v>9.672228702</v>
      </c>
      <c r="B2392" s="48">
        <v>3.00129E-4</v>
      </c>
      <c r="E2392">
        <v>9.6714559320000006</v>
      </c>
      <c r="F2392" s="50">
        <v>-1.3304699999999999E-4</v>
      </c>
      <c r="I2392">
        <v>9.6732598979999995</v>
      </c>
      <c r="J2392" s="48">
        <v>4.43924E-4</v>
      </c>
    </row>
    <row r="2393" spans="1:10" x14ac:dyDescent="0.2">
      <c r="A2393">
        <v>9.6763235959999996</v>
      </c>
      <c r="B2393" s="48">
        <v>4.3348300000000002E-4</v>
      </c>
      <c r="E2393">
        <v>9.6755508250000002</v>
      </c>
      <c r="F2393" s="50">
        <v>-1.02466E-4</v>
      </c>
      <c r="I2393">
        <v>9.6773547919999992</v>
      </c>
      <c r="J2393" s="48">
        <v>4.5734699999999998E-4</v>
      </c>
    </row>
    <row r="2394" spans="1:10" x14ac:dyDescent="0.2">
      <c r="A2394">
        <v>9.6804184899999992</v>
      </c>
      <c r="B2394" s="48">
        <v>5.4974500000000003E-4</v>
      </c>
      <c r="E2394">
        <v>9.6796457169999996</v>
      </c>
      <c r="F2394" s="50">
        <v>-9.0600000000000007E-5</v>
      </c>
      <c r="I2394">
        <v>9.6814496860000006</v>
      </c>
      <c r="J2394" s="48">
        <v>5.1836899999999997E-4</v>
      </c>
    </row>
    <row r="2395" spans="1:10" x14ac:dyDescent="0.2">
      <c r="A2395">
        <v>9.6845133850000007</v>
      </c>
      <c r="B2395" s="48">
        <v>6.4122699999999996E-4</v>
      </c>
      <c r="E2395">
        <v>9.6837406099999992</v>
      </c>
      <c r="F2395" s="50">
        <v>-1.3353799999999999E-4</v>
      </c>
      <c r="I2395">
        <v>9.6855445800000002</v>
      </c>
      <c r="J2395" s="48">
        <v>5.7036800000000003E-4</v>
      </c>
    </row>
    <row r="2396" spans="1:10" x14ac:dyDescent="0.2">
      <c r="A2396">
        <v>9.6886082790000003</v>
      </c>
      <c r="B2396" s="48">
        <v>5.6949099999999999E-4</v>
      </c>
      <c r="E2396">
        <v>9.6878355030000005</v>
      </c>
      <c r="F2396" s="50">
        <v>-2.24348E-4</v>
      </c>
      <c r="I2396">
        <v>9.6896394739999998</v>
      </c>
      <c r="J2396" s="48">
        <v>6.0604799999999998E-4</v>
      </c>
    </row>
    <row r="2397" spans="1:10" x14ac:dyDescent="0.2">
      <c r="A2397">
        <v>9.6927031729999999</v>
      </c>
      <c r="B2397" s="48">
        <v>3.4301299999999998E-4</v>
      </c>
      <c r="E2397">
        <v>9.6919303960000001</v>
      </c>
      <c r="F2397" s="50">
        <v>-3.1146100000000002E-4</v>
      </c>
      <c r="I2397">
        <v>9.6937343679999994</v>
      </c>
      <c r="J2397" s="48">
        <v>5.6820999999999998E-4</v>
      </c>
    </row>
    <row r="2398" spans="1:10" x14ac:dyDescent="0.2">
      <c r="A2398">
        <v>9.6967980669999996</v>
      </c>
      <c r="B2398" s="48">
        <v>1.16965E-4</v>
      </c>
      <c r="E2398">
        <v>9.6960252889999996</v>
      </c>
      <c r="F2398" s="50">
        <v>-3.9381799999999999E-4</v>
      </c>
      <c r="I2398">
        <v>9.6978292620000008</v>
      </c>
      <c r="J2398" s="48">
        <v>4.9607799999999995E-4</v>
      </c>
    </row>
    <row r="2399" spans="1:10" x14ac:dyDescent="0.2">
      <c r="A2399">
        <v>9.7008929609999992</v>
      </c>
      <c r="B2399" s="48">
        <v>-9.7700000000000003E-5</v>
      </c>
      <c r="E2399">
        <v>9.7001201810000008</v>
      </c>
      <c r="F2399" s="50">
        <v>-4.7186800000000002E-4</v>
      </c>
      <c r="I2399">
        <v>9.7019241570000005</v>
      </c>
      <c r="J2399" s="48">
        <v>4.7936400000000003E-4</v>
      </c>
    </row>
    <row r="2400" spans="1:10" x14ac:dyDescent="0.2">
      <c r="A2400">
        <v>9.7049878550000006</v>
      </c>
      <c r="B2400" s="48">
        <v>-3.7488799999999998E-4</v>
      </c>
      <c r="E2400">
        <v>9.7042150740000004</v>
      </c>
      <c r="F2400" s="50">
        <v>-6.5048000000000005E-4</v>
      </c>
      <c r="I2400">
        <v>9.7060190510000002</v>
      </c>
      <c r="J2400" s="48">
        <v>4.9295000000000003E-4</v>
      </c>
    </row>
    <row r="2401" spans="1:10" x14ac:dyDescent="0.2">
      <c r="A2401">
        <v>9.7090827490000002</v>
      </c>
      <c r="B2401" s="48">
        <v>-6.3509799999999996E-4</v>
      </c>
      <c r="E2401">
        <v>9.7083099669999999</v>
      </c>
      <c r="F2401" s="50">
        <v>-8.0206699999999995E-4</v>
      </c>
      <c r="I2401">
        <v>9.7101139449999998</v>
      </c>
      <c r="J2401" s="48">
        <v>4.6794499999999999E-4</v>
      </c>
    </row>
    <row r="2402" spans="1:10" x14ac:dyDescent="0.2">
      <c r="A2402">
        <v>9.7131776429999999</v>
      </c>
      <c r="B2402" s="48">
        <v>-7.2505099999999999E-4</v>
      </c>
      <c r="E2402">
        <v>9.7124048599999995</v>
      </c>
      <c r="F2402" s="50">
        <v>-7.5150499999999997E-4</v>
      </c>
      <c r="I2402">
        <v>9.7142088389999994</v>
      </c>
      <c r="J2402" s="48">
        <v>3.99038E-4</v>
      </c>
    </row>
    <row r="2403" spans="1:10" x14ac:dyDescent="0.2">
      <c r="A2403">
        <v>9.7172725379999996</v>
      </c>
      <c r="B2403" s="48">
        <v>-6.5097600000000005E-4</v>
      </c>
      <c r="E2403">
        <v>9.7164997530000008</v>
      </c>
      <c r="F2403" s="50">
        <v>-7.1838200000000005E-4</v>
      </c>
      <c r="I2403">
        <v>9.7183037330000008</v>
      </c>
      <c r="J2403" s="48">
        <v>3.3085599999999998E-4</v>
      </c>
    </row>
    <row r="2404" spans="1:10" x14ac:dyDescent="0.2">
      <c r="A2404">
        <v>9.7213674319999992</v>
      </c>
      <c r="B2404" s="48">
        <v>-6.3234200000000004E-4</v>
      </c>
      <c r="E2404">
        <v>9.7205946450000003</v>
      </c>
      <c r="F2404" s="50">
        <v>-7.0118399999999999E-4</v>
      </c>
      <c r="I2404">
        <v>9.7223986270000005</v>
      </c>
      <c r="J2404" s="48">
        <v>3.0460399999999999E-4</v>
      </c>
    </row>
    <row r="2405" spans="1:10" x14ac:dyDescent="0.2">
      <c r="A2405">
        <v>9.7254623260000006</v>
      </c>
      <c r="B2405" s="48">
        <v>-6.8015299999999996E-4</v>
      </c>
      <c r="E2405">
        <v>9.7246895379999998</v>
      </c>
      <c r="F2405" s="50">
        <v>-7.7357999999999995E-4</v>
      </c>
      <c r="I2405">
        <v>9.7264935210000001</v>
      </c>
      <c r="J2405" s="48">
        <v>2.9859800000000002E-4</v>
      </c>
    </row>
    <row r="2406" spans="1:10" x14ac:dyDescent="0.2">
      <c r="A2406">
        <v>9.7295572200000002</v>
      </c>
      <c r="B2406" s="48">
        <v>-8.4997200000000005E-4</v>
      </c>
      <c r="E2406">
        <v>9.7287844309999993</v>
      </c>
      <c r="F2406" s="50">
        <v>-8.4843899999999999E-4</v>
      </c>
      <c r="I2406">
        <v>9.7305884149999997</v>
      </c>
      <c r="J2406" s="48">
        <v>3.0767300000000001E-4</v>
      </c>
    </row>
    <row r="2407" spans="1:10" x14ac:dyDescent="0.2">
      <c r="A2407">
        <v>9.7336521139999999</v>
      </c>
      <c r="B2407" s="48">
        <v>-1.0602840000000001E-3</v>
      </c>
      <c r="E2407">
        <v>9.7328793240000007</v>
      </c>
      <c r="F2407" s="50">
        <v>-8.8863099999999997E-4</v>
      </c>
      <c r="I2407">
        <v>9.7346833099999994</v>
      </c>
      <c r="J2407" s="48">
        <v>3.5757600000000002E-4</v>
      </c>
    </row>
    <row r="2408" spans="1:10" x14ac:dyDescent="0.2">
      <c r="A2408">
        <v>9.7377470079999995</v>
      </c>
      <c r="B2408" s="48">
        <v>-1.219171E-3</v>
      </c>
      <c r="E2408">
        <v>9.7369742170000002</v>
      </c>
      <c r="F2408" s="50">
        <v>-9.2913800000000003E-4</v>
      </c>
      <c r="I2408">
        <v>9.7387782040000008</v>
      </c>
      <c r="J2408" s="48">
        <v>4.2103399999999998E-4</v>
      </c>
    </row>
    <row r="2409" spans="1:10" x14ac:dyDescent="0.2">
      <c r="A2409">
        <v>9.7418419020000009</v>
      </c>
      <c r="B2409" s="48">
        <v>-1.209208E-3</v>
      </c>
      <c r="E2409">
        <v>9.7410691089999997</v>
      </c>
      <c r="F2409" s="50">
        <v>-9.6998099999999997E-4</v>
      </c>
      <c r="I2409">
        <v>9.7428730980000005</v>
      </c>
      <c r="J2409" s="48">
        <v>4.3069799999999997E-4</v>
      </c>
    </row>
    <row r="2410" spans="1:10" x14ac:dyDescent="0.2">
      <c r="A2410">
        <v>9.7459367960000005</v>
      </c>
      <c r="B2410" s="48">
        <v>-1.1178469999999999E-3</v>
      </c>
      <c r="E2410">
        <v>9.7451640019999992</v>
      </c>
      <c r="F2410" s="50">
        <v>-7.8551700000000001E-4</v>
      </c>
      <c r="I2410">
        <v>9.7469679920000001</v>
      </c>
      <c r="J2410" s="48">
        <v>3.82622E-4</v>
      </c>
    </row>
    <row r="2411" spans="1:10" x14ac:dyDescent="0.2">
      <c r="A2411">
        <v>9.7500316910000002</v>
      </c>
      <c r="B2411" s="48">
        <v>-9.5892099999999995E-4</v>
      </c>
      <c r="E2411">
        <v>9.7492588950000005</v>
      </c>
      <c r="F2411" s="50">
        <v>-6.2450199999999998E-4</v>
      </c>
      <c r="I2411">
        <v>9.7510628859999997</v>
      </c>
      <c r="J2411" s="48">
        <v>3.9676099999999998E-4</v>
      </c>
    </row>
    <row r="2412" spans="1:10" x14ac:dyDescent="0.2">
      <c r="A2412">
        <v>9.7541265849999998</v>
      </c>
      <c r="B2412" s="48">
        <v>-7.9464399999999995E-4</v>
      </c>
      <c r="E2412">
        <v>9.7533537880000001</v>
      </c>
      <c r="F2412" s="50">
        <v>-4.8463800000000002E-4</v>
      </c>
      <c r="I2412">
        <v>9.7551577799999993</v>
      </c>
      <c r="J2412" s="48">
        <v>4.49116E-4</v>
      </c>
    </row>
    <row r="2413" spans="1:10" x14ac:dyDescent="0.2">
      <c r="A2413">
        <v>9.7582214789999995</v>
      </c>
      <c r="B2413" s="48">
        <v>-6.2530699999999997E-4</v>
      </c>
      <c r="E2413">
        <v>9.7574486809999996</v>
      </c>
      <c r="F2413" s="50">
        <v>-3.8969999999999999E-4</v>
      </c>
      <c r="I2413">
        <v>9.7592526740000007</v>
      </c>
      <c r="J2413" s="48">
        <v>5.3118600000000001E-4</v>
      </c>
    </row>
    <row r="2414" spans="1:10" x14ac:dyDescent="0.2">
      <c r="A2414">
        <v>9.7623163730000009</v>
      </c>
      <c r="B2414" s="48">
        <v>-4.67047E-4</v>
      </c>
      <c r="E2414">
        <v>9.7615435739999992</v>
      </c>
      <c r="F2414" s="50">
        <v>-3.1003200000000002E-4</v>
      </c>
      <c r="I2414">
        <v>9.7633475680000004</v>
      </c>
      <c r="J2414" s="48">
        <v>6.4683399999999999E-4</v>
      </c>
    </row>
    <row r="2415" spans="1:10" x14ac:dyDescent="0.2">
      <c r="A2415">
        <v>9.7664112670000005</v>
      </c>
      <c r="B2415" s="48">
        <v>-3.8596399999999998E-4</v>
      </c>
      <c r="E2415">
        <v>9.7656384660000004</v>
      </c>
      <c r="F2415" s="50">
        <v>-2.44128E-4</v>
      </c>
      <c r="I2415">
        <v>9.7674424630000001</v>
      </c>
      <c r="J2415" s="48">
        <v>7.6043499999999995E-4</v>
      </c>
    </row>
    <row r="2416" spans="1:10" x14ac:dyDescent="0.2">
      <c r="A2416">
        <v>9.7705061610000001</v>
      </c>
      <c r="B2416" s="48">
        <v>-3.8014199999999998E-4</v>
      </c>
      <c r="E2416">
        <v>9.769733359</v>
      </c>
      <c r="F2416" s="50">
        <v>-3.9504299999999998E-4</v>
      </c>
      <c r="I2416">
        <v>9.7715373569999997</v>
      </c>
      <c r="J2416" s="48">
        <v>8.1106099999999997E-4</v>
      </c>
    </row>
    <row r="2417" spans="1:10" x14ac:dyDescent="0.2">
      <c r="A2417">
        <v>9.7746010549999998</v>
      </c>
      <c r="B2417" s="48">
        <v>-3.5877400000000002E-4</v>
      </c>
      <c r="E2417">
        <v>9.7738282519999995</v>
      </c>
      <c r="F2417" s="50">
        <v>-3.70971E-4</v>
      </c>
      <c r="I2417">
        <v>9.7756322509999993</v>
      </c>
      <c r="J2417" s="48">
        <v>7.9644500000000001E-4</v>
      </c>
    </row>
    <row r="2418" spans="1:10" x14ac:dyDescent="0.2">
      <c r="A2418">
        <v>9.7786959489999994</v>
      </c>
      <c r="B2418" s="48">
        <v>-3.3376499999999997E-4</v>
      </c>
      <c r="E2418">
        <v>9.7779231450000008</v>
      </c>
      <c r="F2418" s="50">
        <v>-2.7367199999999998E-4</v>
      </c>
      <c r="I2418">
        <v>9.7797271450000007</v>
      </c>
      <c r="J2418" s="48">
        <v>7.45888E-4</v>
      </c>
    </row>
    <row r="2419" spans="1:10" x14ac:dyDescent="0.2">
      <c r="A2419">
        <v>9.7827908440000009</v>
      </c>
      <c r="B2419" s="48">
        <v>-3.2866299999999998E-4</v>
      </c>
      <c r="E2419">
        <v>9.7820180380000004</v>
      </c>
      <c r="F2419" s="50">
        <v>-1.5164700000000001E-4</v>
      </c>
      <c r="I2419">
        <v>9.7838220390000004</v>
      </c>
      <c r="J2419" s="48">
        <v>7.3372499999999996E-4</v>
      </c>
    </row>
    <row r="2420" spans="1:10" x14ac:dyDescent="0.2">
      <c r="A2420">
        <v>9.7868857380000005</v>
      </c>
      <c r="B2420" s="48">
        <v>-3.4335399999999998E-4</v>
      </c>
      <c r="E2420">
        <v>9.7861129299999998</v>
      </c>
      <c r="F2420" s="50">
        <v>-4.8199999999999999E-5</v>
      </c>
      <c r="I2420">
        <v>9.787916933</v>
      </c>
      <c r="J2420" s="48">
        <v>7.3714899999999999E-4</v>
      </c>
    </row>
    <row r="2421" spans="1:10" x14ac:dyDescent="0.2">
      <c r="A2421">
        <v>9.7909806320000001</v>
      </c>
      <c r="B2421" s="48">
        <v>-4.9192699999999997E-4</v>
      </c>
      <c r="E2421">
        <v>9.7902078229999994</v>
      </c>
      <c r="F2421" s="50">
        <v>3.8399999999999998E-5</v>
      </c>
      <c r="I2421">
        <v>9.7920118269999996</v>
      </c>
      <c r="J2421" s="48">
        <v>7.5055900000000004E-4</v>
      </c>
    </row>
    <row r="2422" spans="1:10" x14ac:dyDescent="0.2">
      <c r="A2422">
        <v>9.7950755259999998</v>
      </c>
      <c r="B2422" s="48">
        <v>-4.9016299999999995E-4</v>
      </c>
      <c r="E2422">
        <v>9.7943027160000007</v>
      </c>
      <c r="F2422" s="50">
        <v>1.3744899999999999E-4</v>
      </c>
      <c r="I2422">
        <v>9.7961067209999992</v>
      </c>
      <c r="J2422" s="48">
        <v>7.7215699999999999E-4</v>
      </c>
    </row>
    <row r="2423" spans="1:10" x14ac:dyDescent="0.2">
      <c r="A2423">
        <v>9.7991704199999994</v>
      </c>
      <c r="B2423" s="48">
        <v>-4.6252100000000003E-4</v>
      </c>
      <c r="E2423">
        <v>9.7983976090000002</v>
      </c>
      <c r="F2423" s="50">
        <v>2.1498000000000001E-4</v>
      </c>
      <c r="I2423">
        <v>9.8002016160000007</v>
      </c>
      <c r="J2423" s="48">
        <v>8.0106100000000005E-4</v>
      </c>
    </row>
    <row r="2424" spans="1:10" x14ac:dyDescent="0.2">
      <c r="A2424">
        <v>9.8032653140000008</v>
      </c>
      <c r="B2424" s="48">
        <v>-5.5245999999999995E-4</v>
      </c>
      <c r="E2424">
        <v>9.8024925019999998</v>
      </c>
      <c r="F2424" s="50">
        <v>2.7306699999999999E-4</v>
      </c>
      <c r="I2424">
        <v>9.8042965100000004</v>
      </c>
      <c r="J2424" s="48">
        <v>7.9861299999999999E-4</v>
      </c>
    </row>
    <row r="2425" spans="1:10" x14ac:dyDescent="0.2">
      <c r="A2425">
        <v>9.8073602080000004</v>
      </c>
      <c r="B2425" s="48">
        <v>-7.59281E-4</v>
      </c>
      <c r="E2425">
        <v>9.8065873939999992</v>
      </c>
      <c r="F2425" s="50">
        <v>2.8675400000000001E-4</v>
      </c>
      <c r="I2425">
        <v>9.808391404</v>
      </c>
      <c r="J2425" s="48">
        <v>7.6223399999999998E-4</v>
      </c>
    </row>
    <row r="2426" spans="1:10" x14ac:dyDescent="0.2">
      <c r="A2426">
        <v>9.811455102</v>
      </c>
      <c r="B2426" s="48">
        <v>-8.7437599999999995E-4</v>
      </c>
      <c r="E2426">
        <v>9.8106822870000006</v>
      </c>
      <c r="F2426" s="50">
        <v>2.6034799999999998E-4</v>
      </c>
      <c r="I2426">
        <v>9.8124862979999996</v>
      </c>
      <c r="J2426" s="48">
        <v>6.3383299999999999E-4</v>
      </c>
    </row>
    <row r="2427" spans="1:10" x14ac:dyDescent="0.2">
      <c r="A2427">
        <v>9.8155499969999997</v>
      </c>
      <c r="B2427" s="48">
        <v>-8.45851E-4</v>
      </c>
      <c r="E2427">
        <v>9.8147771800000001</v>
      </c>
      <c r="F2427" s="50">
        <v>1.02793E-4</v>
      </c>
      <c r="I2427">
        <v>9.8165811919999992</v>
      </c>
      <c r="J2427" s="48">
        <v>5.5665399999999996E-4</v>
      </c>
    </row>
    <row r="2428" spans="1:10" x14ac:dyDescent="0.2">
      <c r="A2428">
        <v>9.8196448909999994</v>
      </c>
      <c r="B2428" s="48">
        <v>-8.0772500000000002E-4</v>
      </c>
      <c r="E2428">
        <v>9.8188720729999996</v>
      </c>
      <c r="F2428" s="50">
        <v>1.11376E-4</v>
      </c>
      <c r="I2428">
        <v>9.8206760860000006</v>
      </c>
      <c r="J2428" s="48">
        <v>6.5123199999999996E-4</v>
      </c>
    </row>
    <row r="2429" spans="1:10" x14ac:dyDescent="0.2">
      <c r="A2429">
        <v>9.8237397850000008</v>
      </c>
      <c r="B2429" s="48">
        <v>-7.8345499999999996E-4</v>
      </c>
      <c r="E2429">
        <v>9.8229669659999992</v>
      </c>
      <c r="F2429" s="50">
        <v>6.3899999999999995E-5</v>
      </c>
      <c r="I2429">
        <v>9.8247709800000003</v>
      </c>
      <c r="J2429" s="48">
        <v>9.06447E-4</v>
      </c>
    </row>
    <row r="2430" spans="1:10" x14ac:dyDescent="0.2">
      <c r="A2430">
        <v>9.8278346790000004</v>
      </c>
      <c r="B2430" s="48">
        <v>-7.7275599999999999E-4</v>
      </c>
      <c r="E2430">
        <v>9.8270618580000004</v>
      </c>
      <c r="F2430" s="50">
        <v>-3.4199999999999998E-5</v>
      </c>
      <c r="I2430">
        <v>9.8288658739999999</v>
      </c>
      <c r="J2430" s="48">
        <v>1.1411399999999999E-3</v>
      </c>
    </row>
    <row r="2431" spans="1:10" x14ac:dyDescent="0.2">
      <c r="A2431">
        <v>9.831929573</v>
      </c>
      <c r="B2431" s="48">
        <v>-7.8721300000000004E-4</v>
      </c>
      <c r="E2431">
        <v>9.831156751</v>
      </c>
      <c r="F2431" s="50">
        <v>-2.59502E-4</v>
      </c>
      <c r="I2431">
        <v>9.8329607689999996</v>
      </c>
      <c r="J2431" s="48">
        <v>1.3335770000000001E-3</v>
      </c>
    </row>
    <row r="2432" spans="1:10" x14ac:dyDescent="0.2">
      <c r="A2432">
        <v>9.8360244669999997</v>
      </c>
      <c r="B2432" s="48">
        <v>-6.9414499999999996E-4</v>
      </c>
      <c r="E2432">
        <v>9.8352516439999995</v>
      </c>
      <c r="F2432" s="50">
        <v>-3.81686E-4</v>
      </c>
      <c r="I2432">
        <v>9.8370556629999992</v>
      </c>
      <c r="J2432" s="48">
        <v>1.3573280000000001E-3</v>
      </c>
    </row>
    <row r="2433" spans="1:10" x14ac:dyDescent="0.2">
      <c r="A2433">
        <v>9.8401193609999993</v>
      </c>
      <c r="B2433" s="48">
        <v>-5.5461400000000004E-4</v>
      </c>
      <c r="E2433">
        <v>9.8393465370000008</v>
      </c>
      <c r="F2433" s="50">
        <v>-2.5733100000000002E-4</v>
      </c>
      <c r="I2433">
        <v>9.8411505570000006</v>
      </c>
      <c r="J2433" s="48">
        <v>1.363443E-3</v>
      </c>
    </row>
    <row r="2434" spans="1:10" x14ac:dyDescent="0.2">
      <c r="A2434">
        <v>9.8442142550000007</v>
      </c>
      <c r="B2434" s="48">
        <v>-5.1566700000000004E-4</v>
      </c>
      <c r="E2434">
        <v>9.8434414300000004</v>
      </c>
      <c r="F2434" s="50">
        <v>8.9400000000000005E-5</v>
      </c>
      <c r="I2434">
        <v>9.8452454510000003</v>
      </c>
      <c r="J2434" s="48">
        <v>1.3491569999999999E-3</v>
      </c>
    </row>
    <row r="2435" spans="1:10" x14ac:dyDescent="0.2">
      <c r="A2435">
        <v>9.8483091500000004</v>
      </c>
      <c r="B2435" s="48">
        <v>-5.7871400000000003E-4</v>
      </c>
      <c r="E2435">
        <v>9.8475363219999998</v>
      </c>
      <c r="F2435" s="50">
        <v>4.6866600000000002E-4</v>
      </c>
      <c r="I2435">
        <v>9.8493403449999999</v>
      </c>
      <c r="J2435" s="48">
        <v>1.3126360000000001E-3</v>
      </c>
    </row>
    <row r="2436" spans="1:10" x14ac:dyDescent="0.2">
      <c r="A2436">
        <v>9.852404044</v>
      </c>
      <c r="B2436" s="48">
        <v>-5.2732300000000001E-4</v>
      </c>
      <c r="E2436">
        <v>9.8516312149999994</v>
      </c>
      <c r="F2436" s="50">
        <v>7.5983500000000005E-4</v>
      </c>
      <c r="I2436">
        <v>9.8534352389999995</v>
      </c>
      <c r="J2436" s="48">
        <v>1.2670299999999999E-3</v>
      </c>
    </row>
    <row r="2437" spans="1:10" x14ac:dyDescent="0.2">
      <c r="A2437">
        <v>9.8564989379999997</v>
      </c>
      <c r="B2437" s="48">
        <v>-1.00892E-4</v>
      </c>
      <c r="E2437">
        <v>9.8557261080000007</v>
      </c>
      <c r="F2437" s="50">
        <v>9.7154700000000001E-4</v>
      </c>
      <c r="I2437">
        <v>9.8575301329999991</v>
      </c>
      <c r="J2437" s="48">
        <v>1.2274740000000001E-3</v>
      </c>
    </row>
    <row r="2438" spans="1:10" x14ac:dyDescent="0.2">
      <c r="A2438">
        <v>9.8605938319999993</v>
      </c>
      <c r="B2438" s="48">
        <v>-6.19E-5</v>
      </c>
      <c r="E2438">
        <v>9.8598210010000003</v>
      </c>
      <c r="F2438" s="50">
        <v>1.0555600000000001E-3</v>
      </c>
      <c r="I2438">
        <v>9.8616250280000006</v>
      </c>
      <c r="J2438" s="48">
        <v>1.123558E-3</v>
      </c>
    </row>
    <row r="2439" spans="1:10" x14ac:dyDescent="0.2">
      <c r="A2439">
        <v>9.8646887260000007</v>
      </c>
      <c r="B2439" s="48">
        <v>-5.6199999999999997E-5</v>
      </c>
      <c r="E2439">
        <v>9.8639158939999998</v>
      </c>
      <c r="F2439" s="50">
        <v>9.5448899999999999E-4</v>
      </c>
      <c r="I2439">
        <v>9.8657199220000003</v>
      </c>
      <c r="J2439" s="48">
        <v>1.019432E-3</v>
      </c>
    </row>
    <row r="2440" spans="1:10" x14ac:dyDescent="0.2">
      <c r="A2440">
        <v>9.8687836200000003</v>
      </c>
      <c r="B2440" s="48">
        <v>-5.1E-5</v>
      </c>
      <c r="E2440">
        <v>9.8680107859999993</v>
      </c>
      <c r="F2440" s="50">
        <v>8.6102599999999998E-4</v>
      </c>
      <c r="I2440">
        <v>9.8698148159999999</v>
      </c>
      <c r="J2440" s="48">
        <v>9.2495999999999995E-4</v>
      </c>
    </row>
    <row r="2441" spans="1:10" x14ac:dyDescent="0.2">
      <c r="A2441">
        <v>9.8728785139999999</v>
      </c>
      <c r="B2441" s="48">
        <v>-4.6199999999999998E-5</v>
      </c>
      <c r="E2441">
        <v>9.8721056790000006</v>
      </c>
      <c r="F2441" s="50">
        <v>7.7667999999999997E-4</v>
      </c>
      <c r="I2441">
        <v>9.8739097099999995</v>
      </c>
      <c r="J2441" s="48">
        <v>8.3926300000000003E-4</v>
      </c>
    </row>
    <row r="2442" spans="1:10" x14ac:dyDescent="0.2">
      <c r="A2442">
        <v>9.8769734079999996</v>
      </c>
      <c r="B2442" s="48">
        <v>-4.18E-5</v>
      </c>
      <c r="E2442">
        <v>9.8762005720000001</v>
      </c>
      <c r="F2442" s="50">
        <v>7.0058800000000004E-4</v>
      </c>
      <c r="I2442">
        <v>9.8780046039999991</v>
      </c>
      <c r="J2442" s="48">
        <v>7.6149500000000005E-4</v>
      </c>
    </row>
    <row r="2443" spans="1:10" x14ac:dyDescent="0.2">
      <c r="A2443">
        <v>9.8810683029999993</v>
      </c>
      <c r="B2443" s="48">
        <v>-3.79E-5</v>
      </c>
      <c r="E2443">
        <v>9.8802954649999997</v>
      </c>
      <c r="F2443" s="50">
        <v>6.3199800000000004E-4</v>
      </c>
      <c r="I2443">
        <v>9.8820994980000005</v>
      </c>
      <c r="J2443" s="48">
        <v>6.9090000000000004E-4</v>
      </c>
    </row>
    <row r="2444" spans="1:10" x14ac:dyDescent="0.2">
      <c r="A2444">
        <v>9.8851631970000007</v>
      </c>
      <c r="B2444" s="48">
        <v>-3.43E-5</v>
      </c>
      <c r="E2444">
        <v>9.8843903579999992</v>
      </c>
      <c r="F2444" s="50">
        <v>5.7017299999999999E-4</v>
      </c>
      <c r="I2444">
        <v>9.8861943920000002</v>
      </c>
      <c r="J2444" s="48">
        <v>6.26776E-4</v>
      </c>
    </row>
    <row r="2445" spans="1:10" x14ac:dyDescent="0.2">
      <c r="E2445">
        <v>9.8884852500000004</v>
      </c>
      <c r="F2445" s="50">
        <v>5.1436400000000001E-4</v>
      </c>
    </row>
  </sheetData>
  <mergeCells count="4">
    <mergeCell ref="A2:D2"/>
    <mergeCell ref="E2:H2"/>
    <mergeCell ref="I2:L2"/>
    <mergeCell ref="A1:L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D719F-0007-2640-944D-E124C6FF7496}">
  <dimension ref="A1:R20"/>
  <sheetViews>
    <sheetView zoomScale="90" zoomScaleNormal="90" workbookViewId="0">
      <selection activeCell="K15" sqref="K15"/>
    </sheetView>
  </sheetViews>
  <sheetFormatPr baseColWidth="10" defaultColWidth="10.83203125" defaultRowHeight="16" x14ac:dyDescent="0.2"/>
  <cols>
    <col min="1" max="1" width="18" style="282" customWidth="1"/>
    <col min="2" max="2" width="15.6640625" style="282" bestFit="1" customWidth="1"/>
    <col min="3" max="3" width="15.83203125" style="282" customWidth="1"/>
    <col min="4" max="4" width="18.83203125" style="282" bestFit="1" customWidth="1"/>
    <col min="5" max="5" width="15.6640625" style="282" bestFit="1" customWidth="1"/>
    <col min="6" max="6" width="15.33203125" style="282" customWidth="1"/>
    <col min="7" max="7" width="15.6640625" style="282" bestFit="1" customWidth="1"/>
    <col min="8" max="8" width="10.83203125" style="282"/>
    <col min="9" max="9" width="14.6640625" style="282" bestFit="1" customWidth="1"/>
    <col min="10" max="11" width="10.83203125" style="282"/>
    <col min="12" max="12" width="13.5" style="282" bestFit="1" customWidth="1"/>
    <col min="13" max="13" width="14.6640625" style="282" bestFit="1" customWidth="1"/>
    <col min="14" max="16384" width="10.83203125" style="282"/>
  </cols>
  <sheetData>
    <row r="1" spans="1:18" ht="17" thickBot="1" x14ac:dyDescent="0.25"/>
    <row r="2" spans="1:18" ht="17" thickBot="1" x14ac:dyDescent="0.25">
      <c r="A2" s="283" t="s">
        <v>111</v>
      </c>
      <c r="B2" s="378" t="s">
        <v>112</v>
      </c>
      <c r="C2" s="379"/>
      <c r="D2" s="379"/>
      <c r="E2" s="379"/>
      <c r="F2" s="379"/>
      <c r="G2" s="380"/>
    </row>
    <row r="3" spans="1:18" ht="52" thickBot="1" x14ac:dyDescent="0.25">
      <c r="A3" s="360" t="s">
        <v>159</v>
      </c>
      <c r="B3" s="182" t="s">
        <v>315</v>
      </c>
      <c r="C3" s="178" t="s">
        <v>270</v>
      </c>
      <c r="D3" s="178" t="s">
        <v>335</v>
      </c>
      <c r="E3" s="178" t="s">
        <v>336</v>
      </c>
      <c r="F3" s="178" t="s">
        <v>338</v>
      </c>
      <c r="G3" s="183" t="s">
        <v>337</v>
      </c>
    </row>
    <row r="4" spans="1:18" ht="16" customHeight="1" x14ac:dyDescent="0.2">
      <c r="A4" s="361"/>
      <c r="B4" s="179">
        <v>4760000</v>
      </c>
      <c r="C4" s="120">
        <v>749</v>
      </c>
      <c r="D4" s="120">
        <v>254000</v>
      </c>
      <c r="E4" s="120">
        <v>929000</v>
      </c>
      <c r="F4" s="120"/>
      <c r="G4" s="121">
        <v>1040</v>
      </c>
    </row>
    <row r="5" spans="1:18" x14ac:dyDescent="0.2">
      <c r="A5" s="361"/>
      <c r="B5" s="180">
        <v>672000</v>
      </c>
      <c r="C5" s="122">
        <v>749</v>
      </c>
      <c r="D5" s="122">
        <v>97100</v>
      </c>
      <c r="E5" s="122">
        <v>749</v>
      </c>
      <c r="F5" s="122">
        <v>1430</v>
      </c>
      <c r="G5" s="123">
        <v>1040</v>
      </c>
    </row>
    <row r="6" spans="1:18" x14ac:dyDescent="0.2">
      <c r="A6" s="361"/>
      <c r="B6" s="180">
        <v>2460000</v>
      </c>
      <c r="C6" s="122">
        <v>749</v>
      </c>
      <c r="D6" s="122">
        <v>672000</v>
      </c>
      <c r="E6" s="122">
        <v>672000</v>
      </c>
      <c r="F6" s="122">
        <v>749</v>
      </c>
      <c r="G6" s="123">
        <v>1980</v>
      </c>
    </row>
    <row r="7" spans="1:18" x14ac:dyDescent="0.2">
      <c r="A7" s="361"/>
      <c r="B7" s="180">
        <v>1780000</v>
      </c>
      <c r="C7" s="122">
        <v>749</v>
      </c>
      <c r="D7" s="122">
        <v>6580000</v>
      </c>
      <c r="E7" s="122">
        <v>4760000</v>
      </c>
      <c r="F7" s="122">
        <v>3790</v>
      </c>
      <c r="G7" s="123">
        <v>1040</v>
      </c>
    </row>
    <row r="8" spans="1:18" x14ac:dyDescent="0.2">
      <c r="A8" s="361"/>
      <c r="B8" s="180">
        <v>1780000</v>
      </c>
      <c r="C8" s="122">
        <v>749</v>
      </c>
      <c r="D8" s="122">
        <v>4760000</v>
      </c>
      <c r="E8" s="122">
        <v>929000</v>
      </c>
      <c r="F8" s="122">
        <v>749</v>
      </c>
      <c r="G8" s="123">
        <v>5240</v>
      </c>
    </row>
    <row r="9" spans="1:18" x14ac:dyDescent="0.2">
      <c r="A9" s="361"/>
      <c r="B9" s="180">
        <v>9100000</v>
      </c>
      <c r="C9" s="122">
        <v>749</v>
      </c>
      <c r="D9" s="122">
        <v>12600000</v>
      </c>
      <c r="E9" s="122">
        <v>32900000</v>
      </c>
      <c r="F9" s="122">
        <v>2740</v>
      </c>
      <c r="G9" s="123">
        <v>1430</v>
      </c>
    </row>
    <row r="10" spans="1:18" x14ac:dyDescent="0.2">
      <c r="A10" s="361"/>
      <c r="B10" s="180">
        <v>1780000</v>
      </c>
      <c r="C10" s="122">
        <v>2460000</v>
      </c>
      <c r="D10" s="122">
        <v>929000</v>
      </c>
      <c r="E10" s="122">
        <v>3400000</v>
      </c>
      <c r="F10" s="122">
        <v>749</v>
      </c>
      <c r="G10" s="123">
        <v>1040</v>
      </c>
    </row>
    <row r="11" spans="1:18" ht="17" thickBot="1" x14ac:dyDescent="0.25">
      <c r="A11" s="362"/>
      <c r="B11" s="181">
        <v>486000</v>
      </c>
      <c r="C11" s="125">
        <v>749</v>
      </c>
      <c r="D11" s="125">
        <v>3440000</v>
      </c>
      <c r="E11" s="125">
        <v>2740</v>
      </c>
      <c r="F11" s="125">
        <v>749</v>
      </c>
      <c r="G11" s="126">
        <v>3790</v>
      </c>
    </row>
    <row r="12" spans="1:18" s="309" customFormat="1" x14ac:dyDescent="0.2">
      <c r="A12" s="307"/>
      <c r="B12" s="308"/>
      <c r="C12" s="308"/>
      <c r="D12" s="308"/>
      <c r="E12" s="308"/>
      <c r="F12" s="310" t="s">
        <v>360</v>
      </c>
      <c r="I12" s="307"/>
      <c r="J12" s="308"/>
      <c r="K12" s="308"/>
      <c r="L12" s="308"/>
      <c r="M12" s="308"/>
      <c r="N12" s="308"/>
      <c r="O12" s="308"/>
      <c r="P12" s="308"/>
      <c r="Q12" s="308"/>
      <c r="R12" s="308"/>
    </row>
    <row r="13" spans="1:18" ht="16" customHeight="1" x14ac:dyDescent="0.2">
      <c r="I13" s="1"/>
    </row>
    <row r="14" spans="1:18" ht="16" customHeight="1" x14ac:dyDescent="0.2">
      <c r="I14" s="1"/>
    </row>
    <row r="15" spans="1:18" ht="16" customHeight="1" x14ac:dyDescent="0.2">
      <c r="I15" s="1"/>
    </row>
    <row r="16" spans="1:18" ht="16" customHeight="1" x14ac:dyDescent="0.2">
      <c r="I16" s="1"/>
    </row>
    <row r="17" spans="9:12" ht="18" x14ac:dyDescent="0.2">
      <c r="I17" s="1"/>
      <c r="J17" s="1"/>
      <c r="K17" s="1"/>
      <c r="L17" s="1"/>
    </row>
    <row r="18" spans="9:12" ht="18" x14ac:dyDescent="0.2">
      <c r="I18" s="1"/>
      <c r="J18" s="1"/>
      <c r="K18" s="1"/>
      <c r="L18" s="1"/>
    </row>
    <row r="19" spans="9:12" ht="18" x14ac:dyDescent="0.2">
      <c r="I19" s="1"/>
      <c r="J19" s="1"/>
      <c r="K19" s="1"/>
      <c r="L19" s="1"/>
    </row>
    <row r="20" spans="9:12" ht="18" x14ac:dyDescent="0.2">
      <c r="I20" s="1"/>
      <c r="J20" s="1"/>
      <c r="K20" s="1"/>
      <c r="L20" s="1"/>
    </row>
  </sheetData>
  <mergeCells count="2">
    <mergeCell ref="B2:G2"/>
    <mergeCell ref="A3:A1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AF758-206C-3546-9A87-76273DBF7397}">
  <dimension ref="A1:O17"/>
  <sheetViews>
    <sheetView zoomScale="90" zoomScaleNormal="90" workbookViewId="0">
      <selection activeCell="J31" sqref="J31"/>
    </sheetView>
  </sheetViews>
  <sheetFormatPr baseColWidth="10" defaultColWidth="10.83203125" defaultRowHeight="16" x14ac:dyDescent="0.2"/>
  <cols>
    <col min="1" max="2" width="13.5" style="282" bestFit="1" customWidth="1"/>
    <col min="3" max="4" width="10.83203125" style="282"/>
    <col min="5" max="5" width="13.5" style="282" bestFit="1" customWidth="1"/>
    <col min="6" max="6" width="14.6640625" style="282" bestFit="1" customWidth="1"/>
    <col min="7" max="8" width="10.83203125" style="282"/>
    <col min="9" max="9" width="13.5" style="282" bestFit="1" customWidth="1"/>
    <col min="10" max="10" width="14.6640625" style="282" bestFit="1" customWidth="1"/>
    <col min="11" max="16384" width="10.83203125" style="282"/>
  </cols>
  <sheetData>
    <row r="1" spans="1:15" ht="17" thickBot="1" x14ac:dyDescent="0.25"/>
    <row r="2" spans="1:15" ht="17" thickBot="1" x14ac:dyDescent="0.25">
      <c r="A2" s="283" t="s">
        <v>111</v>
      </c>
      <c r="B2" s="379" t="s">
        <v>112</v>
      </c>
      <c r="C2" s="379"/>
      <c r="D2" s="380"/>
    </row>
    <row r="3" spans="1:15" ht="35" thickBot="1" x14ac:dyDescent="0.25">
      <c r="A3" s="360" t="s">
        <v>176</v>
      </c>
      <c r="B3" s="118" t="s">
        <v>315</v>
      </c>
      <c r="C3" s="178" t="s">
        <v>313</v>
      </c>
      <c r="D3" s="183" t="s">
        <v>314</v>
      </c>
    </row>
    <row r="4" spans="1:15" ht="16" customHeight="1" x14ac:dyDescent="0.2">
      <c r="A4" s="361"/>
      <c r="B4" s="120">
        <v>63700000</v>
      </c>
      <c r="C4" s="120">
        <v>1980</v>
      </c>
      <c r="D4" s="121">
        <v>749</v>
      </c>
    </row>
    <row r="5" spans="1:15" x14ac:dyDescent="0.2">
      <c r="A5" s="361"/>
      <c r="B5" s="122">
        <v>46000000</v>
      </c>
      <c r="C5" s="122">
        <v>1430</v>
      </c>
      <c r="D5" s="123">
        <v>749</v>
      </c>
    </row>
    <row r="6" spans="1:15" x14ac:dyDescent="0.2">
      <c r="A6" s="361"/>
      <c r="B6" s="122">
        <v>9100000</v>
      </c>
      <c r="C6" s="122">
        <v>749</v>
      </c>
      <c r="D6" s="123">
        <v>749</v>
      </c>
    </row>
    <row r="7" spans="1:15" x14ac:dyDescent="0.2">
      <c r="A7" s="361"/>
      <c r="B7" s="122">
        <v>843000000</v>
      </c>
      <c r="C7" s="122">
        <v>749</v>
      </c>
      <c r="D7" s="123">
        <v>749</v>
      </c>
    </row>
    <row r="8" spans="1:15" x14ac:dyDescent="0.2">
      <c r="A8" s="361"/>
      <c r="B8" s="122">
        <v>62900000</v>
      </c>
      <c r="C8" s="122">
        <v>749</v>
      </c>
      <c r="D8" s="123">
        <v>749</v>
      </c>
    </row>
    <row r="9" spans="1:15" x14ac:dyDescent="0.2">
      <c r="A9" s="361"/>
      <c r="B9" s="122">
        <v>318000000</v>
      </c>
      <c r="C9" s="122">
        <v>1980</v>
      </c>
      <c r="D9" s="123">
        <v>749</v>
      </c>
    </row>
    <row r="10" spans="1:15" x14ac:dyDescent="0.2">
      <c r="A10" s="361"/>
      <c r="B10" s="122">
        <v>12400000</v>
      </c>
      <c r="C10" s="122">
        <v>1040</v>
      </c>
      <c r="D10" s="123">
        <v>749</v>
      </c>
    </row>
    <row r="11" spans="1:15" ht="17" thickBot="1" x14ac:dyDescent="0.25">
      <c r="A11" s="362"/>
      <c r="B11" s="125">
        <v>166000000</v>
      </c>
      <c r="C11" s="125"/>
      <c r="D11" s="126">
        <v>749</v>
      </c>
    </row>
    <row r="12" spans="1:15" s="309" customFormat="1" x14ac:dyDescent="0.2">
      <c r="A12" s="307"/>
      <c r="B12" s="308"/>
      <c r="D12" s="308"/>
      <c r="F12" s="307"/>
      <c r="G12" s="308"/>
      <c r="H12" s="308"/>
      <c r="I12" s="308"/>
      <c r="J12" s="308"/>
      <c r="K12" s="308"/>
      <c r="L12" s="308"/>
      <c r="M12" s="308"/>
      <c r="N12" s="308"/>
      <c r="O12" s="308"/>
    </row>
    <row r="13" spans="1:15" ht="16" customHeight="1" x14ac:dyDescent="0.2">
      <c r="F13" s="1"/>
    </row>
    <row r="14" spans="1:15" ht="18" x14ac:dyDescent="0.2">
      <c r="F14" s="1"/>
      <c r="G14" s="1"/>
      <c r="H14" s="1"/>
      <c r="I14" s="1"/>
    </row>
    <row r="15" spans="1:15" ht="18" x14ac:dyDescent="0.2">
      <c r="F15" s="1"/>
      <c r="G15" s="1"/>
      <c r="H15" s="1"/>
      <c r="I15" s="1"/>
    </row>
    <row r="16" spans="1:15" ht="18" x14ac:dyDescent="0.2">
      <c r="F16" s="1"/>
      <c r="G16" s="1"/>
      <c r="H16" s="1"/>
      <c r="I16" s="1"/>
    </row>
    <row r="17" spans="6:9" ht="18" x14ac:dyDescent="0.2">
      <c r="F17" s="1"/>
      <c r="G17" s="1"/>
      <c r="H17" s="1"/>
      <c r="I17" s="1"/>
    </row>
  </sheetData>
  <mergeCells count="2">
    <mergeCell ref="B2:D2"/>
    <mergeCell ref="A3:A1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03599-E7CE-A442-823D-CA2D8304159B}">
  <dimension ref="A2:V21"/>
  <sheetViews>
    <sheetView zoomScale="90" zoomScaleNormal="90" workbookViewId="0">
      <selection activeCell="K16" sqref="K16"/>
    </sheetView>
  </sheetViews>
  <sheetFormatPr baseColWidth="10" defaultColWidth="10.83203125" defaultRowHeight="16" x14ac:dyDescent="0.2"/>
  <cols>
    <col min="1" max="1" width="18" style="282" customWidth="1"/>
    <col min="2" max="2" width="15.6640625" style="282" bestFit="1" customWidth="1"/>
    <col min="3" max="3" width="15.83203125" style="282" customWidth="1"/>
    <col min="4" max="4" width="18.83203125" style="282" bestFit="1" customWidth="1"/>
    <col min="5" max="5" width="15.6640625" style="282" bestFit="1" customWidth="1"/>
    <col min="6" max="6" width="15.33203125" style="282" customWidth="1"/>
    <col min="7" max="7" width="15.6640625" style="282" bestFit="1" customWidth="1"/>
    <col min="8" max="16384" width="10.83203125" style="282"/>
  </cols>
  <sheetData>
    <row r="2" spans="1:22" ht="17" thickBot="1" x14ac:dyDescent="0.25">
      <c r="A2" s="225"/>
      <c r="B2" s="122"/>
      <c r="C2" s="122"/>
      <c r="D2" s="122"/>
      <c r="E2" s="122"/>
      <c r="F2" s="122"/>
      <c r="G2" s="122"/>
    </row>
    <row r="3" spans="1:22" ht="19" thickBot="1" x14ac:dyDescent="0.25">
      <c r="A3" s="171" t="s">
        <v>111</v>
      </c>
      <c r="B3" s="306" t="s">
        <v>316</v>
      </c>
      <c r="C3" s="118" t="s">
        <v>348</v>
      </c>
      <c r="D3" s="118" t="s">
        <v>349</v>
      </c>
      <c r="E3" s="118" t="s">
        <v>350</v>
      </c>
      <c r="F3" s="118" t="s">
        <v>352</v>
      </c>
      <c r="G3" s="119" t="s">
        <v>351</v>
      </c>
      <c r="L3" s="1"/>
      <c r="M3" s="1"/>
      <c r="N3" s="1"/>
      <c r="T3" s="1"/>
      <c r="U3" s="1"/>
      <c r="V3" s="1"/>
    </row>
    <row r="4" spans="1:22" ht="18" x14ac:dyDescent="0.2">
      <c r="A4" s="360" t="s">
        <v>317</v>
      </c>
      <c r="B4" s="291">
        <v>4</v>
      </c>
      <c r="C4" s="244">
        <v>1</v>
      </c>
      <c r="D4" s="244">
        <v>1</v>
      </c>
      <c r="E4" s="244">
        <v>1</v>
      </c>
      <c r="F4" s="244"/>
      <c r="G4" s="245">
        <v>1</v>
      </c>
      <c r="L4" s="1"/>
      <c r="M4" s="1"/>
      <c r="N4" s="1"/>
      <c r="T4" s="313"/>
      <c r="U4" s="1"/>
      <c r="V4" s="1"/>
    </row>
    <row r="5" spans="1:22" ht="18" x14ac:dyDescent="0.2">
      <c r="A5" s="361"/>
      <c r="B5" s="292">
        <v>4</v>
      </c>
      <c r="C5" s="124">
        <v>1</v>
      </c>
      <c r="D5" s="124">
        <v>1</v>
      </c>
      <c r="E5" s="124">
        <v>1</v>
      </c>
      <c r="F5" s="124"/>
      <c r="G5" s="247">
        <v>1</v>
      </c>
      <c r="K5" s="1"/>
      <c r="L5" s="1"/>
      <c r="M5" s="1"/>
      <c r="N5" s="1"/>
      <c r="O5" s="1"/>
      <c r="P5" s="1"/>
      <c r="Q5" s="311"/>
      <c r="U5" s="1"/>
      <c r="V5" s="1"/>
    </row>
    <row r="6" spans="1:22" ht="18" x14ac:dyDescent="0.2">
      <c r="A6" s="361"/>
      <c r="B6" s="292">
        <v>5</v>
      </c>
      <c r="C6" s="124"/>
      <c r="D6" s="124">
        <v>1</v>
      </c>
      <c r="E6" s="124">
        <v>1</v>
      </c>
      <c r="F6" s="124"/>
      <c r="G6" s="247"/>
      <c r="K6" s="1"/>
      <c r="L6" s="1"/>
      <c r="M6" s="1"/>
      <c r="N6" s="1"/>
      <c r="O6" s="1"/>
      <c r="P6" s="1"/>
      <c r="Q6" s="311"/>
      <c r="U6" s="1"/>
      <c r="V6" s="1"/>
    </row>
    <row r="7" spans="1:22" ht="18" x14ac:dyDescent="0.2">
      <c r="A7" s="361"/>
      <c r="B7" s="292">
        <v>6</v>
      </c>
      <c r="C7" s="124"/>
      <c r="D7" s="124"/>
      <c r="E7" s="124">
        <v>1</v>
      </c>
      <c r="F7" s="124"/>
      <c r="G7" s="247">
        <v>1</v>
      </c>
      <c r="K7" s="1"/>
      <c r="L7" s="1"/>
      <c r="M7" s="1"/>
      <c r="N7" s="1"/>
      <c r="O7" s="1"/>
      <c r="P7" s="1"/>
      <c r="Q7" s="311"/>
      <c r="U7" s="1"/>
      <c r="V7" s="1"/>
    </row>
    <row r="8" spans="1:22" ht="18" x14ac:dyDescent="0.2">
      <c r="A8" s="361"/>
      <c r="B8" s="292">
        <v>7</v>
      </c>
      <c r="C8" s="124">
        <v>0</v>
      </c>
      <c r="D8" s="124">
        <v>0</v>
      </c>
      <c r="E8" s="124">
        <v>0</v>
      </c>
      <c r="F8" s="124">
        <v>0</v>
      </c>
      <c r="G8" s="247">
        <v>0</v>
      </c>
      <c r="K8" s="1"/>
      <c r="L8" s="1"/>
      <c r="M8" s="1"/>
      <c r="N8" s="1"/>
      <c r="O8" s="1"/>
      <c r="Q8" s="311"/>
      <c r="V8" s="1"/>
    </row>
    <row r="9" spans="1:22" ht="18" x14ac:dyDescent="0.2">
      <c r="A9" s="361"/>
      <c r="B9" s="292">
        <v>7</v>
      </c>
      <c r="C9" s="124"/>
      <c r="D9" s="124">
        <v>0</v>
      </c>
      <c r="E9" s="124">
        <v>0</v>
      </c>
      <c r="F9" s="124">
        <v>0</v>
      </c>
      <c r="G9" s="247"/>
      <c r="K9" s="1"/>
      <c r="L9" s="1"/>
      <c r="M9" s="1"/>
      <c r="N9" s="1"/>
      <c r="O9" s="1"/>
      <c r="Q9" s="311"/>
      <c r="V9" s="1"/>
    </row>
    <row r="10" spans="1:22" ht="18" x14ac:dyDescent="0.2">
      <c r="A10" s="361"/>
      <c r="B10" s="292">
        <v>7</v>
      </c>
      <c r="C10" s="124"/>
      <c r="D10" s="124"/>
      <c r="E10" s="124">
        <v>0</v>
      </c>
      <c r="F10" s="124">
        <v>0</v>
      </c>
      <c r="G10" s="247"/>
      <c r="K10" s="1"/>
      <c r="N10" s="1"/>
      <c r="O10" s="1"/>
      <c r="Q10" s="311"/>
      <c r="V10" s="1"/>
    </row>
    <row r="11" spans="1:22" ht="18" x14ac:dyDescent="0.2">
      <c r="A11" s="361"/>
      <c r="B11" s="292">
        <v>7</v>
      </c>
      <c r="C11" s="124"/>
      <c r="D11" s="124"/>
      <c r="E11" s="124">
        <v>0</v>
      </c>
      <c r="F11" s="124">
        <v>0</v>
      </c>
      <c r="G11" s="247"/>
      <c r="O11" s="1"/>
      <c r="Q11" s="311"/>
    </row>
    <row r="12" spans="1:22" ht="18" x14ac:dyDescent="0.2">
      <c r="A12" s="361"/>
      <c r="B12" s="292">
        <v>7</v>
      </c>
      <c r="C12" s="124"/>
      <c r="D12" s="124"/>
      <c r="E12" s="124"/>
      <c r="F12" s="124">
        <v>0</v>
      </c>
      <c r="G12" s="247"/>
      <c r="O12" s="1"/>
      <c r="Q12" s="311"/>
    </row>
    <row r="13" spans="1:22" x14ac:dyDescent="0.15">
      <c r="A13" s="361"/>
      <c r="B13" s="292">
        <v>7</v>
      </c>
      <c r="C13" s="124"/>
      <c r="D13" s="124"/>
      <c r="E13" s="124"/>
      <c r="F13" s="124">
        <v>0</v>
      </c>
      <c r="G13" s="247"/>
      <c r="Q13" s="311"/>
    </row>
    <row r="14" spans="1:22" x14ac:dyDescent="0.15">
      <c r="A14" s="361"/>
      <c r="B14" s="292">
        <v>4</v>
      </c>
      <c r="C14" s="124">
        <v>1</v>
      </c>
      <c r="D14" s="124"/>
      <c r="E14" s="124"/>
      <c r="F14" s="124"/>
      <c r="G14" s="247"/>
      <c r="Q14" s="311"/>
    </row>
    <row r="15" spans="1:22" x14ac:dyDescent="0.15">
      <c r="A15" s="361"/>
      <c r="B15" s="292">
        <v>4</v>
      </c>
      <c r="C15" s="124">
        <v>1</v>
      </c>
      <c r="D15" s="124"/>
      <c r="E15" s="124"/>
      <c r="F15" s="124"/>
      <c r="G15" s="247"/>
      <c r="Q15" s="311"/>
    </row>
    <row r="16" spans="1:22" x14ac:dyDescent="0.15">
      <c r="A16" s="361"/>
      <c r="B16" s="292">
        <v>4</v>
      </c>
      <c r="C16" s="124">
        <v>1</v>
      </c>
      <c r="D16" s="124"/>
      <c r="E16" s="124"/>
      <c r="F16" s="124"/>
      <c r="G16" s="247"/>
      <c r="Q16" s="311"/>
    </row>
    <row r="17" spans="1:17" x14ac:dyDescent="0.15">
      <c r="A17" s="361"/>
      <c r="B17" s="292">
        <v>4</v>
      </c>
      <c r="C17" s="124">
        <v>1</v>
      </c>
      <c r="D17" s="124"/>
      <c r="E17" s="124"/>
      <c r="F17" s="124"/>
      <c r="G17" s="247"/>
      <c r="Q17" s="311"/>
    </row>
    <row r="18" spans="1:17" x14ac:dyDescent="0.15">
      <c r="A18" s="361"/>
      <c r="B18" s="292">
        <v>2</v>
      </c>
      <c r="C18" s="124">
        <v>1</v>
      </c>
      <c r="D18" s="124"/>
      <c r="E18" s="124"/>
      <c r="F18" s="124"/>
      <c r="G18" s="247"/>
      <c r="Q18" s="311"/>
    </row>
    <row r="19" spans="1:17" x14ac:dyDescent="0.15">
      <c r="A19" s="361"/>
      <c r="B19" s="292">
        <v>5</v>
      </c>
      <c r="C19" s="124"/>
      <c r="D19" s="124">
        <v>1</v>
      </c>
      <c r="E19" s="124"/>
      <c r="F19" s="124"/>
      <c r="G19" s="247"/>
      <c r="Q19" s="311"/>
    </row>
    <row r="20" spans="1:17" ht="17" thickBot="1" x14ac:dyDescent="0.2">
      <c r="A20" s="362"/>
      <c r="B20" s="293">
        <v>5</v>
      </c>
      <c r="C20" s="249"/>
      <c r="D20" s="249">
        <v>1</v>
      </c>
      <c r="E20" s="249"/>
      <c r="F20" s="249"/>
      <c r="G20" s="250"/>
      <c r="Q20" s="311"/>
    </row>
    <row r="21" spans="1:17" x14ac:dyDescent="0.15">
      <c r="A21" s="225"/>
      <c r="B21" s="122"/>
      <c r="C21" s="122"/>
      <c r="D21" s="122"/>
      <c r="E21" s="122"/>
      <c r="F21" s="122"/>
      <c r="G21" s="122"/>
      <c r="Q21" s="311"/>
    </row>
  </sheetData>
  <mergeCells count="1">
    <mergeCell ref="A4:A20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C2071-6513-1148-88C5-6C94B52C2093}">
  <dimension ref="A2:AL17"/>
  <sheetViews>
    <sheetView zoomScale="90" zoomScaleNormal="90" workbookViewId="0">
      <selection activeCell="J13" sqref="J13"/>
    </sheetView>
  </sheetViews>
  <sheetFormatPr baseColWidth="10" defaultColWidth="10.83203125" defaultRowHeight="16" x14ac:dyDescent="0.2"/>
  <cols>
    <col min="1" max="2" width="13.5" style="282" bestFit="1" customWidth="1"/>
    <col min="3" max="4" width="10.83203125" style="282"/>
    <col min="5" max="5" width="13.5" style="282" bestFit="1" customWidth="1"/>
    <col min="6" max="6" width="14.6640625" style="282" bestFit="1" customWidth="1"/>
    <col min="7" max="8" width="10.83203125" style="282"/>
    <col min="9" max="9" width="13.5" style="282" bestFit="1" customWidth="1"/>
    <col min="10" max="10" width="14.6640625" style="282" bestFit="1" customWidth="1"/>
    <col min="11" max="16384" width="10.83203125" style="282"/>
  </cols>
  <sheetData>
    <row r="2" spans="1:38" ht="17" thickBot="1" x14ac:dyDescent="0.25">
      <c r="A2" s="225"/>
      <c r="B2" s="122"/>
      <c r="C2" s="290"/>
      <c r="D2" s="122"/>
      <c r="F2" s="225"/>
      <c r="G2" s="122"/>
      <c r="H2" s="122"/>
      <c r="I2" s="122"/>
      <c r="J2" s="122"/>
      <c r="K2" s="122"/>
      <c r="L2" s="122"/>
      <c r="M2" s="122"/>
      <c r="N2" s="122"/>
      <c r="O2" s="122"/>
    </row>
    <row r="3" spans="1:38" ht="19" thickBot="1" x14ac:dyDescent="0.25">
      <c r="A3" s="283" t="s">
        <v>111</v>
      </c>
      <c r="B3" s="379" t="s">
        <v>229</v>
      </c>
      <c r="C3" s="379"/>
      <c r="D3" s="379"/>
      <c r="E3" s="380"/>
      <c r="F3" s="379" t="s">
        <v>230</v>
      </c>
      <c r="G3" s="379"/>
      <c r="H3" s="379"/>
      <c r="I3" s="380"/>
      <c r="J3" s="379" t="s">
        <v>231</v>
      </c>
      <c r="K3" s="379"/>
      <c r="L3" s="379"/>
      <c r="M3" s="380"/>
      <c r="N3" s="122"/>
      <c r="O3" s="122"/>
      <c r="AB3" s="1"/>
      <c r="AC3" s="1"/>
      <c r="AD3" s="1"/>
      <c r="AJ3" s="1"/>
      <c r="AK3" s="1"/>
      <c r="AL3" s="1"/>
    </row>
    <row r="4" spans="1:38" ht="69" thickBot="1" x14ac:dyDescent="0.25">
      <c r="A4" s="360" t="s">
        <v>228</v>
      </c>
      <c r="B4" s="118" t="s">
        <v>315</v>
      </c>
      <c r="C4" s="178" t="s">
        <v>318</v>
      </c>
      <c r="D4" s="178" t="s">
        <v>319</v>
      </c>
      <c r="E4" s="119" t="s">
        <v>333</v>
      </c>
      <c r="F4" s="118" t="s">
        <v>334</v>
      </c>
      <c r="G4" s="178" t="s">
        <v>318</v>
      </c>
      <c r="H4" s="178" t="s">
        <v>319</v>
      </c>
      <c r="I4" s="119" t="s">
        <v>333</v>
      </c>
      <c r="J4" s="118" t="s">
        <v>334</v>
      </c>
      <c r="K4" s="178" t="s">
        <v>318</v>
      </c>
      <c r="L4" s="178" t="s">
        <v>319</v>
      </c>
      <c r="M4" s="119" t="s">
        <v>333</v>
      </c>
      <c r="N4" s="122"/>
      <c r="O4" s="122"/>
      <c r="AB4" s="1"/>
      <c r="AC4" s="1"/>
      <c r="AD4" s="1"/>
      <c r="AJ4" s="313"/>
      <c r="AK4" s="1"/>
      <c r="AL4" s="1"/>
    </row>
    <row r="5" spans="1:38" ht="18" x14ac:dyDescent="0.2">
      <c r="A5" s="370"/>
      <c r="B5" s="82">
        <v>-2.4</v>
      </c>
      <c r="C5" s="83">
        <v>-2.2999999999999998</v>
      </c>
      <c r="D5" s="83">
        <v>-2.5</v>
      </c>
      <c r="E5" s="107">
        <v>-2.2999999999999998</v>
      </c>
      <c r="F5" s="82">
        <v>-12</v>
      </c>
      <c r="G5" s="83">
        <v>-5.0999999999999996</v>
      </c>
      <c r="H5" s="83">
        <v>-3.8</v>
      </c>
      <c r="I5" s="107">
        <v>-8.6</v>
      </c>
      <c r="J5" s="82">
        <v>-18.7</v>
      </c>
      <c r="K5" s="83">
        <v>-6.8</v>
      </c>
      <c r="L5" s="83">
        <v>-3</v>
      </c>
      <c r="M5" s="107">
        <v>-6.9</v>
      </c>
      <c r="N5" s="122"/>
      <c r="O5" s="122"/>
      <c r="AA5" s="1"/>
      <c r="AB5" s="1"/>
      <c r="AC5" s="1"/>
      <c r="AD5" s="1"/>
      <c r="AE5" s="1"/>
      <c r="AF5" s="1"/>
      <c r="AG5" s="311"/>
      <c r="AK5" s="1"/>
      <c r="AL5" s="1"/>
    </row>
    <row r="6" spans="1:38" ht="18" x14ac:dyDescent="0.2">
      <c r="A6" s="370"/>
      <c r="B6" s="76">
        <v>-1.1000000000000001</v>
      </c>
      <c r="C6" s="79">
        <v>-4.9000000000000004</v>
      </c>
      <c r="D6" s="79">
        <v>-4.5</v>
      </c>
      <c r="E6" s="94">
        <v>-0.9</v>
      </c>
      <c r="F6" s="76">
        <v>-7.3</v>
      </c>
      <c r="G6" s="79">
        <v>-3.8</v>
      </c>
      <c r="H6" s="79">
        <v>-7.2</v>
      </c>
      <c r="I6" s="94">
        <v>-3.5</v>
      </c>
      <c r="J6" s="76">
        <v>-11.2</v>
      </c>
      <c r="K6" s="79">
        <v>-4.9000000000000004</v>
      </c>
      <c r="L6" s="79">
        <v>-6.7</v>
      </c>
      <c r="M6" s="94">
        <v>-1.7</v>
      </c>
      <c r="N6" s="122"/>
      <c r="O6" s="122"/>
      <c r="AA6" s="1"/>
      <c r="AB6" s="1"/>
      <c r="AC6" s="1"/>
      <c r="AD6" s="1"/>
      <c r="AE6" s="1"/>
      <c r="AF6" s="1"/>
      <c r="AG6" s="311"/>
      <c r="AK6" s="1"/>
      <c r="AL6" s="1"/>
    </row>
    <row r="7" spans="1:38" ht="18" x14ac:dyDescent="0.2">
      <c r="A7" s="370"/>
      <c r="B7" s="76">
        <v>-2.2000000000000002</v>
      </c>
      <c r="C7" s="79">
        <v>-4.3</v>
      </c>
      <c r="D7" s="79">
        <v>-4.5999999999999996</v>
      </c>
      <c r="E7" s="94">
        <v>-2.5</v>
      </c>
      <c r="F7" s="76">
        <v>-11.1</v>
      </c>
      <c r="G7" s="79">
        <v>-2.6</v>
      </c>
      <c r="H7" s="79">
        <v>-6.5</v>
      </c>
      <c r="I7" s="94">
        <v>-3.4</v>
      </c>
      <c r="J7" s="76">
        <v>-12.4</v>
      </c>
      <c r="K7" s="79">
        <v>0</v>
      </c>
      <c r="L7" s="79">
        <v>-5.0999999999999996</v>
      </c>
      <c r="M7" s="94">
        <v>-4.2</v>
      </c>
      <c r="N7" s="122"/>
      <c r="O7" s="122"/>
      <c r="AA7" s="1"/>
      <c r="AB7" s="1"/>
      <c r="AC7" s="1"/>
      <c r="AD7" s="1"/>
      <c r="AE7" s="1"/>
      <c r="AF7" s="1"/>
      <c r="AG7" s="311"/>
      <c r="AK7" s="1"/>
      <c r="AL7" s="1"/>
    </row>
    <row r="8" spans="1:38" ht="18" x14ac:dyDescent="0.2">
      <c r="A8" s="370"/>
      <c r="B8" s="76">
        <v>-2.8</v>
      </c>
      <c r="C8" s="79">
        <v>-3.2</v>
      </c>
      <c r="D8" s="79">
        <v>-5.9</v>
      </c>
      <c r="E8" s="94">
        <v>-3.5</v>
      </c>
      <c r="F8" s="76">
        <v>-6.5</v>
      </c>
      <c r="G8" s="79">
        <v>-5</v>
      </c>
      <c r="H8" s="79">
        <v>-8.8000000000000007</v>
      </c>
      <c r="I8" s="94">
        <v>-4.5</v>
      </c>
      <c r="J8" s="76">
        <v>-6.5</v>
      </c>
      <c r="K8" s="79">
        <v>2.2999999999999998</v>
      </c>
      <c r="L8" s="79">
        <v>-7.6</v>
      </c>
      <c r="M8" s="94">
        <v>-5</v>
      </c>
      <c r="N8" s="122"/>
      <c r="O8" s="122"/>
      <c r="AA8" s="1"/>
      <c r="AB8" s="1"/>
      <c r="AC8" s="1"/>
      <c r="AD8" s="1"/>
      <c r="AE8" s="1"/>
      <c r="AG8" s="311"/>
      <c r="AL8" s="1"/>
    </row>
    <row r="9" spans="1:38" ht="18" x14ac:dyDescent="0.2">
      <c r="A9" s="370"/>
      <c r="B9" s="76">
        <v>-1.8</v>
      </c>
      <c r="C9" s="79">
        <v>-2.1</v>
      </c>
      <c r="D9" s="79">
        <v>-2.2999999999999998</v>
      </c>
      <c r="E9" s="94">
        <v>-2.4</v>
      </c>
      <c r="F9" s="76">
        <v>-13.3</v>
      </c>
      <c r="G9" s="79">
        <v>-1.3</v>
      </c>
      <c r="H9" s="79">
        <v>-2.9</v>
      </c>
      <c r="I9" s="94">
        <v>-4.4000000000000004</v>
      </c>
      <c r="J9" s="76">
        <v>-15</v>
      </c>
      <c r="K9" s="79">
        <v>0</v>
      </c>
      <c r="L9" s="79">
        <v>-3.4</v>
      </c>
      <c r="M9" s="94">
        <v>-9.1999999999999993</v>
      </c>
      <c r="N9" s="122"/>
      <c r="O9" s="122"/>
      <c r="AA9" s="1"/>
      <c r="AB9" s="1"/>
      <c r="AC9" s="1"/>
      <c r="AD9" s="1"/>
      <c r="AE9" s="1"/>
      <c r="AG9" s="311"/>
      <c r="AL9" s="1"/>
    </row>
    <row r="10" spans="1:38" ht="18" x14ac:dyDescent="0.2">
      <c r="A10" s="370"/>
      <c r="B10" s="76">
        <v>-17.3</v>
      </c>
      <c r="C10" s="79">
        <v>-0.4</v>
      </c>
      <c r="D10" s="79">
        <v>-2.9</v>
      </c>
      <c r="E10" s="94">
        <v>-3.5</v>
      </c>
      <c r="F10" s="76">
        <v>-7</v>
      </c>
      <c r="G10" s="79">
        <v>0.9</v>
      </c>
      <c r="H10" s="79">
        <v>-4.7</v>
      </c>
      <c r="I10" s="94">
        <v>-5.4</v>
      </c>
      <c r="J10" s="76">
        <v>-9.1</v>
      </c>
      <c r="K10" s="79">
        <v>1.7</v>
      </c>
      <c r="L10" s="79">
        <v>-4.7</v>
      </c>
      <c r="M10" s="94">
        <v>-9.3000000000000007</v>
      </c>
      <c r="N10" s="122"/>
      <c r="O10" s="122"/>
      <c r="AA10" s="1"/>
      <c r="AD10" s="1"/>
      <c r="AE10" s="1"/>
      <c r="AG10" s="311"/>
      <c r="AL10" s="1"/>
    </row>
    <row r="11" spans="1:38" ht="18" x14ac:dyDescent="0.2">
      <c r="A11" s="370"/>
      <c r="B11" s="76">
        <v>0</v>
      </c>
      <c r="C11" s="79">
        <v>-6.7</v>
      </c>
      <c r="D11" s="79">
        <v>-3.9</v>
      </c>
      <c r="E11" s="94">
        <v>-2.4</v>
      </c>
      <c r="F11" s="76">
        <v>-12.6</v>
      </c>
      <c r="G11" s="79">
        <v>-4.5999999999999996</v>
      </c>
      <c r="H11" s="79">
        <v>-9.4</v>
      </c>
      <c r="I11" s="94">
        <v>-2.4</v>
      </c>
      <c r="J11" s="76">
        <v>-11.5</v>
      </c>
      <c r="K11" s="79">
        <v>-4.5999999999999996</v>
      </c>
      <c r="L11" s="79">
        <v>-8.8000000000000007</v>
      </c>
      <c r="M11" s="94">
        <v>-3.2</v>
      </c>
      <c r="N11" s="122"/>
      <c r="O11" s="122"/>
      <c r="AE11" s="1"/>
      <c r="AG11" s="311"/>
    </row>
    <row r="12" spans="1:38" ht="19" thickBot="1" x14ac:dyDescent="0.25">
      <c r="A12" s="371"/>
      <c r="B12" s="86">
        <v>-0.5</v>
      </c>
      <c r="C12" s="89">
        <v>-1.5</v>
      </c>
      <c r="D12" s="89">
        <v>-2.8</v>
      </c>
      <c r="E12" s="95"/>
      <c r="F12" s="314"/>
      <c r="G12" s="89">
        <v>-2.6</v>
      </c>
      <c r="H12" s="89">
        <v>-6.2</v>
      </c>
      <c r="I12" s="305"/>
      <c r="J12" s="314"/>
      <c r="K12" s="89">
        <v>-1.5</v>
      </c>
      <c r="L12" s="89">
        <v>-6.8</v>
      </c>
      <c r="M12" s="95"/>
      <c r="N12" s="122"/>
      <c r="O12" s="122"/>
      <c r="AE12" s="1"/>
      <c r="AG12" s="311"/>
    </row>
    <row r="13" spans="1:38" x14ac:dyDescent="0.15">
      <c r="A13" s="225"/>
      <c r="B13" s="122"/>
      <c r="C13" s="290"/>
      <c r="D13" s="122"/>
      <c r="E13" s="310" t="s">
        <v>360</v>
      </c>
      <c r="F13" s="225"/>
      <c r="G13" s="122"/>
      <c r="H13" s="122"/>
      <c r="I13" s="122"/>
      <c r="J13" s="122"/>
      <c r="K13" s="122"/>
      <c r="L13" s="122"/>
      <c r="M13" s="122"/>
      <c r="N13" s="122"/>
      <c r="O13" s="122"/>
      <c r="AG13" s="311"/>
    </row>
    <row r="14" spans="1:38" x14ac:dyDescent="0.15">
      <c r="A14" s="225"/>
      <c r="B14" s="122"/>
      <c r="C14" s="290"/>
      <c r="D14" s="122"/>
      <c r="F14" s="225"/>
      <c r="G14" s="122"/>
      <c r="H14" s="122"/>
      <c r="I14" s="122"/>
      <c r="J14" s="122"/>
      <c r="K14" s="122"/>
      <c r="L14" s="122"/>
      <c r="M14" s="122"/>
      <c r="N14" s="122"/>
      <c r="O14" s="122"/>
      <c r="AG14" s="311"/>
    </row>
    <row r="15" spans="1:38" ht="18" x14ac:dyDescent="0.2">
      <c r="F15" s="1"/>
      <c r="G15" s="1"/>
      <c r="H15" s="1"/>
      <c r="I15" s="1"/>
    </row>
    <row r="16" spans="1:38" ht="18" x14ac:dyDescent="0.2">
      <c r="F16" s="1"/>
      <c r="G16" s="1"/>
      <c r="H16" s="1"/>
      <c r="I16" s="1"/>
    </row>
    <row r="17" spans="6:9" ht="18" x14ac:dyDescent="0.2">
      <c r="F17" s="1"/>
      <c r="G17" s="1"/>
      <c r="H17" s="1"/>
      <c r="I17" s="1"/>
    </row>
  </sheetData>
  <mergeCells count="4">
    <mergeCell ref="J3:M3"/>
    <mergeCell ref="A4:A12"/>
    <mergeCell ref="B3:E3"/>
    <mergeCell ref="F3:I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641DE-280C-3B44-BD77-8C9D5EC45098}">
  <dimension ref="A1:BT16"/>
  <sheetViews>
    <sheetView zoomScale="90" zoomScaleNormal="90" workbookViewId="0">
      <selection activeCell="K12" sqref="K12"/>
    </sheetView>
  </sheetViews>
  <sheetFormatPr baseColWidth="10" defaultColWidth="10.83203125" defaultRowHeight="16" x14ac:dyDescent="0.2"/>
  <cols>
    <col min="1" max="1" width="18" style="282" customWidth="1"/>
    <col min="2" max="2" width="15.6640625" style="282" bestFit="1" customWidth="1"/>
    <col min="3" max="3" width="15.83203125" style="282" customWidth="1"/>
    <col min="4" max="4" width="18.83203125" style="282" bestFit="1" customWidth="1"/>
    <col min="5" max="5" width="15.6640625" style="282" bestFit="1" customWidth="1"/>
    <col min="6" max="6" width="15.33203125" style="282" customWidth="1"/>
    <col min="7" max="7" width="15.6640625" style="282" bestFit="1" customWidth="1"/>
    <col min="8" max="8" width="10.83203125" style="282"/>
    <col min="9" max="10" width="13.5" style="282" bestFit="1" customWidth="1"/>
    <col min="11" max="12" width="10.83203125" style="282"/>
    <col min="13" max="13" width="13.5" style="282" bestFit="1" customWidth="1"/>
    <col min="14" max="14" width="14.6640625" style="282" bestFit="1" customWidth="1"/>
    <col min="15" max="16" width="10.83203125" style="282"/>
    <col min="17" max="17" width="13.5" style="282" bestFit="1" customWidth="1"/>
    <col min="18" max="18" width="14.6640625" style="282" bestFit="1" customWidth="1"/>
    <col min="19" max="16384" width="10.83203125" style="282"/>
  </cols>
  <sheetData>
    <row r="1" spans="1:72" ht="17" thickBot="1" x14ac:dyDescent="0.25"/>
    <row r="2" spans="1:72" ht="17" customHeight="1" thickBot="1" x14ac:dyDescent="0.2">
      <c r="A2" s="210" t="s">
        <v>111</v>
      </c>
      <c r="B2" s="433" t="s">
        <v>156</v>
      </c>
      <c r="C2" s="434"/>
      <c r="D2" s="434"/>
      <c r="E2" s="435"/>
      <c r="F2" s="433" t="s">
        <v>157</v>
      </c>
      <c r="G2" s="434"/>
      <c r="H2" s="434"/>
      <c r="I2" s="435"/>
      <c r="J2" s="433" t="s">
        <v>158</v>
      </c>
      <c r="K2" s="434"/>
      <c r="L2" s="434"/>
      <c r="M2" s="435"/>
      <c r="AO2" s="311"/>
    </row>
    <row r="3" spans="1:72" ht="16" customHeight="1" thickBot="1" x14ac:dyDescent="0.2">
      <c r="A3" s="369" t="s">
        <v>227</v>
      </c>
      <c r="B3" s="284" t="s">
        <v>114</v>
      </c>
      <c r="C3" s="285" t="s">
        <v>119</v>
      </c>
      <c r="D3" s="285" t="s">
        <v>142</v>
      </c>
      <c r="E3" s="285" t="s">
        <v>145</v>
      </c>
      <c r="F3" s="286" t="s">
        <v>114</v>
      </c>
      <c r="G3" s="285" t="s">
        <v>119</v>
      </c>
      <c r="H3" s="285" t="s">
        <v>142</v>
      </c>
      <c r="I3" s="285" t="s">
        <v>145</v>
      </c>
      <c r="J3" s="286" t="s">
        <v>114</v>
      </c>
      <c r="K3" s="285" t="s">
        <v>119</v>
      </c>
      <c r="L3" s="285" t="s">
        <v>142</v>
      </c>
      <c r="M3" s="287" t="s">
        <v>145</v>
      </c>
      <c r="AO3" s="311"/>
    </row>
    <row r="4" spans="1:72" ht="16" customHeight="1" x14ac:dyDescent="0.15">
      <c r="A4" s="431"/>
      <c r="B4" s="294">
        <v>18.899999999999999</v>
      </c>
      <c r="C4" s="124">
        <v>17.2</v>
      </c>
      <c r="D4" s="124">
        <v>10.220000000000001</v>
      </c>
      <c r="E4" s="124">
        <v>12.4</v>
      </c>
      <c r="F4" s="294">
        <v>11.22</v>
      </c>
      <c r="G4" s="124">
        <v>8.1910000000000007</v>
      </c>
      <c r="H4" s="124">
        <v>7.5579999999999998</v>
      </c>
      <c r="I4" s="124">
        <v>3.9460000000000002</v>
      </c>
      <c r="J4" s="294">
        <v>7.8</v>
      </c>
      <c r="K4" s="124">
        <v>10.36</v>
      </c>
      <c r="L4" s="124">
        <v>3.2410000000000001</v>
      </c>
      <c r="M4" s="247">
        <v>9.6430000000000007</v>
      </c>
      <c r="AL4" s="312"/>
      <c r="AM4" s="311"/>
      <c r="AN4" s="311"/>
      <c r="AO4" s="311"/>
      <c r="AS4" s="311"/>
      <c r="AT4" s="311"/>
      <c r="AU4" s="311"/>
      <c r="AV4" s="311"/>
      <c r="AW4" s="311"/>
      <c r="AX4" s="311"/>
      <c r="AY4" s="311"/>
      <c r="AZ4" s="311"/>
      <c r="BA4" s="311"/>
      <c r="BB4" s="311"/>
      <c r="BC4" s="311"/>
      <c r="BD4" s="311"/>
      <c r="BE4" s="311"/>
      <c r="BF4" s="311"/>
      <c r="BG4" s="311"/>
      <c r="BH4" s="311"/>
      <c r="BI4" s="311"/>
      <c r="BJ4" s="311"/>
      <c r="BK4" s="311"/>
      <c r="BL4" s="311"/>
      <c r="BM4" s="311"/>
      <c r="BN4" s="311"/>
      <c r="BO4" s="311"/>
      <c r="BP4" s="311"/>
      <c r="BQ4" s="311"/>
      <c r="BR4" s="311"/>
      <c r="BS4" s="311"/>
      <c r="BT4" s="311"/>
    </row>
    <row r="5" spans="1:72" x14ac:dyDescent="0.15">
      <c r="A5" s="431"/>
      <c r="B5" s="294">
        <v>23.6</v>
      </c>
      <c r="C5" s="124">
        <v>15.6</v>
      </c>
      <c r="D5" s="124">
        <v>14.7</v>
      </c>
      <c r="E5" s="124">
        <v>14.8</v>
      </c>
      <c r="F5" s="294">
        <v>8.66</v>
      </c>
      <c r="G5" s="124">
        <v>11.67</v>
      </c>
      <c r="H5" s="124">
        <v>6.5910000000000002</v>
      </c>
      <c r="I5" s="124">
        <v>6.4889999999999999</v>
      </c>
      <c r="J5" s="294">
        <v>5.5</v>
      </c>
      <c r="K5" s="124">
        <v>11.07</v>
      </c>
      <c r="L5" s="124">
        <v>3.4449999999999998</v>
      </c>
      <c r="M5" s="247">
        <v>5.84</v>
      </c>
      <c r="AL5" s="313"/>
      <c r="AM5" s="311"/>
      <c r="AN5" s="311"/>
      <c r="AO5" s="311"/>
      <c r="AS5" s="311"/>
      <c r="AT5" s="311"/>
      <c r="AU5" s="311"/>
      <c r="AV5" s="311"/>
      <c r="AW5" s="311"/>
      <c r="AX5" s="311"/>
      <c r="AY5" s="311"/>
      <c r="AZ5" s="311"/>
      <c r="BA5" s="311"/>
      <c r="BB5" s="311"/>
      <c r="BC5" s="311"/>
      <c r="BD5" s="311"/>
      <c r="BE5" s="311"/>
      <c r="BF5" s="311"/>
      <c r="BG5" s="311"/>
      <c r="BH5" s="311"/>
      <c r="BI5" s="311"/>
      <c r="BJ5" s="311"/>
      <c r="BK5" s="311"/>
      <c r="BL5" s="311"/>
      <c r="BM5" s="311"/>
      <c r="BN5" s="311"/>
      <c r="BO5" s="311"/>
      <c r="BP5" s="311"/>
      <c r="BQ5" s="311"/>
      <c r="BR5" s="311"/>
      <c r="BS5" s="311"/>
      <c r="BT5" s="311"/>
    </row>
    <row r="6" spans="1:72" x14ac:dyDescent="0.15">
      <c r="A6" s="431"/>
      <c r="B6" s="288"/>
      <c r="C6" s="124">
        <v>14.4</v>
      </c>
      <c r="D6" s="124">
        <v>13</v>
      </c>
      <c r="E6" s="124">
        <v>14.2</v>
      </c>
      <c r="F6" s="288"/>
      <c r="G6" s="124">
        <v>7.8869999999999996</v>
      </c>
      <c r="H6" s="124">
        <v>4.6950000000000003</v>
      </c>
      <c r="I6" s="124">
        <v>4.5579999999999998</v>
      </c>
      <c r="J6" s="288"/>
      <c r="K6" s="124">
        <v>10.57</v>
      </c>
      <c r="L6" s="124">
        <v>5.6539999999999999</v>
      </c>
      <c r="M6" s="247">
        <v>12.58</v>
      </c>
      <c r="AL6" s="313"/>
      <c r="AM6" s="311"/>
      <c r="AN6" s="311"/>
      <c r="AO6" s="311"/>
      <c r="AS6" s="311"/>
      <c r="AT6" s="311"/>
      <c r="AU6" s="311"/>
      <c r="AV6" s="311"/>
      <c r="AW6" s="311"/>
      <c r="AX6" s="311"/>
      <c r="AY6" s="311"/>
      <c r="AZ6" s="311"/>
      <c r="BA6" s="311"/>
      <c r="BB6" s="311"/>
      <c r="BC6" s="311"/>
      <c r="BD6" s="311"/>
      <c r="BE6" s="311"/>
      <c r="BF6" s="311"/>
      <c r="BG6" s="311"/>
      <c r="BH6" s="311"/>
      <c r="BI6" s="311"/>
      <c r="BJ6" s="311"/>
      <c r="BK6" s="311"/>
      <c r="BL6" s="311"/>
      <c r="BM6" s="311"/>
      <c r="BN6" s="311"/>
      <c r="BO6" s="311"/>
      <c r="BP6" s="311"/>
      <c r="BQ6" s="311"/>
      <c r="BR6" s="311"/>
      <c r="BS6" s="311"/>
      <c r="BT6" s="311"/>
    </row>
    <row r="7" spans="1:72" ht="17" thickBot="1" x14ac:dyDescent="0.2">
      <c r="A7" s="432"/>
      <c r="B7" s="289"/>
      <c r="C7" s="249">
        <v>11.3</v>
      </c>
      <c r="D7" s="249">
        <v>15.1</v>
      </c>
      <c r="E7" s="249">
        <v>11.5</v>
      </c>
      <c r="F7" s="289"/>
      <c r="G7" s="249">
        <v>6.8819999999999997</v>
      </c>
      <c r="H7" s="249">
        <v>8.0530000000000008</v>
      </c>
      <c r="I7" s="249">
        <v>6.15</v>
      </c>
      <c r="J7" s="289"/>
      <c r="K7" s="249">
        <v>9.9870000000000001</v>
      </c>
      <c r="L7" s="249">
        <v>5.56</v>
      </c>
      <c r="M7" s="250">
        <v>6.6429999999999998</v>
      </c>
      <c r="AL7" s="313"/>
      <c r="AM7" s="311"/>
      <c r="AN7" s="311"/>
      <c r="AO7" s="311"/>
      <c r="AS7" s="311"/>
      <c r="AT7" s="311"/>
      <c r="AU7" s="311"/>
      <c r="AV7" s="311"/>
      <c r="AW7" s="311"/>
      <c r="AX7" s="311"/>
      <c r="AY7" s="311"/>
      <c r="AZ7" s="311"/>
      <c r="BA7" s="311"/>
      <c r="BB7" s="311"/>
      <c r="BC7" s="311"/>
      <c r="BD7" s="311"/>
      <c r="BE7" s="311"/>
      <c r="BF7" s="311"/>
      <c r="BG7" s="311"/>
      <c r="BH7" s="311"/>
      <c r="BI7" s="311"/>
      <c r="BJ7" s="311"/>
      <c r="BK7" s="311"/>
      <c r="BL7" s="311"/>
      <c r="BM7" s="311"/>
      <c r="BN7" s="311"/>
      <c r="BO7" s="311"/>
      <c r="BP7" s="311"/>
      <c r="BQ7" s="311"/>
      <c r="BR7" s="311"/>
      <c r="BS7" s="311"/>
      <c r="BT7" s="311"/>
    </row>
    <row r="8" spans="1:72" x14ac:dyDescent="0.15">
      <c r="A8" s="132"/>
      <c r="B8" s="122"/>
      <c r="C8" s="122"/>
      <c r="D8" s="122"/>
      <c r="E8" s="124"/>
      <c r="M8" s="122"/>
      <c r="AO8" s="311"/>
    </row>
    <row r="9" spans="1:72" ht="16" customHeight="1" x14ac:dyDescent="0.2">
      <c r="N9" s="1"/>
    </row>
    <row r="10" spans="1:72" ht="16" customHeight="1" x14ac:dyDescent="0.2">
      <c r="N10" s="1"/>
    </row>
    <row r="11" spans="1:72" ht="16" customHeight="1" x14ac:dyDescent="0.2">
      <c r="N11" s="1"/>
    </row>
    <row r="12" spans="1:72" ht="16" customHeight="1" x14ac:dyDescent="0.2">
      <c r="N12" s="1"/>
    </row>
    <row r="13" spans="1:72" ht="18" x14ac:dyDescent="0.2">
      <c r="N13" s="1"/>
      <c r="O13" s="1"/>
      <c r="P13" s="1"/>
      <c r="Q13" s="1"/>
    </row>
    <row r="14" spans="1:72" ht="18" x14ac:dyDescent="0.2">
      <c r="N14" s="1"/>
      <c r="O14" s="1"/>
      <c r="P14" s="1"/>
      <c r="Q14" s="1"/>
    </row>
    <row r="15" spans="1:72" ht="18" x14ac:dyDescent="0.2">
      <c r="N15" s="1"/>
      <c r="O15" s="1"/>
      <c r="P15" s="1"/>
      <c r="Q15" s="1"/>
    </row>
    <row r="16" spans="1:72" ht="18" x14ac:dyDescent="0.2">
      <c r="N16" s="1"/>
      <c r="O16" s="1"/>
      <c r="P16" s="1"/>
      <c r="Q16" s="1"/>
    </row>
  </sheetData>
  <mergeCells count="4">
    <mergeCell ref="A3:A7"/>
    <mergeCell ref="B2:E2"/>
    <mergeCell ref="F2:I2"/>
    <mergeCell ref="J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1D5A2-86E9-9D45-BE80-78C87807C0A1}">
  <dimension ref="A2:G13"/>
  <sheetViews>
    <sheetView zoomScale="80" zoomScaleNormal="80" workbookViewId="0">
      <selection activeCell="E48" sqref="E48"/>
    </sheetView>
  </sheetViews>
  <sheetFormatPr baseColWidth="10" defaultColWidth="11" defaultRowHeight="16" x14ac:dyDescent="0.2"/>
  <cols>
    <col min="1" max="1" width="12.33203125" style="33" customWidth="1"/>
    <col min="2" max="2" width="18" style="33" customWidth="1"/>
    <col min="3" max="4" width="21.1640625" style="33" bestFit="1" customWidth="1"/>
    <col min="5" max="5" width="10.5" style="33" customWidth="1"/>
    <col min="6" max="15" width="12.83203125" style="33" bestFit="1" customWidth="1"/>
    <col min="16" max="17" width="14" style="33" bestFit="1" customWidth="1"/>
    <col min="18" max="21" width="12.83203125" style="33" bestFit="1" customWidth="1"/>
    <col min="22" max="22" width="13.33203125" style="33" bestFit="1" customWidth="1"/>
    <col min="23" max="24" width="12.83203125" style="33" bestFit="1" customWidth="1"/>
    <col min="25" max="26" width="13.33203125" style="33" bestFit="1" customWidth="1"/>
    <col min="27" max="28" width="12.83203125" style="33" bestFit="1" customWidth="1"/>
    <col min="29" max="16384" width="11" style="33"/>
  </cols>
  <sheetData>
    <row r="2" spans="1:7" ht="17" thickBot="1" x14ac:dyDescent="0.25"/>
    <row r="3" spans="1:7" ht="17" thickBot="1" x14ac:dyDescent="0.25">
      <c r="A3" s="74" t="s">
        <v>111</v>
      </c>
      <c r="B3" s="346" t="s">
        <v>113</v>
      </c>
      <c r="C3" s="347"/>
      <c r="D3" s="347"/>
      <c r="E3" s="348"/>
      <c r="F3" s="117"/>
      <c r="G3" s="117"/>
    </row>
    <row r="4" spans="1:7" ht="35" thickBot="1" x14ac:dyDescent="0.25">
      <c r="A4" s="351" t="s">
        <v>362</v>
      </c>
      <c r="B4" s="182" t="s">
        <v>236</v>
      </c>
      <c r="C4" s="178" t="s">
        <v>237</v>
      </c>
      <c r="D4" s="178" t="s">
        <v>238</v>
      </c>
      <c r="E4" s="183" t="s">
        <v>239</v>
      </c>
    </row>
    <row r="5" spans="1:7" x14ac:dyDescent="0.2">
      <c r="A5" s="352"/>
      <c r="B5" s="99">
        <v>-18.674698795180731</v>
      </c>
      <c r="C5" s="80">
        <v>-6.8181818181818343</v>
      </c>
      <c r="D5" s="80">
        <v>-2.9535864978902926</v>
      </c>
      <c r="E5" s="81">
        <v>-6.8571428571428532</v>
      </c>
    </row>
    <row r="6" spans="1:7" x14ac:dyDescent="0.2">
      <c r="A6" s="352"/>
      <c r="B6" s="99">
        <v>-11.235955056179774</v>
      </c>
      <c r="C6" s="80">
        <v>-4.9450549450549373</v>
      </c>
      <c r="D6" s="80">
        <v>-6.7264573991031389</v>
      </c>
      <c r="E6" s="81">
        <v>-1.7467248908296884</v>
      </c>
    </row>
    <row r="7" spans="1:7" x14ac:dyDescent="0.2">
      <c r="A7" s="352"/>
      <c r="B7" s="99">
        <v>-12.444444444444448</v>
      </c>
      <c r="C7" s="80">
        <v>0</v>
      </c>
      <c r="D7" s="80">
        <v>-5.0691244239631246</v>
      </c>
      <c r="E7" s="81">
        <v>-4.2372881355932197</v>
      </c>
    </row>
    <row r="8" spans="1:7" x14ac:dyDescent="0.2">
      <c r="A8" s="352"/>
      <c r="B8" s="99">
        <v>-6.4814814814814907</v>
      </c>
      <c r="C8" s="80">
        <v>2.2522522522522523</v>
      </c>
      <c r="D8" s="80">
        <v>-7.6470588235294166</v>
      </c>
      <c r="E8" s="81">
        <v>-5.025125628140704</v>
      </c>
    </row>
    <row r="9" spans="1:7" x14ac:dyDescent="0.2">
      <c r="A9" s="352"/>
      <c r="B9" s="99">
        <v>-15.04424778761063</v>
      </c>
      <c r="C9" s="80">
        <v>0</v>
      </c>
      <c r="D9" s="80">
        <v>-3.4482758620689538</v>
      </c>
      <c r="E9" s="81">
        <v>-9.2233009708737956</v>
      </c>
    </row>
    <row r="10" spans="1:7" x14ac:dyDescent="0.2">
      <c r="A10" s="352"/>
      <c r="B10" s="99">
        <v>-9.1304347826087007</v>
      </c>
      <c r="C10" s="80">
        <v>1.7167381974248865</v>
      </c>
      <c r="D10" s="80">
        <v>-4.7058823529411802</v>
      </c>
      <c r="E10" s="81">
        <v>-9.3023255813953565</v>
      </c>
    </row>
    <row r="11" spans="1:7" x14ac:dyDescent="0.2">
      <c r="A11" s="352"/>
      <c r="B11" s="99">
        <v>-11.47540983606558</v>
      </c>
      <c r="C11" s="80">
        <v>-4.6153846153846079</v>
      </c>
      <c r="D11" s="80">
        <v>-8.8397790055248677</v>
      </c>
      <c r="E11" s="81">
        <v>-3.2000000000000028</v>
      </c>
    </row>
    <row r="12" spans="1:7" ht="17" thickBot="1" x14ac:dyDescent="0.25">
      <c r="A12" s="353"/>
      <c r="B12" s="100"/>
      <c r="C12" s="90">
        <v>-1.546391752577305</v>
      </c>
      <c r="D12" s="90">
        <v>-6.7796610169491487</v>
      </c>
      <c r="E12" s="91"/>
    </row>
    <row r="13" spans="1:7" x14ac:dyDescent="0.2">
      <c r="A13" s="188"/>
      <c r="B13" s="186" t="s">
        <v>232</v>
      </c>
      <c r="C13" s="80"/>
      <c r="D13" s="80"/>
      <c r="E13" s="80"/>
    </row>
  </sheetData>
  <mergeCells count="2">
    <mergeCell ref="B3:E3"/>
    <mergeCell ref="A4:A1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1F0CB-8A70-B44F-904A-7AC699C15C88}">
  <dimension ref="A1:BW71"/>
  <sheetViews>
    <sheetView zoomScale="90" zoomScaleNormal="90" workbookViewId="0">
      <selection activeCell="A61" sqref="A61"/>
    </sheetView>
  </sheetViews>
  <sheetFormatPr baseColWidth="10" defaultColWidth="10.83203125" defaultRowHeight="16" x14ac:dyDescent="0.2"/>
  <cols>
    <col min="1" max="1" width="18" style="282" customWidth="1"/>
    <col min="2" max="2" width="15.6640625" style="282" bestFit="1" customWidth="1"/>
    <col min="3" max="3" width="15.83203125" style="282" customWidth="1"/>
    <col min="4" max="4" width="18.83203125" style="282" bestFit="1" customWidth="1"/>
    <col min="5" max="5" width="15.6640625" style="282" bestFit="1" customWidth="1"/>
    <col min="6" max="6" width="15.33203125" style="282" customWidth="1"/>
    <col min="7" max="7" width="15.6640625" style="282" bestFit="1" customWidth="1"/>
    <col min="8" max="8" width="10.83203125" style="282"/>
    <col min="9" max="10" width="13.5" style="282" bestFit="1" customWidth="1"/>
    <col min="11" max="12" width="10.83203125" style="282"/>
    <col min="13" max="13" width="13.5" style="282" bestFit="1" customWidth="1"/>
    <col min="14" max="14" width="14.6640625" style="282" bestFit="1" customWidth="1"/>
    <col min="15" max="16" width="10.83203125" style="282"/>
    <col min="17" max="17" width="13.5" style="282" bestFit="1" customWidth="1"/>
    <col min="18" max="18" width="14.6640625" style="282" bestFit="1" customWidth="1"/>
    <col min="19" max="16384" width="10.83203125" style="282"/>
  </cols>
  <sheetData>
    <row r="1" spans="1:44" ht="17" thickBot="1" x14ac:dyDescent="0.25"/>
    <row r="2" spans="1:44" ht="17" thickBot="1" x14ac:dyDescent="0.2">
      <c r="A2" s="283" t="s">
        <v>111</v>
      </c>
      <c r="B2" s="436" t="s">
        <v>116</v>
      </c>
      <c r="C2" s="437"/>
      <c r="D2" s="437"/>
      <c r="E2" s="437"/>
      <c r="F2" s="437"/>
      <c r="G2" s="437"/>
      <c r="H2" s="437"/>
      <c r="I2" s="437"/>
      <c r="J2" s="437"/>
      <c r="K2" s="437"/>
      <c r="L2" s="437"/>
      <c r="M2" s="437"/>
      <c r="N2" s="437"/>
      <c r="O2" s="437"/>
      <c r="P2" s="437"/>
      <c r="Q2" s="437"/>
      <c r="R2" s="437"/>
      <c r="S2" s="437"/>
      <c r="T2" s="437"/>
      <c r="U2" s="437"/>
      <c r="V2" s="437"/>
      <c r="W2" s="437"/>
      <c r="X2" s="437"/>
      <c r="Y2" s="437"/>
      <c r="Z2" s="437"/>
      <c r="AA2" s="437"/>
      <c r="AB2" s="437"/>
      <c r="AC2" s="437"/>
      <c r="AD2" s="437"/>
      <c r="AE2" s="437"/>
      <c r="AF2" s="438"/>
      <c r="AO2" s="311"/>
    </row>
    <row r="3" spans="1:44" ht="17" thickBot="1" x14ac:dyDescent="0.2">
      <c r="A3" s="360" t="s">
        <v>395</v>
      </c>
      <c r="B3" s="242" t="s">
        <v>118</v>
      </c>
      <c r="C3" s="436" t="s">
        <v>114</v>
      </c>
      <c r="D3" s="437"/>
      <c r="E3" s="437"/>
      <c r="F3" s="437"/>
      <c r="G3" s="437"/>
      <c r="H3" s="437"/>
      <c r="I3" s="438"/>
      <c r="J3" s="436" t="s">
        <v>119</v>
      </c>
      <c r="K3" s="437"/>
      <c r="L3" s="437"/>
      <c r="M3" s="437"/>
      <c r="N3" s="437"/>
      <c r="O3" s="437"/>
      <c r="P3" s="438"/>
      <c r="Q3" s="436" t="s">
        <v>120</v>
      </c>
      <c r="R3" s="437"/>
      <c r="S3" s="437"/>
      <c r="T3" s="437"/>
      <c r="U3" s="437"/>
      <c r="V3" s="437"/>
      <c r="W3" s="437"/>
      <c r="X3" s="438"/>
      <c r="Y3" s="436" t="s">
        <v>121</v>
      </c>
      <c r="Z3" s="437"/>
      <c r="AA3" s="437"/>
      <c r="AB3" s="437"/>
      <c r="AC3" s="437"/>
      <c r="AD3" s="437"/>
      <c r="AE3" s="437"/>
      <c r="AF3" s="438"/>
      <c r="AO3" s="311"/>
    </row>
    <row r="4" spans="1:44" ht="16" customHeight="1" x14ac:dyDescent="0.15">
      <c r="A4" s="361"/>
      <c r="B4" s="172" t="s">
        <v>160</v>
      </c>
      <c r="C4" s="295">
        <v>-0.71239923235610025</v>
      </c>
      <c r="D4" s="295">
        <v>-8.0042606019413185</v>
      </c>
      <c r="E4" s="295">
        <v>-1.7909133202078771</v>
      </c>
      <c r="F4" s="295">
        <v>1.8901024589283737</v>
      </c>
      <c r="G4" s="295">
        <v>-0.44583988867265395</v>
      </c>
      <c r="H4" s="295">
        <v>-4.2521529337179911E-2</v>
      </c>
      <c r="I4" s="295">
        <v>-0.5456489293567196</v>
      </c>
      <c r="J4" s="295">
        <v>1.4051303341963837</v>
      </c>
      <c r="K4" s="295">
        <v>5.6435329746235781E-2</v>
      </c>
      <c r="L4" s="295">
        <v>-0.5456489293567196</v>
      </c>
      <c r="M4" s="295">
        <v>-2.1216175525794774</v>
      </c>
      <c r="N4" s="295">
        <v>0.33781406605782049</v>
      </c>
      <c r="O4" s="295">
        <v>8.7967982445460183E-2</v>
      </c>
      <c r="P4" s="295">
        <v>8.7967982445460183E-2</v>
      </c>
      <c r="Q4" s="295">
        <v>-0.97746054259760307</v>
      </c>
      <c r="R4" s="295">
        <v>0.4345312506369427</v>
      </c>
      <c r="S4" s="295">
        <v>-0.39915152810838572</v>
      </c>
      <c r="T4" s="295">
        <v>0.74057323555822741</v>
      </c>
      <c r="U4" s="295">
        <v>-8.0042606019413185</v>
      </c>
      <c r="V4" s="295">
        <v>-7.7075244114952216E-2</v>
      </c>
      <c r="W4" s="295">
        <v>-0.39915152810838572</v>
      </c>
      <c r="X4" s="295">
        <v>-0.31007685860816869</v>
      </c>
      <c r="Y4" s="295">
        <v>-1.3177600747581</v>
      </c>
      <c r="Z4" s="295">
        <v>-8.0042606019413185</v>
      </c>
      <c r="AA4" s="295">
        <v>-0.35392684809538877</v>
      </c>
      <c r="AB4" s="295">
        <v>0.33781406605782049</v>
      </c>
      <c r="AC4" s="295">
        <v>-1.3177600747581</v>
      </c>
      <c r="AD4" s="295">
        <v>1.2493505500058497</v>
      </c>
      <c r="AE4" s="295">
        <v>2.1254087994297106</v>
      </c>
      <c r="AF4" s="296">
        <v>-8.0042606019413185</v>
      </c>
      <c r="AG4" s="124"/>
      <c r="AH4" s="124"/>
      <c r="AO4" s="311"/>
    </row>
    <row r="5" spans="1:44" x14ac:dyDescent="0.15">
      <c r="A5" s="361"/>
      <c r="B5" s="173" t="s">
        <v>161</v>
      </c>
      <c r="C5" s="297">
        <v>-0.17504276147696007</v>
      </c>
      <c r="D5" s="297">
        <v>-0.17504276147696007</v>
      </c>
      <c r="E5" s="297">
        <v>-0.17504276147696007</v>
      </c>
      <c r="F5" s="297">
        <v>0.75322148492412544</v>
      </c>
      <c r="G5" s="297">
        <v>-0.17504276147696007</v>
      </c>
      <c r="H5" s="297">
        <v>-0.17504276147696007</v>
      </c>
      <c r="I5" s="297">
        <v>-0.17504276147696007</v>
      </c>
      <c r="J5" s="297">
        <v>-0.17504276147696007</v>
      </c>
      <c r="K5" s="297">
        <v>-0.17504276147696007</v>
      </c>
      <c r="L5" s="297">
        <v>-0.17504276147696007</v>
      </c>
      <c r="M5" s="297">
        <v>1.7644925972591454</v>
      </c>
      <c r="N5" s="297">
        <v>-0.17504276147696007</v>
      </c>
      <c r="O5" s="297">
        <v>-0.17504276147696007</v>
      </c>
      <c r="P5" s="297">
        <v>-0.17504276147696007</v>
      </c>
      <c r="Q5" s="297">
        <v>-0.17504276147696007</v>
      </c>
      <c r="R5" s="297">
        <v>-0.17504276147696007</v>
      </c>
      <c r="S5" s="297">
        <v>-0.17504276147696007</v>
      </c>
      <c r="T5" s="297">
        <v>-0.17504276147696007</v>
      </c>
      <c r="U5" s="297">
        <v>-0.17504276147696007</v>
      </c>
      <c r="V5" s="297">
        <v>-0.17504276147696007</v>
      </c>
      <c r="W5" s="297">
        <v>-0.17504276147696007</v>
      </c>
      <c r="X5" s="297">
        <v>-0.17504276147696007</v>
      </c>
      <c r="Y5" s="297">
        <v>-0.17504276147696007</v>
      </c>
      <c r="Z5" s="297">
        <v>-0.17504276147696007</v>
      </c>
      <c r="AA5" s="297">
        <v>-0.17504276147696007</v>
      </c>
      <c r="AB5" s="297">
        <v>-0.17504276147696007</v>
      </c>
      <c r="AC5" s="297">
        <v>-0.17504276147696007</v>
      </c>
      <c r="AD5" s="297">
        <v>-0.17504276147696007</v>
      </c>
      <c r="AE5" s="297">
        <v>0.93379373056594639</v>
      </c>
      <c r="AF5" s="298">
        <v>-0.17504276147696007</v>
      </c>
      <c r="AG5" s="124"/>
      <c r="AH5" s="124"/>
      <c r="AO5" s="311"/>
    </row>
    <row r="6" spans="1:44" x14ac:dyDescent="0.15">
      <c r="A6" s="361"/>
      <c r="B6" s="173" t="s">
        <v>162</v>
      </c>
      <c r="C6" s="297">
        <v>-0.17386999354441945</v>
      </c>
      <c r="D6" s="297">
        <v>-0.72259222040856352</v>
      </c>
      <c r="E6" s="297">
        <v>0.19924725060852805</v>
      </c>
      <c r="F6" s="297">
        <v>0.55734838614696136</v>
      </c>
      <c r="G6" s="297">
        <v>0.81196427348610989</v>
      </c>
      <c r="H6" s="297">
        <v>-0.72259222040856352</v>
      </c>
      <c r="I6" s="297">
        <v>-0.926147161244809</v>
      </c>
      <c r="J6" s="297">
        <v>0.46515617430240835</v>
      </c>
      <c r="K6" s="297">
        <v>-1.1622509102775862</v>
      </c>
      <c r="L6" s="297">
        <v>-0.9534232165229406</v>
      </c>
      <c r="M6" s="297">
        <v>3.8119642734861099</v>
      </c>
      <c r="N6" s="297">
        <v>-1.1307726788044181</v>
      </c>
      <c r="O6" s="297">
        <v>-0.58631737535755546</v>
      </c>
      <c r="P6" s="297">
        <v>0.14766918233778709</v>
      </c>
      <c r="Q6" s="297">
        <v>-4.6430561797074503</v>
      </c>
      <c r="R6" s="297">
        <v>6.6464910594315516E-2</v>
      </c>
      <c r="S6" s="297">
        <v>0.49664787923193454</v>
      </c>
      <c r="T6" s="297">
        <v>-1.0104407033948781</v>
      </c>
      <c r="U6" s="297">
        <v>-1.8953641789481857</v>
      </c>
      <c r="V6" s="297">
        <v>-1.331934839776671</v>
      </c>
      <c r="W6" s="297">
        <v>-4.6430561797074503</v>
      </c>
      <c r="X6" s="297">
        <v>2.1176017123549808</v>
      </c>
      <c r="Y6" s="297">
        <v>-2.6350039074127172</v>
      </c>
      <c r="Z6" s="297">
        <v>-1.4839379332217209</v>
      </c>
      <c r="AA6" s="297">
        <v>3.8628030361568255E-2</v>
      </c>
      <c r="AB6" s="297">
        <v>1.310097846438385</v>
      </c>
      <c r="AC6" s="297">
        <v>0.61587894002619326</v>
      </c>
      <c r="AD6" s="297">
        <v>-1.4447027699386208</v>
      </c>
      <c r="AE6" s="297">
        <v>2.8065544681188199</v>
      </c>
      <c r="AF6" s="298">
        <v>1.08547356396492</v>
      </c>
      <c r="AG6" s="124"/>
      <c r="AH6" s="124"/>
      <c r="AN6" s="124"/>
      <c r="AO6" s="311"/>
    </row>
    <row r="7" spans="1:44" x14ac:dyDescent="0.15">
      <c r="A7" s="361"/>
      <c r="B7" s="173" t="s">
        <v>163</v>
      </c>
      <c r="C7" s="297">
        <v>0.45324579089658151</v>
      </c>
      <c r="D7" s="297">
        <v>-10.52610794674445</v>
      </c>
      <c r="E7" s="297">
        <v>0.7737869057623904</v>
      </c>
      <c r="F7" s="297">
        <v>-0.80671912580236727</v>
      </c>
      <c r="G7" s="297">
        <v>0.55923172261292009</v>
      </c>
      <c r="H7" s="297">
        <v>0.50717738648420885</v>
      </c>
      <c r="I7" s="297">
        <v>-1.1391677014201391</v>
      </c>
      <c r="J7" s="297">
        <v>-0.15389583755538089</v>
      </c>
      <c r="K7" s="297">
        <v>7.9278969177139322E-2</v>
      </c>
      <c r="L7" s="297">
        <v>-0.24174650828628325</v>
      </c>
      <c r="M7" s="297">
        <v>-6.7819468511740393</v>
      </c>
      <c r="N7" s="297">
        <v>-1.619517943915618</v>
      </c>
      <c r="O7" s="297">
        <v>-1.046529754995376</v>
      </c>
      <c r="P7" s="297">
        <v>-0.67077224337834351</v>
      </c>
      <c r="Q7" s="297">
        <v>-6.7819468511740393</v>
      </c>
      <c r="R7" s="297">
        <v>-6.7819468511740393</v>
      </c>
      <c r="S7" s="297">
        <v>-6.7819468511740393</v>
      </c>
      <c r="T7" s="297">
        <v>-6.7819468511740393</v>
      </c>
      <c r="U7" s="297">
        <v>-6.7819468511740393</v>
      </c>
      <c r="V7" s="297">
        <v>-6.7819468511740393</v>
      </c>
      <c r="W7" s="297">
        <v>-6.7819468511740393</v>
      </c>
      <c r="X7" s="297">
        <v>-1.2404745452776058</v>
      </c>
      <c r="Y7" s="297">
        <v>-6.7819468511740393</v>
      </c>
      <c r="Z7" s="297">
        <v>-6.7819468511740393</v>
      </c>
      <c r="AA7" s="297">
        <v>-6.7819468511740393</v>
      </c>
      <c r="AB7" s="297">
        <v>0.88147849254650457</v>
      </c>
      <c r="AC7" s="297">
        <v>-6.7819468511740393</v>
      </c>
      <c r="AD7" s="297">
        <v>-0.67077224337834351</v>
      </c>
      <c r="AE7" s="297">
        <v>-6.7819468511740393</v>
      </c>
      <c r="AF7" s="298">
        <v>-6.7819468511740393</v>
      </c>
      <c r="AG7" s="124"/>
      <c r="AH7" s="124"/>
      <c r="AN7" s="124"/>
      <c r="AO7" s="311"/>
    </row>
    <row r="8" spans="1:44" x14ac:dyDescent="0.15">
      <c r="A8" s="361"/>
      <c r="B8" s="173" t="s">
        <v>164</v>
      </c>
      <c r="C8" s="297">
        <v>0.43225752471191614</v>
      </c>
      <c r="D8" s="297">
        <v>-1.329433327365974</v>
      </c>
      <c r="E8" s="297">
        <v>3.9725296900093673E-2</v>
      </c>
      <c r="F8" s="297">
        <v>0.24852011483581918</v>
      </c>
      <c r="G8" s="297">
        <v>0.59521611487212378</v>
      </c>
      <c r="H8" s="297">
        <v>-0.39012470693833179</v>
      </c>
      <c r="I8" s="297">
        <v>-0.39012470693833179</v>
      </c>
      <c r="J8" s="297">
        <v>-3.5371397361224659</v>
      </c>
      <c r="K8" s="297">
        <v>-3.5371397361224659</v>
      </c>
      <c r="L8" s="297">
        <v>3.9725296900093673E-2</v>
      </c>
      <c r="M8" s="297">
        <v>-1.329433327365974</v>
      </c>
      <c r="N8" s="297">
        <v>-0.39012470693833179</v>
      </c>
      <c r="O8" s="297">
        <v>-0.11739961787833357</v>
      </c>
      <c r="P8" s="297">
        <v>-0.15924938397898547</v>
      </c>
      <c r="Q8" s="297">
        <v>-3.5371397361224659</v>
      </c>
      <c r="R8" s="297">
        <v>-3.5371397361224659</v>
      </c>
      <c r="S8" s="297">
        <v>-3.5371397361224659</v>
      </c>
      <c r="T8" s="297">
        <v>-1.2390942715721867</v>
      </c>
      <c r="U8" s="297">
        <v>-3.5371397361224659</v>
      </c>
      <c r="V8" s="297">
        <v>-3.5371397361224659</v>
      </c>
      <c r="W8" s="297">
        <v>-3.5371397361224659</v>
      </c>
      <c r="X8" s="297">
        <v>-0.78784563076669989</v>
      </c>
      <c r="Y8" s="297">
        <v>-3.5371397361224659</v>
      </c>
      <c r="Z8" s="297">
        <v>-3.5371397361224659</v>
      </c>
      <c r="AA8" s="297">
        <v>-1.2390942715721867</v>
      </c>
      <c r="AB8" s="297">
        <v>-0.85335949918339438</v>
      </c>
      <c r="AC8" s="297">
        <v>-3.5371397361224659</v>
      </c>
      <c r="AD8" s="297">
        <v>-3.5371397361224659</v>
      </c>
      <c r="AE8" s="297">
        <v>-3.5371397361224659</v>
      </c>
      <c r="AF8" s="298">
        <v>-0.72364567696745519</v>
      </c>
      <c r="AG8" s="124"/>
      <c r="AH8" s="124"/>
      <c r="AI8" s="124"/>
      <c r="AN8" s="124"/>
      <c r="AO8" s="311"/>
    </row>
    <row r="9" spans="1:44" x14ac:dyDescent="0.15">
      <c r="A9" s="361"/>
      <c r="B9" s="173" t="s">
        <v>165</v>
      </c>
      <c r="C9" s="297">
        <v>0.13380952044024058</v>
      </c>
      <c r="D9" s="297">
        <v>-1.1615582386382666</v>
      </c>
      <c r="E9" s="297">
        <v>0.32212483672820513</v>
      </c>
      <c r="F9" s="297">
        <v>-0.25867632462572243</v>
      </c>
      <c r="G9" s="297">
        <v>0.58938528306047921</v>
      </c>
      <c r="H9" s="297">
        <v>-0.51740366062303444</v>
      </c>
      <c r="I9" s="297">
        <v>0.22221728822739273</v>
      </c>
      <c r="J9" s="297">
        <v>-2.0962378717793482</v>
      </c>
      <c r="K9" s="297">
        <v>-0.80053933833956903</v>
      </c>
      <c r="L9" s="297">
        <v>4.0049322135957563E-2</v>
      </c>
      <c r="M9" s="297">
        <v>-1.1615582386382666</v>
      </c>
      <c r="N9" s="297">
        <v>-0.12321728188288213</v>
      </c>
      <c r="O9" s="297">
        <v>-0.35656148628738121</v>
      </c>
      <c r="P9" s="297">
        <v>-0.43466915182967264</v>
      </c>
      <c r="Q9" s="297">
        <v>-9.2221331946818879</v>
      </c>
      <c r="R9" s="297">
        <v>-1.3624825208020117</v>
      </c>
      <c r="S9" s="297">
        <v>-1.4768978697088098</v>
      </c>
      <c r="T9" s="297">
        <v>-2.0962378717793482</v>
      </c>
      <c r="U9" s="297">
        <v>-2.6172342658267054</v>
      </c>
      <c r="V9" s="297">
        <v>-1.9070850461711066</v>
      </c>
      <c r="W9" s="297">
        <v>-9.2221331946818879</v>
      </c>
      <c r="X9" s="297">
        <v>-0.98851351792218434</v>
      </c>
      <c r="Y9" s="297">
        <v>-9.2221331946818879</v>
      </c>
      <c r="Z9" s="297">
        <v>-1.7452510007615594</v>
      </c>
      <c r="AA9" s="297">
        <v>-1.7452510007615594</v>
      </c>
      <c r="AB9" s="297">
        <v>-1.9070850461711066</v>
      </c>
      <c r="AC9" s="297">
        <v>-3.0280379078134834</v>
      </c>
      <c r="AD9" s="297">
        <v>-2.2046599556482431</v>
      </c>
      <c r="AE9" s="297">
        <v>-2.0962378717793482</v>
      </c>
      <c r="AF9" s="298">
        <v>-1.7452510007615594</v>
      </c>
      <c r="AG9" s="124"/>
      <c r="AH9" s="124"/>
      <c r="AI9" s="124"/>
      <c r="AN9" s="124"/>
      <c r="AO9" s="311"/>
    </row>
    <row r="10" spans="1:44" x14ac:dyDescent="0.15">
      <c r="A10" s="361"/>
      <c r="B10" s="173" t="s">
        <v>166</v>
      </c>
      <c r="C10" s="297">
        <v>-0.61495085613523748</v>
      </c>
      <c r="D10" s="297">
        <v>-10.96124296013677</v>
      </c>
      <c r="E10" s="297">
        <v>1.1891707438146759</v>
      </c>
      <c r="F10" s="297">
        <v>-7.2170818645663601</v>
      </c>
      <c r="G10" s="297">
        <v>0.97881364553889127</v>
      </c>
      <c r="H10" s="297">
        <v>-1.7324242696408896</v>
      </c>
      <c r="I10" s="297">
        <v>0.83820057093482925</v>
      </c>
      <c r="J10" s="297">
        <v>1.30352215780667</v>
      </c>
      <c r="K10" s="297">
        <v>-2.1704057731388167</v>
      </c>
      <c r="L10" s="297">
        <v>-0.44150843441174525</v>
      </c>
      <c r="M10" s="297">
        <v>0.73715785799356859</v>
      </c>
      <c r="N10" s="297">
        <v>6.0264651630800756</v>
      </c>
      <c r="O10" s="297">
        <v>-1.2951965307279798</v>
      </c>
      <c r="P10" s="297">
        <v>1.2662827368117784</v>
      </c>
      <c r="Q10" s="297">
        <v>-1.7324242696408896</v>
      </c>
      <c r="R10" s="297">
        <v>-7.2170818645663601</v>
      </c>
      <c r="S10" s="297">
        <v>-3.0761567348466006</v>
      </c>
      <c r="T10" s="297">
        <v>-10.96124296013677</v>
      </c>
      <c r="U10" s="297">
        <v>-10.96124296013677</v>
      </c>
      <c r="V10" s="297">
        <v>-0.95547807778380256</v>
      </c>
      <c r="W10" s="297">
        <v>-1.7324242696408896</v>
      </c>
      <c r="X10" s="297">
        <v>-1.2030197454100455</v>
      </c>
      <c r="Y10" s="297">
        <v>-2.7928215492848456</v>
      </c>
      <c r="Z10" s="297">
        <v>-1.1159097323939073</v>
      </c>
      <c r="AA10" s="297">
        <v>0.88644082758007836</v>
      </c>
      <c r="AB10" s="297">
        <v>0.32340765931233972</v>
      </c>
      <c r="AC10" s="297">
        <v>-0.55503795471791639</v>
      </c>
      <c r="AD10" s="297">
        <v>-0.33580807251970024</v>
      </c>
      <c r="AE10" s="297">
        <v>1.0011108484985034</v>
      </c>
      <c r="AF10" s="298">
        <v>-7.2170818645663601</v>
      </c>
      <c r="AG10" s="124"/>
      <c r="AH10" s="124"/>
      <c r="AI10" s="124"/>
      <c r="AN10" s="124"/>
      <c r="AO10" s="311"/>
    </row>
    <row r="11" spans="1:44" x14ac:dyDescent="0.15">
      <c r="A11" s="361"/>
      <c r="B11" s="173" t="s">
        <v>167</v>
      </c>
      <c r="C11" s="297">
        <v>0.28224664524035387</v>
      </c>
      <c r="D11" s="297">
        <v>-0.77548960171224257</v>
      </c>
      <c r="E11" s="297">
        <v>0.47751580618198697</v>
      </c>
      <c r="F11" s="297">
        <v>-1.6338233771425603</v>
      </c>
      <c r="G11" s="297">
        <v>0.47751580618198697</v>
      </c>
      <c r="H11" s="297">
        <v>6.5435256167205663E-2</v>
      </c>
      <c r="I11" s="297">
        <v>6.5435256167205663E-2</v>
      </c>
      <c r="J11" s="297">
        <v>-1.6338233771425603</v>
      </c>
      <c r="K11" s="297">
        <v>-2.2576748912573117</v>
      </c>
      <c r="L11" s="297">
        <v>0.47751580618198697</v>
      </c>
      <c r="M11" s="297">
        <v>-0.77548960171224257</v>
      </c>
      <c r="N11" s="297">
        <v>-0.77548960171224257</v>
      </c>
      <c r="O11" s="297">
        <v>-0.1771849733969435</v>
      </c>
      <c r="P11" s="297">
        <v>-0.77548960171224257</v>
      </c>
      <c r="Q11" s="297">
        <v>-2.6596325634921656</v>
      </c>
      <c r="R11" s="297">
        <v>-2.2576748912573117</v>
      </c>
      <c r="S11" s="297">
        <v>-2.2576748912573117</v>
      </c>
      <c r="T11" s="297">
        <v>-1.6338233771425603</v>
      </c>
      <c r="U11" s="297">
        <v>-2.2576748912573117</v>
      </c>
      <c r="V11" s="297">
        <v>-2.2576748912573117</v>
      </c>
      <c r="W11" s="297">
        <v>-1.9216256881252962</v>
      </c>
      <c r="X11" s="297">
        <v>-1.1586648854261454</v>
      </c>
      <c r="Y11" s="297">
        <v>-0.77548960171224257</v>
      </c>
      <c r="Z11" s="297">
        <v>-2.2576748912573117</v>
      </c>
      <c r="AA11" s="297">
        <v>-0.95799143372781481</v>
      </c>
      <c r="AB11" s="297">
        <v>-1.6338233771425603</v>
      </c>
      <c r="AC11" s="297">
        <v>-1.6338233771425603</v>
      </c>
      <c r="AD11" s="297">
        <v>-1.6338233771425603</v>
      </c>
      <c r="AE11" s="297">
        <v>-2.2576748912573117</v>
      </c>
      <c r="AF11" s="298">
        <v>-1.6338233771425603</v>
      </c>
      <c r="AG11" s="124"/>
      <c r="AH11" s="124"/>
      <c r="AI11" s="124"/>
      <c r="AN11" s="124"/>
      <c r="AO11" s="311"/>
      <c r="AP11" s="311"/>
      <c r="AQ11" s="311"/>
      <c r="AR11" s="311"/>
    </row>
    <row r="12" spans="1:44" x14ac:dyDescent="0.2">
      <c r="A12" s="361"/>
      <c r="B12" s="173" t="s">
        <v>168</v>
      </c>
      <c r="C12" s="297">
        <v>-0.22582669976485098</v>
      </c>
      <c r="D12" s="297">
        <v>-0.21600412873672623</v>
      </c>
      <c r="E12" s="297">
        <v>-0.17682631009025712</v>
      </c>
      <c r="F12" s="297">
        <v>0.35074359469634137</v>
      </c>
      <c r="G12" s="297">
        <v>-0.44342074693431571</v>
      </c>
      <c r="H12" s="297">
        <v>0.43151431797442791</v>
      </c>
      <c r="I12" s="297">
        <v>5.6647909034264421E-2</v>
      </c>
      <c r="J12" s="297">
        <v>0.37760603171141299</v>
      </c>
      <c r="K12" s="297">
        <v>0.14639860404752869</v>
      </c>
      <c r="L12" s="297">
        <v>-0.35308937089117404</v>
      </c>
      <c r="M12" s="297">
        <v>0.87236237678432382</v>
      </c>
      <c r="N12" s="297">
        <v>-0.13786511151603531</v>
      </c>
      <c r="O12" s="297">
        <v>-7.3941547205996716E-2</v>
      </c>
      <c r="P12" s="297">
        <v>0.16165554112584604</v>
      </c>
      <c r="Q12" s="297">
        <v>0.16547145962135407</v>
      </c>
      <c r="R12" s="297">
        <v>8.5334753916230646E-2</v>
      </c>
      <c r="S12" s="297">
        <v>4.5174433368157976E-2</v>
      </c>
      <c r="T12" s="297">
        <v>-0.60333621457927</v>
      </c>
      <c r="U12" s="297">
        <v>0.25893407616807979</v>
      </c>
      <c r="V12" s="297">
        <v>-0.21207706136410059</v>
      </c>
      <c r="W12" s="297">
        <v>-8.7450406850355683E-2</v>
      </c>
      <c r="X12" s="297">
        <v>0.38722145540464337</v>
      </c>
      <c r="Y12" s="297">
        <v>0.57743879531921738</v>
      </c>
      <c r="Z12" s="297">
        <v>0.5637122121818694</v>
      </c>
      <c r="AA12" s="297">
        <v>0.604032417521842</v>
      </c>
      <c r="AB12" s="297">
        <v>0.22076902651154831</v>
      </c>
      <c r="AC12" s="297">
        <v>4.7104647133536251E-2</v>
      </c>
      <c r="AD12" s="297">
        <v>0.35840553575891382</v>
      </c>
      <c r="AE12" s="297">
        <v>0.73679613262602095</v>
      </c>
      <c r="AF12" s="298">
        <v>0.48665431431462991</v>
      </c>
      <c r="AG12" s="124"/>
      <c r="AH12" s="124"/>
      <c r="AI12" s="124"/>
      <c r="AN12" s="124"/>
      <c r="AO12" s="124"/>
      <c r="AP12" s="124"/>
      <c r="AQ12" s="124"/>
    </row>
    <row r="13" spans="1:44" x14ac:dyDescent="0.2">
      <c r="A13" s="361"/>
      <c r="B13" s="173" t="s">
        <v>169</v>
      </c>
      <c r="C13" s="297">
        <v>0.22411238477135256</v>
      </c>
      <c r="D13" s="297">
        <v>-0.1642222813037916</v>
      </c>
      <c r="E13" s="297">
        <v>-0.12470367240604342</v>
      </c>
      <c r="F13" s="297">
        <v>-6.4787675744153922E-2</v>
      </c>
      <c r="G13" s="297">
        <v>0.13040720379692955</v>
      </c>
      <c r="H13" s="297">
        <v>-0.19280153998108185</v>
      </c>
      <c r="I13" s="297">
        <v>0.13322944710485182</v>
      </c>
      <c r="J13" s="297">
        <v>-0.97081941902765267</v>
      </c>
      <c r="K13" s="297">
        <v>0.150222105330067</v>
      </c>
      <c r="L13" s="297">
        <v>4.3440860116390576E-2</v>
      </c>
      <c r="M13" s="297">
        <v>-0.11532230604078221</v>
      </c>
      <c r="N13" s="297">
        <v>0.17673864622083843</v>
      </c>
      <c r="O13" s="297">
        <v>-4.8040006234161506E-2</v>
      </c>
      <c r="P13" s="297">
        <v>0.31955356970700194</v>
      </c>
      <c r="Q13" s="297">
        <v>-3.0136203325721223</v>
      </c>
      <c r="R13" s="297">
        <v>-0.3919303671956838</v>
      </c>
      <c r="S13" s="297">
        <v>-0.31274045729189698</v>
      </c>
      <c r="T13" s="297">
        <v>-0.52187129300911872</v>
      </c>
      <c r="U13" s="297">
        <v>-0.57347223039764472</v>
      </c>
      <c r="V13" s="297">
        <v>-0.47232051390222507</v>
      </c>
      <c r="W13" s="297">
        <v>-2.2490346169436797</v>
      </c>
      <c r="X13" s="297">
        <v>-0.23926808053207391</v>
      </c>
      <c r="Y13" s="297">
        <v>-2.5936487621034354</v>
      </c>
      <c r="Z13" s="297">
        <v>-0.81445418472776443</v>
      </c>
      <c r="AA13" s="297">
        <v>-7.941588766914312E-2</v>
      </c>
      <c r="AB13" s="297">
        <v>-0.39913347643348651</v>
      </c>
      <c r="AC13" s="297">
        <v>-0.62390658319611603</v>
      </c>
      <c r="AD13" s="297">
        <v>-0.62549589213226664</v>
      </c>
      <c r="AE13" s="297">
        <v>-0.18633632757258534</v>
      </c>
      <c r="AF13" s="298">
        <v>5.0984951290695898E-2</v>
      </c>
      <c r="AG13" s="124"/>
      <c r="AH13" s="124"/>
      <c r="AI13" s="124"/>
      <c r="AN13" s="124"/>
      <c r="AO13" s="124"/>
      <c r="AP13" s="124"/>
      <c r="AQ13" s="124"/>
    </row>
    <row r="14" spans="1:44" x14ac:dyDescent="0.2">
      <c r="A14" s="361"/>
      <c r="B14" s="173" t="s">
        <v>170</v>
      </c>
      <c r="C14" s="297">
        <v>0.19159926779084449</v>
      </c>
      <c r="D14" s="297">
        <v>-0.73001283352443969</v>
      </c>
      <c r="E14" s="297">
        <v>0.32943563155630345</v>
      </c>
      <c r="F14" s="297">
        <v>-9.2830649673024221E-2</v>
      </c>
      <c r="G14" s="297">
        <v>0.88016022999399646</v>
      </c>
      <c r="H14" s="297">
        <v>-2.3643633612077593</v>
      </c>
      <c r="I14" s="297">
        <v>3.7152998417465832E-2</v>
      </c>
      <c r="J14" s="297">
        <v>-2.3643633612077593</v>
      </c>
      <c r="K14" s="297">
        <v>-0.58496250072115652</v>
      </c>
      <c r="L14" s="297">
        <v>0.11644190822210482</v>
      </c>
      <c r="M14" s="297">
        <v>-2.3643633612077593</v>
      </c>
      <c r="N14" s="297">
        <v>0.11644190822210482</v>
      </c>
      <c r="O14" s="297">
        <v>-0.23569569724328387</v>
      </c>
      <c r="P14" s="297">
        <v>-4.1877969634337058E-3</v>
      </c>
      <c r="Q14" s="297">
        <v>-2.3643633612077593</v>
      </c>
      <c r="R14" s="297">
        <v>-2.3643633612077593</v>
      </c>
      <c r="S14" s="297">
        <v>-2.3643633612077593</v>
      </c>
      <c r="T14" s="297">
        <v>-2.3643633612077593</v>
      </c>
      <c r="U14" s="297">
        <v>-2.3643633612077593</v>
      </c>
      <c r="V14" s="297">
        <v>-2.3643633612077593</v>
      </c>
      <c r="W14" s="297">
        <v>-2.3643633612077593</v>
      </c>
      <c r="X14" s="297">
        <v>-0.65566549206435831</v>
      </c>
      <c r="Y14" s="297">
        <v>-2.3643633612077593</v>
      </c>
      <c r="Z14" s="297">
        <v>-2.3643633612077593</v>
      </c>
      <c r="AA14" s="297">
        <v>-2.3643633612077593</v>
      </c>
      <c r="AB14" s="297">
        <v>-2.3643633612077593</v>
      </c>
      <c r="AC14" s="297">
        <v>-2.3643633612077593</v>
      </c>
      <c r="AD14" s="297">
        <v>-2.3643633612077593</v>
      </c>
      <c r="AE14" s="297">
        <v>-2.3643633612077593</v>
      </c>
      <c r="AF14" s="298">
        <v>-2.3643633612077593</v>
      </c>
      <c r="AG14" s="124"/>
      <c r="AH14" s="124"/>
      <c r="AI14" s="124"/>
      <c r="AN14" s="124"/>
      <c r="AO14" s="124"/>
      <c r="AP14" s="124"/>
      <c r="AQ14" s="124"/>
    </row>
    <row r="15" spans="1:44" x14ac:dyDescent="0.2">
      <c r="A15" s="361"/>
      <c r="B15" s="173" t="s">
        <v>171</v>
      </c>
      <c r="C15" s="297">
        <v>0.16742368542966185</v>
      </c>
      <c r="D15" s="297">
        <v>-0.35002051170078652</v>
      </c>
      <c r="E15" s="297">
        <v>-0.22253193313545261</v>
      </c>
      <c r="F15" s="297">
        <v>0.18431591595040159</v>
      </c>
      <c r="G15" s="297">
        <v>0.28580719015971423</v>
      </c>
      <c r="H15" s="297">
        <v>-0.2109275728530812</v>
      </c>
      <c r="I15" s="297">
        <v>2.2849457225344063E-2</v>
      </c>
      <c r="J15" s="297">
        <v>-0.50093271061304001</v>
      </c>
      <c r="K15" s="297">
        <v>0.37763674778477679</v>
      </c>
      <c r="L15" s="297">
        <v>0.12372120294961772</v>
      </c>
      <c r="M15" s="297">
        <v>-0.2883167011069856</v>
      </c>
      <c r="N15" s="297">
        <v>0.28504023696655134</v>
      </c>
      <c r="O15" s="297">
        <v>-0.27852185351616848</v>
      </c>
      <c r="P15" s="297">
        <v>-3.1840011295354E-2</v>
      </c>
      <c r="Q15" s="297">
        <v>-1.4007368764213213</v>
      </c>
      <c r="R15" s="297">
        <v>-0.52078118620919644</v>
      </c>
      <c r="S15" s="297">
        <v>-0.13268481385094549</v>
      </c>
      <c r="T15" s="297">
        <v>-1.0090172409104075</v>
      </c>
      <c r="U15" s="297">
        <v>-0.18750179784741408</v>
      </c>
      <c r="V15" s="297">
        <v>-1.2608630188112533</v>
      </c>
      <c r="W15" s="297">
        <v>-0.85600966241111687</v>
      </c>
      <c r="X15" s="297">
        <v>-0.24012884906842036</v>
      </c>
      <c r="Y15" s="297">
        <v>-0.72597580259361483</v>
      </c>
      <c r="Z15" s="297">
        <v>-0.40955241752464006</v>
      </c>
      <c r="AA15" s="297">
        <v>-4.5892574948477621E-2</v>
      </c>
      <c r="AB15" s="297">
        <v>-0.83288085408572554</v>
      </c>
      <c r="AC15" s="297">
        <v>-0.24189366330253254</v>
      </c>
      <c r="AD15" s="297">
        <v>-4.0853048826341797E-2</v>
      </c>
      <c r="AE15" s="297">
        <v>-0.38140847243482151</v>
      </c>
      <c r="AF15" s="298">
        <v>-9.3237515887513014E-2</v>
      </c>
      <c r="AG15" s="124"/>
      <c r="AH15" s="124"/>
      <c r="AI15" s="124"/>
      <c r="AN15" s="124"/>
      <c r="AO15" s="124"/>
      <c r="AP15" s="124"/>
      <c r="AQ15" s="124"/>
    </row>
    <row r="16" spans="1:44" x14ac:dyDescent="0.2">
      <c r="A16" s="361"/>
      <c r="B16" s="173" t="s">
        <v>172</v>
      </c>
      <c r="C16" s="297">
        <v>0.1662870989620425</v>
      </c>
      <c r="D16" s="297">
        <v>-0.81887194321825152</v>
      </c>
      <c r="E16" s="297">
        <v>4.879087684053221E-2</v>
      </c>
      <c r="F16" s="297">
        <v>0.19636489272805474</v>
      </c>
      <c r="G16" s="297">
        <v>0.25507731552102925</v>
      </c>
      <c r="H16" s="297">
        <v>0.1047235306582039</v>
      </c>
      <c r="I16" s="297">
        <v>-0.21414833615624454</v>
      </c>
      <c r="J16" s="297">
        <v>-3.0245698926764746</v>
      </c>
      <c r="K16" s="297">
        <v>0.14802362229775873</v>
      </c>
      <c r="L16" s="297">
        <v>0.22122820952147165</v>
      </c>
      <c r="M16" s="297">
        <v>-1.2802294138785988</v>
      </c>
      <c r="N16" s="297">
        <v>0.26315589028900199</v>
      </c>
      <c r="O16" s="297">
        <v>-5.071079854754422E-2</v>
      </c>
      <c r="P16" s="297">
        <v>-2.698490317888403E-2</v>
      </c>
      <c r="Q16" s="297">
        <v>-5.492403101316838</v>
      </c>
      <c r="R16" s="297">
        <v>-1.3063372902633958</v>
      </c>
      <c r="S16" s="297">
        <v>-1.6493681051246867</v>
      </c>
      <c r="T16" s="297">
        <v>-1.9362717184120002</v>
      </c>
      <c r="U16" s="297">
        <v>-2.2954198440081139</v>
      </c>
      <c r="V16" s="297">
        <v>-2.0674509957319054</v>
      </c>
      <c r="W16" s="297">
        <v>-4.2731804895946777</v>
      </c>
      <c r="X16" s="297">
        <v>-0.71662271609267214</v>
      </c>
      <c r="Y16" s="297">
        <v>-4.7618997577803288</v>
      </c>
      <c r="Z16" s="297">
        <v>-2.3177842238834776</v>
      </c>
      <c r="AA16" s="297">
        <v>-1.5129499625998046</v>
      </c>
      <c r="AB16" s="297">
        <v>-1.4896352195138256</v>
      </c>
      <c r="AC16" s="297">
        <v>-1.7242927210847054</v>
      </c>
      <c r="AD16" s="297">
        <v>-2.1114523671576508</v>
      </c>
      <c r="AE16" s="297">
        <v>-1.440943501960291</v>
      </c>
      <c r="AF16" s="298">
        <v>-1.2530912582838309</v>
      </c>
      <c r="AG16" s="124"/>
      <c r="AH16" s="124"/>
      <c r="AI16" s="124"/>
      <c r="AN16" s="124"/>
      <c r="AO16" s="124"/>
      <c r="AP16" s="124"/>
      <c r="AQ16" s="124"/>
    </row>
    <row r="17" spans="1:75" x14ac:dyDescent="0.2">
      <c r="A17" s="361"/>
      <c r="B17" s="173" t="s">
        <v>173</v>
      </c>
      <c r="C17" s="297">
        <v>3.0311623543964428E-2</v>
      </c>
      <c r="D17" s="297">
        <v>-1.2836113909130999</v>
      </c>
      <c r="E17" s="297">
        <v>-8.3965217652730351E-2</v>
      </c>
      <c r="F17" s="297">
        <v>-0.13902112118028492</v>
      </c>
      <c r="G17" s="297">
        <v>0.66710584956411245</v>
      </c>
      <c r="H17" s="297">
        <v>8.366647437098676E-2</v>
      </c>
      <c r="I17" s="297">
        <v>9.6009571142608441E-2</v>
      </c>
      <c r="J17" s="297">
        <v>-3.6631813786445715</v>
      </c>
      <c r="K17" s="297">
        <v>-0.28313057269805486</v>
      </c>
      <c r="L17" s="297">
        <v>6.7922715217315022E-2</v>
      </c>
      <c r="M17" s="297">
        <v>-2.1676903356059873</v>
      </c>
      <c r="N17" s="297">
        <v>-0.12559758432333193</v>
      </c>
      <c r="O17" s="297">
        <v>-0.24155078608019634</v>
      </c>
      <c r="P17" s="297">
        <v>-0.21276413727880358</v>
      </c>
      <c r="Q17" s="297">
        <v>-5.0928911898951963</v>
      </c>
      <c r="R17" s="297">
        <v>-2.0294205042444351</v>
      </c>
      <c r="S17" s="297">
        <v>-2.5437632882137726</v>
      </c>
      <c r="T17" s="297">
        <v>-2.7199651214290359</v>
      </c>
      <c r="U17" s="297">
        <v>-2.9267163726308163</v>
      </c>
      <c r="V17" s="297">
        <v>-3.2759374630276792</v>
      </c>
      <c r="W17" s="297">
        <v>-4.461493116183755</v>
      </c>
      <c r="X17" s="297">
        <v>-1.5858375713579138</v>
      </c>
      <c r="Y17" s="297">
        <v>-4.4313461527213462</v>
      </c>
      <c r="Z17" s="297">
        <v>-3.4878444431307081</v>
      </c>
      <c r="AA17" s="297">
        <v>-2.8266300616640891</v>
      </c>
      <c r="AB17" s="297">
        <v>-2.2456435407140791</v>
      </c>
      <c r="AC17" s="297">
        <v>-2.7669238155398208</v>
      </c>
      <c r="AD17" s="297">
        <v>-2.9904371250073085</v>
      </c>
      <c r="AE17" s="297">
        <v>-2.3657341333783246</v>
      </c>
      <c r="AF17" s="298">
        <v>-1.9177322540851074</v>
      </c>
      <c r="AG17" s="124"/>
      <c r="AH17" s="124"/>
      <c r="AI17" s="124"/>
      <c r="AN17" s="124"/>
      <c r="AO17" s="124"/>
      <c r="AP17" s="124"/>
      <c r="AQ17" s="124"/>
    </row>
    <row r="18" spans="1:75" x14ac:dyDescent="0.2">
      <c r="A18" s="361"/>
      <c r="B18" s="173" t="s">
        <v>174</v>
      </c>
      <c r="C18" s="297">
        <v>-0.12563488666616435</v>
      </c>
      <c r="D18" s="297">
        <v>-0.8112730807849039</v>
      </c>
      <c r="E18" s="297">
        <v>0.51000316950043334</v>
      </c>
      <c r="F18" s="297">
        <v>-0.12563488666616435</v>
      </c>
      <c r="G18" s="297">
        <v>9.7842430977153255E-2</v>
      </c>
      <c r="H18" s="297">
        <v>-0.43154004215620984</v>
      </c>
      <c r="I18" s="297">
        <v>0.44490563361527774</v>
      </c>
      <c r="J18" s="297">
        <v>-1.7239540034689369</v>
      </c>
      <c r="K18" s="297">
        <v>-0.17064640494874869</v>
      </c>
      <c r="L18" s="297">
        <v>-0.2339338212667727</v>
      </c>
      <c r="M18" s="297">
        <v>-0.72856202987534824</v>
      </c>
      <c r="N18" s="297">
        <v>0.80889602405516792</v>
      </c>
      <c r="O18" s="297">
        <v>0.43223155281360026</v>
      </c>
      <c r="P18" s="297">
        <v>-5.4606576642227372E-2</v>
      </c>
      <c r="Q18" s="297">
        <v>-3.5062245547442616</v>
      </c>
      <c r="R18" s="297">
        <v>-1.0717030494164939</v>
      </c>
      <c r="S18" s="297">
        <v>-1.7596641784372709</v>
      </c>
      <c r="T18" s="297">
        <v>-1.2763161224471355</v>
      </c>
      <c r="U18" s="297">
        <v>-1.4758852481418079</v>
      </c>
      <c r="V18" s="297">
        <v>-1.7596641784372709</v>
      </c>
      <c r="W18" s="297">
        <v>-2.91249717262356</v>
      </c>
      <c r="X18" s="297">
        <v>-0.61560180447274215</v>
      </c>
      <c r="Y18" s="297">
        <v>-2.91249717262356</v>
      </c>
      <c r="Z18" s="297">
        <v>-1.9164347809414706</v>
      </c>
      <c r="AA18" s="297">
        <v>-1.8749776560528237</v>
      </c>
      <c r="AB18" s="297">
        <v>-1.3225914410871693</v>
      </c>
      <c r="AC18" s="297">
        <v>-1.79668390548491</v>
      </c>
      <c r="AD18" s="297">
        <v>-2.3946072573592856</v>
      </c>
      <c r="AE18" s="297">
        <v>-1.6894807212410972</v>
      </c>
      <c r="AF18" s="298">
        <v>-1.8350926689379534</v>
      </c>
      <c r="AG18" s="124"/>
      <c r="AH18" s="124"/>
      <c r="AI18" s="124"/>
      <c r="AN18" s="124"/>
      <c r="AO18" s="124"/>
      <c r="AP18" s="124"/>
      <c r="AQ18" s="124"/>
    </row>
    <row r="19" spans="1:75" ht="17" thickBot="1" x14ac:dyDescent="0.25">
      <c r="A19" s="362"/>
      <c r="B19" s="174" t="s">
        <v>175</v>
      </c>
      <c r="C19" s="299">
        <v>-0.10202508637888652</v>
      </c>
      <c r="D19" s="299">
        <v>-0.29359890541987405</v>
      </c>
      <c r="E19" s="299">
        <v>0.13254612763058637</v>
      </c>
      <c r="F19" s="299">
        <v>-0.21237300705174464</v>
      </c>
      <c r="G19" s="299">
        <v>0.44079432976423744</v>
      </c>
      <c r="H19" s="299">
        <v>-9.1500779814695565E-2</v>
      </c>
      <c r="I19" s="299">
        <v>-4.087049614228234E-3</v>
      </c>
      <c r="J19" s="299">
        <v>-0.82216849554701055</v>
      </c>
      <c r="K19" s="299">
        <v>0.10678534978781594</v>
      </c>
      <c r="L19" s="299">
        <v>-0.37446201588280764</v>
      </c>
      <c r="M19" s="299">
        <v>-0.37557980914234756</v>
      </c>
      <c r="N19" s="299">
        <v>-7.3447359446137769E-2</v>
      </c>
      <c r="O19" s="299">
        <v>-0.32747352213860126</v>
      </c>
      <c r="P19" s="299">
        <v>-0.51413891806678913</v>
      </c>
      <c r="Q19" s="299">
        <v>-3.4649652471631915</v>
      </c>
      <c r="R19" s="299">
        <v>-0.55152528054186856</v>
      </c>
      <c r="S19" s="299">
        <v>-0.64662665953969667</v>
      </c>
      <c r="T19" s="299">
        <v>-0.69314833178772972</v>
      </c>
      <c r="U19" s="299">
        <v>-0.66343149720078465</v>
      </c>
      <c r="V19" s="299">
        <v>-0.86491147645886568</v>
      </c>
      <c r="W19" s="299">
        <v>-2.1483421401983058</v>
      </c>
      <c r="X19" s="299">
        <v>-0.22058500617110458</v>
      </c>
      <c r="Y19" s="299">
        <v>-2.4488753846921183</v>
      </c>
      <c r="Z19" s="299">
        <v>-0.80148118603045404</v>
      </c>
      <c r="AA19" s="299">
        <v>-0.59737935346772753</v>
      </c>
      <c r="AB19" s="299">
        <v>-0.57171739652622489</v>
      </c>
      <c r="AC19" s="299">
        <v>-0.54771754517641391</v>
      </c>
      <c r="AD19" s="299">
        <v>-0.89931077977126694</v>
      </c>
      <c r="AE19" s="299">
        <v>-0.22312542944901981</v>
      </c>
      <c r="AF19" s="300">
        <v>-0.48399562415060471</v>
      </c>
      <c r="AG19" s="124"/>
      <c r="AH19" s="124"/>
      <c r="AI19" s="124"/>
      <c r="AN19" s="124"/>
      <c r="AO19" s="124"/>
      <c r="AP19" s="124"/>
      <c r="AQ19" s="124"/>
    </row>
    <row r="20" spans="1:75" ht="17" thickBot="1" x14ac:dyDescent="0.25"/>
    <row r="21" spans="1:75" ht="16" customHeight="1" x14ac:dyDescent="0.2">
      <c r="A21" s="360" t="s">
        <v>396</v>
      </c>
      <c r="B21" s="210" t="s">
        <v>163</v>
      </c>
      <c r="C21" s="301" t="s">
        <v>114</v>
      </c>
      <c r="D21" s="301" t="s">
        <v>142</v>
      </c>
      <c r="E21" s="301">
        <v>1.7371150054409201E-2</v>
      </c>
      <c r="F21" s="301">
        <v>8.6999999999999994E-2</v>
      </c>
      <c r="G21" s="301">
        <v>1.7399999999999999E-2</v>
      </c>
      <c r="H21" s="301" t="s">
        <v>147</v>
      </c>
      <c r="I21" s="302" t="s">
        <v>144</v>
      </c>
    </row>
    <row r="22" spans="1:75" ht="16" customHeight="1" x14ac:dyDescent="0.2">
      <c r="A22" s="361"/>
      <c r="B22" s="213" t="s">
        <v>163</v>
      </c>
      <c r="C22" s="282" t="s">
        <v>119</v>
      </c>
      <c r="D22" s="282" t="s">
        <v>142</v>
      </c>
      <c r="E22" s="282">
        <v>5.7531151793129296E-3</v>
      </c>
      <c r="F22" s="282">
        <v>3.5000000000000003E-2</v>
      </c>
      <c r="G22" s="282">
        <v>5.7999999999999996E-3</v>
      </c>
      <c r="H22" s="282" t="s">
        <v>143</v>
      </c>
      <c r="I22" s="303" t="s">
        <v>144</v>
      </c>
    </row>
    <row r="23" spans="1:75" ht="16" customHeight="1" x14ac:dyDescent="0.2">
      <c r="A23" s="361"/>
      <c r="B23" s="213" t="s">
        <v>164</v>
      </c>
      <c r="C23" s="282" t="s">
        <v>114</v>
      </c>
      <c r="D23" s="282" t="s">
        <v>142</v>
      </c>
      <c r="E23" s="282">
        <v>2.2827830541103E-3</v>
      </c>
      <c r="F23" s="282">
        <v>1.4E-2</v>
      </c>
      <c r="G23" s="282">
        <v>2.3E-3</v>
      </c>
      <c r="H23" s="282" t="s">
        <v>143</v>
      </c>
      <c r="I23" s="303" t="s">
        <v>144</v>
      </c>
    </row>
    <row r="24" spans="1:75" ht="16" customHeight="1" x14ac:dyDescent="0.2">
      <c r="A24" s="361"/>
      <c r="B24" s="213" t="s">
        <v>164</v>
      </c>
      <c r="C24" s="282" t="s">
        <v>114</v>
      </c>
      <c r="D24" s="282" t="s">
        <v>145</v>
      </c>
      <c r="E24" s="282">
        <v>3.8520520657847898E-3</v>
      </c>
      <c r="F24" s="282">
        <v>1.9E-2</v>
      </c>
      <c r="G24" s="282">
        <v>3.8999999999999998E-3</v>
      </c>
      <c r="H24" s="282" t="s">
        <v>143</v>
      </c>
      <c r="I24" s="303" t="s">
        <v>144</v>
      </c>
      <c r="L24" s="177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</row>
    <row r="25" spans="1:75" ht="16" customHeight="1" x14ac:dyDescent="0.2">
      <c r="A25" s="361"/>
      <c r="B25" s="213" t="s">
        <v>165</v>
      </c>
      <c r="C25" s="282" t="s">
        <v>114</v>
      </c>
      <c r="D25" s="282" t="s">
        <v>142</v>
      </c>
      <c r="E25" s="282">
        <v>2.1440236871194001E-3</v>
      </c>
      <c r="F25" s="282">
        <v>1.0999999999999999E-2</v>
      </c>
      <c r="G25" s="282">
        <v>2.0999999999999999E-3</v>
      </c>
      <c r="H25" s="282" t="s">
        <v>143</v>
      </c>
      <c r="I25" s="303" t="s">
        <v>144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</row>
    <row r="26" spans="1:75" ht="16" customHeight="1" x14ac:dyDescent="0.2">
      <c r="A26" s="361"/>
      <c r="B26" s="213" t="s">
        <v>165</v>
      </c>
      <c r="C26" s="282" t="s">
        <v>114</v>
      </c>
      <c r="D26" s="282" t="s">
        <v>145</v>
      </c>
      <c r="E26" s="282">
        <v>1.40348228131984E-3</v>
      </c>
      <c r="F26" s="282">
        <v>8.3999999999999995E-3</v>
      </c>
      <c r="G26" s="282">
        <v>1.4E-3</v>
      </c>
      <c r="H26" s="282" t="s">
        <v>143</v>
      </c>
      <c r="I26" s="303" t="s">
        <v>144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</row>
    <row r="27" spans="1:75" ht="16" customHeight="1" x14ac:dyDescent="0.2">
      <c r="A27" s="361"/>
      <c r="B27" s="213" t="s">
        <v>165</v>
      </c>
      <c r="C27" s="282" t="s">
        <v>119</v>
      </c>
      <c r="D27" s="282" t="s">
        <v>142</v>
      </c>
      <c r="E27" s="282">
        <v>1.0754879833348399E-2</v>
      </c>
      <c r="F27" s="282">
        <v>3.2000000000000001E-2</v>
      </c>
      <c r="G27" s="282">
        <v>1.0800000000000001E-2</v>
      </c>
      <c r="H27" s="282" t="s">
        <v>147</v>
      </c>
      <c r="I27" s="303" t="s">
        <v>144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</row>
    <row r="28" spans="1:75" ht="16" customHeight="1" x14ac:dyDescent="0.2">
      <c r="A28" s="361"/>
      <c r="B28" s="213" t="s">
        <v>165</v>
      </c>
      <c r="C28" s="282" t="s">
        <v>119</v>
      </c>
      <c r="D28" s="282" t="s">
        <v>145</v>
      </c>
      <c r="E28" s="282">
        <v>7.5020492196596102E-3</v>
      </c>
      <c r="F28" s="282">
        <v>0.03</v>
      </c>
      <c r="G28" s="282">
        <v>7.4999999999999997E-3</v>
      </c>
      <c r="H28" s="282" t="s">
        <v>143</v>
      </c>
      <c r="I28" s="303" t="s">
        <v>144</v>
      </c>
    </row>
    <row r="29" spans="1:75" ht="16" customHeight="1" x14ac:dyDescent="0.2">
      <c r="A29" s="361"/>
      <c r="B29" s="213" t="s">
        <v>166</v>
      </c>
      <c r="C29" s="282" t="s">
        <v>119</v>
      </c>
      <c r="D29" s="282" t="s">
        <v>142</v>
      </c>
      <c r="E29" s="282">
        <v>1.2681284264275E-2</v>
      </c>
      <c r="F29" s="282">
        <v>7.5999999999999998E-2</v>
      </c>
      <c r="G29" s="282">
        <v>1.2999999999999999E-2</v>
      </c>
      <c r="H29" s="282" t="s">
        <v>147</v>
      </c>
      <c r="I29" s="303" t="s">
        <v>144</v>
      </c>
    </row>
    <row r="30" spans="1:75" ht="16" customHeight="1" x14ac:dyDescent="0.2">
      <c r="A30" s="361"/>
      <c r="B30" s="213" t="s">
        <v>166</v>
      </c>
      <c r="C30" s="282" t="s">
        <v>142</v>
      </c>
      <c r="D30" s="282" t="s">
        <v>145</v>
      </c>
      <c r="E30" s="282">
        <v>2.7082806701917199E-2</v>
      </c>
      <c r="F30" s="282">
        <v>0.14000000000000001</v>
      </c>
      <c r="G30" s="282">
        <v>2.7E-2</v>
      </c>
      <c r="H30" s="282" t="s">
        <v>147</v>
      </c>
      <c r="I30" s="303" t="s">
        <v>144</v>
      </c>
    </row>
    <row r="31" spans="1:75" ht="16" customHeight="1" x14ac:dyDescent="0.2">
      <c r="A31" s="361"/>
      <c r="B31" s="213" t="s">
        <v>167</v>
      </c>
      <c r="C31" s="282" t="s">
        <v>114</v>
      </c>
      <c r="D31" s="282" t="s">
        <v>142</v>
      </c>
      <c r="E31" s="282">
        <v>2.3309818583084601E-3</v>
      </c>
      <c r="F31" s="282">
        <v>1.4E-2</v>
      </c>
      <c r="G31" s="282">
        <v>2.3E-3</v>
      </c>
      <c r="H31" s="282" t="s">
        <v>143</v>
      </c>
      <c r="I31" s="303" t="s">
        <v>144</v>
      </c>
      <c r="N31" s="177"/>
      <c r="O31" s="1"/>
      <c r="R31" s="1"/>
      <c r="S31" s="1"/>
    </row>
    <row r="32" spans="1:75" ht="16" customHeight="1" x14ac:dyDescent="0.2">
      <c r="A32" s="361"/>
      <c r="B32" s="213" t="s">
        <v>167</v>
      </c>
      <c r="C32" s="282" t="s">
        <v>114</v>
      </c>
      <c r="D32" s="282" t="s">
        <v>145</v>
      </c>
      <c r="E32" s="282">
        <v>6.5149510175313502E-3</v>
      </c>
      <c r="F32" s="282">
        <v>3.3000000000000002E-2</v>
      </c>
      <c r="G32" s="282">
        <v>6.4999999999999997E-3</v>
      </c>
      <c r="H32" s="282" t="s">
        <v>143</v>
      </c>
      <c r="I32" s="303" t="s">
        <v>144</v>
      </c>
      <c r="N32" s="1"/>
    </row>
    <row r="33" spans="1:14" ht="16" customHeight="1" x14ac:dyDescent="0.2">
      <c r="A33" s="361"/>
      <c r="B33" s="213" t="s">
        <v>167</v>
      </c>
      <c r="C33" s="282" t="s">
        <v>119</v>
      </c>
      <c r="D33" s="282" t="s">
        <v>142</v>
      </c>
      <c r="E33" s="282">
        <v>1.29038598789989E-2</v>
      </c>
      <c r="F33" s="282">
        <v>5.1999999999999998E-2</v>
      </c>
      <c r="G33" s="282">
        <v>1.29E-2</v>
      </c>
      <c r="H33" s="282" t="s">
        <v>147</v>
      </c>
      <c r="I33" s="303" t="s">
        <v>144</v>
      </c>
      <c r="N33" s="1"/>
    </row>
    <row r="34" spans="1:14" ht="16" customHeight="1" x14ac:dyDescent="0.2">
      <c r="A34" s="361"/>
      <c r="B34" s="213" t="s">
        <v>168</v>
      </c>
      <c r="C34" s="282" t="s">
        <v>114</v>
      </c>
      <c r="D34" s="282" t="s">
        <v>145</v>
      </c>
      <c r="E34" s="282">
        <v>9.3240093240093205E-3</v>
      </c>
      <c r="F34" s="282">
        <v>4.7E-2</v>
      </c>
      <c r="G34" s="282">
        <v>9.2999999999999992E-3</v>
      </c>
      <c r="H34" s="282" t="s">
        <v>143</v>
      </c>
      <c r="I34" s="303" t="s">
        <v>144</v>
      </c>
      <c r="N34" s="1"/>
    </row>
    <row r="35" spans="1:14" ht="16" customHeight="1" x14ac:dyDescent="0.2">
      <c r="A35" s="361"/>
      <c r="B35" s="213" t="s">
        <v>168</v>
      </c>
      <c r="C35" s="282" t="s">
        <v>142</v>
      </c>
      <c r="D35" s="282" t="s">
        <v>145</v>
      </c>
      <c r="E35" s="282">
        <v>6.9930069930069904E-3</v>
      </c>
      <c r="F35" s="282">
        <v>4.2000000000000003E-2</v>
      </c>
      <c r="G35" s="282">
        <v>7.0000000000000001E-3</v>
      </c>
      <c r="H35" s="282" t="s">
        <v>143</v>
      </c>
      <c r="I35" s="303" t="s">
        <v>144</v>
      </c>
      <c r="N35" s="1"/>
    </row>
    <row r="36" spans="1:14" ht="16" customHeight="1" x14ac:dyDescent="0.2">
      <c r="A36" s="361"/>
      <c r="B36" s="213" t="s">
        <v>169</v>
      </c>
      <c r="C36" s="282" t="s">
        <v>114</v>
      </c>
      <c r="D36" s="282" t="s">
        <v>142</v>
      </c>
      <c r="E36" s="282">
        <v>3.1080031080031102E-4</v>
      </c>
      <c r="F36" s="282">
        <v>1.9E-3</v>
      </c>
      <c r="G36" s="282">
        <v>3.1E-4</v>
      </c>
      <c r="H36" s="282" t="s">
        <v>146</v>
      </c>
      <c r="I36" s="303" t="s">
        <v>144</v>
      </c>
      <c r="N36" s="1"/>
    </row>
    <row r="37" spans="1:14" ht="16" customHeight="1" x14ac:dyDescent="0.2">
      <c r="A37" s="361"/>
      <c r="B37" s="213" t="s">
        <v>169</v>
      </c>
      <c r="C37" s="282" t="s">
        <v>114</v>
      </c>
      <c r="D37" s="282" t="s">
        <v>145</v>
      </c>
      <c r="E37" s="282">
        <v>2.0512820512820499E-2</v>
      </c>
      <c r="F37" s="282">
        <v>8.2000000000000003E-2</v>
      </c>
      <c r="G37" s="282">
        <v>2.051E-2</v>
      </c>
      <c r="H37" s="282" t="s">
        <v>147</v>
      </c>
      <c r="I37" s="303" t="s">
        <v>144</v>
      </c>
      <c r="N37" s="1"/>
    </row>
    <row r="38" spans="1:14" ht="16" customHeight="1" x14ac:dyDescent="0.2">
      <c r="A38" s="361"/>
      <c r="B38" s="213" t="s">
        <v>169</v>
      </c>
      <c r="C38" s="282" t="s">
        <v>119</v>
      </c>
      <c r="D38" s="282" t="s">
        <v>142</v>
      </c>
      <c r="E38" s="282">
        <v>9.3240093240093205E-3</v>
      </c>
      <c r="F38" s="282">
        <v>4.7E-2</v>
      </c>
      <c r="G38" s="282">
        <v>9.3200000000000002E-3</v>
      </c>
      <c r="H38" s="282" t="s">
        <v>143</v>
      </c>
      <c r="I38" s="303" t="s">
        <v>144</v>
      </c>
      <c r="N38" s="1"/>
    </row>
    <row r="39" spans="1:14" ht="16" customHeight="1" x14ac:dyDescent="0.2">
      <c r="A39" s="361"/>
      <c r="B39" s="213" t="s">
        <v>170</v>
      </c>
      <c r="C39" s="282" t="s">
        <v>114</v>
      </c>
      <c r="D39" s="282" t="s">
        <v>142</v>
      </c>
      <c r="E39" s="282">
        <v>5.7531151793129296E-3</v>
      </c>
      <c r="F39" s="282">
        <v>2.9000000000000001E-2</v>
      </c>
      <c r="G39" s="282">
        <v>5.7999999999999996E-3</v>
      </c>
      <c r="H39" s="282" t="s">
        <v>143</v>
      </c>
      <c r="I39" s="303" t="s">
        <v>144</v>
      </c>
      <c r="N39" s="1"/>
    </row>
    <row r="40" spans="1:14" ht="16" customHeight="1" x14ac:dyDescent="0.2">
      <c r="A40" s="361"/>
      <c r="B40" s="213" t="s">
        <v>170</v>
      </c>
      <c r="C40" s="282" t="s">
        <v>114</v>
      </c>
      <c r="D40" s="282" t="s">
        <v>145</v>
      </c>
      <c r="E40" s="282">
        <v>2.1541104518153198E-3</v>
      </c>
      <c r="F40" s="282">
        <v>1.2999999999999999E-2</v>
      </c>
      <c r="G40" s="282">
        <v>2.2000000000000001E-3</v>
      </c>
      <c r="H40" s="282" t="s">
        <v>143</v>
      </c>
      <c r="I40" s="303" t="s">
        <v>144</v>
      </c>
      <c r="N40" s="1"/>
    </row>
    <row r="41" spans="1:14" ht="16" customHeight="1" x14ac:dyDescent="0.2">
      <c r="A41" s="361"/>
      <c r="B41" s="213" t="s">
        <v>170</v>
      </c>
      <c r="C41" s="282" t="s">
        <v>119</v>
      </c>
      <c r="D41" s="282" t="s">
        <v>142</v>
      </c>
      <c r="E41" s="282">
        <v>1.5602780973630499E-2</v>
      </c>
      <c r="F41" s="282">
        <v>4.7E-2</v>
      </c>
      <c r="G41" s="282">
        <v>1.5599999999999999E-2</v>
      </c>
      <c r="H41" s="282" t="s">
        <v>147</v>
      </c>
      <c r="I41" s="303" t="s">
        <v>144</v>
      </c>
      <c r="N41" s="1"/>
    </row>
    <row r="42" spans="1:14" ht="16" customHeight="1" x14ac:dyDescent="0.2">
      <c r="A42" s="361"/>
      <c r="B42" s="213" t="s">
        <v>170</v>
      </c>
      <c r="C42" s="282" t="s">
        <v>119</v>
      </c>
      <c r="D42" s="282" t="s">
        <v>145</v>
      </c>
      <c r="E42" s="282">
        <v>7.1366052202098901E-3</v>
      </c>
      <c r="F42" s="282">
        <v>2.9000000000000001E-2</v>
      </c>
      <c r="G42" s="282">
        <v>7.1000000000000004E-3</v>
      </c>
      <c r="H42" s="282" t="s">
        <v>143</v>
      </c>
      <c r="I42" s="303" t="s">
        <v>144</v>
      </c>
      <c r="N42" s="1"/>
    </row>
    <row r="43" spans="1:14" ht="16" customHeight="1" x14ac:dyDescent="0.2">
      <c r="A43" s="361"/>
      <c r="B43" s="213" t="s">
        <v>171</v>
      </c>
      <c r="C43" s="282" t="s">
        <v>114</v>
      </c>
      <c r="D43" s="282" t="s">
        <v>142</v>
      </c>
      <c r="E43" s="282">
        <v>1.3986013986014E-2</v>
      </c>
      <c r="F43" s="282">
        <v>8.4000000000000005E-2</v>
      </c>
      <c r="G43" s="282">
        <v>1.4E-2</v>
      </c>
      <c r="H43" s="282" t="s">
        <v>147</v>
      </c>
      <c r="I43" s="303" t="s">
        <v>144</v>
      </c>
      <c r="N43" s="1"/>
    </row>
    <row r="44" spans="1:14" ht="16" customHeight="1" x14ac:dyDescent="0.2">
      <c r="A44" s="361"/>
      <c r="B44" s="213" t="s">
        <v>171</v>
      </c>
      <c r="C44" s="282" t="s">
        <v>114</v>
      </c>
      <c r="D44" s="282" t="s">
        <v>145</v>
      </c>
      <c r="E44" s="282">
        <v>4.0093240093240098E-2</v>
      </c>
      <c r="F44" s="282">
        <v>0.16</v>
      </c>
      <c r="G44" s="282">
        <v>0.04</v>
      </c>
      <c r="H44" s="282" t="s">
        <v>147</v>
      </c>
      <c r="I44" s="303" t="s">
        <v>144</v>
      </c>
      <c r="N44" s="1"/>
    </row>
    <row r="45" spans="1:14" ht="16" customHeight="1" x14ac:dyDescent="0.2">
      <c r="A45" s="361"/>
      <c r="B45" s="213" t="s">
        <v>171</v>
      </c>
      <c r="C45" s="282" t="s">
        <v>119</v>
      </c>
      <c r="D45" s="282" t="s">
        <v>142</v>
      </c>
      <c r="E45" s="282">
        <v>2.8904428904428899E-2</v>
      </c>
      <c r="F45" s="282">
        <v>0.14000000000000001</v>
      </c>
      <c r="G45" s="282">
        <v>2.9000000000000001E-2</v>
      </c>
      <c r="H45" s="282" t="s">
        <v>147</v>
      </c>
      <c r="I45" s="303" t="s">
        <v>144</v>
      </c>
      <c r="N45" s="1"/>
    </row>
    <row r="46" spans="1:14" ht="16" customHeight="1" x14ac:dyDescent="0.2">
      <c r="A46" s="361"/>
      <c r="B46" s="213" t="s">
        <v>177</v>
      </c>
      <c r="C46" s="282" t="s">
        <v>114</v>
      </c>
      <c r="D46" s="282" t="s">
        <v>142</v>
      </c>
      <c r="E46" s="282">
        <v>6.2160062160062203E-4</v>
      </c>
      <c r="F46" s="282">
        <v>3.0999999999999999E-3</v>
      </c>
      <c r="G46" s="282">
        <v>6.2E-4</v>
      </c>
      <c r="H46" s="282" t="s">
        <v>146</v>
      </c>
      <c r="I46" s="303" t="s">
        <v>144</v>
      </c>
      <c r="N46" s="1"/>
    </row>
    <row r="47" spans="1:14" ht="16" customHeight="1" x14ac:dyDescent="0.2">
      <c r="A47" s="361"/>
      <c r="B47" s="213" t="s">
        <v>177</v>
      </c>
      <c r="C47" s="282" t="s">
        <v>114</v>
      </c>
      <c r="D47" s="282" t="s">
        <v>145</v>
      </c>
      <c r="E47" s="282">
        <v>3.1080031080031102E-4</v>
      </c>
      <c r="F47" s="282">
        <v>1.9E-3</v>
      </c>
      <c r="G47" s="282">
        <v>3.1E-4</v>
      </c>
      <c r="H47" s="282" t="s">
        <v>146</v>
      </c>
      <c r="I47" s="303" t="s">
        <v>144</v>
      </c>
      <c r="N47" s="1"/>
    </row>
    <row r="48" spans="1:14" ht="16" customHeight="1" x14ac:dyDescent="0.2">
      <c r="A48" s="361"/>
      <c r="B48" s="213" t="s">
        <v>177</v>
      </c>
      <c r="C48" s="282" t="s">
        <v>119</v>
      </c>
      <c r="D48" s="282" t="s">
        <v>142</v>
      </c>
      <c r="E48" s="282">
        <v>1.3986013986014E-2</v>
      </c>
      <c r="F48" s="282">
        <v>5.6000000000000001E-2</v>
      </c>
      <c r="G48" s="282">
        <v>1.3990000000000001E-2</v>
      </c>
      <c r="H48" s="282" t="s">
        <v>147</v>
      </c>
      <c r="I48" s="303" t="s">
        <v>144</v>
      </c>
      <c r="N48" s="1"/>
    </row>
    <row r="49" spans="1:17" ht="16" customHeight="1" x14ac:dyDescent="0.2">
      <c r="A49" s="361"/>
      <c r="B49" s="213" t="s">
        <v>177</v>
      </c>
      <c r="C49" s="282" t="s">
        <v>119</v>
      </c>
      <c r="D49" s="282" t="s">
        <v>145</v>
      </c>
      <c r="E49" s="282">
        <v>2.0512820512820499E-2</v>
      </c>
      <c r="F49" s="282">
        <v>6.2E-2</v>
      </c>
      <c r="G49" s="282">
        <v>2.051E-2</v>
      </c>
      <c r="H49" s="282" t="s">
        <v>147</v>
      </c>
      <c r="I49" s="303" t="s">
        <v>144</v>
      </c>
      <c r="N49" s="1"/>
    </row>
    <row r="50" spans="1:17" ht="16" customHeight="1" x14ac:dyDescent="0.2">
      <c r="A50" s="361"/>
      <c r="B50" s="213" t="s">
        <v>178</v>
      </c>
      <c r="C50" s="282" t="s">
        <v>114</v>
      </c>
      <c r="D50" s="282" t="s">
        <v>142</v>
      </c>
      <c r="E50" s="282">
        <v>3.1080031080031102E-4</v>
      </c>
      <c r="F50" s="282">
        <v>1.9E-3</v>
      </c>
      <c r="G50" s="282">
        <v>3.1E-4</v>
      </c>
      <c r="H50" s="282" t="s">
        <v>146</v>
      </c>
      <c r="I50" s="303" t="s">
        <v>144</v>
      </c>
      <c r="N50" s="1"/>
      <c r="O50" s="1"/>
      <c r="P50" s="1"/>
      <c r="Q50" s="1"/>
    </row>
    <row r="51" spans="1:17" ht="16" customHeight="1" x14ac:dyDescent="0.2">
      <c r="A51" s="361"/>
      <c r="B51" s="213" t="s">
        <v>178</v>
      </c>
      <c r="C51" s="282" t="s">
        <v>114</v>
      </c>
      <c r="D51" s="282" t="s">
        <v>145</v>
      </c>
      <c r="E51" s="282">
        <v>3.1080031080031102E-4</v>
      </c>
      <c r="F51" s="282">
        <v>1.9E-3</v>
      </c>
      <c r="G51" s="282">
        <v>3.1E-4</v>
      </c>
      <c r="H51" s="282" t="s">
        <v>146</v>
      </c>
      <c r="I51" s="303" t="s">
        <v>144</v>
      </c>
      <c r="N51" s="1"/>
      <c r="O51" s="1"/>
      <c r="P51" s="1"/>
      <c r="Q51" s="1"/>
    </row>
    <row r="52" spans="1:17" ht="16" customHeight="1" x14ac:dyDescent="0.2">
      <c r="A52" s="361"/>
      <c r="B52" s="213" t="s">
        <v>178</v>
      </c>
      <c r="C52" s="282" t="s">
        <v>119</v>
      </c>
      <c r="D52" s="282" t="s">
        <v>142</v>
      </c>
      <c r="E52" s="282">
        <v>2.0512820512820499E-2</v>
      </c>
      <c r="F52" s="282">
        <v>8.2000000000000003E-2</v>
      </c>
      <c r="G52" s="282">
        <v>2.051E-2</v>
      </c>
      <c r="H52" s="282" t="s">
        <v>147</v>
      </c>
      <c r="I52" s="303" t="s">
        <v>144</v>
      </c>
      <c r="N52" s="1"/>
    </row>
    <row r="53" spans="1:17" ht="16" customHeight="1" x14ac:dyDescent="0.2">
      <c r="A53" s="361"/>
      <c r="B53" s="213" t="s">
        <v>178</v>
      </c>
      <c r="C53" s="282" t="s">
        <v>119</v>
      </c>
      <c r="D53" s="282" t="s">
        <v>145</v>
      </c>
      <c r="E53" s="282">
        <v>2.0512820512820499E-2</v>
      </c>
      <c r="F53" s="282">
        <v>8.2000000000000003E-2</v>
      </c>
      <c r="G53" s="282">
        <v>2.051E-2</v>
      </c>
      <c r="H53" s="282" t="s">
        <v>147</v>
      </c>
      <c r="I53" s="303" t="s">
        <v>144</v>
      </c>
      <c r="N53" s="1"/>
    </row>
    <row r="54" spans="1:17" ht="16" customHeight="1" x14ac:dyDescent="0.2">
      <c r="A54" s="361"/>
      <c r="B54" s="213" t="s">
        <v>179</v>
      </c>
      <c r="C54" s="282" t="s">
        <v>114</v>
      </c>
      <c r="D54" s="282" t="s">
        <v>142</v>
      </c>
      <c r="E54" s="282">
        <v>2.1243734440994301E-3</v>
      </c>
      <c r="F54" s="282">
        <v>8.5000000000000006E-3</v>
      </c>
      <c r="G54" s="282">
        <v>2.0999999999999999E-3</v>
      </c>
      <c r="H54" s="282" t="s">
        <v>143</v>
      </c>
      <c r="I54" s="303" t="s">
        <v>144</v>
      </c>
      <c r="N54" s="1"/>
    </row>
    <row r="55" spans="1:17" ht="16" customHeight="1" x14ac:dyDescent="0.2">
      <c r="A55" s="361"/>
      <c r="B55" s="213" t="s">
        <v>179</v>
      </c>
      <c r="C55" s="282" t="s">
        <v>114</v>
      </c>
      <c r="D55" s="282" t="s">
        <v>145</v>
      </c>
      <c r="E55" s="282">
        <v>1.44578070089475E-3</v>
      </c>
      <c r="F55" s="282">
        <v>7.4999999999999997E-3</v>
      </c>
      <c r="G55" s="282">
        <v>1.4E-3</v>
      </c>
      <c r="H55" s="282" t="s">
        <v>143</v>
      </c>
      <c r="I55" s="303" t="s">
        <v>144</v>
      </c>
      <c r="N55" s="1"/>
    </row>
    <row r="56" spans="1:17" ht="16" customHeight="1" x14ac:dyDescent="0.2">
      <c r="A56" s="361"/>
      <c r="B56" s="213" t="s">
        <v>179</v>
      </c>
      <c r="C56" s="282" t="s">
        <v>119</v>
      </c>
      <c r="D56" s="282" t="s">
        <v>142</v>
      </c>
      <c r="E56" s="282">
        <v>9.1553779041863206E-3</v>
      </c>
      <c r="F56" s="282">
        <v>2.7E-2</v>
      </c>
      <c r="G56" s="282">
        <v>9.1999999999999998E-3</v>
      </c>
      <c r="H56" s="282" t="s">
        <v>143</v>
      </c>
      <c r="I56" s="303" t="s">
        <v>144</v>
      </c>
      <c r="N56" s="1"/>
    </row>
    <row r="57" spans="1:17" ht="16" customHeight="1" x14ac:dyDescent="0.2">
      <c r="A57" s="361"/>
      <c r="B57" s="213" t="s">
        <v>179</v>
      </c>
      <c r="C57" s="282" t="s">
        <v>119</v>
      </c>
      <c r="D57" s="282" t="s">
        <v>145</v>
      </c>
      <c r="E57" s="282">
        <v>1.2432012432012399E-3</v>
      </c>
      <c r="F57" s="282">
        <v>7.4999999999999997E-3</v>
      </c>
      <c r="G57" s="282">
        <v>1.1999999999999999E-3</v>
      </c>
      <c r="H57" s="282" t="s">
        <v>143</v>
      </c>
      <c r="I57" s="303" t="s">
        <v>144</v>
      </c>
      <c r="N57" s="1"/>
    </row>
    <row r="58" spans="1:17" ht="16" customHeight="1" x14ac:dyDescent="0.2">
      <c r="A58" s="361"/>
      <c r="B58" s="213" t="s">
        <v>175</v>
      </c>
      <c r="C58" s="282" t="s">
        <v>114</v>
      </c>
      <c r="D58" s="282" t="s">
        <v>142</v>
      </c>
      <c r="E58" s="282">
        <v>6.2160062160062203E-4</v>
      </c>
      <c r="F58" s="282">
        <v>3.7000000000000002E-3</v>
      </c>
      <c r="G58" s="282">
        <v>6.2E-4</v>
      </c>
      <c r="H58" s="282" t="s">
        <v>146</v>
      </c>
      <c r="I58" s="303" t="s">
        <v>144</v>
      </c>
      <c r="N58" s="1"/>
    </row>
    <row r="59" spans="1:17" ht="16" customHeight="1" x14ac:dyDescent="0.2">
      <c r="A59" s="361"/>
      <c r="B59" s="213" t="s">
        <v>175</v>
      </c>
      <c r="C59" s="282" t="s">
        <v>114</v>
      </c>
      <c r="D59" s="282" t="s">
        <v>145</v>
      </c>
      <c r="E59" s="282">
        <v>6.2160062160062203E-4</v>
      </c>
      <c r="F59" s="282">
        <v>3.7000000000000002E-3</v>
      </c>
      <c r="G59" s="282">
        <v>6.2E-4</v>
      </c>
      <c r="H59" s="282" t="s">
        <v>146</v>
      </c>
      <c r="I59" s="303" t="s">
        <v>144</v>
      </c>
      <c r="N59" s="1"/>
    </row>
    <row r="60" spans="1:17" ht="17" customHeight="1" thickBot="1" x14ac:dyDescent="0.25">
      <c r="A60" s="362"/>
      <c r="B60" s="214" t="s">
        <v>175</v>
      </c>
      <c r="C60" s="304" t="s">
        <v>119</v>
      </c>
      <c r="D60" s="304" t="s">
        <v>142</v>
      </c>
      <c r="E60" s="304">
        <v>2.8904428904428899E-2</v>
      </c>
      <c r="F60" s="304">
        <v>0.12</v>
      </c>
      <c r="G60" s="304">
        <v>2.8899999999999999E-2</v>
      </c>
      <c r="H60" s="304" t="s">
        <v>147</v>
      </c>
      <c r="I60" s="305" t="s">
        <v>144</v>
      </c>
      <c r="N60" s="1"/>
    </row>
    <row r="61" spans="1:17" ht="16" customHeight="1" x14ac:dyDescent="0.2">
      <c r="N61" s="1"/>
    </row>
    <row r="62" spans="1:17" ht="16" customHeight="1" x14ac:dyDescent="0.2">
      <c r="N62" s="1"/>
    </row>
    <row r="63" spans="1:17" ht="16" customHeight="1" x14ac:dyDescent="0.2">
      <c r="B63" s="124"/>
      <c r="N63" s="1"/>
    </row>
    <row r="64" spans="1:17" ht="16" customHeight="1" x14ac:dyDescent="0.2">
      <c r="N64" s="1"/>
    </row>
    <row r="65" spans="14:17" ht="16" customHeight="1" x14ac:dyDescent="0.2">
      <c r="N65" s="1"/>
    </row>
    <row r="66" spans="14:17" ht="16" customHeight="1" x14ac:dyDescent="0.2">
      <c r="N66" s="1"/>
    </row>
    <row r="67" spans="14:17" ht="16" customHeight="1" x14ac:dyDescent="0.2">
      <c r="N67" s="1"/>
    </row>
    <row r="68" spans="14:17" ht="18" x14ac:dyDescent="0.2">
      <c r="N68" s="1"/>
      <c r="O68" s="1"/>
      <c r="P68" s="1"/>
      <c r="Q68" s="1"/>
    </row>
    <row r="69" spans="14:17" ht="18" x14ac:dyDescent="0.2">
      <c r="N69" s="1"/>
      <c r="O69" s="1"/>
      <c r="P69" s="1"/>
      <c r="Q69" s="1"/>
    </row>
    <row r="70" spans="14:17" ht="18" x14ac:dyDescent="0.2">
      <c r="N70" s="1"/>
      <c r="O70" s="1"/>
      <c r="P70" s="1"/>
      <c r="Q70" s="1"/>
    </row>
    <row r="71" spans="14:17" ht="18" x14ac:dyDescent="0.2">
      <c r="N71" s="1"/>
      <c r="O71" s="1"/>
      <c r="P71" s="1"/>
      <c r="Q71" s="1"/>
    </row>
  </sheetData>
  <mergeCells count="7">
    <mergeCell ref="A21:A60"/>
    <mergeCell ref="B2:AF2"/>
    <mergeCell ref="A3:A19"/>
    <mergeCell ref="C3:I3"/>
    <mergeCell ref="J3:P3"/>
    <mergeCell ref="Q3:X3"/>
    <mergeCell ref="Y3:AF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F5801-6FC3-4A4A-B8AA-A02DF8D8E8AE}">
  <dimension ref="A1:BF23"/>
  <sheetViews>
    <sheetView zoomScale="94" zoomScaleNormal="80" workbookViewId="0">
      <selection activeCell="A23" sqref="A23"/>
    </sheetView>
  </sheetViews>
  <sheetFormatPr baseColWidth="10" defaultColWidth="11" defaultRowHeight="16" x14ac:dyDescent="0.2"/>
  <cols>
    <col min="2" max="2" width="17" customWidth="1"/>
    <col min="5" max="5" width="15.83203125" customWidth="1"/>
    <col min="9" max="9" width="20.6640625" bestFit="1" customWidth="1"/>
    <col min="10" max="10" width="18" bestFit="1" customWidth="1"/>
    <col min="11" max="11" width="20.6640625" bestFit="1" customWidth="1"/>
  </cols>
  <sheetData>
    <row r="1" spans="1:58" ht="17" thickBot="1" x14ac:dyDescent="0.25"/>
    <row r="2" spans="1:58" ht="17" thickBot="1" x14ac:dyDescent="0.25">
      <c r="A2" s="74" t="s">
        <v>111</v>
      </c>
      <c r="B2" s="346" t="s">
        <v>112</v>
      </c>
      <c r="C2" s="347"/>
      <c r="D2" s="348"/>
      <c r="E2" s="346" t="s">
        <v>180</v>
      </c>
      <c r="F2" s="347"/>
      <c r="G2" s="348"/>
      <c r="H2" s="117"/>
    </row>
    <row r="3" spans="1:58" s="187" customFormat="1" ht="35" thickBot="1" x14ac:dyDescent="0.25">
      <c r="A3" s="381" t="s">
        <v>398</v>
      </c>
      <c r="B3" s="182" t="s">
        <v>233</v>
      </c>
      <c r="C3" s="178" t="s">
        <v>234</v>
      </c>
      <c r="D3" s="183" t="s">
        <v>235</v>
      </c>
      <c r="E3" s="182" t="s">
        <v>233</v>
      </c>
      <c r="F3" s="178" t="s">
        <v>234</v>
      </c>
      <c r="G3" s="183" t="s">
        <v>235</v>
      </c>
    </row>
    <row r="4" spans="1:58" x14ac:dyDescent="0.2">
      <c r="A4" s="382"/>
      <c r="B4" s="77">
        <v>33300000</v>
      </c>
      <c r="C4" s="77">
        <v>749</v>
      </c>
      <c r="D4" s="77">
        <v>45500000</v>
      </c>
      <c r="E4" s="112">
        <v>-4.3062200959999997</v>
      </c>
      <c r="F4" s="84">
        <v>0</v>
      </c>
      <c r="G4" s="85">
        <v>0</v>
      </c>
    </row>
    <row r="5" spans="1:58" x14ac:dyDescent="0.2">
      <c r="A5" s="382"/>
      <c r="B5" s="77">
        <v>3440000</v>
      </c>
      <c r="C5" s="77">
        <v>749</v>
      </c>
      <c r="D5" s="77">
        <v>4760000</v>
      </c>
      <c r="E5" s="99">
        <v>-11.682242990000001</v>
      </c>
      <c r="F5" s="80">
        <v>-9.5890410960000008</v>
      </c>
      <c r="G5" s="81">
        <v>4.5454545450000001</v>
      </c>
    </row>
    <row r="6" spans="1:58" x14ac:dyDescent="0.2">
      <c r="A6" s="382"/>
      <c r="B6" s="77">
        <v>17400000</v>
      </c>
      <c r="C6" s="77">
        <v>97100</v>
      </c>
      <c r="D6" s="77">
        <v>69400</v>
      </c>
      <c r="E6" s="99">
        <v>-7.3170731709999997</v>
      </c>
      <c r="F6" s="80">
        <v>1.298701299</v>
      </c>
      <c r="G6" s="81">
        <v>2.4193548389999999</v>
      </c>
    </row>
    <row r="7" spans="1:58" x14ac:dyDescent="0.2">
      <c r="A7" s="382"/>
      <c r="B7" s="77">
        <v>17400000</v>
      </c>
      <c r="C7" s="77">
        <v>749</v>
      </c>
      <c r="D7" s="77">
        <v>120000000</v>
      </c>
      <c r="E7" s="99">
        <v>-6.6666666670000003</v>
      </c>
      <c r="F7" s="80">
        <v>-8.8235294119999992</v>
      </c>
      <c r="G7" s="81">
        <v>-3.535353535</v>
      </c>
      <c r="BA7" s="311"/>
      <c r="BB7" s="311"/>
      <c r="BC7" s="311"/>
      <c r="BD7" s="311"/>
      <c r="BE7" s="311"/>
      <c r="BF7" s="311"/>
    </row>
    <row r="8" spans="1:58" x14ac:dyDescent="0.2">
      <c r="A8" s="382"/>
      <c r="B8" s="77">
        <v>17400000</v>
      </c>
      <c r="C8">
        <v>441000000</v>
      </c>
      <c r="D8" s="77">
        <v>1040</v>
      </c>
      <c r="E8" s="99">
        <v>-3.3175355450000001</v>
      </c>
      <c r="F8" s="80">
        <v>1.648351648</v>
      </c>
      <c r="G8" s="81">
        <v>4.1176470590000003</v>
      </c>
      <c r="BA8" s="311"/>
      <c r="BB8" s="311"/>
      <c r="BC8" s="311"/>
      <c r="BD8" s="311"/>
      <c r="BE8" s="311"/>
      <c r="BF8" s="311"/>
    </row>
    <row r="9" spans="1:58" x14ac:dyDescent="0.2">
      <c r="A9" s="382"/>
      <c r="B9" s="77">
        <v>168000000</v>
      </c>
      <c r="C9" s="77">
        <v>749</v>
      </c>
      <c r="D9" s="77">
        <v>9100000</v>
      </c>
      <c r="E9" s="99">
        <v>-2.9702970299999998</v>
      </c>
      <c r="F9" s="80">
        <v>1.7441860469999999</v>
      </c>
      <c r="G9" s="81">
        <v>-3.7634408600000002</v>
      </c>
      <c r="BA9" s="311"/>
      <c r="BB9" s="311"/>
      <c r="BC9" s="311"/>
      <c r="BD9" s="311"/>
      <c r="BE9" s="311"/>
      <c r="BF9" s="311"/>
    </row>
    <row r="10" spans="1:58" x14ac:dyDescent="0.2">
      <c r="A10" s="382"/>
      <c r="B10" s="77">
        <v>12600000</v>
      </c>
      <c r="D10" s="77">
        <v>749</v>
      </c>
      <c r="E10" s="99">
        <v>-6.5326633169999999</v>
      </c>
      <c r="G10" s="81">
        <v>1.675977654</v>
      </c>
      <c r="BA10" s="311"/>
      <c r="BB10" s="311"/>
      <c r="BC10" s="311"/>
      <c r="BD10" s="311"/>
      <c r="BE10" s="311"/>
      <c r="BF10" s="311"/>
    </row>
    <row r="11" spans="1:58" x14ac:dyDescent="0.2">
      <c r="A11" s="382"/>
      <c r="B11" s="77">
        <v>9100000</v>
      </c>
      <c r="C11" s="77"/>
      <c r="D11" s="77">
        <v>318000000</v>
      </c>
      <c r="E11" s="99">
        <v>-10.90047393</v>
      </c>
      <c r="F11" s="80"/>
      <c r="G11" s="81">
        <v>-4.3715846989999996</v>
      </c>
      <c r="BA11" s="311"/>
      <c r="BB11" s="311"/>
      <c r="BC11" s="311"/>
      <c r="BD11" s="311"/>
      <c r="BE11" s="311"/>
      <c r="BF11" s="311"/>
    </row>
    <row r="12" spans="1:58" x14ac:dyDescent="0.2">
      <c r="A12" s="382"/>
      <c r="B12" s="77">
        <v>17200000</v>
      </c>
      <c r="C12" s="77"/>
      <c r="D12" s="77">
        <v>4760000</v>
      </c>
      <c r="E12" s="99">
        <v>-9.1836734690000004</v>
      </c>
      <c r="F12" s="80"/>
      <c r="G12" s="81">
        <v>-3.2786885250000002</v>
      </c>
      <c r="I12" s="311"/>
      <c r="J12" s="311"/>
      <c r="K12" s="311"/>
      <c r="M12" s="311"/>
      <c r="N12" s="311"/>
      <c r="O12" s="311"/>
      <c r="BA12" s="311"/>
      <c r="BB12" s="311"/>
      <c r="BC12" s="311"/>
      <c r="BD12" s="311"/>
      <c r="BE12" s="311"/>
      <c r="BF12" s="311"/>
    </row>
    <row r="13" spans="1:58" ht="17" thickBot="1" x14ac:dyDescent="0.25">
      <c r="A13" s="382"/>
      <c r="B13" s="77">
        <v>12600000</v>
      </c>
      <c r="C13" s="77"/>
      <c r="D13" s="77">
        <v>749</v>
      </c>
      <c r="E13" s="100">
        <v>-0.97560975599999999</v>
      </c>
      <c r="F13" s="90"/>
      <c r="G13" s="91">
        <v>1.1560693639999999</v>
      </c>
      <c r="I13" s="311"/>
      <c r="J13" s="311"/>
      <c r="K13" s="311"/>
      <c r="M13" s="311"/>
      <c r="N13" s="311"/>
      <c r="O13" s="311"/>
      <c r="BA13" s="311"/>
      <c r="BB13" s="311"/>
      <c r="BC13" s="311"/>
      <c r="BD13" s="311"/>
      <c r="BE13" s="311"/>
      <c r="BF13" s="311"/>
    </row>
    <row r="14" spans="1:58" ht="35" thickBot="1" x14ac:dyDescent="0.25">
      <c r="A14" s="382"/>
      <c r="B14" s="182" t="s">
        <v>341</v>
      </c>
      <c r="C14" s="178" t="s">
        <v>340</v>
      </c>
      <c r="D14" s="183" t="s">
        <v>339</v>
      </c>
      <c r="E14" s="182" t="s">
        <v>341</v>
      </c>
      <c r="F14" s="178" t="s">
        <v>340</v>
      </c>
      <c r="G14" s="183" t="s">
        <v>339</v>
      </c>
      <c r="I14" s="311"/>
      <c r="J14" s="311"/>
      <c r="K14" s="311"/>
      <c r="M14" s="311"/>
      <c r="N14" s="311"/>
      <c r="O14" s="311"/>
      <c r="BA14" s="311"/>
      <c r="BB14" s="311"/>
      <c r="BC14" s="311"/>
      <c r="BD14" s="311"/>
      <c r="BE14" s="311"/>
      <c r="BF14" s="311"/>
    </row>
    <row r="15" spans="1:58" x14ac:dyDescent="0.2">
      <c r="A15" s="382"/>
      <c r="B15" s="77">
        <v>8150000000</v>
      </c>
      <c r="C15" s="77">
        <v>1980</v>
      </c>
      <c r="D15" s="78">
        <v>2740</v>
      </c>
      <c r="E15" s="80">
        <v>-3.4883720999999999</v>
      </c>
      <c r="F15" s="80">
        <v>-0.90497740000000004</v>
      </c>
      <c r="G15" s="81">
        <v>4.4534412999999997</v>
      </c>
      <c r="I15" s="311"/>
      <c r="J15" s="311"/>
      <c r="K15" s="311"/>
      <c r="M15" s="311"/>
      <c r="N15" s="311"/>
      <c r="O15" s="311"/>
      <c r="BA15" s="311"/>
      <c r="BB15" s="311"/>
      <c r="BC15" s="311"/>
      <c r="BD15" s="311"/>
      <c r="BE15" s="311"/>
      <c r="BF15" s="311"/>
    </row>
    <row r="16" spans="1:58" x14ac:dyDescent="0.2">
      <c r="A16" s="382"/>
      <c r="B16" s="77">
        <v>852000000</v>
      </c>
      <c r="C16" s="77">
        <v>1310000</v>
      </c>
      <c r="D16" s="78">
        <v>29800000000</v>
      </c>
      <c r="E16" s="80">
        <v>-6.3241107000000003</v>
      </c>
      <c r="F16" s="80">
        <v>2.4390243900000002</v>
      </c>
      <c r="G16" s="81">
        <v>7.2961373399999996</v>
      </c>
      <c r="I16" s="311"/>
      <c r="J16" s="311"/>
      <c r="K16" s="311"/>
      <c r="M16" s="311"/>
      <c r="N16" s="311"/>
      <c r="O16" s="311"/>
      <c r="BA16" s="311"/>
      <c r="BB16" s="311"/>
      <c r="BC16" s="311"/>
      <c r="BD16" s="311"/>
      <c r="BE16" s="311"/>
      <c r="BF16" s="311"/>
    </row>
    <row r="17" spans="1:58" x14ac:dyDescent="0.2">
      <c r="A17" s="382"/>
      <c r="B17" s="77">
        <v>63700000</v>
      </c>
      <c r="C17" s="77">
        <v>2740</v>
      </c>
      <c r="D17" s="78">
        <v>32900000</v>
      </c>
      <c r="E17" s="80">
        <v>-0.3846154</v>
      </c>
      <c r="F17" s="80">
        <v>-1.6129032000000001</v>
      </c>
      <c r="G17" s="81">
        <v>8.2125603900000002</v>
      </c>
      <c r="I17" s="311"/>
      <c r="J17" s="311"/>
      <c r="K17" s="311"/>
      <c r="M17" s="311"/>
      <c r="N17" s="311"/>
      <c r="O17" s="311"/>
      <c r="BA17" s="311"/>
      <c r="BB17" s="311"/>
      <c r="BC17" s="311"/>
      <c r="BD17" s="311"/>
      <c r="BE17" s="311"/>
      <c r="BF17" s="311"/>
    </row>
    <row r="18" spans="1:58" x14ac:dyDescent="0.2">
      <c r="A18" s="382"/>
      <c r="B18" s="77">
        <v>15800000000</v>
      </c>
      <c r="C18" s="77">
        <v>672000</v>
      </c>
      <c r="D18" s="78">
        <v>45500000</v>
      </c>
      <c r="E18" s="80">
        <v>-13.6</v>
      </c>
      <c r="F18" s="80">
        <v>0.44247787999999999</v>
      </c>
      <c r="G18" s="81">
        <v>2.3696682500000001</v>
      </c>
      <c r="I18" s="311"/>
      <c r="J18" s="311"/>
      <c r="K18" s="311"/>
      <c r="M18" s="311"/>
      <c r="N18" s="311"/>
      <c r="O18" s="311"/>
      <c r="BA18" s="311"/>
      <c r="BB18" s="311"/>
      <c r="BC18" s="311"/>
      <c r="BD18" s="311"/>
      <c r="BE18" s="311"/>
      <c r="BF18" s="311"/>
    </row>
    <row r="19" spans="1:58" x14ac:dyDescent="0.2">
      <c r="A19" s="382"/>
      <c r="B19" s="77">
        <v>749</v>
      </c>
      <c r="C19" s="77">
        <v>1980</v>
      </c>
      <c r="D19" s="78">
        <v>749</v>
      </c>
      <c r="E19" s="80">
        <v>-4.1666667000000004</v>
      </c>
      <c r="F19" s="80">
        <v>3.5294117599999999</v>
      </c>
      <c r="G19" s="81">
        <v>2.7932960900000001</v>
      </c>
      <c r="I19" s="311"/>
      <c r="J19" s="311"/>
      <c r="K19" s="311"/>
      <c r="M19" s="311"/>
      <c r="N19" s="311"/>
      <c r="O19" s="311"/>
      <c r="BA19" s="311"/>
      <c r="BB19" s="311"/>
      <c r="BC19" s="311"/>
      <c r="BD19" s="311"/>
      <c r="BE19" s="311"/>
      <c r="BF19" s="311"/>
    </row>
    <row r="20" spans="1:58" x14ac:dyDescent="0.2">
      <c r="A20" s="382"/>
      <c r="B20" s="77">
        <v>3080000000</v>
      </c>
      <c r="C20" s="69"/>
      <c r="D20" s="78">
        <v>749</v>
      </c>
      <c r="E20" s="80">
        <v>-9.0909090999999993</v>
      </c>
      <c r="F20" s="152"/>
      <c r="G20" s="81">
        <v>-2.2346368999999999</v>
      </c>
      <c r="I20" s="311"/>
      <c r="J20" s="311"/>
      <c r="K20" s="311"/>
      <c r="M20" s="311"/>
      <c r="O20" s="311"/>
      <c r="BA20" s="311"/>
      <c r="BB20" s="311"/>
      <c r="BC20" s="311"/>
      <c r="BD20" s="311"/>
      <c r="BE20" s="311"/>
      <c r="BF20" s="311"/>
    </row>
    <row r="21" spans="1:58" x14ac:dyDescent="0.2">
      <c r="A21" s="382"/>
      <c r="B21" s="77">
        <v>446000000</v>
      </c>
      <c r="C21" s="77"/>
      <c r="D21" s="78"/>
      <c r="E21" s="80">
        <v>-12.429379000000001</v>
      </c>
      <c r="F21" s="80"/>
      <c r="G21" s="81"/>
      <c r="I21" s="311"/>
      <c r="J21" s="311"/>
      <c r="K21" s="311"/>
      <c r="M21" s="311"/>
      <c r="N21" s="311"/>
      <c r="O21" s="311"/>
      <c r="BA21" s="311"/>
      <c r="BB21" s="311"/>
      <c r="BC21" s="311"/>
      <c r="BD21" s="311"/>
      <c r="BE21" s="311"/>
      <c r="BF21" s="311"/>
    </row>
    <row r="22" spans="1:58" ht="17" thickBot="1" x14ac:dyDescent="0.25">
      <c r="A22" s="383"/>
      <c r="B22" s="87">
        <v>21800000000</v>
      </c>
      <c r="C22" s="87"/>
      <c r="D22" s="88"/>
      <c r="E22" s="90">
        <v>-13.513514000000001</v>
      </c>
      <c r="F22" s="90"/>
      <c r="G22" s="91"/>
      <c r="I22" s="311"/>
      <c r="J22" s="311"/>
      <c r="K22" s="311"/>
      <c r="M22" s="311"/>
      <c r="N22" s="311"/>
      <c r="O22" s="311"/>
      <c r="BA22" s="311"/>
      <c r="BB22" s="311"/>
      <c r="BC22" s="311"/>
      <c r="BD22" s="311"/>
      <c r="BE22" s="311"/>
      <c r="BF22" s="311"/>
    </row>
    <row r="23" spans="1:58" x14ac:dyDescent="0.2">
      <c r="A23" s="184"/>
      <c r="B23" s="77"/>
      <c r="C23" s="186" t="s">
        <v>360</v>
      </c>
      <c r="D23" s="77"/>
      <c r="E23" s="80"/>
      <c r="G23" s="80"/>
      <c r="I23" s="311"/>
      <c r="J23" s="311"/>
      <c r="K23" s="311"/>
      <c r="BA23" s="311"/>
      <c r="BB23" s="311"/>
      <c r="BC23" s="311"/>
      <c r="BD23" s="311"/>
      <c r="BE23" s="311"/>
      <c r="BF23" s="311"/>
    </row>
  </sheetData>
  <mergeCells count="3">
    <mergeCell ref="A3:A22"/>
    <mergeCell ref="B2:D2"/>
    <mergeCell ref="E2:G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4E5B9-998E-0E41-964B-2A8B49BEFB09}">
  <dimension ref="A1:BC23"/>
  <sheetViews>
    <sheetView zoomScale="94" zoomScaleNormal="80" workbookViewId="0">
      <selection activeCell="A23" sqref="A23"/>
    </sheetView>
  </sheetViews>
  <sheetFormatPr baseColWidth="10" defaultColWidth="11" defaultRowHeight="16" x14ac:dyDescent="0.2"/>
  <cols>
    <col min="2" max="2" width="15.83203125" customWidth="1"/>
    <col min="6" max="6" width="20.6640625" bestFit="1" customWidth="1"/>
    <col min="7" max="7" width="18" bestFit="1" customWidth="1"/>
    <col min="8" max="8" width="20.6640625" bestFit="1" customWidth="1"/>
  </cols>
  <sheetData>
    <row r="1" spans="1:55" ht="17" thickBot="1" x14ac:dyDescent="0.25"/>
    <row r="2" spans="1:55" ht="17" thickBot="1" x14ac:dyDescent="0.25">
      <c r="A2" s="74" t="s">
        <v>111</v>
      </c>
      <c r="B2" s="346" t="s">
        <v>180</v>
      </c>
      <c r="C2" s="347"/>
      <c r="D2" s="348"/>
      <c r="E2" s="117"/>
    </row>
    <row r="3" spans="1:55" s="187" customFormat="1" ht="35" thickBot="1" x14ac:dyDescent="0.25">
      <c r="A3" s="381" t="s">
        <v>397</v>
      </c>
      <c r="B3" s="182" t="s">
        <v>233</v>
      </c>
      <c r="C3" s="178" t="s">
        <v>234</v>
      </c>
      <c r="D3" s="183" t="s">
        <v>235</v>
      </c>
    </row>
    <row r="4" spans="1:55" x14ac:dyDescent="0.2">
      <c r="A4" s="382"/>
      <c r="B4" s="112">
        <v>-4.3062200959999997</v>
      </c>
      <c r="C4" s="84">
        <v>0</v>
      </c>
      <c r="D4" s="85">
        <v>0</v>
      </c>
    </row>
    <row r="5" spans="1:55" x14ac:dyDescent="0.2">
      <c r="A5" s="382"/>
      <c r="B5" s="99">
        <v>-11.682242990000001</v>
      </c>
      <c r="C5" s="80">
        <v>-9.5890410960000008</v>
      </c>
      <c r="D5" s="81">
        <v>4.5454545450000001</v>
      </c>
    </row>
    <row r="6" spans="1:55" x14ac:dyDescent="0.2">
      <c r="A6" s="382"/>
      <c r="B6" s="99">
        <v>-7.3170731709999997</v>
      </c>
      <c r="C6" s="80">
        <v>1.298701299</v>
      </c>
      <c r="D6" s="81">
        <v>2.4193548389999999</v>
      </c>
    </row>
    <row r="7" spans="1:55" x14ac:dyDescent="0.2">
      <c r="A7" s="382"/>
      <c r="B7" s="99">
        <v>-6.6666666670000003</v>
      </c>
      <c r="C7" s="80">
        <v>-8.8235294119999992</v>
      </c>
      <c r="D7" s="81">
        <v>-3.535353535</v>
      </c>
      <c r="AX7" s="311"/>
      <c r="AY7" s="311"/>
      <c r="AZ7" s="311"/>
      <c r="BA7" s="311"/>
      <c r="BB7" s="311"/>
      <c r="BC7" s="311"/>
    </row>
    <row r="8" spans="1:55" x14ac:dyDescent="0.2">
      <c r="A8" s="382"/>
      <c r="B8" s="99">
        <v>-3.3175355450000001</v>
      </c>
      <c r="C8" s="80">
        <v>1.648351648</v>
      </c>
      <c r="D8" s="81">
        <v>4.1176470590000003</v>
      </c>
      <c r="AX8" s="311"/>
      <c r="AY8" s="311"/>
      <c r="AZ8" s="311"/>
      <c r="BA8" s="311"/>
      <c r="BB8" s="311"/>
      <c r="BC8" s="311"/>
    </row>
    <row r="9" spans="1:55" x14ac:dyDescent="0.2">
      <c r="A9" s="382"/>
      <c r="B9" s="99">
        <v>-2.9702970299999998</v>
      </c>
      <c r="C9" s="80">
        <v>1.7441860469999999</v>
      </c>
      <c r="D9" s="81">
        <v>-3.7634408600000002</v>
      </c>
      <c r="AX9" s="311"/>
      <c r="AY9" s="311"/>
      <c r="AZ9" s="311"/>
      <c r="BA9" s="311"/>
      <c r="BB9" s="311"/>
      <c r="BC9" s="311"/>
    </row>
    <row r="10" spans="1:55" x14ac:dyDescent="0.2">
      <c r="A10" s="382"/>
      <c r="B10" s="99">
        <v>-6.5326633169999999</v>
      </c>
      <c r="D10" s="81">
        <v>1.675977654</v>
      </c>
      <c r="AX10" s="311"/>
      <c r="AY10" s="311"/>
      <c r="AZ10" s="311"/>
      <c r="BA10" s="311"/>
      <c r="BB10" s="311"/>
      <c r="BC10" s="311"/>
    </row>
    <row r="11" spans="1:55" x14ac:dyDescent="0.2">
      <c r="A11" s="382"/>
      <c r="B11" s="99">
        <v>-10.90047393</v>
      </c>
      <c r="C11" s="80"/>
      <c r="D11" s="81">
        <v>-4.3715846989999996</v>
      </c>
      <c r="AX11" s="311"/>
      <c r="AY11" s="311"/>
      <c r="AZ11" s="311"/>
      <c r="BA11" s="311"/>
      <c r="BB11" s="311"/>
      <c r="BC11" s="311"/>
    </row>
    <row r="12" spans="1:55" x14ac:dyDescent="0.2">
      <c r="A12" s="382"/>
      <c r="B12" s="99">
        <v>-9.1836734690000004</v>
      </c>
      <c r="C12" s="80"/>
      <c r="D12" s="81">
        <v>-3.2786885250000002</v>
      </c>
      <c r="F12" s="311"/>
      <c r="G12" s="311"/>
      <c r="H12" s="311"/>
      <c r="J12" s="311"/>
      <c r="K12" s="311"/>
      <c r="L12" s="311"/>
      <c r="AX12" s="311"/>
      <c r="AY12" s="311"/>
      <c r="AZ12" s="311"/>
      <c r="BA12" s="311"/>
      <c r="BB12" s="311"/>
      <c r="BC12" s="311"/>
    </row>
    <row r="13" spans="1:55" ht="17" thickBot="1" x14ac:dyDescent="0.25">
      <c r="A13" s="382"/>
      <c r="B13" s="100">
        <v>-0.97560975599999999</v>
      </c>
      <c r="C13" s="90"/>
      <c r="D13" s="91">
        <v>1.1560693639999999</v>
      </c>
      <c r="F13" s="311"/>
      <c r="G13" s="311"/>
      <c r="H13" s="311"/>
      <c r="J13" s="311"/>
      <c r="K13" s="311"/>
      <c r="L13" s="311"/>
      <c r="AX13" s="311"/>
      <c r="AY13" s="311"/>
      <c r="AZ13" s="311"/>
      <c r="BA13" s="311"/>
      <c r="BB13" s="311"/>
      <c r="BC13" s="311"/>
    </row>
    <row r="14" spans="1:55" ht="35" thickBot="1" x14ac:dyDescent="0.25">
      <c r="A14" s="382"/>
      <c r="B14" s="182" t="s">
        <v>341</v>
      </c>
      <c r="C14" s="178" t="s">
        <v>340</v>
      </c>
      <c r="D14" s="183" t="s">
        <v>339</v>
      </c>
      <c r="F14" s="311"/>
      <c r="G14" s="311"/>
      <c r="H14" s="311"/>
      <c r="J14" s="311"/>
      <c r="K14" s="311"/>
      <c r="L14" s="311"/>
      <c r="AX14" s="311"/>
      <c r="AY14" s="311"/>
      <c r="AZ14" s="311"/>
      <c r="BA14" s="311"/>
      <c r="BB14" s="311"/>
      <c r="BC14" s="311"/>
    </row>
    <row r="15" spans="1:55" x14ac:dyDescent="0.2">
      <c r="A15" s="382"/>
      <c r="B15" s="80">
        <v>-3.4883720999999999</v>
      </c>
      <c r="C15" s="80">
        <v>-0.90497740000000004</v>
      </c>
      <c r="D15" s="81">
        <v>4.4534412999999997</v>
      </c>
      <c r="F15" s="311"/>
      <c r="G15" s="311"/>
      <c r="H15" s="311"/>
      <c r="J15" s="311"/>
      <c r="K15" s="311"/>
      <c r="L15" s="311"/>
      <c r="AX15" s="311"/>
      <c r="AY15" s="311"/>
      <c r="AZ15" s="311"/>
      <c r="BA15" s="311"/>
      <c r="BB15" s="311"/>
      <c r="BC15" s="311"/>
    </row>
    <row r="16" spans="1:55" x14ac:dyDescent="0.2">
      <c r="A16" s="382"/>
      <c r="B16" s="80">
        <v>-6.3241107000000003</v>
      </c>
      <c r="C16" s="80">
        <v>2.4390243900000002</v>
      </c>
      <c r="D16" s="81">
        <v>7.2961373399999996</v>
      </c>
      <c r="F16" s="311"/>
      <c r="G16" s="311"/>
      <c r="H16" s="311"/>
      <c r="J16" s="311"/>
      <c r="K16" s="311"/>
      <c r="L16" s="311"/>
      <c r="AX16" s="311"/>
      <c r="AY16" s="311"/>
      <c r="AZ16" s="311"/>
      <c r="BA16" s="311"/>
      <c r="BB16" s="311"/>
      <c r="BC16" s="311"/>
    </row>
    <row r="17" spans="1:55" x14ac:dyDescent="0.2">
      <c r="A17" s="382"/>
      <c r="B17" s="80">
        <v>-0.3846154</v>
      </c>
      <c r="C17" s="80">
        <v>-1.6129032000000001</v>
      </c>
      <c r="D17" s="81">
        <v>8.2125603900000002</v>
      </c>
      <c r="F17" s="311"/>
      <c r="G17" s="311"/>
      <c r="H17" s="311"/>
      <c r="J17" s="311"/>
      <c r="K17" s="311"/>
      <c r="L17" s="311"/>
      <c r="AX17" s="311"/>
      <c r="AY17" s="311"/>
      <c r="AZ17" s="311"/>
      <c r="BA17" s="311"/>
      <c r="BB17" s="311"/>
      <c r="BC17" s="311"/>
    </row>
    <row r="18" spans="1:55" x14ac:dyDescent="0.2">
      <c r="A18" s="382"/>
      <c r="B18" s="80">
        <v>-13.6</v>
      </c>
      <c r="C18" s="80">
        <v>0.44247787999999999</v>
      </c>
      <c r="D18" s="81">
        <v>2.3696682500000001</v>
      </c>
      <c r="F18" s="311"/>
      <c r="G18" s="311"/>
      <c r="H18" s="311"/>
      <c r="J18" s="311"/>
      <c r="K18" s="311"/>
      <c r="L18" s="311"/>
      <c r="AX18" s="311"/>
      <c r="AY18" s="311"/>
      <c r="AZ18" s="311"/>
      <c r="BA18" s="311"/>
      <c r="BB18" s="311"/>
      <c r="BC18" s="311"/>
    </row>
    <row r="19" spans="1:55" x14ac:dyDescent="0.2">
      <c r="A19" s="382"/>
      <c r="B19" s="80">
        <v>-4.1666667000000004</v>
      </c>
      <c r="C19" s="80">
        <v>3.5294117599999999</v>
      </c>
      <c r="D19" s="81">
        <v>2.7932960900000001</v>
      </c>
      <c r="F19" s="311"/>
      <c r="G19" s="311"/>
      <c r="H19" s="311"/>
      <c r="J19" s="311"/>
      <c r="K19" s="311"/>
      <c r="L19" s="311"/>
      <c r="AX19" s="311"/>
      <c r="AY19" s="311"/>
      <c r="AZ19" s="311"/>
      <c r="BA19" s="311"/>
      <c r="BB19" s="311"/>
      <c r="BC19" s="311"/>
    </row>
    <row r="20" spans="1:55" x14ac:dyDescent="0.2">
      <c r="A20" s="382"/>
      <c r="B20" s="80">
        <v>-9.0909090999999993</v>
      </c>
      <c r="C20" s="152"/>
      <c r="D20" s="81">
        <v>-2.2346368999999999</v>
      </c>
      <c r="F20" s="311"/>
      <c r="G20" s="311"/>
      <c r="H20" s="311"/>
      <c r="J20" s="311"/>
      <c r="L20" s="311"/>
      <c r="AX20" s="311"/>
      <c r="AY20" s="311"/>
      <c r="AZ20" s="311"/>
      <c r="BA20" s="311"/>
      <c r="BB20" s="311"/>
      <c r="BC20" s="311"/>
    </row>
    <row r="21" spans="1:55" x14ac:dyDescent="0.2">
      <c r="A21" s="382"/>
      <c r="B21" s="80">
        <v>-12.429379000000001</v>
      </c>
      <c r="C21" s="80"/>
      <c r="D21" s="81"/>
      <c r="F21" s="311"/>
      <c r="G21" s="311"/>
      <c r="H21" s="311"/>
      <c r="J21" s="311"/>
      <c r="K21" s="311"/>
      <c r="L21" s="311"/>
      <c r="AX21" s="311"/>
      <c r="AY21" s="311"/>
      <c r="AZ21" s="311"/>
      <c r="BA21" s="311"/>
      <c r="BB21" s="311"/>
      <c r="BC21" s="311"/>
    </row>
    <row r="22" spans="1:55" ht="17" thickBot="1" x14ac:dyDescent="0.25">
      <c r="A22" s="383"/>
      <c r="B22" s="90">
        <v>-13.513514000000001</v>
      </c>
      <c r="C22" s="90"/>
      <c r="D22" s="91"/>
      <c r="F22" s="311"/>
      <c r="G22" s="311"/>
      <c r="H22" s="311"/>
      <c r="J22" s="311"/>
      <c r="K22" s="311"/>
      <c r="L22" s="311"/>
      <c r="AX22" s="311"/>
      <c r="AY22" s="311"/>
      <c r="AZ22" s="311"/>
      <c r="BA22" s="311"/>
      <c r="BB22" s="311"/>
      <c r="BC22" s="311"/>
    </row>
    <row r="23" spans="1:55" x14ac:dyDescent="0.2">
      <c r="A23" s="184"/>
      <c r="B23" s="186" t="s">
        <v>360</v>
      </c>
      <c r="D23" s="80"/>
      <c r="F23" s="311"/>
      <c r="G23" s="311"/>
      <c r="H23" s="311"/>
      <c r="AX23" s="311"/>
      <c r="AY23" s="311"/>
      <c r="AZ23" s="311"/>
      <c r="BA23" s="311"/>
      <c r="BB23" s="311"/>
      <c r="BC23" s="311"/>
    </row>
  </sheetData>
  <mergeCells count="2">
    <mergeCell ref="B2:D2"/>
    <mergeCell ref="A3:A2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B920B-50A8-F746-AD2E-9C96C3614E42}">
  <dimension ref="A1:BO93"/>
  <sheetViews>
    <sheetView zoomScale="94" zoomScaleNormal="80" workbookViewId="0">
      <selection activeCell="M34" sqref="M34"/>
    </sheetView>
  </sheetViews>
  <sheetFormatPr baseColWidth="10" defaultColWidth="11" defaultRowHeight="16" x14ac:dyDescent="0.2"/>
  <cols>
    <col min="2" max="2" width="17" customWidth="1"/>
    <col min="5" max="5" width="15.83203125" customWidth="1"/>
    <col min="9" max="9" width="20.6640625" bestFit="1" customWidth="1"/>
    <col min="10" max="10" width="18" bestFit="1" customWidth="1"/>
    <col min="11" max="11" width="20.6640625" bestFit="1" customWidth="1"/>
  </cols>
  <sheetData>
    <row r="1" spans="1:67" ht="17" thickBot="1" x14ac:dyDescent="0.25"/>
    <row r="2" spans="1:67" ht="17" thickBot="1" x14ac:dyDescent="0.25">
      <c r="A2" s="75" t="s">
        <v>111</v>
      </c>
      <c r="B2" s="439" t="s">
        <v>116</v>
      </c>
      <c r="C2" s="440"/>
      <c r="D2" s="440"/>
      <c r="E2" s="440"/>
      <c r="F2" s="440"/>
      <c r="G2" s="440"/>
      <c r="H2" s="440"/>
      <c r="I2" s="440"/>
      <c r="J2" s="440"/>
      <c r="K2" s="440"/>
      <c r="L2" s="440"/>
      <c r="M2" s="440"/>
      <c r="N2" s="440"/>
      <c r="O2" s="440"/>
      <c r="P2" s="440"/>
      <c r="Q2" s="440"/>
      <c r="R2" s="440"/>
      <c r="S2" s="440"/>
      <c r="T2" s="440"/>
      <c r="U2" s="440"/>
      <c r="V2" s="440"/>
      <c r="W2" s="440"/>
      <c r="X2" s="440"/>
      <c r="Y2" s="440"/>
      <c r="Z2" s="440"/>
      <c r="AA2" s="440"/>
      <c r="AB2" s="440"/>
      <c r="AC2" s="440"/>
      <c r="AD2" s="440"/>
      <c r="AE2" s="440"/>
      <c r="AF2" s="440"/>
      <c r="AG2" s="440"/>
      <c r="AH2" s="440"/>
      <c r="AI2" s="440"/>
      <c r="AJ2" s="440"/>
      <c r="AK2" s="440"/>
      <c r="AL2" s="440"/>
      <c r="AM2" s="440"/>
      <c r="AN2" s="440"/>
      <c r="AO2" s="440"/>
      <c r="AP2" s="440"/>
      <c r="AQ2" s="440"/>
      <c r="AR2" s="440"/>
      <c r="AS2" s="440"/>
      <c r="AT2" s="440"/>
      <c r="AU2" s="441"/>
      <c r="BA2" s="311"/>
      <c r="BB2" s="311"/>
      <c r="BC2" s="311"/>
      <c r="BD2" s="311"/>
      <c r="BE2" s="311"/>
      <c r="BF2" s="311"/>
    </row>
    <row r="3" spans="1:67" ht="17" thickBot="1" x14ac:dyDescent="0.25">
      <c r="A3" s="369" t="s">
        <v>181</v>
      </c>
      <c r="B3" s="127" t="s">
        <v>118</v>
      </c>
      <c r="C3" s="135" t="s">
        <v>114</v>
      </c>
      <c r="D3" s="135" t="s">
        <v>114</v>
      </c>
      <c r="E3" s="135" t="s">
        <v>114</v>
      </c>
      <c r="F3" s="135" t="s">
        <v>114</v>
      </c>
      <c r="G3" s="135" t="s">
        <v>114</v>
      </c>
      <c r="H3" s="135" t="s">
        <v>114</v>
      </c>
      <c r="I3" s="135" t="s">
        <v>114</v>
      </c>
      <c r="J3" s="135" t="s">
        <v>114</v>
      </c>
      <c r="K3" s="135" t="s">
        <v>114</v>
      </c>
      <c r="L3" s="135" t="s">
        <v>114</v>
      </c>
      <c r="M3" s="135" t="s">
        <v>114</v>
      </c>
      <c r="N3" s="135" t="s">
        <v>114</v>
      </c>
      <c r="O3" s="135" t="s">
        <v>114</v>
      </c>
      <c r="P3" s="135" t="s">
        <v>114</v>
      </c>
      <c r="Q3" s="135" t="s">
        <v>114</v>
      </c>
      <c r="R3" s="135" t="s">
        <v>114</v>
      </c>
      <c r="S3" s="135" t="s">
        <v>114</v>
      </c>
      <c r="T3" s="135" t="s">
        <v>114</v>
      </c>
      <c r="U3" s="135" t="s">
        <v>182</v>
      </c>
      <c r="V3" s="135" t="s">
        <v>182</v>
      </c>
      <c r="W3" s="135" t="s">
        <v>182</v>
      </c>
      <c r="X3" s="135" t="s">
        <v>182</v>
      </c>
      <c r="Y3" s="135" t="s">
        <v>182</v>
      </c>
      <c r="Z3" s="135" t="s">
        <v>182</v>
      </c>
      <c r="AA3" s="135" t="s">
        <v>182</v>
      </c>
      <c r="AB3" s="135" t="s">
        <v>182</v>
      </c>
      <c r="AC3" s="135" t="s">
        <v>182</v>
      </c>
      <c r="AD3" s="135" t="s">
        <v>182</v>
      </c>
      <c r="AE3" s="135" t="s">
        <v>182</v>
      </c>
      <c r="AF3" s="135" t="s">
        <v>115</v>
      </c>
      <c r="AG3" s="135" t="s">
        <v>115</v>
      </c>
      <c r="AH3" s="135" t="s">
        <v>115</v>
      </c>
      <c r="AI3" s="135" t="s">
        <v>115</v>
      </c>
      <c r="AJ3" s="135" t="s">
        <v>115</v>
      </c>
      <c r="AK3" s="135" t="s">
        <v>115</v>
      </c>
      <c r="AL3" s="135" t="s">
        <v>115</v>
      </c>
      <c r="AM3" s="135" t="s">
        <v>115</v>
      </c>
      <c r="AN3" s="135" t="s">
        <v>115</v>
      </c>
      <c r="AO3" s="135" t="s">
        <v>115</v>
      </c>
      <c r="AP3" s="135" t="s">
        <v>115</v>
      </c>
      <c r="AQ3" s="135" t="s">
        <v>115</v>
      </c>
      <c r="AR3" s="135" t="s">
        <v>115</v>
      </c>
      <c r="AS3" s="135" t="s">
        <v>115</v>
      </c>
      <c r="AT3" s="135" t="s">
        <v>115</v>
      </c>
      <c r="AU3" s="136" t="s">
        <v>115</v>
      </c>
      <c r="AV3" s="153"/>
      <c r="AW3" s="153"/>
      <c r="AX3" s="153"/>
      <c r="AY3" s="153"/>
      <c r="AZ3" s="153"/>
      <c r="BA3" s="311"/>
      <c r="BB3" s="311"/>
      <c r="BC3" s="311"/>
      <c r="BD3" s="311"/>
      <c r="BE3" s="311"/>
      <c r="BF3" s="311"/>
      <c r="BG3" s="153"/>
      <c r="BH3" s="153"/>
      <c r="BI3" s="153"/>
      <c r="BJ3" s="153"/>
      <c r="BK3" s="153"/>
      <c r="BL3" s="153"/>
      <c r="BM3" s="153"/>
      <c r="BN3" s="153"/>
      <c r="BO3" s="153"/>
    </row>
    <row r="4" spans="1:67" x14ac:dyDescent="0.2">
      <c r="A4" s="361"/>
      <c r="B4" s="116" t="s">
        <v>122</v>
      </c>
      <c r="C4" s="130">
        <v>-5.1597661770901659</v>
      </c>
      <c r="D4" s="154">
        <v>0.36637829999999999</v>
      </c>
      <c r="E4" s="154">
        <v>-0.38461459999999997</v>
      </c>
      <c r="F4" s="130">
        <v>-0.51663119999999996</v>
      </c>
      <c r="G4" s="130">
        <v>0.20105253000000001</v>
      </c>
      <c r="H4" s="130">
        <v>-0.54654480000000005</v>
      </c>
      <c r="I4" s="130">
        <v>0.11477306</v>
      </c>
      <c r="J4" s="130">
        <v>0.41023510000000002</v>
      </c>
      <c r="K4" s="130">
        <v>-0.28144999999999998</v>
      </c>
      <c r="L4" s="130">
        <v>0.26278692999999997</v>
      </c>
      <c r="M4" s="130">
        <v>8.5421929999999993E-2</v>
      </c>
      <c r="N4" s="130">
        <v>-0.47534979999999999</v>
      </c>
      <c r="O4" s="130">
        <v>-0.98689760000000004</v>
      </c>
      <c r="P4" s="130">
        <v>0.16988933000000001</v>
      </c>
      <c r="Q4" s="130">
        <v>1.2006809300000001</v>
      </c>
      <c r="R4" s="130">
        <v>-0.26785789999999998</v>
      </c>
      <c r="S4" s="130">
        <v>-0.52472110000000005</v>
      </c>
      <c r="T4" s="130">
        <v>-0.4276122</v>
      </c>
      <c r="U4" s="130">
        <v>-6.1875128000000004</v>
      </c>
      <c r="V4" s="130">
        <v>-6.1875128000000004</v>
      </c>
      <c r="W4" s="130">
        <v>-6.1875128000000004</v>
      </c>
      <c r="X4" s="130">
        <v>-6.1875128000000004</v>
      </c>
      <c r="Y4" s="130">
        <v>-6.1875128000000004</v>
      </c>
      <c r="Z4" s="130">
        <v>-6.0304966000000002</v>
      </c>
      <c r="AA4" s="130">
        <v>-6.0304966000000002</v>
      </c>
      <c r="AB4" s="130">
        <v>-6.0304966000000002</v>
      </c>
      <c r="AC4" s="130">
        <v>-4.3524247000000003</v>
      </c>
      <c r="AD4" s="130">
        <v>-2.204526</v>
      </c>
      <c r="AE4" s="130">
        <v>-6.0304966000000002</v>
      </c>
      <c r="AF4" s="130">
        <v>-6.1875128000000004</v>
      </c>
      <c r="AG4" s="130">
        <v>0.88238857000000004</v>
      </c>
      <c r="AH4" s="130">
        <v>-6.1875128000000004</v>
      </c>
      <c r="AI4" s="130">
        <v>-1.7460776</v>
      </c>
      <c r="AJ4" s="130">
        <v>-6.1875128000000004</v>
      </c>
      <c r="AK4" s="130">
        <v>-6.1875128000000004</v>
      </c>
      <c r="AL4" s="130">
        <v>-8.4786799999999996E-2</v>
      </c>
      <c r="AM4" s="130">
        <v>-1.6115706999999999</v>
      </c>
      <c r="AN4" s="130">
        <v>-6.0304966000000002</v>
      </c>
      <c r="AO4" s="130">
        <v>0.72378357999999998</v>
      </c>
      <c r="AP4" s="130">
        <v>-4.3524247000000003</v>
      </c>
      <c r="AQ4" s="130">
        <v>-6.0304966000000002</v>
      </c>
      <c r="AR4" s="130">
        <v>-6.0304966000000002</v>
      </c>
      <c r="AS4" s="130">
        <v>1.04194056</v>
      </c>
      <c r="AT4" s="130">
        <v>-1.7098806</v>
      </c>
      <c r="AU4" s="155">
        <v>-6.0304966000000002</v>
      </c>
      <c r="AV4" s="131"/>
      <c r="AW4" s="131"/>
      <c r="AX4" s="131"/>
      <c r="AY4" s="79"/>
      <c r="AZ4" s="79"/>
      <c r="BA4" s="311"/>
      <c r="BB4" s="311"/>
      <c r="BC4" s="311"/>
      <c r="BD4" s="311"/>
      <c r="BE4" s="311"/>
      <c r="BF4" s="311"/>
      <c r="BG4" s="79"/>
      <c r="BH4" s="79"/>
      <c r="BI4" s="79"/>
      <c r="BJ4" s="79"/>
      <c r="BK4" s="79"/>
      <c r="BL4" s="79"/>
      <c r="BM4" s="79"/>
      <c r="BN4" s="79"/>
      <c r="BO4" s="79"/>
    </row>
    <row r="5" spans="1:67" x14ac:dyDescent="0.2">
      <c r="A5" s="361"/>
      <c r="B5" s="116" t="s">
        <v>126</v>
      </c>
      <c r="C5" s="130">
        <v>-6.6968492773886092</v>
      </c>
      <c r="D5" s="154">
        <v>1.3588380000000001E-2</v>
      </c>
      <c r="E5" s="154">
        <v>-0.83841779999999999</v>
      </c>
      <c r="F5" s="130">
        <v>-0.59576010000000001</v>
      </c>
      <c r="G5" s="130">
        <v>0.55194799000000005</v>
      </c>
      <c r="H5" s="130">
        <v>3.03726E-2</v>
      </c>
      <c r="I5" s="130">
        <v>0.57175405000000001</v>
      </c>
      <c r="J5" s="130">
        <v>-0.32931349999999998</v>
      </c>
      <c r="K5" s="130">
        <v>0.61355495000000004</v>
      </c>
      <c r="L5" s="130">
        <v>-12.624521</v>
      </c>
      <c r="M5" s="130">
        <v>0.69110943000000002</v>
      </c>
      <c r="N5" s="130">
        <v>-1.3543428</v>
      </c>
      <c r="O5" s="130">
        <v>-1.2345136000000001</v>
      </c>
      <c r="P5" s="130">
        <v>-1.4560998999999999</v>
      </c>
      <c r="Q5" s="130">
        <v>-1.8053002</v>
      </c>
      <c r="R5" s="130">
        <v>0.67736063999999996</v>
      </c>
      <c r="S5" s="130">
        <v>0.83959043</v>
      </c>
      <c r="T5" s="130">
        <v>-12.624521</v>
      </c>
      <c r="U5" s="130">
        <v>-8.3903531999999998</v>
      </c>
      <c r="V5" s="130">
        <v>-8.3903531999999998</v>
      </c>
      <c r="W5" s="130">
        <v>-8.3903531999999998</v>
      </c>
      <c r="X5" s="130">
        <v>-8.3903531999999998</v>
      </c>
      <c r="Y5" s="130">
        <v>-8.3903531999999998</v>
      </c>
      <c r="Z5" s="130">
        <v>-9.1650896999999993</v>
      </c>
      <c r="AA5" s="130">
        <v>-9.1650896999999993</v>
      </c>
      <c r="AB5" s="130">
        <v>-9.1650896999999993</v>
      </c>
      <c r="AC5" s="130">
        <v>-9.1650896999999993</v>
      </c>
      <c r="AD5" s="130">
        <v>-12.624521</v>
      </c>
      <c r="AE5" s="130">
        <v>-9.1650896999999993</v>
      </c>
      <c r="AF5" s="130">
        <v>-8.3903531999999998</v>
      </c>
      <c r="AG5" s="130">
        <v>0.36665787999999999</v>
      </c>
      <c r="AH5" s="130">
        <v>-8.3903531999999998</v>
      </c>
      <c r="AI5" s="130">
        <v>-1.7657738000000001</v>
      </c>
      <c r="AJ5" s="130">
        <v>-1.7657738000000001</v>
      </c>
      <c r="AK5" s="130">
        <v>-8.3903531999999998</v>
      </c>
      <c r="AL5" s="130">
        <v>-12.624521</v>
      </c>
      <c r="AM5" s="130">
        <v>-1.492793</v>
      </c>
      <c r="AN5" s="130">
        <v>-12.624521</v>
      </c>
      <c r="AO5" s="130">
        <v>1.5341988</v>
      </c>
      <c r="AP5" s="130">
        <v>-12.624521</v>
      </c>
      <c r="AQ5" s="130">
        <v>-9.1650896999999993</v>
      </c>
      <c r="AR5" s="130">
        <v>-9.1650896999999993</v>
      </c>
      <c r="AS5" s="130">
        <v>1.6196789599999999</v>
      </c>
      <c r="AT5" s="130">
        <v>-9.1650896999999993</v>
      </c>
      <c r="AU5" s="155">
        <v>-9.1650896999999993</v>
      </c>
      <c r="AV5" s="131"/>
      <c r="AW5" s="131"/>
      <c r="AX5" s="131"/>
      <c r="AY5" s="79"/>
      <c r="AZ5" s="79"/>
      <c r="BA5" s="79"/>
      <c r="BB5" s="79"/>
      <c r="BC5" s="79"/>
      <c r="BD5" s="311"/>
      <c r="BE5" s="311"/>
      <c r="BF5" s="311"/>
      <c r="BG5" s="79"/>
      <c r="BH5" s="79"/>
      <c r="BI5" s="79"/>
      <c r="BJ5" s="79"/>
      <c r="BK5" s="79"/>
      <c r="BL5" s="79"/>
      <c r="BM5" s="79"/>
      <c r="BN5" s="79"/>
      <c r="BO5" s="79"/>
    </row>
    <row r="6" spans="1:67" x14ac:dyDescent="0.2">
      <c r="A6" s="361"/>
      <c r="B6" s="116" t="s">
        <v>125</v>
      </c>
      <c r="C6" s="130">
        <v>-2.7293070569775799</v>
      </c>
      <c r="D6" s="130">
        <v>-0.74472280000000002</v>
      </c>
      <c r="E6" s="130">
        <v>-0.11225889999999999</v>
      </c>
      <c r="F6" s="130">
        <v>-0.3335651</v>
      </c>
      <c r="G6" s="130">
        <v>0.66972500999999995</v>
      </c>
      <c r="H6" s="154">
        <v>2.1813800000000001E-3</v>
      </c>
      <c r="I6" s="154">
        <v>-0.23988570000000001</v>
      </c>
      <c r="J6" s="154">
        <v>0.31662162999999999</v>
      </c>
      <c r="K6" s="154">
        <v>3.4300240000000003E-2</v>
      </c>
      <c r="L6" s="154">
        <v>0.17987153</v>
      </c>
      <c r="M6" s="154">
        <v>0.10993087</v>
      </c>
      <c r="N6" s="154">
        <v>-0.2410543</v>
      </c>
      <c r="O6" s="154">
        <v>-5.9670000000000001E-3</v>
      </c>
      <c r="P6" s="130">
        <v>-0.2410543</v>
      </c>
      <c r="Q6" s="130">
        <v>0.17987153</v>
      </c>
      <c r="R6" s="130">
        <v>0.17987153</v>
      </c>
      <c r="S6" s="130">
        <v>-0.29616239999999999</v>
      </c>
      <c r="T6" s="130">
        <v>-5.9670000000000001E-3</v>
      </c>
      <c r="U6" s="154">
        <v>-4.0945463000000002</v>
      </c>
      <c r="V6" s="154">
        <v>-4.0539043000000001</v>
      </c>
      <c r="W6" s="154">
        <v>-4.0945463000000002</v>
      </c>
      <c r="X6" s="154">
        <v>-2.0489036999999999</v>
      </c>
      <c r="Y6" s="154">
        <v>-2.5118756000000002</v>
      </c>
      <c r="Z6" s="154">
        <v>-1.392962</v>
      </c>
      <c r="AA6" s="154">
        <v>-1.392962</v>
      </c>
      <c r="AB6" s="154">
        <v>-0.93935000000000002</v>
      </c>
      <c r="AC6" s="154">
        <v>-1.0658939999999999</v>
      </c>
      <c r="AD6" s="130">
        <v>-0.48702529999999999</v>
      </c>
      <c r="AE6" s="130">
        <v>-1.9213594000000001</v>
      </c>
      <c r="AF6" s="130">
        <v>-2.7293071000000002</v>
      </c>
      <c r="AG6" s="130">
        <v>-0.26237959999999999</v>
      </c>
      <c r="AH6" s="130">
        <v>-1.7319762000000001</v>
      </c>
      <c r="AI6" s="130">
        <v>-1.1794351999999999</v>
      </c>
      <c r="AJ6" s="130">
        <v>-1.9322748999999999</v>
      </c>
      <c r="AK6" s="130">
        <v>-3.0078919000000002</v>
      </c>
      <c r="AL6" s="130">
        <v>-1.0658939999999999</v>
      </c>
      <c r="AM6" s="130">
        <v>-1.0658939999999999</v>
      </c>
      <c r="AN6" s="130">
        <v>-1.392962</v>
      </c>
      <c r="AO6" s="130">
        <v>-4.8516499999999997E-2</v>
      </c>
      <c r="AP6" s="130">
        <v>-0.82816400000000001</v>
      </c>
      <c r="AQ6" s="130">
        <v>-1.392962</v>
      </c>
      <c r="AR6" s="130">
        <v>-1.392962</v>
      </c>
      <c r="AS6" s="130">
        <v>7.3128910000000005E-2</v>
      </c>
      <c r="AT6" s="130">
        <v>-0.82816400000000001</v>
      </c>
      <c r="AU6" s="155">
        <v>-1.0658939999999999</v>
      </c>
      <c r="AV6" s="131"/>
      <c r="AW6" s="131"/>
      <c r="AX6" s="131"/>
      <c r="AY6" s="79"/>
      <c r="AZ6" s="79"/>
      <c r="BA6" s="79"/>
      <c r="BB6" s="79"/>
      <c r="BC6" s="79"/>
      <c r="BD6" s="79"/>
      <c r="BE6" s="79"/>
      <c r="BF6" s="79"/>
      <c r="BG6" s="79"/>
      <c r="BH6" s="79"/>
      <c r="BI6" s="79"/>
      <c r="BJ6" s="79"/>
      <c r="BK6" s="79"/>
      <c r="BL6" s="79"/>
      <c r="BM6" s="79"/>
      <c r="BN6" s="79"/>
      <c r="BO6" s="79"/>
    </row>
    <row r="7" spans="1:67" x14ac:dyDescent="0.2">
      <c r="A7" s="361"/>
      <c r="B7" s="116" t="s">
        <v>123</v>
      </c>
      <c r="C7" s="130">
        <v>-3.65734744915664</v>
      </c>
      <c r="D7" s="130">
        <v>-4.5090499999999999E-2</v>
      </c>
      <c r="E7" s="130">
        <v>0.40125902000000002</v>
      </c>
      <c r="F7" s="130">
        <v>-0.73828079999999996</v>
      </c>
      <c r="G7" s="130">
        <v>0.41360005999999999</v>
      </c>
      <c r="H7" s="130">
        <v>-0.23395959999999999</v>
      </c>
      <c r="I7" s="130">
        <v>-0.3391226</v>
      </c>
      <c r="J7" s="130">
        <v>0.18628797</v>
      </c>
      <c r="K7" s="130">
        <v>0.12711112999999999</v>
      </c>
      <c r="L7" s="130">
        <v>0.19767466</v>
      </c>
      <c r="M7" s="130">
        <v>-4.36649E-2</v>
      </c>
      <c r="N7" s="130">
        <v>-0.48876639999999999</v>
      </c>
      <c r="O7" s="130">
        <v>-7.9935400000000004E-2</v>
      </c>
      <c r="P7" s="130">
        <v>0.48863151999999999</v>
      </c>
      <c r="Q7" s="130">
        <v>-7.25885E-2</v>
      </c>
      <c r="R7" s="130">
        <v>0.12711112999999999</v>
      </c>
      <c r="S7" s="130">
        <v>-0.14882780000000001</v>
      </c>
      <c r="T7" s="130">
        <v>-0.35108509999999998</v>
      </c>
      <c r="U7" s="130">
        <v>-2.6020127</v>
      </c>
      <c r="V7" s="130">
        <v>-2.0766032999999999</v>
      </c>
      <c r="W7" s="130">
        <v>-3.7695911999999998</v>
      </c>
      <c r="X7" s="130">
        <v>-2.4166786999999998</v>
      </c>
      <c r="Y7" s="130">
        <v>-1.7068376999999999</v>
      </c>
      <c r="Z7" s="130">
        <v>-2.411718</v>
      </c>
      <c r="AA7" s="130">
        <v>-3.5792964999999999</v>
      </c>
      <c r="AB7" s="130">
        <v>-2.411718</v>
      </c>
      <c r="AC7" s="130">
        <v>-2.0888015000000002</v>
      </c>
      <c r="AD7" s="130">
        <v>-0.85757110000000003</v>
      </c>
      <c r="AE7" s="130">
        <v>-7.1411224999999998</v>
      </c>
      <c r="AF7" s="130">
        <v>-2.6020127</v>
      </c>
      <c r="AG7" s="130">
        <v>-0.1002397</v>
      </c>
      <c r="AH7" s="130">
        <v>-1.75495</v>
      </c>
      <c r="AI7" s="130">
        <v>-1.4127708000000001</v>
      </c>
      <c r="AJ7" s="130">
        <v>-2.4166786999999998</v>
      </c>
      <c r="AK7" s="130">
        <v>-7.3314171999999997</v>
      </c>
      <c r="AL7" s="130">
        <v>-1.2529326999999999</v>
      </c>
      <c r="AM7" s="130">
        <v>-1.5646553000000001</v>
      </c>
      <c r="AN7" s="130">
        <v>-2.0888015000000002</v>
      </c>
      <c r="AO7" s="130">
        <v>0.39599000000000001</v>
      </c>
      <c r="AP7" s="130">
        <v>-1.9785022999999999</v>
      </c>
      <c r="AQ7" s="130">
        <v>-1.516543</v>
      </c>
      <c r="AR7" s="130">
        <v>-2.411718</v>
      </c>
      <c r="AS7" s="130">
        <v>0.82984617999999999</v>
      </c>
      <c r="AT7" s="130">
        <v>-1.2849516000000001</v>
      </c>
      <c r="AU7" s="155">
        <v>-7.1411224999999998</v>
      </c>
      <c r="AV7" s="131"/>
      <c r="AW7" s="131"/>
      <c r="AX7" s="131"/>
      <c r="AY7" s="79"/>
      <c r="AZ7" s="79"/>
      <c r="BA7" s="79"/>
      <c r="BB7" s="79"/>
      <c r="BC7" s="79"/>
      <c r="BD7" s="79"/>
      <c r="BE7" s="79"/>
      <c r="BF7" s="79"/>
      <c r="BG7" s="79"/>
      <c r="BH7" s="79"/>
      <c r="BI7" s="79"/>
      <c r="BJ7" s="79"/>
      <c r="BK7" s="79"/>
      <c r="BL7" s="79"/>
      <c r="BM7" s="79"/>
      <c r="BN7" s="79"/>
      <c r="BO7" s="79"/>
    </row>
    <row r="8" spans="1:67" x14ac:dyDescent="0.2">
      <c r="A8" s="361"/>
      <c r="B8" s="116" t="s">
        <v>131</v>
      </c>
      <c r="C8" s="130">
        <v>-5.326875798387964</v>
      </c>
      <c r="D8" s="154">
        <v>9.4995449999999995E-2</v>
      </c>
      <c r="E8" s="154">
        <v>-0.2436729</v>
      </c>
      <c r="F8" s="130">
        <v>-0.75326099999999996</v>
      </c>
      <c r="G8" s="130">
        <v>0.75394554999999996</v>
      </c>
      <c r="H8" s="130">
        <v>-0.45047730000000002</v>
      </c>
      <c r="I8" s="130">
        <v>-7.16889E-2</v>
      </c>
      <c r="J8" s="130">
        <v>0.16910633</v>
      </c>
      <c r="K8" s="130">
        <v>0.53180136</v>
      </c>
      <c r="L8" s="130">
        <v>-0.1864277</v>
      </c>
      <c r="M8" s="130">
        <v>-3.7922499999999998E-2</v>
      </c>
      <c r="N8" s="130">
        <v>-0.14722730000000001</v>
      </c>
      <c r="O8" s="130">
        <v>-0.45955170000000001</v>
      </c>
      <c r="P8" s="130">
        <v>0.31061074999999999</v>
      </c>
      <c r="Q8" s="130">
        <v>0.42709787999999999</v>
      </c>
      <c r="R8" s="130">
        <v>-0.14722730000000001</v>
      </c>
      <c r="S8" s="130">
        <v>-0.31391160000000001</v>
      </c>
      <c r="T8" s="130">
        <v>-0.3602417</v>
      </c>
      <c r="U8" s="130">
        <v>-6.5641246999999998</v>
      </c>
      <c r="V8" s="130">
        <v>-6.5641246999999998</v>
      </c>
      <c r="W8" s="130">
        <v>-3.8238840000000001</v>
      </c>
      <c r="X8" s="130">
        <v>-6.5641246999999998</v>
      </c>
      <c r="Y8" s="130">
        <v>-6.5641246999999998</v>
      </c>
      <c r="Z8" s="130">
        <v>-6.8063475000000002</v>
      </c>
      <c r="AA8" s="130">
        <v>-6.8063475000000002</v>
      </c>
      <c r="AB8" s="130">
        <v>-6.8063475000000002</v>
      </c>
      <c r="AC8" s="130">
        <v>-4.0661068</v>
      </c>
      <c r="AD8" s="130">
        <v>-2.0597416000000002</v>
      </c>
      <c r="AE8" s="130">
        <v>-4.0661068</v>
      </c>
      <c r="AF8" s="130">
        <v>-6.5641246999999998</v>
      </c>
      <c r="AG8" s="130">
        <v>1.495116E-2</v>
      </c>
      <c r="AH8" s="130">
        <v>-3.8238840000000001</v>
      </c>
      <c r="AI8" s="130">
        <v>-3.1793214000000001</v>
      </c>
      <c r="AJ8" s="130">
        <v>-6.5641246999999998</v>
      </c>
      <c r="AK8" s="130">
        <v>-3.8238840000000001</v>
      </c>
      <c r="AL8" s="130">
        <v>-1.9415986000000001</v>
      </c>
      <c r="AM8" s="130">
        <v>-2.7485034000000002</v>
      </c>
      <c r="AN8" s="130">
        <v>-6.2930865000000002</v>
      </c>
      <c r="AO8" s="130">
        <v>0.44889571</v>
      </c>
      <c r="AP8" s="130">
        <v>-3.0302435000000001</v>
      </c>
      <c r="AQ8" s="130">
        <v>-6.8063475000000002</v>
      </c>
      <c r="AR8" s="130">
        <v>-6.8063475000000002</v>
      </c>
      <c r="AS8" s="130">
        <v>0.73062375999999996</v>
      </c>
      <c r="AT8" s="130">
        <v>-2.1932445</v>
      </c>
      <c r="AU8" s="155">
        <v>-6.8063475000000002</v>
      </c>
      <c r="AV8" s="131"/>
      <c r="AW8" s="131"/>
      <c r="AX8" s="131"/>
      <c r="AY8" s="79"/>
      <c r="AZ8" s="79"/>
      <c r="BA8" s="79"/>
      <c r="BB8" s="79"/>
      <c r="BC8" s="79"/>
      <c r="BD8" s="79"/>
      <c r="BE8" s="79"/>
      <c r="BF8" s="79"/>
      <c r="BG8" s="79"/>
      <c r="BH8" s="79"/>
      <c r="BI8" s="79"/>
      <c r="BJ8" s="79"/>
      <c r="BK8" s="79"/>
      <c r="BL8" s="79"/>
      <c r="BM8" s="79"/>
      <c r="BN8" s="79"/>
      <c r="BO8" s="79"/>
    </row>
    <row r="9" spans="1:67" x14ac:dyDescent="0.2">
      <c r="A9" s="361"/>
      <c r="B9" s="116" t="s">
        <v>169</v>
      </c>
      <c r="C9" s="130">
        <v>-3.7940619957503556</v>
      </c>
      <c r="D9" s="130">
        <v>-0.53221450000000003</v>
      </c>
      <c r="E9" s="130">
        <v>-0.68269429999999998</v>
      </c>
      <c r="F9" s="130">
        <v>-0.35301579999999999</v>
      </c>
      <c r="G9" s="130">
        <v>-3.9417000000000001E-2</v>
      </c>
      <c r="H9" s="154">
        <v>0.62380583000000001</v>
      </c>
      <c r="I9" s="154">
        <v>-4.6319000000000004E-3</v>
      </c>
      <c r="J9" s="154">
        <v>0.47693490999999999</v>
      </c>
      <c r="K9" s="154">
        <v>5.9332830000000003E-2</v>
      </c>
      <c r="L9" s="154">
        <v>9.3994240000000007E-2</v>
      </c>
      <c r="M9" s="154">
        <v>-6.5232200000000004E-2</v>
      </c>
      <c r="N9" s="154">
        <v>-3.8094200000000002E-2</v>
      </c>
      <c r="O9" s="154">
        <v>-0.2313451</v>
      </c>
      <c r="P9" s="130">
        <v>0.26961847</v>
      </c>
      <c r="Q9" s="130">
        <v>5.2833699999999999E-3</v>
      </c>
      <c r="R9" s="130">
        <v>2.1785840000000001E-2</v>
      </c>
      <c r="S9" s="130">
        <v>-3.8383300000000002E-2</v>
      </c>
      <c r="T9" s="130">
        <v>-0.1344707</v>
      </c>
      <c r="U9" s="154">
        <v>-3.2678840999999998</v>
      </c>
      <c r="V9" s="154">
        <v>-1.6113928</v>
      </c>
      <c r="W9" s="154">
        <v>-1.8857756000000001</v>
      </c>
      <c r="X9" s="154">
        <v>-1.1076885999999999</v>
      </c>
      <c r="Y9" s="154">
        <v>-1.5499982000000001</v>
      </c>
      <c r="Z9" s="130">
        <v>-3.2723555000000002</v>
      </c>
      <c r="AA9" s="130">
        <v>-2.4440384000000002</v>
      </c>
      <c r="AB9" s="130">
        <v>-1.5587922999999999</v>
      </c>
      <c r="AC9" s="130">
        <v>-0.59973449999999995</v>
      </c>
      <c r="AD9" s="130">
        <v>0.24341871000000001</v>
      </c>
      <c r="AE9" s="130">
        <v>-3.0481506</v>
      </c>
      <c r="AF9" s="130">
        <v>-2.5615127000000002</v>
      </c>
      <c r="AG9" s="130">
        <v>0.61597566999999998</v>
      </c>
      <c r="AH9" s="130">
        <v>-1.230421</v>
      </c>
      <c r="AI9" s="130">
        <v>0.48659932</v>
      </c>
      <c r="AJ9" s="130">
        <v>-2.6896035999999999</v>
      </c>
      <c r="AK9" s="130">
        <v>-3.4126329000000002</v>
      </c>
      <c r="AL9" s="130">
        <v>0.37400129999999998</v>
      </c>
      <c r="AM9" s="130">
        <v>9.6892980000000004E-2</v>
      </c>
      <c r="AN9" s="130">
        <v>-2.8916135000000001</v>
      </c>
      <c r="AO9" s="130">
        <v>0.26458832999999998</v>
      </c>
      <c r="AP9" s="130">
        <v>-1.7070217999999999</v>
      </c>
      <c r="AQ9" s="130">
        <v>-0.8786138</v>
      </c>
      <c r="AR9" s="130">
        <v>-1.0946932</v>
      </c>
      <c r="AS9" s="130">
        <v>0.37711188000000001</v>
      </c>
      <c r="AT9" s="130">
        <v>0.40944503999999998</v>
      </c>
      <c r="AU9" s="155">
        <v>-3.5050615000000001</v>
      </c>
      <c r="AV9" s="131"/>
      <c r="AW9" s="131"/>
      <c r="AX9" s="131"/>
      <c r="AY9" s="79"/>
      <c r="AZ9" s="79"/>
      <c r="BA9" s="79"/>
      <c r="BB9" s="79"/>
      <c r="BC9" s="79"/>
      <c r="BD9" s="79"/>
      <c r="BE9" s="79"/>
      <c r="BF9" s="79"/>
      <c r="BG9" s="79"/>
      <c r="BH9" s="79"/>
      <c r="BI9" s="79"/>
      <c r="BJ9" s="79"/>
      <c r="BK9" s="79"/>
      <c r="BL9" s="79"/>
      <c r="BM9" s="79"/>
      <c r="BN9" s="79"/>
      <c r="BO9" s="79"/>
    </row>
    <row r="10" spans="1:67" x14ac:dyDescent="0.2">
      <c r="A10" s="361"/>
      <c r="B10" s="116" t="s">
        <v>127</v>
      </c>
      <c r="C10" s="130">
        <v>-7.7792463222632966</v>
      </c>
      <c r="D10" s="130">
        <v>-2.1302843</v>
      </c>
      <c r="E10" s="130">
        <v>-1.8715986</v>
      </c>
      <c r="F10" s="130">
        <v>-2.8774677</v>
      </c>
      <c r="G10" s="130">
        <v>1.50449462</v>
      </c>
      <c r="H10" s="154">
        <v>-1.7700735000000001</v>
      </c>
      <c r="I10" s="154">
        <v>-1.3417672</v>
      </c>
      <c r="J10" s="154">
        <v>1.50449462</v>
      </c>
      <c r="K10" s="154">
        <v>0.16469574000000001</v>
      </c>
      <c r="L10" s="154">
        <v>0.19374453</v>
      </c>
      <c r="M10" s="154">
        <v>0.18253800000000001</v>
      </c>
      <c r="N10" s="154">
        <v>-0.42173070000000001</v>
      </c>
      <c r="O10" s="154">
        <v>-0.22729389999999999</v>
      </c>
      <c r="P10" s="130">
        <v>-0.1198108</v>
      </c>
      <c r="Q10" s="130">
        <v>0.61597029999999997</v>
      </c>
      <c r="R10" s="130">
        <v>-6.0658200000000002E-2</v>
      </c>
      <c r="S10" s="130">
        <v>-0.32500830000000003</v>
      </c>
      <c r="T10" s="130">
        <v>-0.34065630000000002</v>
      </c>
      <c r="U10" s="154">
        <v>-6.6717370000000003</v>
      </c>
      <c r="V10" s="154">
        <v>-6.1351392999999996</v>
      </c>
      <c r="W10" s="154">
        <v>-5.5895321999999998</v>
      </c>
      <c r="X10" s="154">
        <v>-4.7278678999999997</v>
      </c>
      <c r="Y10" s="154">
        <v>-5.4993191000000001</v>
      </c>
      <c r="Z10" s="130">
        <v>-6.4794146000000001</v>
      </c>
      <c r="AA10" s="130">
        <v>-6.1298257999999999</v>
      </c>
      <c r="AB10" s="130">
        <v>-4.5241515999999997</v>
      </c>
      <c r="AC10" s="130">
        <v>-3.6578773</v>
      </c>
      <c r="AD10" s="130">
        <v>-2.2629667000000002</v>
      </c>
      <c r="AE10" s="130">
        <v>-5.6755959999999996</v>
      </c>
      <c r="AF10" s="130">
        <v>-6.2038729999999997</v>
      </c>
      <c r="AG10" s="130">
        <v>-2.3418025999999998</v>
      </c>
      <c r="AH10" s="130">
        <v>-6.300592</v>
      </c>
      <c r="AI10" s="130">
        <v>-4.8826064999999996</v>
      </c>
      <c r="AJ10" s="130">
        <v>-6.6829483999999999</v>
      </c>
      <c r="AK10" s="130">
        <v>-7.1980861999999997</v>
      </c>
      <c r="AL10" s="130">
        <v>-1.8998816000000001</v>
      </c>
      <c r="AM10" s="130">
        <v>-2.5538069999999999</v>
      </c>
      <c r="AN10" s="130">
        <v>-8.6527387999999998</v>
      </c>
      <c r="AO10" s="130">
        <v>0.14566374000000001</v>
      </c>
      <c r="AP10" s="130">
        <v>-5.4735936000000001</v>
      </c>
      <c r="AQ10" s="130">
        <v>-6.0595536000000001</v>
      </c>
      <c r="AR10" s="130">
        <v>-5.0664680000000004</v>
      </c>
      <c r="AS10" s="130">
        <v>0.14710592</v>
      </c>
      <c r="AT10" s="130">
        <v>-3.3874727999999998</v>
      </c>
      <c r="AU10" s="155">
        <v>-7.5373219999999996</v>
      </c>
      <c r="AV10" s="131"/>
      <c r="AW10" s="131"/>
      <c r="AX10" s="131"/>
      <c r="AY10" s="79"/>
      <c r="AZ10" s="79"/>
      <c r="BA10" s="79"/>
      <c r="BB10" s="79"/>
      <c r="BC10" s="79"/>
      <c r="BD10" s="79"/>
      <c r="BE10" s="79"/>
      <c r="BF10" s="79"/>
      <c r="BG10" s="79"/>
      <c r="BH10" s="79"/>
      <c r="BI10" s="79"/>
      <c r="BJ10" s="79"/>
      <c r="BK10" s="79"/>
      <c r="BL10" s="79"/>
      <c r="BM10" s="79"/>
      <c r="BN10" s="79"/>
      <c r="BO10" s="79"/>
    </row>
    <row r="11" spans="1:67" x14ac:dyDescent="0.2">
      <c r="A11" s="361"/>
      <c r="B11" s="116" t="s">
        <v>124</v>
      </c>
      <c r="C11" s="130">
        <v>-3.023376135044491</v>
      </c>
      <c r="D11" s="130">
        <v>-0.1200814</v>
      </c>
      <c r="E11" s="130">
        <v>-0.1018609</v>
      </c>
      <c r="F11" s="130">
        <v>-0.65846479999999996</v>
      </c>
      <c r="G11" s="130">
        <v>0.26465802999999999</v>
      </c>
      <c r="H11" s="154">
        <v>-0.19532869999999999</v>
      </c>
      <c r="I11" s="154">
        <v>-4.8536999999999997E-2</v>
      </c>
      <c r="J11" s="154">
        <v>0.55860114000000005</v>
      </c>
      <c r="K11" s="154">
        <v>0.13377976</v>
      </c>
      <c r="L11" s="154">
        <v>-0.11087660000000001</v>
      </c>
      <c r="M11" s="154">
        <v>0.12130824</v>
      </c>
      <c r="N11" s="154">
        <v>-0.32076090000000002</v>
      </c>
      <c r="O11" s="154">
        <v>-0.37433689999999997</v>
      </c>
      <c r="P11" s="130">
        <v>0.20624820999999999</v>
      </c>
      <c r="Q11" s="130">
        <v>0.41275705000000001</v>
      </c>
      <c r="R11" s="130">
        <v>0.10872162</v>
      </c>
      <c r="S11" s="130">
        <v>3.0570239999999999E-2</v>
      </c>
      <c r="T11" s="130">
        <v>-0.44933060000000002</v>
      </c>
      <c r="U11" s="154">
        <v>-3.1820214999999998</v>
      </c>
      <c r="V11" s="154">
        <v>-1.9463533</v>
      </c>
      <c r="W11" s="154">
        <v>-2.3348974999999998</v>
      </c>
      <c r="X11" s="154">
        <v>-2.0157007</v>
      </c>
      <c r="Y11" s="154">
        <v>-1.8803611</v>
      </c>
      <c r="Z11" s="154">
        <v>-4.2134413999999998</v>
      </c>
      <c r="AA11" s="154">
        <v>-3.1145706</v>
      </c>
      <c r="AB11" s="154">
        <v>-1.6135168</v>
      </c>
      <c r="AC11" s="154">
        <v>-1.2835268</v>
      </c>
      <c r="AD11" s="130">
        <v>-1.2125843999999999</v>
      </c>
      <c r="AE11" s="130">
        <v>-2.3506116000000001</v>
      </c>
      <c r="AF11" s="130">
        <v>-2.8814568</v>
      </c>
      <c r="AG11" s="130">
        <v>0.41238504999999998</v>
      </c>
      <c r="AH11" s="130">
        <v>-2.0157007</v>
      </c>
      <c r="AI11" s="130">
        <v>-1.1485947000000001</v>
      </c>
      <c r="AJ11" s="130">
        <v>-2.8814568</v>
      </c>
      <c r="AK11" s="130">
        <v>-2.9505675</v>
      </c>
      <c r="AL11" s="130">
        <v>-0.57050509999999999</v>
      </c>
      <c r="AM11" s="130">
        <v>-1.7109224000000001</v>
      </c>
      <c r="AN11" s="130">
        <v>-3.4515197</v>
      </c>
      <c r="AO11" s="130">
        <v>0.37185444000000001</v>
      </c>
      <c r="AP11" s="130">
        <v>-2.1238060999999999</v>
      </c>
      <c r="AQ11" s="130">
        <v>-2.5272085</v>
      </c>
      <c r="AR11" s="130">
        <v>-1.7109224000000001</v>
      </c>
      <c r="AS11" s="130">
        <v>0.46218796000000001</v>
      </c>
      <c r="AT11" s="130">
        <v>-1.2125843999999999</v>
      </c>
      <c r="AU11" s="155">
        <v>-2.9739949000000001</v>
      </c>
      <c r="AV11" s="131"/>
      <c r="AW11" s="131"/>
      <c r="AX11" s="131"/>
      <c r="AY11" s="79"/>
      <c r="AZ11" s="79"/>
      <c r="BA11" s="79"/>
      <c r="BB11" s="79"/>
      <c r="BC11" s="79"/>
      <c r="BD11" s="79"/>
      <c r="BE11" s="79"/>
      <c r="BF11" s="79"/>
      <c r="BG11" s="79"/>
      <c r="BH11" s="79"/>
      <c r="BI11" s="79"/>
      <c r="BJ11" s="79"/>
      <c r="BK11" s="79"/>
      <c r="BL11" s="79"/>
      <c r="BM11" s="79"/>
      <c r="BN11" s="79"/>
      <c r="BO11" s="79"/>
    </row>
    <row r="12" spans="1:67" x14ac:dyDescent="0.2">
      <c r="A12" s="361"/>
      <c r="B12" s="116" t="s">
        <v>130</v>
      </c>
      <c r="C12" s="130">
        <v>-3.8325265484583753</v>
      </c>
      <c r="D12" s="130">
        <v>-0.66893570000000002</v>
      </c>
      <c r="E12" s="130">
        <v>-0.86334100000000003</v>
      </c>
      <c r="F12" s="130">
        <v>-0.60517869999999996</v>
      </c>
      <c r="G12" s="130">
        <v>-5.7766999999999999E-2</v>
      </c>
      <c r="H12" s="154">
        <v>0.68734821000000002</v>
      </c>
      <c r="I12" s="154">
        <v>2.3263780000000001E-2</v>
      </c>
      <c r="J12" s="154">
        <v>0.65684827999999995</v>
      </c>
      <c r="K12" s="154">
        <v>0.15983327999999999</v>
      </c>
      <c r="L12" s="154">
        <v>0.53220917000000001</v>
      </c>
      <c r="M12" s="154">
        <v>0.14910569000000001</v>
      </c>
      <c r="N12" s="154">
        <v>-0.8778397</v>
      </c>
      <c r="O12" s="154">
        <v>0.20947557999999999</v>
      </c>
      <c r="P12" s="130">
        <v>-0.30157499999999998</v>
      </c>
      <c r="Q12" s="130">
        <v>3.0824589999999999E-2</v>
      </c>
      <c r="R12" s="130">
        <v>0.40519474</v>
      </c>
      <c r="S12" s="130">
        <v>-0.82053770000000004</v>
      </c>
      <c r="T12" s="130">
        <v>-0.14575189999999999</v>
      </c>
      <c r="U12" s="154">
        <v>-4.0260309999999997</v>
      </c>
      <c r="V12" s="154">
        <v>-3.5940908</v>
      </c>
      <c r="W12" s="154">
        <v>-3.4399864</v>
      </c>
      <c r="X12" s="154">
        <v>-1.1016211</v>
      </c>
      <c r="Y12" s="154">
        <v>-3.5670858000000001</v>
      </c>
      <c r="Z12" s="154">
        <v>-4.3236046000000004</v>
      </c>
      <c r="AA12" s="154">
        <v>-4.4747686</v>
      </c>
      <c r="AB12" s="154">
        <v>-3.5166013</v>
      </c>
      <c r="AC12" s="154">
        <v>-2.5365544</v>
      </c>
      <c r="AD12" s="130">
        <v>-1.7561031</v>
      </c>
      <c r="AE12" s="130">
        <v>-4.9493229999999997</v>
      </c>
      <c r="AF12" s="130">
        <v>-1.9628416</v>
      </c>
      <c r="AG12" s="130">
        <v>-0.58021829999999996</v>
      </c>
      <c r="AH12" s="130">
        <v>-3.3020953999999998</v>
      </c>
      <c r="AI12" s="130">
        <v>-2.7552012000000001</v>
      </c>
      <c r="AJ12" s="130">
        <v>-3.9522979</v>
      </c>
      <c r="AK12" s="130">
        <v>-4.2993798999999999</v>
      </c>
      <c r="AL12" s="130">
        <v>-3.3411515000000001</v>
      </c>
      <c r="AM12" s="130">
        <v>-2.9515837</v>
      </c>
      <c r="AN12" s="130">
        <v>-4.7181090000000001</v>
      </c>
      <c r="AO12" s="130">
        <v>-2.1238796999999998</v>
      </c>
      <c r="AP12" s="130">
        <v>-4.8660027000000001</v>
      </c>
      <c r="AQ12" s="130">
        <v>-4.6516136000000001</v>
      </c>
      <c r="AR12" s="130">
        <v>-5.0896315999999997</v>
      </c>
      <c r="AS12" s="130">
        <v>-1.7299971999999999</v>
      </c>
      <c r="AT12" s="130">
        <v>-3.7771444999999999</v>
      </c>
      <c r="AU12" s="155">
        <v>-4.8660027000000001</v>
      </c>
      <c r="AV12" s="131"/>
      <c r="AW12" s="131"/>
      <c r="AX12" s="131"/>
      <c r="AY12" s="79"/>
      <c r="AZ12" s="79"/>
      <c r="BA12" s="79"/>
      <c r="BB12" s="79"/>
      <c r="BC12" s="79"/>
      <c r="BD12" s="79"/>
      <c r="BE12" s="79"/>
      <c r="BF12" s="79"/>
      <c r="BG12" s="79"/>
      <c r="BH12" s="79"/>
      <c r="BI12" s="79"/>
      <c r="BJ12" s="79"/>
      <c r="BK12" s="79"/>
      <c r="BL12" s="79"/>
      <c r="BM12" s="79"/>
      <c r="BN12" s="79"/>
      <c r="BO12" s="79"/>
    </row>
    <row r="13" spans="1:67" ht="17" thickBot="1" x14ac:dyDescent="0.25">
      <c r="A13" s="362"/>
      <c r="B13" s="129" t="s">
        <v>173</v>
      </c>
      <c r="C13" s="156">
        <v>-3.6644163764849194</v>
      </c>
      <c r="D13" s="156">
        <v>-0.1935383</v>
      </c>
      <c r="E13" s="156">
        <v>-0.23726530000000001</v>
      </c>
      <c r="F13" s="156">
        <v>-0.75125229999999998</v>
      </c>
      <c r="G13" s="156">
        <v>0.34825672000000002</v>
      </c>
      <c r="H13" s="157">
        <v>-0.15629100000000001</v>
      </c>
      <c r="I13" s="157">
        <v>6.5509209999999998E-2</v>
      </c>
      <c r="J13" s="157">
        <v>0.55217771999999998</v>
      </c>
      <c r="K13" s="156">
        <v>0.41077795</v>
      </c>
      <c r="L13" s="156">
        <v>-5.20416E-2</v>
      </c>
      <c r="M13" s="156">
        <v>0.19368246</v>
      </c>
      <c r="N13" s="156">
        <v>-0.19616749999999999</v>
      </c>
      <c r="O13" s="156">
        <v>-0.30092780000000002</v>
      </c>
      <c r="P13" s="156">
        <v>0.20081657999999999</v>
      </c>
      <c r="Q13" s="156">
        <v>-5.2889800000000001E-2</v>
      </c>
      <c r="R13" s="156">
        <v>-3.8836000000000001E-3</v>
      </c>
      <c r="S13" s="156">
        <v>3.2091990000000001E-2</v>
      </c>
      <c r="T13" s="156">
        <v>-0.42547430000000003</v>
      </c>
      <c r="U13" s="157">
        <v>-4.3860799999999998</v>
      </c>
      <c r="V13" s="157">
        <v>-3.9545919999999999</v>
      </c>
      <c r="W13" s="157">
        <v>-3.3001752</v>
      </c>
      <c r="X13" s="157">
        <v>-3.3001752</v>
      </c>
      <c r="Y13" s="157">
        <v>-3.600635</v>
      </c>
      <c r="Z13" s="156">
        <v>-4.4138042999999998</v>
      </c>
      <c r="AA13" s="156">
        <v>-4.4837578000000002</v>
      </c>
      <c r="AB13" s="156">
        <v>-4.6707495000000003</v>
      </c>
      <c r="AC13" s="156">
        <v>-2.6703155999999999</v>
      </c>
      <c r="AD13" s="156">
        <v>-1.4448273</v>
      </c>
      <c r="AE13" s="156">
        <v>-3.6534922000000001</v>
      </c>
      <c r="AF13" s="156">
        <v>-3.4581662</v>
      </c>
      <c r="AG13" s="156">
        <v>-1.93568E-2</v>
      </c>
      <c r="AH13" s="156">
        <v>-3.4581662</v>
      </c>
      <c r="AI13" s="156">
        <v>-2.0509765</v>
      </c>
      <c r="AJ13" s="156">
        <v>-3.9545919999999999</v>
      </c>
      <c r="AK13" s="156">
        <v>-4.0379204</v>
      </c>
      <c r="AL13" s="156">
        <v>-1.4676445</v>
      </c>
      <c r="AM13" s="156">
        <v>-1.675314</v>
      </c>
      <c r="AN13" s="156">
        <v>-4.2886366999999996</v>
      </c>
      <c r="AO13" s="156">
        <v>0.76657562999999995</v>
      </c>
      <c r="AP13" s="156">
        <v>-3.7741967000000001</v>
      </c>
      <c r="AQ13" s="156">
        <v>-3.5138069999999999</v>
      </c>
      <c r="AR13" s="156">
        <v>-4.1132454999999997</v>
      </c>
      <c r="AS13" s="156">
        <v>1.0991698299999999</v>
      </c>
      <c r="AT13" s="156">
        <v>-2.0907144</v>
      </c>
      <c r="AU13" s="158">
        <v>-4.5588825999999996</v>
      </c>
      <c r="AV13" s="131"/>
      <c r="AW13" s="131"/>
      <c r="AX13" s="131"/>
      <c r="AY13" s="79"/>
      <c r="AZ13" s="79"/>
      <c r="BA13" s="79"/>
      <c r="BB13" s="79"/>
      <c r="BC13" s="79"/>
      <c r="BD13" s="79"/>
      <c r="BE13" s="79"/>
      <c r="BF13" s="79"/>
      <c r="BG13" s="79"/>
      <c r="BH13" s="79"/>
      <c r="BI13" s="79"/>
      <c r="BJ13" s="79"/>
      <c r="BK13" s="79"/>
      <c r="BL13" s="79"/>
      <c r="BM13" s="79"/>
      <c r="BN13" s="79"/>
      <c r="BO13" s="79"/>
    </row>
    <row r="14" spans="1:67" ht="17" thickBot="1" x14ac:dyDescent="0.25">
      <c r="A14" s="159"/>
      <c r="B14" s="116"/>
      <c r="C14" s="130"/>
      <c r="D14" s="130"/>
      <c r="E14" s="130"/>
      <c r="F14" s="130"/>
      <c r="G14" s="130"/>
      <c r="H14" s="154"/>
      <c r="I14" s="154"/>
      <c r="J14" s="154"/>
      <c r="K14" s="154"/>
      <c r="L14" s="154"/>
      <c r="M14" s="154"/>
      <c r="N14" s="154"/>
      <c r="O14" s="154"/>
      <c r="P14" s="130"/>
      <c r="Q14" s="130"/>
      <c r="R14" s="130"/>
      <c r="S14" s="130"/>
      <c r="T14" s="130"/>
      <c r="U14" s="154"/>
      <c r="V14" s="154"/>
      <c r="W14" s="154"/>
      <c r="X14" s="154"/>
      <c r="Y14" s="154"/>
      <c r="Z14" s="154"/>
      <c r="AA14" s="154"/>
      <c r="AB14" s="154"/>
      <c r="AC14" s="154"/>
      <c r="AD14" s="130"/>
      <c r="AE14" s="130"/>
      <c r="AF14" s="130"/>
      <c r="AG14" s="130"/>
      <c r="AH14" s="130"/>
      <c r="AI14" s="130"/>
      <c r="AJ14" s="130"/>
      <c r="AK14" s="130"/>
      <c r="AL14" s="130"/>
      <c r="AM14" s="130"/>
      <c r="AN14" s="130"/>
      <c r="AO14" s="130"/>
      <c r="AP14" s="130"/>
      <c r="AQ14" s="130"/>
      <c r="AR14" s="130"/>
      <c r="AS14" s="130"/>
      <c r="AT14" s="130"/>
      <c r="AU14" s="130"/>
      <c r="AV14" s="131"/>
      <c r="AW14" s="131"/>
      <c r="AX14" s="131"/>
      <c r="AY14" s="79"/>
      <c r="AZ14" s="79"/>
      <c r="BA14" s="79"/>
      <c r="BB14" s="79"/>
      <c r="BC14" s="79"/>
      <c r="BD14" s="79"/>
      <c r="BE14" s="79"/>
      <c r="BF14" s="79"/>
      <c r="BG14" s="79"/>
      <c r="BH14" s="79"/>
      <c r="BI14" s="79"/>
      <c r="BJ14" s="79"/>
      <c r="BK14" s="79"/>
      <c r="BL14" s="79"/>
      <c r="BM14" s="79"/>
      <c r="BN14" s="79"/>
      <c r="BO14" s="79"/>
    </row>
    <row r="15" spans="1:67" ht="17" thickBot="1" x14ac:dyDescent="0.25">
      <c r="A15" s="96" t="s">
        <v>111</v>
      </c>
      <c r="B15" s="137" t="s">
        <v>132</v>
      </c>
      <c r="C15" s="160" t="s">
        <v>133</v>
      </c>
      <c r="D15" s="137" t="s">
        <v>134</v>
      </c>
      <c r="E15" s="160" t="s">
        <v>135</v>
      </c>
      <c r="F15" s="160" t="s">
        <v>136</v>
      </c>
      <c r="G15" s="160" t="s">
        <v>137</v>
      </c>
      <c r="H15" s="160" t="s">
        <v>138</v>
      </c>
      <c r="I15" s="160" t="s">
        <v>139</v>
      </c>
    </row>
    <row r="16" spans="1:67" ht="15.75" customHeight="1" x14ac:dyDescent="0.2">
      <c r="A16" s="442" t="s">
        <v>183</v>
      </c>
      <c r="B16" s="162" t="s">
        <v>141</v>
      </c>
      <c r="C16" s="163" t="s">
        <v>114</v>
      </c>
      <c r="D16" s="163" t="s">
        <v>115</v>
      </c>
      <c r="E16" s="163">
        <v>6.6746534718969798E-3</v>
      </c>
      <c r="F16" s="163">
        <v>1.2999999999999999E-2</v>
      </c>
      <c r="G16" s="163">
        <v>6.7000000000000002E-3</v>
      </c>
      <c r="H16" s="163" t="s">
        <v>143</v>
      </c>
      <c r="I16" s="164" t="s">
        <v>144</v>
      </c>
    </row>
    <row r="17" spans="1:9" x14ac:dyDescent="0.2">
      <c r="A17" s="431"/>
      <c r="B17" s="165" t="s">
        <v>141</v>
      </c>
      <c r="C17" s="69" t="s">
        <v>114</v>
      </c>
      <c r="D17" s="69" t="s">
        <v>104</v>
      </c>
      <c r="E17" s="161" t="s">
        <v>184</v>
      </c>
      <c r="F17" s="161" t="s">
        <v>185</v>
      </c>
      <c r="G17" s="161" t="s">
        <v>186</v>
      </c>
      <c r="H17" s="69" t="s">
        <v>187</v>
      </c>
      <c r="I17" s="166" t="s">
        <v>144</v>
      </c>
    </row>
    <row r="18" spans="1:9" x14ac:dyDescent="0.2">
      <c r="A18" s="431"/>
      <c r="B18" s="165" t="s">
        <v>141</v>
      </c>
      <c r="C18" s="69" t="s">
        <v>115</v>
      </c>
      <c r="D18" s="69" t="s">
        <v>104</v>
      </c>
      <c r="E18" s="69">
        <v>6.6534651654486895E-2</v>
      </c>
      <c r="F18" s="69">
        <v>6.7000000000000004E-2</v>
      </c>
      <c r="G18" s="69">
        <v>6.6500000000000004E-2</v>
      </c>
      <c r="H18" s="69" t="s">
        <v>188</v>
      </c>
      <c r="I18" s="166" t="s">
        <v>144</v>
      </c>
    </row>
    <row r="19" spans="1:9" x14ac:dyDescent="0.2">
      <c r="A19" s="431"/>
      <c r="B19" s="165" t="s">
        <v>126</v>
      </c>
      <c r="C19" s="69" t="s">
        <v>114</v>
      </c>
      <c r="D19" s="69" t="s">
        <v>115</v>
      </c>
      <c r="E19" s="69">
        <v>2.1412687250453599E-2</v>
      </c>
      <c r="F19" s="69">
        <v>4.2999999999999997E-2</v>
      </c>
      <c r="G19" s="69">
        <v>2.1409999999999998E-2</v>
      </c>
      <c r="H19" s="69" t="s">
        <v>147</v>
      </c>
      <c r="I19" s="166" t="s">
        <v>144</v>
      </c>
    </row>
    <row r="20" spans="1:9" x14ac:dyDescent="0.2">
      <c r="A20" s="431"/>
      <c r="B20" s="165" t="s">
        <v>126</v>
      </c>
      <c r="C20" s="69" t="s">
        <v>114</v>
      </c>
      <c r="D20" s="69" t="s">
        <v>104</v>
      </c>
      <c r="E20" s="69">
        <v>4.6109347971236303E-4</v>
      </c>
      <c r="F20" s="69">
        <v>1.4E-3</v>
      </c>
      <c r="G20" s="69">
        <v>4.6000000000000001E-4</v>
      </c>
      <c r="H20" s="69" t="s">
        <v>146</v>
      </c>
      <c r="I20" s="166" t="s">
        <v>144</v>
      </c>
    </row>
    <row r="21" spans="1:9" x14ac:dyDescent="0.2">
      <c r="A21" s="431"/>
      <c r="B21" s="165" t="s">
        <v>126</v>
      </c>
      <c r="C21" s="69" t="s">
        <v>115</v>
      </c>
      <c r="D21" s="69" t="s">
        <v>104</v>
      </c>
      <c r="E21" s="69">
        <v>0.34495272354651302</v>
      </c>
      <c r="F21" s="69">
        <v>0.34</v>
      </c>
      <c r="G21" s="69">
        <v>0.34494999999999998</v>
      </c>
      <c r="H21" s="69" t="s">
        <v>188</v>
      </c>
      <c r="I21" s="166" t="s">
        <v>144</v>
      </c>
    </row>
    <row r="22" spans="1:9" x14ac:dyDescent="0.2">
      <c r="A22" s="431"/>
      <c r="B22" s="165" t="s">
        <v>148</v>
      </c>
      <c r="C22" s="69" t="s">
        <v>114</v>
      </c>
      <c r="D22" s="69" t="s">
        <v>115</v>
      </c>
      <c r="E22" s="69">
        <v>1.90783971306264E-4</v>
      </c>
      <c r="F22" s="69">
        <v>3.8000000000000002E-4</v>
      </c>
      <c r="G22" s="69">
        <v>1.9000000000000001E-4</v>
      </c>
      <c r="H22" s="69" t="s">
        <v>146</v>
      </c>
      <c r="I22" s="166" t="s">
        <v>144</v>
      </c>
    </row>
    <row r="23" spans="1:9" x14ac:dyDescent="0.2">
      <c r="A23" s="431"/>
      <c r="B23" s="165" t="s">
        <v>148</v>
      </c>
      <c r="C23" s="69" t="s">
        <v>114</v>
      </c>
      <c r="D23" s="69" t="s">
        <v>104</v>
      </c>
      <c r="E23" s="161" t="s">
        <v>189</v>
      </c>
      <c r="F23" s="69">
        <v>1.7000000000000001E-4</v>
      </c>
      <c r="G23" s="161" t="s">
        <v>190</v>
      </c>
      <c r="H23" s="69" t="s">
        <v>187</v>
      </c>
      <c r="I23" s="166" t="s">
        <v>144</v>
      </c>
    </row>
    <row r="24" spans="1:9" x14ac:dyDescent="0.2">
      <c r="A24" s="431"/>
      <c r="B24" s="165" t="s">
        <v>148</v>
      </c>
      <c r="C24" s="69" t="s">
        <v>115</v>
      </c>
      <c r="D24" s="69" t="s">
        <v>104</v>
      </c>
      <c r="E24" s="69">
        <v>7.4227269153757297E-2</v>
      </c>
      <c r="F24" s="69">
        <v>7.3999999999999996E-2</v>
      </c>
      <c r="G24" s="69">
        <v>7.4230000000000004E-2</v>
      </c>
      <c r="H24" s="69" t="s">
        <v>188</v>
      </c>
      <c r="I24" s="166" t="s">
        <v>144</v>
      </c>
    </row>
    <row r="25" spans="1:9" x14ac:dyDescent="0.2">
      <c r="A25" s="431"/>
      <c r="B25" s="165" t="s">
        <v>123</v>
      </c>
      <c r="C25" s="69" t="s">
        <v>114</v>
      </c>
      <c r="D25" s="69" t="s">
        <v>115</v>
      </c>
      <c r="E25" s="69">
        <v>1.4139063815309101E-3</v>
      </c>
      <c r="F25" s="69">
        <v>2.8E-3</v>
      </c>
      <c r="G25" s="69">
        <v>1.4E-3</v>
      </c>
      <c r="H25" s="69" t="s">
        <v>143</v>
      </c>
      <c r="I25" s="166" t="s">
        <v>144</v>
      </c>
    </row>
    <row r="26" spans="1:9" x14ac:dyDescent="0.2">
      <c r="A26" s="431"/>
      <c r="B26" s="165" t="s">
        <v>123</v>
      </c>
      <c r="C26" s="69" t="s">
        <v>114</v>
      </c>
      <c r="D26" s="69" t="s">
        <v>104</v>
      </c>
      <c r="E26" s="161" t="s">
        <v>191</v>
      </c>
      <c r="F26" s="69">
        <v>1.7000000000000001E-4</v>
      </c>
      <c r="G26" s="161" t="s">
        <v>190</v>
      </c>
      <c r="H26" s="69" t="s">
        <v>187</v>
      </c>
      <c r="I26" s="166" t="s">
        <v>144</v>
      </c>
    </row>
    <row r="27" spans="1:9" x14ac:dyDescent="0.2">
      <c r="A27" s="431"/>
      <c r="B27" s="165" t="s">
        <v>123</v>
      </c>
      <c r="C27" s="69" t="s">
        <v>115</v>
      </c>
      <c r="D27" s="69" t="s">
        <v>104</v>
      </c>
      <c r="E27" s="69">
        <v>8.82816461137437E-2</v>
      </c>
      <c r="F27" s="69">
        <v>8.7999999999999995E-2</v>
      </c>
      <c r="G27" s="69">
        <v>8.8300000000000003E-2</v>
      </c>
      <c r="H27" s="69" t="s">
        <v>188</v>
      </c>
      <c r="I27" s="166" t="s">
        <v>144</v>
      </c>
    </row>
    <row r="28" spans="1:9" x14ac:dyDescent="0.2">
      <c r="A28" s="431"/>
      <c r="B28" s="165" t="s">
        <v>150</v>
      </c>
      <c r="C28" s="69" t="s">
        <v>114</v>
      </c>
      <c r="D28" s="69" t="s">
        <v>115</v>
      </c>
      <c r="E28" s="69">
        <v>1.5845302655462801E-3</v>
      </c>
      <c r="F28" s="69">
        <v>3.2000000000000002E-3</v>
      </c>
      <c r="G28" s="69">
        <v>1.6000000000000001E-3</v>
      </c>
      <c r="H28" s="69" t="s">
        <v>143</v>
      </c>
      <c r="I28" s="166" t="s">
        <v>144</v>
      </c>
    </row>
    <row r="29" spans="1:9" x14ac:dyDescent="0.2">
      <c r="A29" s="431"/>
      <c r="B29" s="165" t="s">
        <v>150</v>
      </c>
      <c r="C29" s="69" t="s">
        <v>114</v>
      </c>
      <c r="D29" s="69" t="s">
        <v>104</v>
      </c>
      <c r="E29" s="161" t="s">
        <v>192</v>
      </c>
      <c r="F29" s="161" t="s">
        <v>193</v>
      </c>
      <c r="G29" s="161" t="s">
        <v>194</v>
      </c>
      <c r="H29" s="69" t="s">
        <v>187</v>
      </c>
      <c r="I29" s="166" t="s">
        <v>144</v>
      </c>
    </row>
    <row r="30" spans="1:9" x14ac:dyDescent="0.2">
      <c r="A30" s="431"/>
      <c r="B30" s="165" t="s">
        <v>150</v>
      </c>
      <c r="C30" s="69" t="s">
        <v>115</v>
      </c>
      <c r="D30" s="69" t="s">
        <v>104</v>
      </c>
      <c r="E30" s="69">
        <v>7.2310130802666003E-2</v>
      </c>
      <c r="F30" s="69">
        <v>7.1999999999999995E-2</v>
      </c>
      <c r="G30" s="69">
        <v>7.2300000000000003E-2</v>
      </c>
      <c r="H30" s="69" t="s">
        <v>188</v>
      </c>
      <c r="I30" s="166" t="s">
        <v>144</v>
      </c>
    </row>
    <row r="31" spans="1:9" x14ac:dyDescent="0.2">
      <c r="A31" s="431"/>
      <c r="B31" s="165" t="s">
        <v>169</v>
      </c>
      <c r="C31" s="69" t="s">
        <v>114</v>
      </c>
      <c r="D31" s="69" t="s">
        <v>115</v>
      </c>
      <c r="E31" s="69">
        <v>0.44255238259773</v>
      </c>
      <c r="F31" s="69">
        <v>0.44</v>
      </c>
      <c r="G31" s="69">
        <v>0.44255</v>
      </c>
      <c r="H31" s="69" t="s">
        <v>188</v>
      </c>
      <c r="I31" s="166" t="s">
        <v>144</v>
      </c>
    </row>
    <row r="32" spans="1:9" x14ac:dyDescent="0.2">
      <c r="A32" s="431"/>
      <c r="B32" s="165" t="s">
        <v>169</v>
      </c>
      <c r="C32" s="69" t="s">
        <v>114</v>
      </c>
      <c r="D32" s="69" t="s">
        <v>104</v>
      </c>
      <c r="E32" s="69">
        <v>5.6906191207461597E-4</v>
      </c>
      <c r="F32" s="69">
        <v>1.6999999999999999E-3</v>
      </c>
      <c r="G32" s="69">
        <v>5.6999999999999998E-4</v>
      </c>
      <c r="H32" s="69" t="s">
        <v>146</v>
      </c>
      <c r="I32" s="166" t="s">
        <v>144</v>
      </c>
    </row>
    <row r="33" spans="1:9" x14ac:dyDescent="0.2">
      <c r="A33" s="431"/>
      <c r="B33" s="165" t="s">
        <v>169</v>
      </c>
      <c r="C33" s="69" t="s">
        <v>115</v>
      </c>
      <c r="D33" s="69" t="s">
        <v>104</v>
      </c>
      <c r="E33" s="69">
        <v>0.177857391856584</v>
      </c>
      <c r="F33" s="69">
        <v>0.36</v>
      </c>
      <c r="G33" s="69">
        <v>0.17785999999999999</v>
      </c>
      <c r="H33" s="69" t="s">
        <v>188</v>
      </c>
      <c r="I33" s="166" t="s">
        <v>144</v>
      </c>
    </row>
    <row r="34" spans="1:9" x14ac:dyDescent="0.2">
      <c r="A34" s="431"/>
      <c r="B34" s="165" t="s">
        <v>127</v>
      </c>
      <c r="C34" s="69" t="s">
        <v>114</v>
      </c>
      <c r="D34" s="69" t="s">
        <v>115</v>
      </c>
      <c r="E34" s="69">
        <v>4.04920073169493E-4</v>
      </c>
      <c r="F34" s="69">
        <v>8.0999999999999996E-4</v>
      </c>
      <c r="G34" s="69">
        <v>4.0000000000000002E-4</v>
      </c>
      <c r="H34" s="69" t="s">
        <v>146</v>
      </c>
      <c r="I34" s="166" t="s">
        <v>144</v>
      </c>
    </row>
    <row r="35" spans="1:9" x14ac:dyDescent="0.2">
      <c r="A35" s="431"/>
      <c r="B35" s="165" t="s">
        <v>127</v>
      </c>
      <c r="C35" s="69" t="s">
        <v>114</v>
      </c>
      <c r="D35" s="69" t="s">
        <v>104</v>
      </c>
      <c r="E35" s="69">
        <v>1.0092187616110101E-4</v>
      </c>
      <c r="F35" s="161" t="s">
        <v>195</v>
      </c>
      <c r="G35" s="69">
        <v>1E-4</v>
      </c>
      <c r="H35" s="69" t="s">
        <v>146</v>
      </c>
      <c r="I35" s="166" t="s">
        <v>144</v>
      </c>
    </row>
    <row r="36" spans="1:9" x14ac:dyDescent="0.2">
      <c r="A36" s="431"/>
      <c r="B36" s="165" t="s">
        <v>127</v>
      </c>
      <c r="C36" s="69" t="s">
        <v>115</v>
      </c>
      <c r="D36" s="69" t="s">
        <v>104</v>
      </c>
      <c r="E36" s="69">
        <v>0.86526114836789203</v>
      </c>
      <c r="F36" s="69">
        <v>0.87</v>
      </c>
      <c r="G36" s="69">
        <v>0.86529999999999996</v>
      </c>
      <c r="H36" s="69" t="s">
        <v>188</v>
      </c>
      <c r="I36" s="166" t="s">
        <v>144</v>
      </c>
    </row>
    <row r="37" spans="1:9" x14ac:dyDescent="0.2">
      <c r="A37" s="431"/>
      <c r="B37" s="165" t="s">
        <v>124</v>
      </c>
      <c r="C37" s="69" t="s">
        <v>114</v>
      </c>
      <c r="D37" s="69" t="s">
        <v>115</v>
      </c>
      <c r="E37" s="69">
        <v>4.9166141110776702E-3</v>
      </c>
      <c r="F37" s="69">
        <v>9.7999999999999997E-3</v>
      </c>
      <c r="G37" s="69">
        <v>4.8999999999999998E-3</v>
      </c>
      <c r="H37" s="69" t="s">
        <v>143</v>
      </c>
      <c r="I37" s="166" t="s">
        <v>144</v>
      </c>
    </row>
    <row r="38" spans="1:9" x14ac:dyDescent="0.2">
      <c r="A38" s="431"/>
      <c r="B38" s="165" t="s">
        <v>124</v>
      </c>
      <c r="C38" s="69" t="s">
        <v>114</v>
      </c>
      <c r="D38" s="69" t="s">
        <v>104</v>
      </c>
      <c r="E38" s="161" t="s">
        <v>196</v>
      </c>
      <c r="F38" s="161" t="s">
        <v>197</v>
      </c>
      <c r="G38" s="161" t="s">
        <v>198</v>
      </c>
      <c r="H38" s="69" t="s">
        <v>187</v>
      </c>
      <c r="I38" s="166" t="s">
        <v>144</v>
      </c>
    </row>
    <row r="39" spans="1:9" x14ac:dyDescent="0.2">
      <c r="A39" s="431"/>
      <c r="B39" s="165" t="s">
        <v>124</v>
      </c>
      <c r="C39" s="69" t="s">
        <v>115</v>
      </c>
      <c r="D39" s="69" t="s">
        <v>104</v>
      </c>
      <c r="E39" s="69">
        <v>0.33562664456890501</v>
      </c>
      <c r="F39" s="69">
        <v>0.34</v>
      </c>
      <c r="G39" s="69">
        <v>0.33560000000000001</v>
      </c>
      <c r="H39" s="69" t="s">
        <v>188</v>
      </c>
      <c r="I39" s="166" t="s">
        <v>144</v>
      </c>
    </row>
    <row r="40" spans="1:9" x14ac:dyDescent="0.2">
      <c r="A40" s="431"/>
      <c r="B40" s="165" t="s">
        <v>149</v>
      </c>
      <c r="C40" s="69" t="s">
        <v>114</v>
      </c>
      <c r="D40" s="69" t="s">
        <v>115</v>
      </c>
      <c r="E40" s="161" t="s">
        <v>199</v>
      </c>
      <c r="F40" s="161" t="s">
        <v>200</v>
      </c>
      <c r="G40" s="161" t="s">
        <v>201</v>
      </c>
      <c r="H40" s="69" t="s">
        <v>187</v>
      </c>
      <c r="I40" s="166" t="s">
        <v>144</v>
      </c>
    </row>
    <row r="41" spans="1:9" x14ac:dyDescent="0.2">
      <c r="A41" s="431"/>
      <c r="B41" s="165" t="s">
        <v>149</v>
      </c>
      <c r="C41" s="69" t="s">
        <v>114</v>
      </c>
      <c r="D41" s="69" t="s">
        <v>104</v>
      </c>
      <c r="E41" s="161" t="s">
        <v>202</v>
      </c>
      <c r="F41" s="161" t="s">
        <v>203</v>
      </c>
      <c r="G41" s="161" t="s">
        <v>204</v>
      </c>
      <c r="H41" s="69" t="s">
        <v>187</v>
      </c>
      <c r="I41" s="166" t="s">
        <v>144</v>
      </c>
    </row>
    <row r="42" spans="1:9" x14ac:dyDescent="0.2">
      <c r="A42" s="431"/>
      <c r="B42" s="165" t="s">
        <v>149</v>
      </c>
      <c r="C42" s="69" t="s">
        <v>115</v>
      </c>
      <c r="D42" s="69" t="s">
        <v>104</v>
      </c>
      <c r="E42" s="69">
        <v>0.94098582550719301</v>
      </c>
      <c r="F42" s="69">
        <v>0.94</v>
      </c>
      <c r="G42" s="69">
        <v>0.94</v>
      </c>
      <c r="H42" s="69" t="s">
        <v>188</v>
      </c>
      <c r="I42" s="166" t="s">
        <v>144</v>
      </c>
    </row>
    <row r="43" spans="1:9" x14ac:dyDescent="0.2">
      <c r="A43" s="431"/>
      <c r="B43" s="165" t="s">
        <v>177</v>
      </c>
      <c r="C43" s="69" t="s">
        <v>114</v>
      </c>
      <c r="D43" s="69" t="s">
        <v>115</v>
      </c>
      <c r="E43" s="69">
        <v>1.7914842480368199E-3</v>
      </c>
      <c r="F43" s="69">
        <v>3.5999999999999999E-3</v>
      </c>
      <c r="G43" s="69">
        <v>1.8E-3</v>
      </c>
      <c r="H43" s="69" t="s">
        <v>143</v>
      </c>
      <c r="I43" s="166" t="s">
        <v>144</v>
      </c>
    </row>
    <row r="44" spans="1:9" x14ac:dyDescent="0.2">
      <c r="A44" s="431"/>
      <c r="B44" s="165" t="s">
        <v>177</v>
      </c>
      <c r="C44" s="69" t="s">
        <v>114</v>
      </c>
      <c r="D44" s="69" t="s">
        <v>104</v>
      </c>
      <c r="E44" s="161" t="s">
        <v>205</v>
      </c>
      <c r="F44" s="161" t="s">
        <v>206</v>
      </c>
      <c r="G44" s="161" t="s">
        <v>207</v>
      </c>
      <c r="H44" s="69" t="s">
        <v>187</v>
      </c>
      <c r="I44" s="166" t="s">
        <v>144</v>
      </c>
    </row>
    <row r="45" spans="1:9" x14ac:dyDescent="0.2">
      <c r="A45" s="431"/>
      <c r="B45" s="165" t="s">
        <v>177</v>
      </c>
      <c r="C45" s="69" t="s">
        <v>115</v>
      </c>
      <c r="D45" s="69" t="s">
        <v>104</v>
      </c>
      <c r="E45" s="69">
        <v>0.166869895225011</v>
      </c>
      <c r="F45" s="69">
        <v>0.17</v>
      </c>
      <c r="G45" s="69">
        <v>0.16689999999999999</v>
      </c>
      <c r="H45" s="69" t="s">
        <v>188</v>
      </c>
      <c r="I45" s="166" t="s">
        <v>144</v>
      </c>
    </row>
    <row r="46" spans="1:9" x14ac:dyDescent="0.2">
      <c r="A46" s="431"/>
      <c r="B46" s="165" t="s">
        <v>168</v>
      </c>
      <c r="C46" s="69" t="s">
        <v>114</v>
      </c>
      <c r="D46" s="69" t="s">
        <v>115</v>
      </c>
      <c r="E46" s="69">
        <v>0.18391980045911299</v>
      </c>
      <c r="F46" s="69">
        <v>0.55000000000000004</v>
      </c>
      <c r="G46" s="69">
        <v>0.18</v>
      </c>
      <c r="H46" s="69" t="s">
        <v>188</v>
      </c>
      <c r="I46" s="166" t="s">
        <v>144</v>
      </c>
    </row>
    <row r="47" spans="1:9" x14ac:dyDescent="0.2">
      <c r="A47" s="431"/>
      <c r="B47" s="165" t="s">
        <v>168</v>
      </c>
      <c r="C47" s="69" t="s">
        <v>114</v>
      </c>
      <c r="D47" s="69" t="s">
        <v>104</v>
      </c>
      <c r="E47" s="69">
        <v>0.54394739859124597</v>
      </c>
      <c r="F47" s="69">
        <v>1</v>
      </c>
      <c r="G47" s="69">
        <v>0.54</v>
      </c>
      <c r="H47" s="69" t="s">
        <v>188</v>
      </c>
      <c r="I47" s="166" t="s">
        <v>144</v>
      </c>
    </row>
    <row r="48" spans="1:9" x14ac:dyDescent="0.2">
      <c r="A48" s="431"/>
      <c r="B48" s="165" t="s">
        <v>168</v>
      </c>
      <c r="C48" s="69" t="s">
        <v>115</v>
      </c>
      <c r="D48" s="69" t="s">
        <v>104</v>
      </c>
      <c r="E48" s="69">
        <v>0.576536933300966</v>
      </c>
      <c r="F48" s="69">
        <v>1</v>
      </c>
      <c r="G48" s="69">
        <v>0.57999999999999996</v>
      </c>
      <c r="H48" s="69" t="s">
        <v>188</v>
      </c>
      <c r="I48" s="166" t="s">
        <v>144</v>
      </c>
    </row>
    <row r="49" spans="1:9" x14ac:dyDescent="0.2">
      <c r="A49" s="431"/>
      <c r="B49" s="165" t="s">
        <v>129</v>
      </c>
      <c r="C49" s="69" t="s">
        <v>114</v>
      </c>
      <c r="D49" s="69" t="s">
        <v>115</v>
      </c>
      <c r="E49" s="161" t="s">
        <v>208</v>
      </c>
      <c r="F49" s="69">
        <v>2.4000000000000001E-4</v>
      </c>
      <c r="G49" s="161" t="s">
        <v>209</v>
      </c>
      <c r="H49" s="69" t="s">
        <v>187</v>
      </c>
      <c r="I49" s="166" t="s">
        <v>144</v>
      </c>
    </row>
    <row r="50" spans="1:9" x14ac:dyDescent="0.2">
      <c r="A50" s="431"/>
      <c r="B50" s="165" t="s">
        <v>129</v>
      </c>
      <c r="C50" s="69" t="s">
        <v>114</v>
      </c>
      <c r="D50" s="69" t="s">
        <v>104</v>
      </c>
      <c r="E50" s="69">
        <v>5.1488859115100198E-4</v>
      </c>
      <c r="F50" s="69">
        <v>1E-3</v>
      </c>
      <c r="G50" s="69">
        <v>5.1000000000000004E-4</v>
      </c>
      <c r="H50" s="69" t="s">
        <v>146</v>
      </c>
      <c r="I50" s="166" t="s">
        <v>144</v>
      </c>
    </row>
    <row r="51" spans="1:9" x14ac:dyDescent="0.2">
      <c r="A51" s="431"/>
      <c r="B51" s="165" t="s">
        <v>129</v>
      </c>
      <c r="C51" s="69" t="s">
        <v>115</v>
      </c>
      <c r="D51" s="69" t="s">
        <v>104</v>
      </c>
      <c r="E51" s="69">
        <v>0.50228233153759405</v>
      </c>
      <c r="F51" s="69">
        <v>0.5</v>
      </c>
      <c r="G51" s="69">
        <v>0.50227999999999995</v>
      </c>
      <c r="H51" s="69" t="s">
        <v>188</v>
      </c>
      <c r="I51" s="166" t="s">
        <v>144</v>
      </c>
    </row>
    <row r="52" spans="1:9" x14ac:dyDescent="0.2">
      <c r="A52" s="431"/>
      <c r="B52" s="165" t="s">
        <v>128</v>
      </c>
      <c r="C52" s="69" t="s">
        <v>114</v>
      </c>
      <c r="D52" s="69" t="s">
        <v>115</v>
      </c>
      <c r="E52" s="69">
        <v>3.0912404069950501E-2</v>
      </c>
      <c r="F52" s="69">
        <v>9.2999999999999999E-2</v>
      </c>
      <c r="G52" s="69">
        <v>3.1E-2</v>
      </c>
      <c r="H52" s="69" t="s">
        <v>147</v>
      </c>
      <c r="I52" s="166" t="s">
        <v>144</v>
      </c>
    </row>
    <row r="53" spans="1:9" x14ac:dyDescent="0.2">
      <c r="A53" s="431"/>
      <c r="B53" s="165" t="s">
        <v>128</v>
      </c>
      <c r="C53" s="69" t="s">
        <v>114</v>
      </c>
      <c r="D53" s="69" t="s">
        <v>104</v>
      </c>
      <c r="E53" s="69">
        <v>0.21177207505013701</v>
      </c>
      <c r="F53" s="69">
        <v>0.42</v>
      </c>
      <c r="G53" s="69">
        <v>0.21199999999999999</v>
      </c>
      <c r="H53" s="69" t="s">
        <v>188</v>
      </c>
      <c r="I53" s="166" t="s">
        <v>144</v>
      </c>
    </row>
    <row r="54" spans="1:9" x14ac:dyDescent="0.2">
      <c r="A54" s="431"/>
      <c r="B54" s="165" t="s">
        <v>128</v>
      </c>
      <c r="C54" s="69" t="s">
        <v>115</v>
      </c>
      <c r="D54" s="69" t="s">
        <v>104</v>
      </c>
      <c r="E54" s="69">
        <v>0.30662172254728398</v>
      </c>
      <c r="F54" s="69">
        <v>0.42</v>
      </c>
      <c r="G54" s="69">
        <v>0.307</v>
      </c>
      <c r="H54" s="69" t="s">
        <v>188</v>
      </c>
      <c r="I54" s="166" t="s">
        <v>144</v>
      </c>
    </row>
    <row r="55" spans="1:9" x14ac:dyDescent="0.2">
      <c r="A55" s="431"/>
      <c r="B55" s="165" t="s">
        <v>170</v>
      </c>
      <c r="C55" s="69" t="s">
        <v>114</v>
      </c>
      <c r="D55" s="69" t="s">
        <v>115</v>
      </c>
      <c r="E55" s="69">
        <v>4.23492436725593E-4</v>
      </c>
      <c r="F55" s="69">
        <v>8.4999999999999995E-4</v>
      </c>
      <c r="G55" s="69">
        <v>4.2000000000000002E-4</v>
      </c>
      <c r="H55" s="69" t="s">
        <v>146</v>
      </c>
      <c r="I55" s="166" t="s">
        <v>144</v>
      </c>
    </row>
    <row r="56" spans="1:9" x14ac:dyDescent="0.2">
      <c r="A56" s="431"/>
      <c r="B56" s="165" t="s">
        <v>170</v>
      </c>
      <c r="C56" s="69" t="s">
        <v>114</v>
      </c>
      <c r="D56" s="69" t="s">
        <v>104</v>
      </c>
      <c r="E56" s="161" t="s">
        <v>210</v>
      </c>
      <c r="F56" s="161" t="s">
        <v>211</v>
      </c>
      <c r="G56" s="161" t="s">
        <v>212</v>
      </c>
      <c r="H56" s="69" t="s">
        <v>187</v>
      </c>
      <c r="I56" s="166" t="s">
        <v>144</v>
      </c>
    </row>
    <row r="57" spans="1:9" x14ac:dyDescent="0.2">
      <c r="A57" s="431"/>
      <c r="B57" s="165" t="s">
        <v>170</v>
      </c>
      <c r="C57" s="69" t="s">
        <v>115</v>
      </c>
      <c r="D57" s="69" t="s">
        <v>104</v>
      </c>
      <c r="E57" s="69">
        <v>0.22985373390651101</v>
      </c>
      <c r="F57" s="69">
        <v>0.23</v>
      </c>
      <c r="G57" s="69">
        <v>0.22985</v>
      </c>
      <c r="H57" s="69" t="s">
        <v>188</v>
      </c>
      <c r="I57" s="166" t="s">
        <v>144</v>
      </c>
    </row>
    <row r="58" spans="1:9" x14ac:dyDescent="0.2">
      <c r="A58" s="431"/>
      <c r="B58" s="165" t="s">
        <v>164</v>
      </c>
      <c r="C58" s="69" t="s">
        <v>114</v>
      </c>
      <c r="D58" s="69" t="s">
        <v>115</v>
      </c>
      <c r="E58" s="69">
        <v>0.63884254645239202</v>
      </c>
      <c r="F58" s="69">
        <v>0.78</v>
      </c>
      <c r="G58" s="69">
        <v>0.64</v>
      </c>
      <c r="H58" s="69" t="s">
        <v>188</v>
      </c>
      <c r="I58" s="166" t="s">
        <v>144</v>
      </c>
    </row>
    <row r="59" spans="1:9" x14ac:dyDescent="0.2">
      <c r="A59" s="431"/>
      <c r="B59" s="165" t="s">
        <v>164</v>
      </c>
      <c r="C59" s="69" t="s">
        <v>114</v>
      </c>
      <c r="D59" s="69" t="s">
        <v>104</v>
      </c>
      <c r="E59" s="69">
        <v>0.238500146123267</v>
      </c>
      <c r="F59" s="69">
        <v>0.72</v>
      </c>
      <c r="G59" s="69">
        <v>0.24</v>
      </c>
      <c r="H59" s="69" t="s">
        <v>188</v>
      </c>
      <c r="I59" s="166" t="s">
        <v>144</v>
      </c>
    </row>
    <row r="60" spans="1:9" x14ac:dyDescent="0.2">
      <c r="A60" s="431"/>
      <c r="B60" s="165" t="s">
        <v>164</v>
      </c>
      <c r="C60" s="69" t="s">
        <v>115</v>
      </c>
      <c r="D60" s="69" t="s">
        <v>104</v>
      </c>
      <c r="E60" s="69">
        <v>0.39019555452988802</v>
      </c>
      <c r="F60" s="69">
        <v>0.78</v>
      </c>
      <c r="G60" s="69">
        <v>0.39</v>
      </c>
      <c r="H60" s="69" t="s">
        <v>188</v>
      </c>
      <c r="I60" s="166" t="s">
        <v>144</v>
      </c>
    </row>
    <row r="61" spans="1:9" x14ac:dyDescent="0.2">
      <c r="A61" s="431"/>
      <c r="B61" s="165" t="s">
        <v>160</v>
      </c>
      <c r="C61" s="69" t="s">
        <v>114</v>
      </c>
      <c r="D61" s="69" t="s">
        <v>115</v>
      </c>
      <c r="E61" s="69">
        <v>0.83517319791194</v>
      </c>
      <c r="F61" s="69">
        <v>1</v>
      </c>
      <c r="G61" s="69">
        <v>0.84</v>
      </c>
      <c r="H61" s="69" t="s">
        <v>188</v>
      </c>
      <c r="I61" s="166" t="s">
        <v>144</v>
      </c>
    </row>
    <row r="62" spans="1:9" x14ac:dyDescent="0.2">
      <c r="A62" s="431"/>
      <c r="B62" s="165" t="s">
        <v>160</v>
      </c>
      <c r="C62" s="69" t="s">
        <v>114</v>
      </c>
      <c r="D62" s="69" t="s">
        <v>104</v>
      </c>
      <c r="E62" s="69">
        <v>0.68491076427679798</v>
      </c>
      <c r="F62" s="69">
        <v>1</v>
      </c>
      <c r="G62" s="69">
        <v>0.68</v>
      </c>
      <c r="H62" s="69" t="s">
        <v>188</v>
      </c>
      <c r="I62" s="166" t="s">
        <v>144</v>
      </c>
    </row>
    <row r="63" spans="1:9" x14ac:dyDescent="0.2">
      <c r="A63" s="431"/>
      <c r="B63" s="165" t="s">
        <v>160</v>
      </c>
      <c r="C63" s="69" t="s">
        <v>115</v>
      </c>
      <c r="D63" s="69" t="s">
        <v>104</v>
      </c>
      <c r="E63" s="69">
        <v>0.90148766772209998</v>
      </c>
      <c r="F63" s="69">
        <v>1</v>
      </c>
      <c r="G63" s="69">
        <v>0.9</v>
      </c>
      <c r="H63" s="69" t="s">
        <v>188</v>
      </c>
      <c r="I63" s="166" t="s">
        <v>144</v>
      </c>
    </row>
    <row r="64" spans="1:9" x14ac:dyDescent="0.2">
      <c r="A64" s="431"/>
      <c r="B64" s="165" t="s">
        <v>165</v>
      </c>
      <c r="C64" s="69" t="s">
        <v>114</v>
      </c>
      <c r="D64" s="69" t="s">
        <v>115</v>
      </c>
      <c r="E64" s="69">
        <v>2.6756605791967801E-4</v>
      </c>
      <c r="F64" s="69">
        <v>5.4000000000000001E-4</v>
      </c>
      <c r="G64" s="69">
        <v>2.7E-4</v>
      </c>
      <c r="H64" s="69" t="s">
        <v>146</v>
      </c>
      <c r="I64" s="166" t="s">
        <v>144</v>
      </c>
    </row>
    <row r="65" spans="1:9" x14ac:dyDescent="0.2">
      <c r="A65" s="431"/>
      <c r="B65" s="165" t="s">
        <v>165</v>
      </c>
      <c r="C65" s="69" t="s">
        <v>114</v>
      </c>
      <c r="D65" s="69" t="s">
        <v>104</v>
      </c>
      <c r="E65" s="161" t="s">
        <v>213</v>
      </c>
      <c r="F65" s="69">
        <v>1.7000000000000001E-4</v>
      </c>
      <c r="G65" s="161" t="s">
        <v>190</v>
      </c>
      <c r="H65" s="69" t="s">
        <v>187</v>
      </c>
      <c r="I65" s="166" t="s">
        <v>144</v>
      </c>
    </row>
    <row r="66" spans="1:9" x14ac:dyDescent="0.2">
      <c r="A66" s="431"/>
      <c r="B66" s="165" t="s">
        <v>165</v>
      </c>
      <c r="C66" s="69" t="s">
        <v>115</v>
      </c>
      <c r="D66" s="69" t="s">
        <v>104</v>
      </c>
      <c r="E66" s="69">
        <v>0.33354967201825703</v>
      </c>
      <c r="F66" s="69">
        <v>0.33</v>
      </c>
      <c r="G66" s="69">
        <v>0.33355000000000001</v>
      </c>
      <c r="H66" s="69" t="s">
        <v>188</v>
      </c>
      <c r="I66" s="166" t="s">
        <v>144</v>
      </c>
    </row>
    <row r="67" spans="1:9" x14ac:dyDescent="0.2">
      <c r="A67" s="431"/>
      <c r="B67" s="165" t="s">
        <v>166</v>
      </c>
      <c r="C67" s="69" t="s">
        <v>114</v>
      </c>
      <c r="D67" s="69" t="s">
        <v>115</v>
      </c>
      <c r="E67" s="69">
        <v>0.468104105078674</v>
      </c>
      <c r="F67" s="69">
        <v>1</v>
      </c>
      <c r="G67" s="69">
        <v>0.47</v>
      </c>
      <c r="H67" s="69" t="s">
        <v>188</v>
      </c>
      <c r="I67" s="166" t="s">
        <v>144</v>
      </c>
    </row>
    <row r="68" spans="1:9" x14ac:dyDescent="0.2">
      <c r="A68" s="431"/>
      <c r="B68" s="165" t="s">
        <v>166</v>
      </c>
      <c r="C68" s="69" t="s">
        <v>114</v>
      </c>
      <c r="D68" s="69" t="s">
        <v>104</v>
      </c>
      <c r="E68" s="69">
        <v>0.332972840875149</v>
      </c>
      <c r="F68" s="69">
        <v>1</v>
      </c>
      <c r="G68" s="69">
        <v>0.33</v>
      </c>
      <c r="H68" s="69" t="s">
        <v>188</v>
      </c>
      <c r="I68" s="166" t="s">
        <v>144</v>
      </c>
    </row>
    <row r="69" spans="1:9" x14ac:dyDescent="0.2">
      <c r="A69" s="431"/>
      <c r="B69" s="165" t="s">
        <v>166</v>
      </c>
      <c r="C69" s="69" t="s">
        <v>115</v>
      </c>
      <c r="D69" s="69" t="s">
        <v>104</v>
      </c>
      <c r="E69" s="69">
        <v>1</v>
      </c>
      <c r="F69" s="69">
        <v>1</v>
      </c>
      <c r="G69" s="69">
        <v>1</v>
      </c>
      <c r="H69" s="69" t="s">
        <v>188</v>
      </c>
      <c r="I69" s="166" t="s">
        <v>144</v>
      </c>
    </row>
    <row r="70" spans="1:9" x14ac:dyDescent="0.2">
      <c r="A70" s="431"/>
      <c r="B70" s="165" t="s">
        <v>167</v>
      </c>
      <c r="C70" s="69" t="s">
        <v>114</v>
      </c>
      <c r="D70" s="69" t="s">
        <v>115</v>
      </c>
      <c r="E70" s="69">
        <v>1.4015129608759599E-2</v>
      </c>
      <c r="F70" s="69">
        <v>2.8000000000000001E-2</v>
      </c>
      <c r="G70" s="69">
        <v>1.4019999999999999E-2</v>
      </c>
      <c r="H70" s="69" t="s">
        <v>147</v>
      </c>
      <c r="I70" s="166" t="s">
        <v>144</v>
      </c>
    </row>
    <row r="71" spans="1:9" x14ac:dyDescent="0.2">
      <c r="A71" s="431"/>
      <c r="B71" s="165" t="s">
        <v>167</v>
      </c>
      <c r="C71" s="69" t="s">
        <v>114</v>
      </c>
      <c r="D71" s="69" t="s">
        <v>104</v>
      </c>
      <c r="E71" s="69">
        <v>9.2851443716945002E-4</v>
      </c>
      <c r="F71" s="69">
        <v>2.8E-3</v>
      </c>
      <c r="G71" s="69">
        <v>9.3000000000000005E-4</v>
      </c>
      <c r="H71" s="69" t="s">
        <v>146</v>
      </c>
      <c r="I71" s="166" t="s">
        <v>144</v>
      </c>
    </row>
    <row r="72" spans="1:9" x14ac:dyDescent="0.2">
      <c r="A72" s="431"/>
      <c r="B72" s="165" t="s">
        <v>167</v>
      </c>
      <c r="C72" s="69" t="s">
        <v>115</v>
      </c>
      <c r="D72" s="69" t="s">
        <v>104</v>
      </c>
      <c r="E72" s="69">
        <v>0.15763413561213099</v>
      </c>
      <c r="F72" s="69">
        <v>0.16</v>
      </c>
      <c r="G72" s="69">
        <v>0.15762999999999999</v>
      </c>
      <c r="H72" s="69" t="s">
        <v>188</v>
      </c>
      <c r="I72" s="166" t="s">
        <v>144</v>
      </c>
    </row>
    <row r="73" spans="1:9" x14ac:dyDescent="0.2">
      <c r="A73" s="431"/>
      <c r="B73" s="165" t="s">
        <v>161</v>
      </c>
      <c r="C73" s="69" t="s">
        <v>114</v>
      </c>
      <c r="D73" s="69" t="s">
        <v>115</v>
      </c>
      <c r="E73" s="69">
        <v>3.6229751982172903E-2</v>
      </c>
      <c r="F73" s="69">
        <v>7.1999999999999995E-2</v>
      </c>
      <c r="G73" s="69">
        <v>3.6229999999999998E-2</v>
      </c>
      <c r="H73" s="69" t="s">
        <v>147</v>
      </c>
      <c r="I73" s="166" t="s">
        <v>144</v>
      </c>
    </row>
    <row r="74" spans="1:9" x14ac:dyDescent="0.2">
      <c r="A74" s="431"/>
      <c r="B74" s="165" t="s">
        <v>161</v>
      </c>
      <c r="C74" s="69" t="s">
        <v>114</v>
      </c>
      <c r="D74" s="69" t="s">
        <v>104</v>
      </c>
      <c r="E74" s="69">
        <v>9.9020201696532295E-4</v>
      </c>
      <c r="F74" s="69">
        <v>3.0000000000000001E-3</v>
      </c>
      <c r="G74" s="69">
        <v>9.8999999999999999E-4</v>
      </c>
      <c r="H74" s="69" t="s">
        <v>146</v>
      </c>
      <c r="I74" s="166" t="s">
        <v>144</v>
      </c>
    </row>
    <row r="75" spans="1:9" x14ac:dyDescent="0.2">
      <c r="A75" s="431"/>
      <c r="B75" s="165" t="s">
        <v>161</v>
      </c>
      <c r="C75" s="69" t="s">
        <v>115</v>
      </c>
      <c r="D75" s="69" t="s">
        <v>104</v>
      </c>
      <c r="E75" s="69">
        <v>0.34616757856986302</v>
      </c>
      <c r="F75" s="69">
        <v>0.35</v>
      </c>
      <c r="G75" s="69">
        <v>0.34616999999999998</v>
      </c>
      <c r="H75" s="69" t="s">
        <v>188</v>
      </c>
      <c r="I75" s="166" t="s">
        <v>144</v>
      </c>
    </row>
    <row r="76" spans="1:9" x14ac:dyDescent="0.2">
      <c r="A76" s="431"/>
      <c r="B76" s="165" t="s">
        <v>162</v>
      </c>
      <c r="C76" s="69" t="s">
        <v>114</v>
      </c>
      <c r="D76" s="69" t="s">
        <v>115</v>
      </c>
      <c r="E76" s="69">
        <v>0.18727378934053901</v>
      </c>
      <c r="F76" s="69">
        <v>0.56000000000000005</v>
      </c>
      <c r="G76" s="69">
        <v>0.19</v>
      </c>
      <c r="H76" s="69" t="s">
        <v>188</v>
      </c>
      <c r="I76" s="166" t="s">
        <v>144</v>
      </c>
    </row>
    <row r="77" spans="1:9" x14ac:dyDescent="0.2">
      <c r="A77" s="431"/>
      <c r="B77" s="165" t="s">
        <v>162</v>
      </c>
      <c r="C77" s="69" t="s">
        <v>114</v>
      </c>
      <c r="D77" s="69" t="s">
        <v>104</v>
      </c>
      <c r="E77" s="69">
        <v>0.51117638533222298</v>
      </c>
      <c r="F77" s="69">
        <v>0.64</v>
      </c>
      <c r="G77" s="69">
        <v>0.51</v>
      </c>
      <c r="H77" s="69" t="s">
        <v>188</v>
      </c>
      <c r="I77" s="166" t="s">
        <v>144</v>
      </c>
    </row>
    <row r="78" spans="1:9" x14ac:dyDescent="0.2">
      <c r="A78" s="431"/>
      <c r="B78" s="165" t="s">
        <v>162</v>
      </c>
      <c r="C78" s="69" t="s">
        <v>115</v>
      </c>
      <c r="D78" s="69" t="s">
        <v>104</v>
      </c>
      <c r="E78" s="69">
        <v>0.32029469503983998</v>
      </c>
      <c r="F78" s="69">
        <v>0.64</v>
      </c>
      <c r="G78" s="69">
        <v>0.32</v>
      </c>
      <c r="H78" s="69" t="s">
        <v>188</v>
      </c>
      <c r="I78" s="166" t="s">
        <v>144</v>
      </c>
    </row>
    <row r="79" spans="1:9" x14ac:dyDescent="0.2">
      <c r="A79" s="431"/>
      <c r="B79" s="165" t="s">
        <v>163</v>
      </c>
      <c r="C79" s="69" t="s">
        <v>114</v>
      </c>
      <c r="D79" s="69" t="s">
        <v>115</v>
      </c>
      <c r="E79" s="69">
        <v>1.47809934757085E-2</v>
      </c>
      <c r="F79" s="69">
        <v>4.2000000000000003E-2</v>
      </c>
      <c r="G79" s="69">
        <v>1.4999999999999999E-2</v>
      </c>
      <c r="H79" s="69" t="s">
        <v>147</v>
      </c>
      <c r="I79" s="166" t="s">
        <v>144</v>
      </c>
    </row>
    <row r="80" spans="1:9" x14ac:dyDescent="0.2">
      <c r="A80" s="431"/>
      <c r="B80" s="165" t="s">
        <v>163</v>
      </c>
      <c r="C80" s="69" t="s">
        <v>114</v>
      </c>
      <c r="D80" s="69" t="s">
        <v>104</v>
      </c>
      <c r="E80" s="69">
        <v>1.41464083878331E-2</v>
      </c>
      <c r="F80" s="69">
        <v>4.2000000000000003E-2</v>
      </c>
      <c r="G80" s="69">
        <v>1.4E-2</v>
      </c>
      <c r="H80" s="69" t="s">
        <v>147</v>
      </c>
      <c r="I80" s="166" t="s">
        <v>144</v>
      </c>
    </row>
    <row r="81" spans="1:9" x14ac:dyDescent="0.2">
      <c r="A81" s="431"/>
      <c r="B81" s="165" t="s">
        <v>163</v>
      </c>
      <c r="C81" s="69" t="s">
        <v>115</v>
      </c>
      <c r="D81" s="69" t="s">
        <v>104</v>
      </c>
      <c r="E81" s="69">
        <v>0.80149042661461201</v>
      </c>
      <c r="F81" s="69">
        <v>0.8</v>
      </c>
      <c r="G81" s="69">
        <v>0.80100000000000005</v>
      </c>
      <c r="H81" s="69" t="s">
        <v>188</v>
      </c>
      <c r="I81" s="166" t="s">
        <v>144</v>
      </c>
    </row>
    <row r="82" spans="1:9" x14ac:dyDescent="0.2">
      <c r="A82" s="431"/>
      <c r="B82" s="165" t="s">
        <v>175</v>
      </c>
      <c r="C82" s="69" t="s">
        <v>114</v>
      </c>
      <c r="D82" s="69" t="s">
        <v>115</v>
      </c>
      <c r="E82" s="69">
        <v>3.6081601671501002E-3</v>
      </c>
      <c r="F82" s="69">
        <v>7.1999999999999998E-3</v>
      </c>
      <c r="G82" s="69">
        <v>3.6099999999999999E-3</v>
      </c>
      <c r="H82" s="69" t="s">
        <v>143</v>
      </c>
      <c r="I82" s="166" t="s">
        <v>144</v>
      </c>
    </row>
    <row r="83" spans="1:9" x14ac:dyDescent="0.2">
      <c r="A83" s="431"/>
      <c r="B83" s="165" t="s">
        <v>175</v>
      </c>
      <c r="C83" s="69" t="s">
        <v>114</v>
      </c>
      <c r="D83" s="69" t="s">
        <v>104</v>
      </c>
      <c r="E83" s="69">
        <v>4.7174508682830299E-4</v>
      </c>
      <c r="F83" s="69">
        <v>1.4E-3</v>
      </c>
      <c r="G83" s="69">
        <v>4.6999999999999999E-4</v>
      </c>
      <c r="H83" s="69" t="s">
        <v>146</v>
      </c>
      <c r="I83" s="166" t="s">
        <v>144</v>
      </c>
    </row>
    <row r="84" spans="1:9" x14ac:dyDescent="0.2">
      <c r="A84" s="431"/>
      <c r="B84" s="165" t="s">
        <v>175</v>
      </c>
      <c r="C84" s="69" t="s">
        <v>115</v>
      </c>
      <c r="D84" s="69" t="s">
        <v>104</v>
      </c>
      <c r="E84" s="69">
        <v>0.94203734575251596</v>
      </c>
      <c r="F84" s="69">
        <v>0.94</v>
      </c>
      <c r="G84" s="69">
        <v>0.94203999999999999</v>
      </c>
      <c r="H84" s="69" t="s">
        <v>188</v>
      </c>
      <c r="I84" s="166" t="s">
        <v>144</v>
      </c>
    </row>
    <row r="85" spans="1:9" x14ac:dyDescent="0.2">
      <c r="A85" s="431"/>
      <c r="B85" s="165" t="s">
        <v>178</v>
      </c>
      <c r="C85" s="69" t="s">
        <v>114</v>
      </c>
      <c r="D85" s="69" t="s">
        <v>115</v>
      </c>
      <c r="E85" s="69">
        <v>6.7674137977469196E-4</v>
      </c>
      <c r="F85" s="69">
        <v>1.4E-3</v>
      </c>
      <c r="G85" s="69">
        <v>6.8000000000000005E-4</v>
      </c>
      <c r="H85" s="69" t="s">
        <v>146</v>
      </c>
      <c r="I85" s="166" t="s">
        <v>144</v>
      </c>
    </row>
    <row r="86" spans="1:9" x14ac:dyDescent="0.2">
      <c r="A86" s="431"/>
      <c r="B86" s="165" t="s">
        <v>178</v>
      </c>
      <c r="C86" s="69" t="s">
        <v>114</v>
      </c>
      <c r="D86" s="69" t="s">
        <v>104</v>
      </c>
      <c r="E86" s="161" t="s">
        <v>214</v>
      </c>
      <c r="F86" s="69">
        <v>1.7000000000000001E-4</v>
      </c>
      <c r="G86" s="161" t="s">
        <v>190</v>
      </c>
      <c r="H86" s="69" t="s">
        <v>187</v>
      </c>
      <c r="I86" s="166" t="s">
        <v>144</v>
      </c>
    </row>
    <row r="87" spans="1:9" x14ac:dyDescent="0.2">
      <c r="A87" s="431"/>
      <c r="B87" s="165" t="s">
        <v>178</v>
      </c>
      <c r="C87" s="69" t="s">
        <v>115</v>
      </c>
      <c r="D87" s="69" t="s">
        <v>104</v>
      </c>
      <c r="E87" s="69">
        <v>0.86526114836789203</v>
      </c>
      <c r="F87" s="69">
        <v>0.87</v>
      </c>
      <c r="G87" s="69">
        <v>0.86526000000000003</v>
      </c>
      <c r="H87" s="69" t="s">
        <v>188</v>
      </c>
      <c r="I87" s="166" t="s">
        <v>144</v>
      </c>
    </row>
    <row r="88" spans="1:9" x14ac:dyDescent="0.2">
      <c r="A88" s="431"/>
      <c r="B88" s="165" t="s">
        <v>179</v>
      </c>
      <c r="C88" s="69" t="s">
        <v>114</v>
      </c>
      <c r="D88" s="69" t="s">
        <v>115</v>
      </c>
      <c r="E88" s="69">
        <v>1.3718186188491801E-4</v>
      </c>
      <c r="F88" s="69">
        <v>2.7E-4</v>
      </c>
      <c r="G88" s="69">
        <v>1.3999999999999999E-4</v>
      </c>
      <c r="H88" s="69" t="s">
        <v>146</v>
      </c>
      <c r="I88" s="166" t="s">
        <v>144</v>
      </c>
    </row>
    <row r="89" spans="1:9" x14ac:dyDescent="0.2">
      <c r="A89" s="431"/>
      <c r="B89" s="165" t="s">
        <v>179</v>
      </c>
      <c r="C89" s="69" t="s">
        <v>114</v>
      </c>
      <c r="D89" s="69" t="s">
        <v>104</v>
      </c>
      <c r="E89" s="161" t="s">
        <v>215</v>
      </c>
      <c r="F89" s="69">
        <v>1.7000000000000001E-4</v>
      </c>
      <c r="G89" s="161" t="s">
        <v>190</v>
      </c>
      <c r="H89" s="69" t="s">
        <v>187</v>
      </c>
      <c r="I89" s="166" t="s">
        <v>144</v>
      </c>
    </row>
    <row r="90" spans="1:9" x14ac:dyDescent="0.2">
      <c r="A90" s="431"/>
      <c r="B90" s="165" t="s">
        <v>179</v>
      </c>
      <c r="C90" s="69" t="s">
        <v>115</v>
      </c>
      <c r="D90" s="69" t="s">
        <v>104</v>
      </c>
      <c r="E90" s="69">
        <v>0.62045528690018703</v>
      </c>
      <c r="F90" s="69">
        <v>0.62</v>
      </c>
      <c r="G90" s="69">
        <v>0.62046000000000001</v>
      </c>
      <c r="H90" s="69" t="s">
        <v>188</v>
      </c>
      <c r="I90" s="166" t="s">
        <v>144</v>
      </c>
    </row>
    <row r="91" spans="1:9" x14ac:dyDescent="0.2">
      <c r="A91" s="431"/>
      <c r="B91" s="165" t="s">
        <v>171</v>
      </c>
      <c r="C91" s="69" t="s">
        <v>114</v>
      </c>
      <c r="D91" s="69" t="s">
        <v>115</v>
      </c>
      <c r="E91" s="69">
        <v>3.1751107797095899E-3</v>
      </c>
      <c r="F91" s="69">
        <v>6.4000000000000003E-3</v>
      </c>
      <c r="G91" s="69">
        <v>3.2000000000000002E-3</v>
      </c>
      <c r="H91" s="69" t="s">
        <v>143</v>
      </c>
      <c r="I91" s="166" t="s">
        <v>144</v>
      </c>
    </row>
    <row r="92" spans="1:9" x14ac:dyDescent="0.2">
      <c r="A92" s="431"/>
      <c r="B92" s="165" t="s">
        <v>171</v>
      </c>
      <c r="C92" s="69" t="s">
        <v>114</v>
      </c>
      <c r="D92" s="69" t="s">
        <v>104</v>
      </c>
      <c r="E92" s="69">
        <v>1.0092187616110101E-4</v>
      </c>
      <c r="F92" s="161" t="s">
        <v>195</v>
      </c>
      <c r="G92" s="69">
        <v>1E-4</v>
      </c>
      <c r="H92" s="69" t="s">
        <v>146</v>
      </c>
      <c r="I92" s="166" t="s">
        <v>144</v>
      </c>
    </row>
    <row r="93" spans="1:9" ht="17" thickBot="1" x14ac:dyDescent="0.25">
      <c r="A93" s="432"/>
      <c r="B93" s="167" t="s">
        <v>171</v>
      </c>
      <c r="C93" s="168" t="s">
        <v>115</v>
      </c>
      <c r="D93" s="168" t="s">
        <v>104</v>
      </c>
      <c r="E93" s="168">
        <v>0.18267769074081799</v>
      </c>
      <c r="F93" s="168">
        <v>0.18</v>
      </c>
      <c r="G93" s="168">
        <v>0.1827</v>
      </c>
      <c r="H93" s="168" t="s">
        <v>188</v>
      </c>
      <c r="I93" s="169" t="s">
        <v>144</v>
      </c>
    </row>
  </sheetData>
  <mergeCells count="3">
    <mergeCell ref="B2:AU2"/>
    <mergeCell ref="A3:A13"/>
    <mergeCell ref="A16:A9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0A213-1400-EB42-995B-4FD0E5DBD023}">
  <dimension ref="A1:AC9"/>
  <sheetViews>
    <sheetView zoomScale="90" zoomScaleNormal="90" workbookViewId="0">
      <selection activeCell="O17" sqref="O17"/>
    </sheetView>
  </sheetViews>
  <sheetFormatPr baseColWidth="10" defaultColWidth="11" defaultRowHeight="16" x14ac:dyDescent="0.2"/>
  <cols>
    <col min="1" max="1" width="11" style="282"/>
    <col min="2" max="2" width="15.83203125" style="282" customWidth="1"/>
    <col min="3" max="3" width="18.33203125" style="282" bestFit="1" customWidth="1"/>
    <col min="4" max="4" width="12" style="282" bestFit="1" customWidth="1"/>
    <col min="5" max="5" width="18.33203125" style="282" bestFit="1" customWidth="1"/>
    <col min="6" max="6" width="16.33203125" style="282" bestFit="1" customWidth="1"/>
    <col min="7" max="7" width="11.83203125" style="282" bestFit="1" customWidth="1"/>
    <col min="8" max="16384" width="11" style="282"/>
  </cols>
  <sheetData>
    <row r="1" spans="1:29" ht="17" thickBot="1" x14ac:dyDescent="0.25"/>
    <row r="2" spans="1:29" ht="17" thickBot="1" x14ac:dyDescent="0.25">
      <c r="A2" s="283" t="s">
        <v>111</v>
      </c>
      <c r="B2" s="443" t="s">
        <v>216</v>
      </c>
      <c r="C2" s="444"/>
      <c r="D2" s="444"/>
      <c r="E2" s="444"/>
      <c r="F2" s="445"/>
    </row>
    <row r="3" spans="1:29" s="209" customFormat="1" ht="17" thickBot="1" x14ac:dyDescent="0.25">
      <c r="A3" s="360" t="s">
        <v>217</v>
      </c>
      <c r="B3" s="242" t="s">
        <v>346</v>
      </c>
      <c r="C3" s="118" t="s">
        <v>345</v>
      </c>
      <c r="D3" s="118" t="s">
        <v>342</v>
      </c>
      <c r="E3" s="118" t="s">
        <v>343</v>
      </c>
      <c r="F3" s="119" t="s">
        <v>344</v>
      </c>
      <c r="G3" s="282"/>
      <c r="H3" s="282"/>
      <c r="I3" s="282"/>
      <c r="J3" s="282"/>
      <c r="K3" s="282"/>
      <c r="L3" s="282"/>
      <c r="M3" s="282"/>
      <c r="N3" s="282"/>
      <c r="O3" s="282"/>
      <c r="P3" s="282"/>
      <c r="Q3" s="282"/>
      <c r="R3" s="282"/>
      <c r="S3" s="282"/>
      <c r="T3" s="282"/>
      <c r="U3" s="282"/>
      <c r="V3" s="282"/>
      <c r="W3" s="282"/>
      <c r="X3" s="282"/>
      <c r="Y3" s="282"/>
      <c r="Z3" s="282"/>
      <c r="AA3" s="282"/>
      <c r="AB3" s="282"/>
      <c r="AC3" s="282"/>
    </row>
    <row r="4" spans="1:29" ht="16" customHeight="1" x14ac:dyDescent="0.2">
      <c r="A4" s="361"/>
      <c r="B4" s="180">
        <v>749.21939499999996</v>
      </c>
      <c r="C4" s="122">
        <v>749.21939499999996</v>
      </c>
      <c r="D4" s="122">
        <v>4310000000</v>
      </c>
      <c r="E4" s="122">
        <v>749.21939999999995</v>
      </c>
      <c r="F4" s="123">
        <v>1777080</v>
      </c>
    </row>
    <row r="5" spans="1:29" x14ac:dyDescent="0.2">
      <c r="A5" s="361"/>
      <c r="B5" s="180">
        <v>749.21939499999996</v>
      </c>
      <c r="C5" s="122">
        <v>749.21939499999996</v>
      </c>
      <c r="D5" s="122">
        <v>3080000000</v>
      </c>
      <c r="E5" s="122">
        <v>749.21939999999995</v>
      </c>
      <c r="F5" s="123">
        <v>3399432</v>
      </c>
    </row>
    <row r="6" spans="1:29" x14ac:dyDescent="0.2">
      <c r="A6" s="361"/>
      <c r="B6" s="180">
        <v>749.21939499999996</v>
      </c>
      <c r="C6" s="122">
        <v>749.21939499999996</v>
      </c>
      <c r="D6" s="122">
        <v>1180000000</v>
      </c>
      <c r="E6" s="122">
        <v>749.21939999999995</v>
      </c>
      <c r="F6" s="123">
        <v>9096145</v>
      </c>
    </row>
    <row r="7" spans="1:29" x14ac:dyDescent="0.2">
      <c r="A7" s="361"/>
      <c r="B7" s="180">
        <v>749.21939499999996</v>
      </c>
      <c r="C7" s="122">
        <v>749.21939499999996</v>
      </c>
      <c r="D7" s="122">
        <v>11300000000</v>
      </c>
      <c r="E7" s="122">
        <v>749.21939999999995</v>
      </c>
      <c r="F7" s="123">
        <v>12580765</v>
      </c>
    </row>
    <row r="8" spans="1:29" x14ac:dyDescent="0.2">
      <c r="A8" s="361"/>
      <c r="B8" s="180">
        <v>749.21939499999996</v>
      </c>
      <c r="C8" s="122">
        <v>749.21939499999996</v>
      </c>
      <c r="D8" s="122">
        <v>852000000</v>
      </c>
      <c r="E8" s="122">
        <v>749.21939999999995</v>
      </c>
      <c r="F8" s="123">
        <v>12580765</v>
      </c>
    </row>
    <row r="9" spans="1:29" ht="17" thickBot="1" x14ac:dyDescent="0.25">
      <c r="A9" s="362"/>
      <c r="B9" s="181">
        <v>749.21939499999996</v>
      </c>
      <c r="C9" s="125">
        <v>749.21939499999996</v>
      </c>
      <c r="D9" s="125"/>
      <c r="E9" s="125"/>
      <c r="F9" s="126"/>
    </row>
  </sheetData>
  <mergeCells count="2">
    <mergeCell ref="B2:F2"/>
    <mergeCell ref="A3:A9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5E8E1-DB86-B944-935B-4AD73637C961}">
  <dimension ref="A2:P14"/>
  <sheetViews>
    <sheetView zoomScale="90" zoomScaleNormal="90" workbookViewId="0">
      <selection activeCell="S39" sqref="S39"/>
    </sheetView>
  </sheetViews>
  <sheetFormatPr baseColWidth="10" defaultColWidth="11" defaultRowHeight="16" x14ac:dyDescent="0.2"/>
  <cols>
    <col min="1" max="1" width="11" style="282"/>
    <col min="2" max="2" width="15.83203125" style="282" customWidth="1"/>
    <col min="3" max="3" width="18.33203125" style="282" bestFit="1" customWidth="1"/>
    <col min="4" max="4" width="12" style="282" bestFit="1" customWidth="1"/>
    <col min="5" max="5" width="18.33203125" style="282" bestFit="1" customWidth="1"/>
    <col min="6" max="6" width="16.33203125" style="282" bestFit="1" customWidth="1"/>
    <col min="7" max="7" width="11.83203125" style="282" bestFit="1" customWidth="1"/>
    <col min="8" max="16384" width="11" style="282"/>
  </cols>
  <sheetData>
    <row r="2" spans="1:16" ht="17" thickBot="1" x14ac:dyDescent="0.25"/>
    <row r="3" spans="1:16" ht="17" thickBot="1" x14ac:dyDescent="0.25">
      <c r="A3" s="283" t="s">
        <v>111</v>
      </c>
      <c r="B3" s="378" t="s">
        <v>218</v>
      </c>
      <c r="C3" s="379"/>
      <c r="D3" s="379"/>
      <c r="E3" s="379"/>
      <c r="F3" s="379"/>
      <c r="G3" s="379"/>
      <c r="H3" s="379"/>
      <c r="I3" s="379"/>
      <c r="J3" s="379"/>
      <c r="K3" s="379"/>
      <c r="L3" s="379"/>
      <c r="M3" s="379"/>
      <c r="N3" s="379"/>
      <c r="O3" s="379"/>
      <c r="P3" s="380"/>
    </row>
    <row r="4" spans="1:16" ht="17" thickBot="1" x14ac:dyDescent="0.25">
      <c r="A4" s="360" t="s">
        <v>322</v>
      </c>
      <c r="B4" s="241" t="s">
        <v>219</v>
      </c>
      <c r="C4" s="443" t="s">
        <v>330</v>
      </c>
      <c r="D4" s="444"/>
      <c r="E4" s="444"/>
      <c r="F4" s="444"/>
      <c r="G4" s="444"/>
      <c r="H4" s="445"/>
      <c r="I4" s="436" t="s">
        <v>329</v>
      </c>
      <c r="J4" s="437"/>
      <c r="K4" s="437"/>
      <c r="L4" s="437"/>
      <c r="M4" s="437"/>
      <c r="N4" s="437"/>
      <c r="O4" s="437"/>
      <c r="P4" s="438"/>
    </row>
    <row r="5" spans="1:16" x14ac:dyDescent="0.2">
      <c r="A5" s="361"/>
      <c r="B5" s="243">
        <v>1</v>
      </c>
      <c r="C5" s="251">
        <v>0</v>
      </c>
      <c r="D5" s="252">
        <v>0</v>
      </c>
      <c r="E5" s="252">
        <v>0</v>
      </c>
      <c r="F5" s="252">
        <v>0</v>
      </c>
      <c r="G5" s="252">
        <v>0</v>
      </c>
      <c r="H5" s="253">
        <v>0</v>
      </c>
      <c r="I5" s="251">
        <v>-1.0101009999999999</v>
      </c>
      <c r="J5" s="252">
        <v>-5.7324840999999997</v>
      </c>
      <c r="K5" s="252">
        <v>-2.2292993999999999</v>
      </c>
      <c r="L5" s="252">
        <v>-6.0913706000000003</v>
      </c>
      <c r="M5" s="252">
        <v>-3.1976743999999999</v>
      </c>
      <c r="N5" s="252">
        <v>-1.6077170000000001</v>
      </c>
      <c r="O5" s="252">
        <v>-0.69204149999999998</v>
      </c>
      <c r="P5" s="253">
        <v>0</v>
      </c>
    </row>
    <row r="6" spans="1:16" x14ac:dyDescent="0.2">
      <c r="A6" s="361"/>
      <c r="B6" s="246">
        <v>2</v>
      </c>
      <c r="C6" s="254">
        <v>0</v>
      </c>
      <c r="D6" s="255">
        <v>0</v>
      </c>
      <c r="E6" s="255">
        <v>0</v>
      </c>
      <c r="F6" s="255">
        <v>0</v>
      </c>
      <c r="G6" s="255">
        <v>0</v>
      </c>
      <c r="H6" s="256">
        <v>0</v>
      </c>
      <c r="I6" s="254">
        <v>0</v>
      </c>
      <c r="J6" s="255">
        <v>-6.3694268000000003</v>
      </c>
      <c r="K6" s="255">
        <v>-2.2292993999999999</v>
      </c>
      <c r="L6" s="255">
        <v>-3.0456853000000002</v>
      </c>
      <c r="M6" s="255">
        <v>-6.3953487999999998</v>
      </c>
      <c r="N6" s="255">
        <v>-2.8938907</v>
      </c>
      <c r="O6" s="255">
        <v>-6.5743945000000004</v>
      </c>
      <c r="P6" s="256">
        <v>-0.99337750000000002</v>
      </c>
    </row>
    <row r="7" spans="1:16" x14ac:dyDescent="0.2">
      <c r="A7" s="361"/>
      <c r="B7" s="246">
        <v>3</v>
      </c>
      <c r="C7" s="254">
        <v>-1.6666666999999999</v>
      </c>
      <c r="D7" s="255">
        <v>0.82872928000000001</v>
      </c>
      <c r="E7" s="255">
        <v>0.51679587000000005</v>
      </c>
      <c r="F7" s="255">
        <v>-2.2653721999999998</v>
      </c>
      <c r="G7" s="255">
        <v>2.7624309399999998</v>
      </c>
      <c r="H7" s="256">
        <v>-2.0905923</v>
      </c>
      <c r="I7" s="254">
        <v>-4.3771044000000003</v>
      </c>
      <c r="J7" s="255">
        <v>-10.509554</v>
      </c>
      <c r="K7" s="255">
        <v>-4.7770701000000004</v>
      </c>
      <c r="L7" s="255">
        <v>-2.7918782000000002</v>
      </c>
      <c r="M7" s="255">
        <v>-7.2674418999999997</v>
      </c>
      <c r="N7" s="255">
        <v>-9.3247587999999997</v>
      </c>
      <c r="O7" s="255">
        <v>-10.726644</v>
      </c>
      <c r="P7" s="256">
        <v>-4.3046357999999998</v>
      </c>
    </row>
    <row r="8" spans="1:16" x14ac:dyDescent="0.2">
      <c r="A8" s="361"/>
      <c r="B8" s="246">
        <v>4</v>
      </c>
      <c r="C8" s="254">
        <v>0</v>
      </c>
      <c r="D8" s="255">
        <v>4.4198895</v>
      </c>
      <c r="E8" s="255">
        <v>0.51679587000000005</v>
      </c>
      <c r="F8" s="255">
        <v>-5.1779935000000004</v>
      </c>
      <c r="G8" s="255">
        <v>-3.3149171000000002</v>
      </c>
      <c r="H8" s="256">
        <v>-5.9233449</v>
      </c>
      <c r="I8" s="254">
        <v>-8.4175083999999991</v>
      </c>
      <c r="J8" s="255">
        <v>-13.694267999999999</v>
      </c>
      <c r="K8" s="255">
        <v>-9.8726114999999997</v>
      </c>
      <c r="L8" s="255">
        <v>-3.8071066</v>
      </c>
      <c r="M8" s="255">
        <v>-11.046512</v>
      </c>
      <c r="N8" s="255">
        <v>-12.21865</v>
      </c>
      <c r="O8" s="255">
        <v>-15.570933999999999</v>
      </c>
      <c r="P8" s="256">
        <v>-8.6092715000000002</v>
      </c>
    </row>
    <row r="9" spans="1:16" x14ac:dyDescent="0.2">
      <c r="A9" s="361"/>
      <c r="B9" s="246">
        <v>5</v>
      </c>
      <c r="C9" s="254">
        <v>-1.3888889</v>
      </c>
      <c r="D9" s="255">
        <v>0.27624309000000002</v>
      </c>
      <c r="E9" s="255">
        <v>1.5503876000000001</v>
      </c>
      <c r="F9" s="255">
        <v>-1.618123</v>
      </c>
      <c r="G9" s="255">
        <v>-0.55248620000000004</v>
      </c>
      <c r="H9" s="256">
        <v>-5.5749129000000002</v>
      </c>
      <c r="I9" s="254">
        <v>-7.4074074000000003</v>
      </c>
      <c r="J9" s="255">
        <v>-10.191083000000001</v>
      </c>
      <c r="K9" s="255">
        <v>-9.8726114999999997</v>
      </c>
      <c r="L9" s="255">
        <v>-4.0609137000000004</v>
      </c>
      <c r="M9" s="255">
        <v>-12.209301999999999</v>
      </c>
      <c r="N9" s="255">
        <v>-12.861736000000001</v>
      </c>
      <c r="O9" s="255">
        <v>-14.878893</v>
      </c>
      <c r="P9" s="256">
        <v>-6.9536423999999997</v>
      </c>
    </row>
    <row r="10" spans="1:16" x14ac:dyDescent="0.2">
      <c r="A10" s="361"/>
      <c r="B10" s="246">
        <v>6</v>
      </c>
      <c r="C10" s="254">
        <v>-1.6666666999999999</v>
      </c>
      <c r="D10" s="255">
        <v>1.10497238</v>
      </c>
      <c r="E10" s="255">
        <v>0.51679587000000005</v>
      </c>
      <c r="F10" s="255">
        <v>-2.2653721999999998</v>
      </c>
      <c r="G10" s="255">
        <v>1.3812154699999999</v>
      </c>
      <c r="H10" s="256">
        <v>-3.8327526000000001</v>
      </c>
      <c r="I10" s="254">
        <v>-9.0909090999999993</v>
      </c>
      <c r="J10" s="255">
        <v>-15.286624</v>
      </c>
      <c r="K10" s="255">
        <v>-14.012739</v>
      </c>
      <c r="L10" s="255">
        <v>-8.1218274000000008</v>
      </c>
      <c r="M10" s="255">
        <v>-13.662791</v>
      </c>
      <c r="N10" s="255">
        <v>-12.21865</v>
      </c>
      <c r="O10" s="255">
        <v>-14.878893</v>
      </c>
      <c r="P10" s="256">
        <v>-10.927152</v>
      </c>
    </row>
    <row r="11" spans="1:16" x14ac:dyDescent="0.2">
      <c r="A11" s="361"/>
      <c r="B11" s="246">
        <v>7</v>
      </c>
      <c r="C11" s="254">
        <v>-1.9444444000000001</v>
      </c>
      <c r="D11" s="255">
        <v>-0.27624310000000002</v>
      </c>
      <c r="E11" s="255">
        <v>1.5503876000000001</v>
      </c>
      <c r="F11" s="255">
        <v>-2.2653721999999998</v>
      </c>
      <c r="G11" s="255">
        <v>0.82872928000000001</v>
      </c>
      <c r="H11" s="256">
        <v>-4.8780488000000002</v>
      </c>
      <c r="I11" s="254">
        <v>-7.4074074000000003</v>
      </c>
      <c r="J11" s="255">
        <v>-13.375795999999999</v>
      </c>
      <c r="K11" s="255">
        <v>-15.605096</v>
      </c>
      <c r="L11" s="255">
        <v>-5.5837563000000001</v>
      </c>
      <c r="M11" s="255">
        <v>-15.988372</v>
      </c>
      <c r="N11" s="255">
        <v>-10.932475999999999</v>
      </c>
      <c r="O11" s="255">
        <v>-15.224913000000001</v>
      </c>
      <c r="P11" s="256">
        <v>-15.562913999999999</v>
      </c>
    </row>
    <row r="12" spans="1:16" x14ac:dyDescent="0.2">
      <c r="A12" s="361"/>
      <c r="B12" s="246">
        <v>8</v>
      </c>
      <c r="C12" s="254">
        <v>-2.2222222</v>
      </c>
      <c r="D12" s="255">
        <v>-1.6574586</v>
      </c>
      <c r="E12" s="255">
        <v>-0.77519380000000004</v>
      </c>
      <c r="F12" s="255">
        <v>-4.5307443000000003</v>
      </c>
      <c r="G12" s="255">
        <v>-1.1049724000000001</v>
      </c>
      <c r="H12" s="256">
        <v>-8.0139373000000003</v>
      </c>
      <c r="I12" s="254">
        <v>-6.0606061000000002</v>
      </c>
      <c r="J12" s="255">
        <v>-9.8726114999999997</v>
      </c>
      <c r="K12" s="255">
        <v>-15.923567</v>
      </c>
      <c r="L12" s="255">
        <v>-2.7918782000000002</v>
      </c>
      <c r="M12" s="255">
        <v>-12.790698000000001</v>
      </c>
      <c r="N12" s="255">
        <v>-10.289389</v>
      </c>
      <c r="O12" s="255">
        <v>-12.110727000000001</v>
      </c>
      <c r="P12" s="256">
        <v>-13.907285</v>
      </c>
    </row>
    <row r="13" spans="1:16" x14ac:dyDescent="0.2">
      <c r="A13" s="361"/>
      <c r="B13" s="246">
        <v>9</v>
      </c>
      <c r="C13" s="254">
        <v>-4.4444444000000001</v>
      </c>
      <c r="D13" s="255">
        <v>-3.5911602</v>
      </c>
      <c r="E13" s="255">
        <v>-5.4263566000000001</v>
      </c>
      <c r="F13" s="255">
        <v>-6.4724918999999996</v>
      </c>
      <c r="G13" s="255">
        <v>-2.7624309</v>
      </c>
      <c r="H13" s="256">
        <v>-8.0139373000000003</v>
      </c>
      <c r="I13" s="254">
        <v>-4.0404039999999997</v>
      </c>
      <c r="J13" s="255">
        <v>-10.191083000000001</v>
      </c>
      <c r="K13" s="255">
        <v>-12.738854</v>
      </c>
      <c r="L13" s="255">
        <v>-3.0456853000000002</v>
      </c>
      <c r="M13" s="255">
        <v>-13.662791</v>
      </c>
      <c r="N13" s="255">
        <v>-8.0385852</v>
      </c>
      <c r="O13" s="255">
        <v>-8.9965398000000008</v>
      </c>
      <c r="P13" s="256">
        <v>-9.9337748000000001</v>
      </c>
    </row>
    <row r="14" spans="1:16" ht="17" thickBot="1" x14ac:dyDescent="0.25">
      <c r="A14" s="362"/>
      <c r="B14" s="248">
        <v>10</v>
      </c>
      <c r="C14" s="321">
        <v>-2.7777778</v>
      </c>
      <c r="D14" s="257">
        <v>-1.3812154999999999</v>
      </c>
      <c r="E14" s="257">
        <v>-7.751938</v>
      </c>
      <c r="F14" s="257">
        <v>-6.4724918999999996</v>
      </c>
      <c r="G14" s="257">
        <v>-0.55248620000000004</v>
      </c>
      <c r="H14" s="322">
        <v>-6.6202091000000003</v>
      </c>
      <c r="I14" s="321">
        <v>-3.3670034000000002</v>
      </c>
      <c r="J14" s="257">
        <v>-5.0955414000000001</v>
      </c>
      <c r="K14" s="257">
        <v>-9.8726114999999997</v>
      </c>
      <c r="L14" s="257">
        <v>-1.2690355</v>
      </c>
      <c r="M14" s="257">
        <v>-7.8488372000000002</v>
      </c>
      <c r="N14" s="257">
        <v>-5.1446944999999999</v>
      </c>
      <c r="O14" s="257">
        <v>-7.9584774999999999</v>
      </c>
      <c r="P14" s="322">
        <v>-5.6291390999999997</v>
      </c>
    </row>
  </sheetData>
  <mergeCells count="4">
    <mergeCell ref="B3:P3"/>
    <mergeCell ref="A4:A14"/>
    <mergeCell ref="C4:H4"/>
    <mergeCell ref="I4:P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0E159-6BAE-9243-A3BA-2C2B0327616D}">
  <dimension ref="A2:AH10"/>
  <sheetViews>
    <sheetView zoomScale="90" zoomScaleNormal="90" workbookViewId="0">
      <selection activeCell="I15" sqref="I15"/>
    </sheetView>
  </sheetViews>
  <sheetFormatPr baseColWidth="10" defaultColWidth="11" defaultRowHeight="16" x14ac:dyDescent="0.2"/>
  <cols>
    <col min="1" max="1" width="11" style="282"/>
    <col min="2" max="2" width="15.83203125" style="282" customWidth="1"/>
    <col min="3" max="3" width="18.33203125" style="282" bestFit="1" customWidth="1"/>
    <col min="4" max="4" width="12" style="282" bestFit="1" customWidth="1"/>
    <col min="5" max="5" width="18.33203125" style="282" bestFit="1" customWidth="1"/>
    <col min="6" max="6" width="16.33203125" style="282" bestFit="1" customWidth="1"/>
    <col min="7" max="7" width="11.83203125" style="282" bestFit="1" customWidth="1"/>
    <col min="8" max="16384" width="11" style="282"/>
  </cols>
  <sheetData>
    <row r="2" spans="1:34" ht="17" thickBot="1" x14ac:dyDescent="0.25"/>
    <row r="3" spans="1:34" ht="17" thickBot="1" x14ac:dyDescent="0.25">
      <c r="A3" s="210" t="s">
        <v>111</v>
      </c>
      <c r="B3" s="436" t="s">
        <v>272</v>
      </c>
      <c r="C3" s="437"/>
      <c r="D3" s="436" t="s">
        <v>273</v>
      </c>
      <c r="E3" s="438"/>
    </row>
    <row r="4" spans="1:34" ht="17" customHeight="1" thickBot="1" x14ac:dyDescent="0.2">
      <c r="A4" s="360" t="s">
        <v>323</v>
      </c>
      <c r="B4" s="242" t="s">
        <v>330</v>
      </c>
      <c r="C4" s="118" t="s">
        <v>353</v>
      </c>
      <c r="D4" s="242" t="s">
        <v>330</v>
      </c>
      <c r="E4" s="119" t="s">
        <v>353</v>
      </c>
      <c r="AA4" s="311"/>
    </row>
    <row r="5" spans="1:34" x14ac:dyDescent="0.2">
      <c r="A5" s="361"/>
      <c r="B5" s="228">
        <v>2</v>
      </c>
      <c r="C5" s="230">
        <v>0</v>
      </c>
      <c r="D5" s="228">
        <v>1</v>
      </c>
      <c r="E5" s="230">
        <v>4</v>
      </c>
      <c r="AA5" s="311"/>
    </row>
    <row r="6" spans="1:34" x14ac:dyDescent="0.2">
      <c r="A6" s="361"/>
      <c r="B6" s="35">
        <v>2</v>
      </c>
      <c r="C6" s="36">
        <v>0</v>
      </c>
      <c r="D6" s="35">
        <v>1</v>
      </c>
      <c r="E6" s="36">
        <v>4</v>
      </c>
    </row>
    <row r="7" spans="1:34" x14ac:dyDescent="0.2">
      <c r="A7" s="361"/>
      <c r="B7" s="35">
        <v>0</v>
      </c>
      <c r="C7" s="36">
        <v>1</v>
      </c>
      <c r="D7" s="35">
        <v>1</v>
      </c>
      <c r="E7" s="36">
        <v>2</v>
      </c>
    </row>
    <row r="8" spans="1:34" x14ac:dyDescent="0.2">
      <c r="A8" s="361"/>
      <c r="B8" s="35">
        <v>0</v>
      </c>
      <c r="C8" s="36">
        <v>2</v>
      </c>
      <c r="D8" s="35">
        <v>1</v>
      </c>
      <c r="E8" s="36">
        <v>3</v>
      </c>
      <c r="AA8" s="311"/>
      <c r="AB8" s="311"/>
      <c r="AC8" s="311"/>
      <c r="AD8" s="311"/>
      <c r="AE8" s="311"/>
      <c r="AF8" s="311"/>
      <c r="AG8" s="311"/>
      <c r="AH8" s="311"/>
    </row>
    <row r="9" spans="1:34" x14ac:dyDescent="0.2">
      <c r="A9" s="361"/>
      <c r="B9" s="35">
        <v>0</v>
      </c>
      <c r="C9" s="36">
        <v>1</v>
      </c>
      <c r="D9" s="35">
        <v>0</v>
      </c>
      <c r="E9" s="36">
        <v>2</v>
      </c>
      <c r="AA9" s="311"/>
      <c r="AB9" s="311"/>
      <c r="AC9" s="311"/>
      <c r="AD9" s="311"/>
      <c r="AE9" s="311"/>
      <c r="AF9" s="311"/>
      <c r="AG9" s="311"/>
      <c r="AH9" s="311"/>
    </row>
    <row r="10" spans="1:34" ht="17" thickBot="1" x14ac:dyDescent="0.25">
      <c r="A10" s="362"/>
      <c r="B10" s="40">
        <v>0</v>
      </c>
      <c r="C10" s="42"/>
      <c r="D10" s="40">
        <v>0</v>
      </c>
      <c r="E10" s="42"/>
    </row>
  </sheetData>
  <mergeCells count="3">
    <mergeCell ref="B3:C3"/>
    <mergeCell ref="D3:E3"/>
    <mergeCell ref="A4:A10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B0F5E-C2E2-0743-930A-22D47C8271BD}">
  <dimension ref="A1:X37"/>
  <sheetViews>
    <sheetView zoomScale="90" zoomScaleNormal="90" workbookViewId="0">
      <selection activeCell="N35" sqref="N35"/>
    </sheetView>
  </sheetViews>
  <sheetFormatPr baseColWidth="10" defaultColWidth="11" defaultRowHeight="16" x14ac:dyDescent="0.2"/>
  <cols>
    <col min="1" max="1" width="11" style="282"/>
    <col min="2" max="2" width="15.83203125" style="282" customWidth="1"/>
    <col min="3" max="3" width="18.33203125" style="282" bestFit="1" customWidth="1"/>
    <col min="4" max="4" width="12" style="282" bestFit="1" customWidth="1"/>
    <col min="5" max="5" width="18.33203125" style="282" bestFit="1" customWidth="1"/>
    <col min="6" max="6" width="16.33203125" style="282" bestFit="1" customWidth="1"/>
    <col min="7" max="7" width="11.83203125" style="282" bestFit="1" customWidth="1"/>
    <col min="8" max="16384" width="11" style="282"/>
  </cols>
  <sheetData>
    <row r="1" spans="1:24" ht="17" thickBot="1" x14ac:dyDescent="0.25"/>
    <row r="2" spans="1:24" ht="17" thickBot="1" x14ac:dyDescent="0.2">
      <c r="A2" s="378" t="s">
        <v>154</v>
      </c>
      <c r="B2" s="379"/>
      <c r="C2" s="379"/>
      <c r="D2" s="379"/>
      <c r="E2" s="379"/>
      <c r="F2" s="379"/>
      <c r="G2" s="379"/>
      <c r="H2" s="379"/>
      <c r="I2" s="379"/>
      <c r="J2" s="379"/>
      <c r="K2" s="380"/>
      <c r="W2" s="311"/>
      <c r="X2" s="311"/>
    </row>
    <row r="3" spans="1:24" ht="17" thickBot="1" x14ac:dyDescent="0.2">
      <c r="A3" s="241" t="s">
        <v>111</v>
      </c>
      <c r="B3" s="436" t="s">
        <v>256</v>
      </c>
      <c r="C3" s="437"/>
      <c r="D3" s="437"/>
      <c r="E3" s="437"/>
      <c r="F3" s="437" t="s">
        <v>357</v>
      </c>
      <c r="G3" s="437"/>
      <c r="H3" s="437"/>
      <c r="I3" s="437"/>
      <c r="J3" s="437"/>
      <c r="K3" s="438"/>
      <c r="W3" s="311"/>
      <c r="X3" s="311"/>
    </row>
    <row r="4" spans="1:24" x14ac:dyDescent="0.15">
      <c r="A4" s="360" t="s">
        <v>324</v>
      </c>
      <c r="B4" s="243">
        <v>177</v>
      </c>
      <c r="C4" s="244">
        <v>2478.9686000000002</v>
      </c>
      <c r="D4" s="244">
        <v>666.16399999999999</v>
      </c>
      <c r="E4" s="245">
        <v>323.27969999999999</v>
      </c>
      <c r="F4" s="243">
        <v>292.5428</v>
      </c>
      <c r="G4" s="244">
        <v>386.74549999999999</v>
      </c>
      <c r="H4" s="244">
        <v>931.52940000000001</v>
      </c>
      <c r="I4" s="244">
        <v>985.5</v>
      </c>
      <c r="J4" s="244">
        <v>93.6</v>
      </c>
      <c r="K4" s="245">
        <v>190.0179</v>
      </c>
      <c r="W4" s="311"/>
      <c r="X4" s="311"/>
    </row>
    <row r="5" spans="1:24" x14ac:dyDescent="0.15">
      <c r="A5" s="361"/>
      <c r="B5" s="246">
        <v>1062.5</v>
      </c>
      <c r="C5" s="124">
        <v>519.63499999999999</v>
      </c>
      <c r="D5" s="124">
        <v>161.22739999999999</v>
      </c>
      <c r="E5" s="247">
        <v>2069.3425999999999</v>
      </c>
      <c r="F5" s="246">
        <v>313.98489999999998</v>
      </c>
      <c r="G5" s="124">
        <v>673.96510000000001</v>
      </c>
      <c r="H5" s="124">
        <v>472.51220000000001</v>
      </c>
      <c r="I5" s="124">
        <v>641.5</v>
      </c>
      <c r="J5" s="124">
        <v>30.9</v>
      </c>
      <c r="K5" s="247">
        <v>159.39160000000001</v>
      </c>
      <c r="W5" s="311"/>
      <c r="X5" s="311"/>
    </row>
    <row r="6" spans="1:24" x14ac:dyDescent="0.15">
      <c r="A6" s="361"/>
      <c r="B6" s="246">
        <v>403.5</v>
      </c>
      <c r="C6" s="124">
        <v>1213.8812</v>
      </c>
      <c r="D6" s="124">
        <v>777.49749999999995</v>
      </c>
      <c r="E6" s="247">
        <v>835.86400000000003</v>
      </c>
      <c r="F6" s="246">
        <v>64.101500000000001</v>
      </c>
      <c r="G6" s="124">
        <v>257.79289999999997</v>
      </c>
      <c r="H6" s="124">
        <v>104.47369999999999</v>
      </c>
      <c r="I6" s="124">
        <v>1504.3</v>
      </c>
      <c r="J6" s="124">
        <v>423.9</v>
      </c>
      <c r="K6" s="247">
        <v>832.87009999999998</v>
      </c>
      <c r="W6" s="311"/>
      <c r="X6" s="311"/>
    </row>
    <row r="7" spans="1:24" x14ac:dyDescent="0.15">
      <c r="A7" s="361"/>
      <c r="B7" s="246">
        <v>276.60000000000002</v>
      </c>
      <c r="C7" s="124">
        <v>338.9511</v>
      </c>
      <c r="D7" s="124">
        <v>722.46799999999996</v>
      </c>
      <c r="E7" s="247">
        <v>153.2055</v>
      </c>
      <c r="F7" s="246">
        <v>743.1277</v>
      </c>
      <c r="G7" s="124">
        <v>183.3827</v>
      </c>
      <c r="H7" s="124">
        <v>131.46369999999999</v>
      </c>
      <c r="I7" s="124">
        <v>747.7</v>
      </c>
      <c r="J7" s="124">
        <v>106.7</v>
      </c>
      <c r="K7" s="247">
        <v>169.40049999999999</v>
      </c>
      <c r="W7" s="311"/>
      <c r="X7" s="311"/>
    </row>
    <row r="8" spans="1:24" x14ac:dyDescent="0.2">
      <c r="A8" s="361"/>
      <c r="B8" s="246">
        <v>218.3</v>
      </c>
      <c r="C8" s="124">
        <v>1278.9947999999999</v>
      </c>
      <c r="D8" s="124">
        <v>319.3809</v>
      </c>
      <c r="E8" s="247">
        <v>545.4221</v>
      </c>
      <c r="F8" s="246">
        <v>413.02370000000002</v>
      </c>
      <c r="G8" s="124">
        <v>98.513800000000003</v>
      </c>
      <c r="H8" s="124">
        <v>170.86160000000001</v>
      </c>
      <c r="I8" s="124">
        <v>909.3</v>
      </c>
      <c r="J8" s="124">
        <v>48.1</v>
      </c>
      <c r="K8" s="247">
        <v>101.063</v>
      </c>
    </row>
    <row r="9" spans="1:24" x14ac:dyDescent="0.2">
      <c r="A9" s="361"/>
      <c r="B9" s="246">
        <v>180.8</v>
      </c>
      <c r="C9" s="124">
        <v>299.51549999999997</v>
      </c>
      <c r="D9" s="124">
        <v>341.76</v>
      </c>
      <c r="E9" s="247">
        <v>853.66989999999998</v>
      </c>
      <c r="F9" s="246">
        <v>129.59</v>
      </c>
      <c r="G9" s="124">
        <v>228.77850000000001</v>
      </c>
      <c r="H9" s="124">
        <v>127.0029</v>
      </c>
      <c r="I9" s="124">
        <v>821.4</v>
      </c>
      <c r="J9" s="124">
        <v>47.5</v>
      </c>
      <c r="K9" s="247">
        <v>410.24979999999999</v>
      </c>
    </row>
    <row r="10" spans="1:24" x14ac:dyDescent="0.2">
      <c r="A10" s="361"/>
      <c r="B10" s="246">
        <v>297.2</v>
      </c>
      <c r="C10" s="124">
        <v>580.88760000000002</v>
      </c>
      <c r="D10" s="124">
        <v>968.48869999999999</v>
      </c>
      <c r="E10" s="247">
        <v>2793.011</v>
      </c>
      <c r="F10" s="246">
        <v>1587.2058999999999</v>
      </c>
      <c r="G10" s="124">
        <v>75.872100000000003</v>
      </c>
      <c r="H10" s="124">
        <v>528.06659999999999</v>
      </c>
      <c r="I10" s="124">
        <v>935.8</v>
      </c>
      <c r="J10" s="124">
        <v>27.6</v>
      </c>
      <c r="K10" s="247">
        <v>178.99700000000001</v>
      </c>
    </row>
    <row r="11" spans="1:24" x14ac:dyDescent="0.2">
      <c r="A11" s="361"/>
      <c r="B11" s="246">
        <v>453.5</v>
      </c>
      <c r="C11" s="124">
        <v>657.28470000000004</v>
      </c>
      <c r="D11" s="124">
        <v>131.27600000000001</v>
      </c>
      <c r="E11" s="247">
        <v>1152.434</v>
      </c>
      <c r="F11" s="246">
        <v>256.66849999999999</v>
      </c>
      <c r="G11" s="124">
        <v>157.47970000000001</v>
      </c>
      <c r="H11" s="124">
        <v>165.16370000000001</v>
      </c>
      <c r="I11" s="124">
        <v>1079.2</v>
      </c>
      <c r="J11" s="124">
        <v>34</v>
      </c>
      <c r="K11" s="247">
        <v>83.669399999999996</v>
      </c>
    </row>
    <row r="12" spans="1:24" x14ac:dyDescent="0.2">
      <c r="A12" s="361"/>
      <c r="B12" s="246">
        <v>258.3</v>
      </c>
      <c r="C12" s="124">
        <v>925.3492</v>
      </c>
      <c r="D12" s="124">
        <v>796.54039999999998</v>
      </c>
      <c r="E12" s="247">
        <v>1206.826</v>
      </c>
      <c r="F12" s="246">
        <v>242.5361</v>
      </c>
      <c r="G12" s="124">
        <v>494.48099999999999</v>
      </c>
      <c r="H12" s="124">
        <v>54.129899999999999</v>
      </c>
      <c r="I12" s="124">
        <v>396.9</v>
      </c>
      <c r="J12" s="124">
        <v>128.30000000000001</v>
      </c>
      <c r="K12" s="247">
        <v>101.8502</v>
      </c>
    </row>
    <row r="13" spans="1:24" x14ac:dyDescent="0.2">
      <c r="A13" s="361"/>
      <c r="B13" s="246">
        <v>478.3</v>
      </c>
      <c r="C13" s="124">
        <v>476.03840000000002</v>
      </c>
      <c r="D13" s="124">
        <v>1295.742</v>
      </c>
      <c r="E13" s="247">
        <v>2216.9630000000002</v>
      </c>
      <c r="F13" s="246">
        <v>187.69370000000001</v>
      </c>
      <c r="G13" s="124">
        <v>210.74760000000001</v>
      </c>
      <c r="H13" s="124">
        <v>275.4853</v>
      </c>
      <c r="I13" s="124">
        <v>268.89999999999998</v>
      </c>
      <c r="J13" s="124">
        <v>377.1</v>
      </c>
      <c r="K13" s="247">
        <v>268.77659999999997</v>
      </c>
    </row>
    <row r="14" spans="1:24" x14ac:dyDescent="0.2">
      <c r="A14" s="361"/>
      <c r="B14" s="246">
        <v>720.4</v>
      </c>
      <c r="C14" s="124">
        <v>890.9742</v>
      </c>
      <c r="D14" s="124">
        <v>396.22719999999998</v>
      </c>
      <c r="E14" s="247">
        <v>1829.5820000000001</v>
      </c>
      <c r="F14" s="246">
        <v>350.27170000000001</v>
      </c>
      <c r="G14" s="124">
        <v>182.10810000000001</v>
      </c>
      <c r="H14" s="124">
        <v>842.38750000000005</v>
      </c>
      <c r="I14" s="124">
        <v>1228.54</v>
      </c>
      <c r="J14" s="124">
        <v>219.6</v>
      </c>
      <c r="K14" s="247">
        <v>477.42520000000002</v>
      </c>
    </row>
    <row r="15" spans="1:24" x14ac:dyDescent="0.2">
      <c r="A15" s="361"/>
      <c r="B15" s="246">
        <v>234.8</v>
      </c>
      <c r="C15" s="124">
        <v>1769.7650000000001</v>
      </c>
      <c r="D15" s="124">
        <v>488.78019999999998</v>
      </c>
      <c r="E15" s="247">
        <v>485.51940000000002</v>
      </c>
      <c r="F15" s="246">
        <v>139.41139999999999</v>
      </c>
      <c r="G15" s="124">
        <v>461.08069999999998</v>
      </c>
      <c r="H15" s="124">
        <v>173.74799999999999</v>
      </c>
      <c r="I15" s="124">
        <v>1368.17</v>
      </c>
      <c r="J15" s="124">
        <v>286.60000000000002</v>
      </c>
      <c r="K15" s="247">
        <v>491.14519999999999</v>
      </c>
    </row>
    <row r="16" spans="1:24" x14ac:dyDescent="0.2">
      <c r="A16" s="361"/>
      <c r="B16" s="246">
        <v>99.2</v>
      </c>
      <c r="C16" s="124">
        <v>1977.8520000000001</v>
      </c>
      <c r="D16" s="124">
        <v>403.53699999999998</v>
      </c>
      <c r="E16" s="247">
        <v>1047.173</v>
      </c>
      <c r="F16" s="246">
        <v>137.01230000000001</v>
      </c>
      <c r="G16" s="124">
        <v>120.8931</v>
      </c>
      <c r="H16" s="124">
        <v>455.41849999999999</v>
      </c>
      <c r="I16" s="124">
        <v>1454.31</v>
      </c>
      <c r="J16" s="124">
        <v>539.4</v>
      </c>
      <c r="K16" s="247">
        <v>309.33670000000001</v>
      </c>
    </row>
    <row r="17" spans="1:11" x14ac:dyDescent="0.2">
      <c r="A17" s="361"/>
      <c r="B17" s="246">
        <v>552.5</v>
      </c>
      <c r="C17" s="124">
        <v>79.9208</v>
      </c>
      <c r="D17" s="124">
        <v>1284.796</v>
      </c>
      <c r="E17" s="247">
        <v>508.8732</v>
      </c>
      <c r="F17" s="246">
        <v>87.230500000000006</v>
      </c>
      <c r="G17" s="124">
        <v>101.77509999999999</v>
      </c>
      <c r="H17" s="124">
        <v>465.20240000000001</v>
      </c>
      <c r="I17" s="124">
        <v>999.52</v>
      </c>
      <c r="J17" s="124">
        <v>97.5</v>
      </c>
      <c r="K17" s="247">
        <v>858.54819999999995</v>
      </c>
    </row>
    <row r="18" spans="1:11" x14ac:dyDescent="0.2">
      <c r="A18" s="361"/>
      <c r="B18" s="246">
        <v>214.9</v>
      </c>
      <c r="C18" s="124">
        <v>1200.761</v>
      </c>
      <c r="D18" s="124">
        <v>863.82780000000002</v>
      </c>
      <c r="E18" s="247">
        <v>1625.47</v>
      </c>
      <c r="F18" s="246">
        <v>296.77879999999999</v>
      </c>
      <c r="G18" s="124">
        <v>77.484099999999998</v>
      </c>
      <c r="H18" s="124">
        <v>86.930199999999999</v>
      </c>
      <c r="I18" s="124">
        <v>110.9</v>
      </c>
      <c r="J18" s="124">
        <v>113.5</v>
      </c>
      <c r="K18" s="247">
        <v>217.083</v>
      </c>
    </row>
    <row r="19" spans="1:11" x14ac:dyDescent="0.2">
      <c r="A19" s="361"/>
      <c r="B19" s="246">
        <v>472.3</v>
      </c>
      <c r="C19" s="124">
        <v>460.25670000000002</v>
      </c>
      <c r="D19" s="124">
        <v>646.33389999999997</v>
      </c>
      <c r="E19" s="247">
        <v>2554.375</v>
      </c>
      <c r="F19" s="246">
        <v>534.779</v>
      </c>
      <c r="G19" s="124"/>
      <c r="H19" s="124">
        <v>80.557599999999994</v>
      </c>
      <c r="I19" s="124">
        <v>208.34889999999999</v>
      </c>
      <c r="J19" s="124">
        <v>773.7</v>
      </c>
      <c r="K19" s="247">
        <v>527.5444</v>
      </c>
    </row>
    <row r="20" spans="1:11" x14ac:dyDescent="0.2">
      <c r="A20" s="361"/>
      <c r="B20" s="246">
        <v>743.27719999999999</v>
      </c>
      <c r="C20" s="124">
        <v>827.65989999999999</v>
      </c>
      <c r="D20" s="124">
        <v>582.9076</v>
      </c>
      <c r="E20" s="247">
        <v>632.38969999999995</v>
      </c>
      <c r="F20" s="246">
        <v>191.59229999999999</v>
      </c>
      <c r="G20" s="124"/>
      <c r="H20" s="124">
        <v>234.5505</v>
      </c>
      <c r="I20" s="124">
        <v>57.8414</v>
      </c>
      <c r="J20" s="124">
        <v>186.60669999999999</v>
      </c>
      <c r="K20" s="247">
        <v>167.15129999999999</v>
      </c>
    </row>
    <row r="21" spans="1:11" x14ac:dyDescent="0.2">
      <c r="A21" s="361"/>
      <c r="B21" s="246">
        <v>716.66200000000003</v>
      </c>
      <c r="C21" s="124">
        <v>427.49369999999999</v>
      </c>
      <c r="D21" s="124">
        <v>1748.123</v>
      </c>
      <c r="E21" s="247"/>
      <c r="F21" s="246">
        <v>104.9241</v>
      </c>
      <c r="G21" s="124"/>
      <c r="H21" s="124">
        <v>43.971200000000003</v>
      </c>
      <c r="I21" s="124">
        <v>233.68969999999999</v>
      </c>
      <c r="J21" s="124">
        <v>549.28650000000005</v>
      </c>
      <c r="K21" s="247">
        <v>229.19110000000001</v>
      </c>
    </row>
    <row r="22" spans="1:11" x14ac:dyDescent="0.2">
      <c r="A22" s="361"/>
      <c r="B22" s="246">
        <v>395.29239999999999</v>
      </c>
      <c r="C22" s="124">
        <v>1322.479</v>
      </c>
      <c r="D22" s="124">
        <v>574.4357</v>
      </c>
      <c r="E22" s="247"/>
      <c r="F22" s="246">
        <v>492.2321</v>
      </c>
      <c r="G22" s="124"/>
      <c r="H22" s="124">
        <v>542.16139999999996</v>
      </c>
      <c r="I22" s="124">
        <v>238.60040000000001</v>
      </c>
      <c r="J22" s="124">
        <v>190.39279999999999</v>
      </c>
      <c r="K22" s="247">
        <v>505.6524</v>
      </c>
    </row>
    <row r="23" spans="1:11" x14ac:dyDescent="0.2">
      <c r="A23" s="361"/>
      <c r="B23" s="246">
        <v>1949.6220000000001</v>
      </c>
      <c r="C23" s="124">
        <v>99.601100000000002</v>
      </c>
      <c r="D23" s="124">
        <v>268.58730000000003</v>
      </c>
      <c r="E23" s="247"/>
      <c r="F23" s="246">
        <v>251.64529999999999</v>
      </c>
      <c r="G23" s="124"/>
      <c r="H23" s="124">
        <v>270.53710000000001</v>
      </c>
      <c r="I23" s="124">
        <v>152.86920000000001</v>
      </c>
      <c r="J23" s="124">
        <v>167.6387</v>
      </c>
      <c r="K23" s="247">
        <v>710.81479999999999</v>
      </c>
    </row>
    <row r="24" spans="1:11" x14ac:dyDescent="0.2">
      <c r="A24" s="361"/>
      <c r="B24" s="246">
        <v>654.7722</v>
      </c>
      <c r="C24" s="124">
        <v>757.78539999999998</v>
      </c>
      <c r="D24" s="124">
        <v>2382.3110000000001</v>
      </c>
      <c r="E24" s="247"/>
      <c r="F24" s="246">
        <v>82.882099999999994</v>
      </c>
      <c r="G24" s="124"/>
      <c r="H24" s="124">
        <v>786.15830000000005</v>
      </c>
      <c r="I24" s="124">
        <v>38.610900000000001</v>
      </c>
      <c r="J24" s="124">
        <v>84.831500000000005</v>
      </c>
      <c r="K24" s="247">
        <v>167.48869999999999</v>
      </c>
    </row>
    <row r="25" spans="1:11" x14ac:dyDescent="0.2">
      <c r="A25" s="361"/>
      <c r="B25" s="246">
        <v>954.32470000000001</v>
      </c>
      <c r="C25" s="124">
        <v>1037.2829999999999</v>
      </c>
      <c r="D25" s="124">
        <v>654.88070000000005</v>
      </c>
      <c r="E25" s="247"/>
      <c r="F25" s="246">
        <v>1040.0940000000001</v>
      </c>
      <c r="G25" s="124"/>
      <c r="H25" s="124">
        <v>458.6798</v>
      </c>
      <c r="I25" s="124">
        <v>122.2054</v>
      </c>
      <c r="J25" s="124">
        <v>395.1429</v>
      </c>
      <c r="K25" s="247">
        <v>531.85530000000006</v>
      </c>
    </row>
    <row r="26" spans="1:11" x14ac:dyDescent="0.2">
      <c r="A26" s="361"/>
      <c r="B26" s="246">
        <v>256.40589999999997</v>
      </c>
      <c r="C26" s="124"/>
      <c r="D26" s="124"/>
      <c r="E26" s="247"/>
      <c r="F26" s="246"/>
      <c r="G26" s="124"/>
      <c r="H26" s="124"/>
      <c r="I26" s="124">
        <v>75.347499999999997</v>
      </c>
      <c r="J26" s="124">
        <v>103.19970000000001</v>
      </c>
      <c r="K26" s="247"/>
    </row>
    <row r="27" spans="1:11" x14ac:dyDescent="0.2">
      <c r="A27" s="361"/>
      <c r="B27" s="246">
        <v>1445.1695999999999</v>
      </c>
      <c r="C27" s="124"/>
      <c r="D27" s="124"/>
      <c r="E27" s="247"/>
      <c r="F27" s="246"/>
      <c r="G27" s="124"/>
      <c r="H27" s="124"/>
      <c r="I27" s="124">
        <v>653.79880000000003</v>
      </c>
      <c r="J27" s="124">
        <v>933.70839999999998</v>
      </c>
      <c r="K27" s="247"/>
    </row>
    <row r="28" spans="1:11" x14ac:dyDescent="0.2">
      <c r="A28" s="361"/>
      <c r="B28" s="246">
        <v>1466.8741</v>
      </c>
      <c r="C28" s="124"/>
      <c r="D28" s="124"/>
      <c r="E28" s="247"/>
      <c r="F28" s="246"/>
      <c r="G28" s="124"/>
      <c r="H28" s="124"/>
      <c r="I28" s="124">
        <v>77.034400000000005</v>
      </c>
      <c r="J28" s="124">
        <v>47.682600000000001</v>
      </c>
      <c r="K28" s="247"/>
    </row>
    <row r="29" spans="1:11" x14ac:dyDescent="0.2">
      <c r="A29" s="361"/>
      <c r="B29" s="246">
        <v>618.3356</v>
      </c>
      <c r="C29" s="124"/>
      <c r="D29" s="124"/>
      <c r="E29" s="247"/>
      <c r="F29" s="246"/>
      <c r="G29" s="124"/>
      <c r="H29" s="124"/>
      <c r="I29" s="124">
        <v>354.3956</v>
      </c>
      <c r="J29" s="124">
        <v>79.845799999999997</v>
      </c>
      <c r="K29" s="247"/>
    </row>
    <row r="30" spans="1:11" x14ac:dyDescent="0.2">
      <c r="A30" s="361"/>
      <c r="B30" s="246">
        <v>1119.1518000000001</v>
      </c>
      <c r="C30" s="124"/>
      <c r="D30" s="124"/>
      <c r="E30" s="247"/>
      <c r="F30" s="246"/>
      <c r="G30" s="124"/>
      <c r="H30" s="124"/>
      <c r="I30" s="124">
        <v>337.82670000000002</v>
      </c>
      <c r="J30" s="124">
        <v>312.52319999999997</v>
      </c>
      <c r="K30" s="247"/>
    </row>
    <row r="31" spans="1:11" x14ac:dyDescent="0.2">
      <c r="A31" s="361"/>
      <c r="B31" s="246">
        <v>1244.4683</v>
      </c>
      <c r="C31" s="124"/>
      <c r="D31" s="124"/>
      <c r="E31" s="247"/>
      <c r="F31" s="246"/>
      <c r="G31" s="124"/>
      <c r="H31" s="124"/>
      <c r="I31" s="124">
        <v>316.49689999999998</v>
      </c>
      <c r="J31" s="124">
        <v>81.757599999999996</v>
      </c>
      <c r="K31" s="247"/>
    </row>
    <row r="32" spans="1:11" x14ac:dyDescent="0.2">
      <c r="A32" s="361"/>
      <c r="B32" s="246">
        <v>727.08309999999994</v>
      </c>
      <c r="C32" s="124"/>
      <c r="D32" s="124"/>
      <c r="E32" s="247"/>
      <c r="F32" s="246"/>
      <c r="G32" s="124"/>
      <c r="H32" s="124"/>
      <c r="I32" s="124">
        <v>533.95500000000004</v>
      </c>
      <c r="J32" s="124">
        <v>180.94630000000001</v>
      </c>
      <c r="K32" s="247"/>
    </row>
    <row r="33" spans="1:11" x14ac:dyDescent="0.2">
      <c r="A33" s="361"/>
      <c r="B33" s="246">
        <v>192.2294</v>
      </c>
      <c r="C33" s="124"/>
      <c r="D33" s="124"/>
      <c r="E33" s="247"/>
      <c r="F33" s="246"/>
      <c r="G33" s="124"/>
      <c r="H33" s="124"/>
      <c r="I33" s="124">
        <v>235.41399999999999</v>
      </c>
      <c r="J33" s="124">
        <v>80.108199999999997</v>
      </c>
      <c r="K33" s="247"/>
    </row>
    <row r="34" spans="1:11" x14ac:dyDescent="0.2">
      <c r="A34" s="361"/>
      <c r="B34" s="246">
        <v>852.77449999999999</v>
      </c>
      <c r="C34" s="124"/>
      <c r="D34" s="124"/>
      <c r="E34" s="247"/>
      <c r="F34" s="246"/>
      <c r="G34" s="124"/>
      <c r="H34" s="124"/>
      <c r="I34" s="124">
        <v>155.90559999999999</v>
      </c>
      <c r="J34" s="124">
        <v>453.54660000000001</v>
      </c>
      <c r="K34" s="247"/>
    </row>
    <row r="35" spans="1:11" x14ac:dyDescent="0.2">
      <c r="A35" s="361"/>
      <c r="B35" s="246">
        <v>1205.633</v>
      </c>
      <c r="C35" s="124"/>
      <c r="D35" s="124"/>
      <c r="E35" s="247"/>
      <c r="F35" s="246"/>
      <c r="G35" s="124"/>
      <c r="H35" s="124"/>
      <c r="I35" s="124">
        <v>430.23039999999997</v>
      </c>
      <c r="J35" s="124">
        <v>323.6191</v>
      </c>
      <c r="K35" s="247"/>
    </row>
    <row r="36" spans="1:11" x14ac:dyDescent="0.2">
      <c r="A36" s="361"/>
      <c r="B36" s="246">
        <v>757.74689999999998</v>
      </c>
      <c r="C36" s="124"/>
      <c r="D36" s="124"/>
      <c r="E36" s="247"/>
      <c r="F36" s="246"/>
      <c r="G36" s="124"/>
      <c r="H36" s="124"/>
      <c r="I36" s="124">
        <v>167.37639999999999</v>
      </c>
      <c r="J36" s="124">
        <v>96.677099999999996</v>
      </c>
      <c r="K36" s="247"/>
    </row>
    <row r="37" spans="1:11" ht="17" thickBot="1" x14ac:dyDescent="0.25">
      <c r="A37" s="362"/>
      <c r="B37" s="248">
        <v>209.17320000000001</v>
      </c>
      <c r="C37" s="249"/>
      <c r="D37" s="249"/>
      <c r="E37" s="250"/>
      <c r="F37" s="248"/>
      <c r="G37" s="249"/>
      <c r="H37" s="249"/>
      <c r="I37" s="304"/>
      <c r="J37" s="249">
        <v>330.89139999999998</v>
      </c>
      <c r="K37" s="250"/>
    </row>
  </sheetData>
  <mergeCells count="4">
    <mergeCell ref="A4:A37"/>
    <mergeCell ref="A2:K2"/>
    <mergeCell ref="B3:E3"/>
    <mergeCell ref="F3:K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17EC6-EDA1-714F-8D3D-F4804021CC79}">
  <dimension ref="A2:AP9"/>
  <sheetViews>
    <sheetView zoomScale="90" zoomScaleNormal="90" workbookViewId="0">
      <selection activeCell="O9" sqref="O9"/>
    </sheetView>
  </sheetViews>
  <sheetFormatPr baseColWidth="10" defaultColWidth="11" defaultRowHeight="16" x14ac:dyDescent="0.2"/>
  <cols>
    <col min="1" max="1" width="11" style="282"/>
    <col min="2" max="2" width="15.83203125" style="282" customWidth="1"/>
    <col min="3" max="3" width="18.33203125" style="282" bestFit="1" customWidth="1"/>
    <col min="4" max="4" width="12" style="282" bestFit="1" customWidth="1"/>
    <col min="5" max="5" width="18.33203125" style="282" bestFit="1" customWidth="1"/>
    <col min="6" max="6" width="16.33203125" style="282" bestFit="1" customWidth="1"/>
    <col min="7" max="7" width="11.83203125" style="282" bestFit="1" customWidth="1"/>
    <col min="8" max="16384" width="11" style="282"/>
  </cols>
  <sheetData>
    <row r="2" spans="1:42" ht="17" thickBot="1" x14ac:dyDescent="0.25"/>
    <row r="3" spans="1:42" ht="17" thickBot="1" x14ac:dyDescent="0.25">
      <c r="A3" s="315" t="s">
        <v>111</v>
      </c>
      <c r="B3" s="446" t="s">
        <v>151</v>
      </c>
      <c r="C3" s="447"/>
      <c r="D3" s="448"/>
    </row>
    <row r="4" spans="1:42" ht="17" thickBot="1" x14ac:dyDescent="0.25">
      <c r="A4" s="449" t="s">
        <v>327</v>
      </c>
      <c r="B4" s="316" t="s">
        <v>114</v>
      </c>
      <c r="C4" s="316" t="s">
        <v>104</v>
      </c>
      <c r="D4" s="320" t="s">
        <v>119</v>
      </c>
      <c r="L4" s="124"/>
      <c r="W4" s="124"/>
      <c r="X4" s="124"/>
      <c r="Y4" s="124"/>
      <c r="Z4" s="124"/>
      <c r="AA4" s="124"/>
      <c r="AB4" s="124"/>
      <c r="AC4" s="124"/>
      <c r="AD4" s="452" t="s">
        <v>282</v>
      </c>
      <c r="AE4" s="452"/>
      <c r="AF4" s="452"/>
      <c r="AG4" s="452"/>
      <c r="AH4" s="452"/>
      <c r="AI4" s="452"/>
      <c r="AJ4" s="452"/>
      <c r="AK4" s="452"/>
      <c r="AL4" s="452"/>
      <c r="AM4" s="452"/>
      <c r="AN4" s="452"/>
      <c r="AO4" s="452"/>
      <c r="AP4" s="452"/>
    </row>
    <row r="5" spans="1:42" x14ac:dyDescent="0.2">
      <c r="A5" s="450"/>
      <c r="B5" s="245">
        <v>10510712</v>
      </c>
      <c r="C5" s="247">
        <v>4324161</v>
      </c>
      <c r="D5" s="247">
        <v>2685089</v>
      </c>
    </row>
    <row r="6" spans="1:42" x14ac:dyDescent="0.2">
      <c r="A6" s="450"/>
      <c r="B6" s="247">
        <v>5017229</v>
      </c>
      <c r="C6" s="247">
        <v>973889.2</v>
      </c>
      <c r="D6" s="247">
        <v>2654015</v>
      </c>
    </row>
    <row r="7" spans="1:42" x14ac:dyDescent="0.2">
      <c r="A7" s="450"/>
      <c r="B7" s="247">
        <v>5192847</v>
      </c>
      <c r="C7" s="247">
        <v>8037095</v>
      </c>
      <c r="D7" s="247">
        <v>8223418</v>
      </c>
    </row>
    <row r="8" spans="1:42" ht="17" thickBot="1" x14ac:dyDescent="0.25">
      <c r="A8" s="451"/>
      <c r="B8" s="250">
        <v>3605473</v>
      </c>
      <c r="C8" s="250">
        <v>9012720</v>
      </c>
      <c r="D8" s="250">
        <v>4579356</v>
      </c>
      <c r="N8" s="124"/>
      <c r="O8" s="124"/>
      <c r="P8" s="124"/>
      <c r="Q8" s="124"/>
      <c r="R8" s="124"/>
    </row>
    <row r="9" spans="1:42" ht="17" customHeight="1" x14ac:dyDescent="0.2">
      <c r="N9" s="124"/>
    </row>
  </sheetData>
  <mergeCells count="3">
    <mergeCell ref="B3:D3"/>
    <mergeCell ref="A4:A8"/>
    <mergeCell ref="AD4:AP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890BF-89C9-F24C-A85E-806277135BFA}">
  <dimension ref="A1:R12"/>
  <sheetViews>
    <sheetView zoomScale="90" zoomScaleNormal="90" workbookViewId="0">
      <selection activeCell="N26" sqref="N26"/>
    </sheetView>
  </sheetViews>
  <sheetFormatPr baseColWidth="10" defaultColWidth="11" defaultRowHeight="16" x14ac:dyDescent="0.2"/>
  <cols>
    <col min="1" max="1" width="11" style="282"/>
    <col min="2" max="2" width="15.83203125" style="282" customWidth="1"/>
    <col min="3" max="3" width="18.33203125" style="282" bestFit="1" customWidth="1"/>
    <col min="4" max="4" width="12" style="282" bestFit="1" customWidth="1"/>
    <col min="5" max="5" width="18.33203125" style="282" bestFit="1" customWidth="1"/>
    <col min="6" max="6" width="16.33203125" style="282" bestFit="1" customWidth="1"/>
    <col min="7" max="7" width="11.83203125" style="282" bestFit="1" customWidth="1"/>
    <col min="8" max="16384" width="11" style="282"/>
  </cols>
  <sheetData>
    <row r="1" spans="1:18" ht="17" thickBot="1" x14ac:dyDescent="0.25"/>
    <row r="2" spans="1:18" ht="17" thickBot="1" x14ac:dyDescent="0.25">
      <c r="A2" s="283" t="s">
        <v>111</v>
      </c>
      <c r="B2" s="453" t="s">
        <v>152</v>
      </c>
      <c r="C2" s="373"/>
      <c r="D2" s="454"/>
      <c r="E2" s="453" t="s">
        <v>153</v>
      </c>
      <c r="F2" s="373"/>
      <c r="G2" s="454"/>
      <c r="N2" s="124"/>
      <c r="O2" s="124"/>
      <c r="P2" s="124"/>
      <c r="Q2" s="124"/>
      <c r="R2" s="124"/>
    </row>
    <row r="3" spans="1:18" ht="17" thickBot="1" x14ac:dyDescent="0.25">
      <c r="A3" s="381" t="s">
        <v>326</v>
      </c>
      <c r="B3" s="118" t="s">
        <v>354</v>
      </c>
      <c r="C3" s="118" t="s">
        <v>355</v>
      </c>
      <c r="D3" s="119" t="s">
        <v>356</v>
      </c>
      <c r="E3" s="118" t="s">
        <v>341</v>
      </c>
      <c r="F3" s="118" t="s">
        <v>358</v>
      </c>
      <c r="G3" s="119" t="s">
        <v>359</v>
      </c>
      <c r="N3" s="124"/>
      <c r="O3" s="124"/>
      <c r="P3" s="124"/>
      <c r="Q3" s="124"/>
      <c r="R3" s="124"/>
    </row>
    <row r="4" spans="1:18" x14ac:dyDescent="0.2">
      <c r="A4" s="382"/>
      <c r="B4" s="243">
        <v>1.75</v>
      </c>
      <c r="C4" s="317" t="s">
        <v>143</v>
      </c>
      <c r="D4" s="245">
        <v>1.75</v>
      </c>
      <c r="E4" s="243">
        <v>3</v>
      </c>
      <c r="F4" s="244">
        <v>2.5</v>
      </c>
      <c r="G4" s="245">
        <v>2.5</v>
      </c>
      <c r="N4" s="124"/>
      <c r="O4" s="124"/>
      <c r="P4" s="124"/>
      <c r="Q4" s="124"/>
      <c r="R4" s="124"/>
    </row>
    <row r="5" spans="1:18" x14ac:dyDescent="0.2">
      <c r="A5" s="382"/>
      <c r="B5" s="246">
        <v>2.75</v>
      </c>
      <c r="C5" s="124">
        <v>1</v>
      </c>
      <c r="D5" s="247">
        <v>0.5</v>
      </c>
      <c r="E5" s="246">
        <v>2</v>
      </c>
      <c r="F5" s="124">
        <v>1.75</v>
      </c>
      <c r="G5" s="247">
        <v>2.5</v>
      </c>
      <c r="N5" s="124"/>
      <c r="O5" s="124"/>
      <c r="P5" s="124"/>
      <c r="Q5" s="124"/>
      <c r="R5" s="124"/>
    </row>
    <row r="6" spans="1:18" x14ac:dyDescent="0.2">
      <c r="A6" s="382"/>
      <c r="B6" s="246">
        <v>3</v>
      </c>
      <c r="C6" s="124">
        <v>1</v>
      </c>
      <c r="D6" s="247">
        <v>1.5</v>
      </c>
      <c r="E6" s="246">
        <v>1.75</v>
      </c>
      <c r="F6" s="124">
        <v>1.5</v>
      </c>
      <c r="G6" s="247">
        <v>2</v>
      </c>
      <c r="N6" s="124"/>
      <c r="O6" s="124"/>
      <c r="P6" s="124"/>
      <c r="Q6" s="124"/>
      <c r="R6" s="124"/>
    </row>
    <row r="7" spans="1:18" x14ac:dyDescent="0.2">
      <c r="A7" s="382"/>
      <c r="B7" s="246">
        <v>2.75</v>
      </c>
      <c r="C7" s="124">
        <v>0.5</v>
      </c>
      <c r="D7" s="247">
        <v>2.25</v>
      </c>
      <c r="E7" s="246">
        <v>2.5</v>
      </c>
      <c r="F7" s="124">
        <v>1.25</v>
      </c>
      <c r="G7" s="247">
        <v>4.75</v>
      </c>
      <c r="N7" s="124"/>
      <c r="O7" s="124"/>
      <c r="P7" s="124"/>
      <c r="Q7" s="124"/>
      <c r="R7" s="124"/>
    </row>
    <row r="8" spans="1:18" x14ac:dyDescent="0.2">
      <c r="A8" s="382"/>
      <c r="B8" s="246">
        <v>1.5</v>
      </c>
      <c r="C8" s="124">
        <v>1.25</v>
      </c>
      <c r="D8" s="318" t="s">
        <v>143</v>
      </c>
      <c r="E8" s="246">
        <v>2.25</v>
      </c>
      <c r="F8" s="124">
        <v>0</v>
      </c>
      <c r="G8" s="247">
        <v>2.5</v>
      </c>
      <c r="L8" s="124"/>
    </row>
    <row r="9" spans="1:18" x14ac:dyDescent="0.2">
      <c r="A9" s="382"/>
      <c r="B9" s="246">
        <v>1</v>
      </c>
      <c r="C9" s="124">
        <v>1.5</v>
      </c>
      <c r="D9" s="247">
        <v>1.75</v>
      </c>
      <c r="E9" s="246">
        <v>7</v>
      </c>
      <c r="F9" s="124">
        <v>4</v>
      </c>
      <c r="G9" s="247">
        <v>3.25</v>
      </c>
      <c r="L9" s="124"/>
    </row>
    <row r="10" spans="1:18" x14ac:dyDescent="0.2">
      <c r="A10" s="382"/>
      <c r="B10" s="246" t="s">
        <v>143</v>
      </c>
      <c r="C10" s="124">
        <v>1.5</v>
      </c>
      <c r="D10" s="247">
        <v>1.75</v>
      </c>
      <c r="E10" s="246">
        <v>1.25</v>
      </c>
      <c r="F10" s="124">
        <v>0</v>
      </c>
      <c r="G10" s="247">
        <v>2.25</v>
      </c>
      <c r="L10" s="124"/>
    </row>
    <row r="11" spans="1:18" ht="17" thickBot="1" x14ac:dyDescent="0.25">
      <c r="A11" s="383"/>
      <c r="B11" s="248" t="s">
        <v>143</v>
      </c>
      <c r="C11" s="249">
        <v>1.5</v>
      </c>
      <c r="D11" s="250">
        <v>0</v>
      </c>
      <c r="E11" s="248">
        <v>2.25</v>
      </c>
      <c r="F11" s="249">
        <v>1.5</v>
      </c>
      <c r="G11" s="250">
        <v>0</v>
      </c>
      <c r="L11" s="124"/>
    </row>
    <row r="12" spans="1:18" x14ac:dyDescent="0.2">
      <c r="A12" s="309"/>
      <c r="B12" s="310" t="s">
        <v>246</v>
      </c>
      <c r="C12" s="309"/>
      <c r="D12" s="309"/>
      <c r="E12" s="309"/>
      <c r="L12" s="124"/>
    </row>
  </sheetData>
  <mergeCells count="3">
    <mergeCell ref="A3:A11"/>
    <mergeCell ref="B2:D2"/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5332F-7153-FA40-935F-912A07BB0D06}">
  <dimension ref="A2:AZ58"/>
  <sheetViews>
    <sheetView zoomScale="80" zoomScaleNormal="80" workbookViewId="0">
      <selection activeCell="G25" sqref="G25"/>
    </sheetView>
  </sheetViews>
  <sheetFormatPr baseColWidth="10" defaultColWidth="11" defaultRowHeight="16" x14ac:dyDescent="0.2"/>
  <cols>
    <col min="1" max="1" width="12.33203125" style="33" customWidth="1"/>
    <col min="2" max="2" width="16.83203125" style="33" bestFit="1" customWidth="1"/>
    <col min="3" max="4" width="21.1640625" style="33" bestFit="1" customWidth="1"/>
    <col min="5" max="5" width="11.5" style="33" customWidth="1"/>
    <col min="6" max="6" width="18" style="33" customWidth="1"/>
    <col min="7" max="8" width="21.1640625" style="33" bestFit="1" customWidth="1"/>
    <col min="9" max="9" width="10.5" style="33" customWidth="1"/>
    <col min="10" max="19" width="12.83203125" style="33" bestFit="1" customWidth="1"/>
    <col min="20" max="21" width="14" style="33" bestFit="1" customWidth="1"/>
    <col min="22" max="25" width="12.83203125" style="33" bestFit="1" customWidth="1"/>
    <col min="26" max="26" width="13.33203125" style="33" bestFit="1" customWidth="1"/>
    <col min="27" max="28" width="12.83203125" style="33" bestFit="1" customWidth="1"/>
    <col min="29" max="30" width="13.33203125" style="33" bestFit="1" customWidth="1"/>
    <col min="31" max="32" width="12.83203125" style="33" bestFit="1" customWidth="1"/>
    <col min="33" max="16384" width="11" style="33"/>
  </cols>
  <sheetData>
    <row r="2" spans="1:52" ht="17" thickBot="1" x14ac:dyDescent="0.25"/>
    <row r="3" spans="1:52" ht="17" thickBot="1" x14ac:dyDescent="0.25">
      <c r="A3" s="75" t="s">
        <v>111</v>
      </c>
      <c r="B3" s="354" t="s">
        <v>116</v>
      </c>
      <c r="C3" s="355"/>
      <c r="D3" s="355"/>
      <c r="E3" s="355"/>
      <c r="F3" s="355"/>
      <c r="G3" s="355"/>
      <c r="H3" s="355"/>
      <c r="I3" s="355"/>
      <c r="J3" s="355"/>
      <c r="K3" s="355"/>
      <c r="L3" s="355"/>
      <c r="M3" s="355"/>
      <c r="N3" s="355"/>
      <c r="O3" s="355"/>
      <c r="P3" s="355"/>
      <c r="Q3" s="355"/>
      <c r="R3" s="355"/>
      <c r="S3" s="355"/>
      <c r="T3" s="355"/>
      <c r="U3" s="355"/>
      <c r="V3" s="355"/>
      <c r="W3" s="355"/>
      <c r="X3" s="355"/>
      <c r="Y3" s="355"/>
      <c r="Z3" s="355"/>
      <c r="AA3" s="355"/>
      <c r="AB3" s="355"/>
      <c r="AC3" s="355"/>
      <c r="AD3" s="355"/>
      <c r="AE3" s="355"/>
      <c r="AF3" s="356"/>
    </row>
    <row r="4" spans="1:52" ht="17" thickBot="1" x14ac:dyDescent="0.25">
      <c r="A4" s="357" t="s">
        <v>117</v>
      </c>
      <c r="B4" s="133" t="s">
        <v>118</v>
      </c>
      <c r="C4" s="96" t="s">
        <v>114</v>
      </c>
      <c r="D4" s="97" t="s">
        <v>114</v>
      </c>
      <c r="E4" s="97" t="s">
        <v>114</v>
      </c>
      <c r="F4" s="97" t="s">
        <v>114</v>
      </c>
      <c r="G4" s="97" t="s">
        <v>114</v>
      </c>
      <c r="H4" s="97" t="s">
        <v>114</v>
      </c>
      <c r="I4" s="97" t="s">
        <v>114</v>
      </c>
      <c r="J4" s="97" t="s">
        <v>119</v>
      </c>
      <c r="K4" s="97" t="s">
        <v>119</v>
      </c>
      <c r="L4" s="97" t="s">
        <v>119</v>
      </c>
      <c r="M4" s="97" t="s">
        <v>119</v>
      </c>
      <c r="N4" s="97" t="s">
        <v>119</v>
      </c>
      <c r="O4" s="97" t="s">
        <v>119</v>
      </c>
      <c r="P4" s="97" t="s">
        <v>119</v>
      </c>
      <c r="Q4" s="97" t="s">
        <v>120</v>
      </c>
      <c r="R4" s="97" t="s">
        <v>120</v>
      </c>
      <c r="S4" s="97" t="s">
        <v>120</v>
      </c>
      <c r="T4" s="97" t="s">
        <v>120</v>
      </c>
      <c r="U4" s="97" t="s">
        <v>120</v>
      </c>
      <c r="V4" s="97" t="s">
        <v>120</v>
      </c>
      <c r="W4" s="97" t="s">
        <v>120</v>
      </c>
      <c r="X4" s="97" t="s">
        <v>120</v>
      </c>
      <c r="Y4" s="97" t="s">
        <v>121</v>
      </c>
      <c r="Z4" s="97" t="s">
        <v>121</v>
      </c>
      <c r="AA4" s="97" t="s">
        <v>121</v>
      </c>
      <c r="AB4" s="97" t="s">
        <v>121</v>
      </c>
      <c r="AC4" s="97" t="s">
        <v>121</v>
      </c>
      <c r="AD4" s="97" t="s">
        <v>121</v>
      </c>
      <c r="AE4" s="97" t="s">
        <v>121</v>
      </c>
      <c r="AF4" s="98" t="s">
        <v>121</v>
      </c>
      <c r="AG4" s="116"/>
      <c r="AH4" s="116"/>
      <c r="AI4" s="116"/>
      <c r="AJ4" s="116"/>
      <c r="AK4" s="116"/>
      <c r="AL4" s="116"/>
      <c r="AM4" s="116"/>
      <c r="AN4" s="116"/>
      <c r="AO4" s="116"/>
      <c r="AP4" s="116"/>
      <c r="AQ4" s="116"/>
      <c r="AR4" s="116"/>
      <c r="AS4" s="116"/>
      <c r="AT4" s="116"/>
      <c r="AU4" s="116"/>
      <c r="AV4" s="116"/>
      <c r="AW4" s="116"/>
      <c r="AX4" s="116"/>
      <c r="AY4" s="116"/>
      <c r="AZ4" s="116"/>
    </row>
    <row r="5" spans="1:52" s="69" customFormat="1" x14ac:dyDescent="0.2">
      <c r="A5" s="358"/>
      <c r="B5" s="146" t="s">
        <v>122</v>
      </c>
      <c r="C5" s="140">
        <v>0.51777183219869694</v>
      </c>
      <c r="D5" s="140">
        <v>-1.8140040486450126</v>
      </c>
      <c r="E5" s="140">
        <v>0.29505223203311354</v>
      </c>
      <c r="F5" s="140">
        <v>8.4013042980706013E-2</v>
      </c>
      <c r="G5" s="140">
        <v>0.92550026068759095</v>
      </c>
      <c r="H5" s="140">
        <v>-0.86866902424339398</v>
      </c>
      <c r="I5" s="140">
        <v>-0.8625729489139875</v>
      </c>
      <c r="J5" s="140">
        <v>-4.1107438114415418</v>
      </c>
      <c r="K5" s="140">
        <v>-1.4281993244910824</v>
      </c>
      <c r="L5" s="140">
        <v>-0.65152239096020614</v>
      </c>
      <c r="M5" s="140">
        <v>-2.1488118522750614</v>
      </c>
      <c r="N5" s="140">
        <v>-0.61889071511186744</v>
      </c>
      <c r="O5" s="140">
        <v>-0.59201500912047256</v>
      </c>
      <c r="P5" s="140">
        <v>-1.3926281181951881</v>
      </c>
      <c r="Q5" s="140">
        <v>-6.3300568398460175</v>
      </c>
      <c r="R5" s="140">
        <v>-2.7052750210114764</v>
      </c>
      <c r="S5" s="140">
        <v>-3.4728185448845981</v>
      </c>
      <c r="T5" s="140">
        <v>-3.7113974098821645</v>
      </c>
      <c r="U5" s="140">
        <v>-3.9995412491219318</v>
      </c>
      <c r="V5" s="140">
        <v>-3.7559010940814446</v>
      </c>
      <c r="W5" s="140">
        <v>-6.3300568398460175</v>
      </c>
      <c r="X5" s="140">
        <v>-2.2850103600690832</v>
      </c>
      <c r="Y5" s="140">
        <v>-6.3300568398460175</v>
      </c>
      <c r="Z5" s="140">
        <v>-3.8963001432205853</v>
      </c>
      <c r="AA5" s="140">
        <v>-3.3340998925832999</v>
      </c>
      <c r="AB5" s="140">
        <v>-4.681900512637668</v>
      </c>
      <c r="AC5" s="140">
        <v>-3.4728185448845981</v>
      </c>
      <c r="AD5" s="140">
        <v>-3.9469973849283537</v>
      </c>
      <c r="AE5" s="140">
        <v>-3.7559010940814446</v>
      </c>
      <c r="AF5" s="141">
        <v>-3.0374948294109037</v>
      </c>
    </row>
    <row r="6" spans="1:52" s="69" customFormat="1" x14ac:dyDescent="0.2">
      <c r="A6" s="358"/>
      <c r="B6" s="147" t="s">
        <v>123</v>
      </c>
      <c r="C6" s="142">
        <v>0.34231162360840656</v>
      </c>
      <c r="D6" s="142">
        <v>-1.785084644077352</v>
      </c>
      <c r="E6" s="142">
        <v>0.63177313896545451</v>
      </c>
      <c r="F6" s="142">
        <v>-0.16201354318424002</v>
      </c>
      <c r="G6" s="142">
        <v>0.60049619671087595</v>
      </c>
      <c r="H6" s="142">
        <v>-1.1752886463458587</v>
      </c>
      <c r="I6" s="142">
        <v>5.6273620581686008E-2</v>
      </c>
      <c r="J6" s="142">
        <v>-2.5656542829767957</v>
      </c>
      <c r="K6" s="142">
        <v>-0.59533267213300989</v>
      </c>
      <c r="L6" s="142">
        <v>0.39529278278590213</v>
      </c>
      <c r="M6" s="142">
        <v>-1.2418242598662261</v>
      </c>
      <c r="N6" s="142">
        <v>8.1194245076121496E-2</v>
      </c>
      <c r="O6" s="142">
        <v>-1.4861717934326604</v>
      </c>
      <c r="P6" s="142">
        <v>-1.2713787940330097</v>
      </c>
      <c r="Q6" s="142">
        <v>-7.267335741295728</v>
      </c>
      <c r="R6" s="142">
        <v>-2.007557351178082</v>
      </c>
      <c r="S6" s="142">
        <v>-2.0789867834862439</v>
      </c>
      <c r="T6" s="142">
        <v>-1.8295991937577496</v>
      </c>
      <c r="U6" s="142">
        <v>-2.5128470490977262</v>
      </c>
      <c r="V6" s="142">
        <v>-2.4130720763384192</v>
      </c>
      <c r="W6" s="142">
        <v>-4.1130466040582725</v>
      </c>
      <c r="X6" s="142">
        <v>-1.301379204822692</v>
      </c>
      <c r="Y6" s="142">
        <v>-4.3348345020081718</v>
      </c>
      <c r="Z6" s="142">
        <v>-2.9819335224334798</v>
      </c>
      <c r="AA6" s="142">
        <v>-3.021109185063394</v>
      </c>
      <c r="AB6" s="142">
        <v>-2.1938735793547064</v>
      </c>
      <c r="AC6" s="142">
        <v>-2.7405007761258626</v>
      </c>
      <c r="AD6" s="142">
        <v>-3.5021176879514488</v>
      </c>
      <c r="AE6" s="142">
        <v>-2.007557351178082</v>
      </c>
      <c r="AF6" s="143">
        <v>-1.7279454136918309</v>
      </c>
    </row>
    <row r="7" spans="1:52" s="69" customFormat="1" x14ac:dyDescent="0.2">
      <c r="A7" s="358"/>
      <c r="B7" s="147" t="s">
        <v>124</v>
      </c>
      <c r="C7" s="142">
        <v>0.26701794826412251</v>
      </c>
      <c r="D7" s="142">
        <v>-0.99857177118765772</v>
      </c>
      <c r="E7" s="142">
        <v>0.41178929920138696</v>
      </c>
      <c r="F7" s="142">
        <v>9.7865138345086686E-2</v>
      </c>
      <c r="G7" s="142">
        <v>0.50312889637180813</v>
      </c>
      <c r="H7" s="142">
        <v>-0.64906981965139388</v>
      </c>
      <c r="I7" s="142">
        <v>-0.25035755960362532</v>
      </c>
      <c r="J7" s="142">
        <v>-2.0732674563629665</v>
      </c>
      <c r="K7" s="142">
        <v>-0.85436162924460013</v>
      </c>
      <c r="L7" s="142">
        <v>0.24819957297768963</v>
      </c>
      <c r="M7" s="142">
        <v>-1.1851979830931112</v>
      </c>
      <c r="N7" s="142">
        <v>-0.11700199737337144</v>
      </c>
      <c r="O7" s="142">
        <v>-0.31657626361449265</v>
      </c>
      <c r="P7" s="142">
        <v>-0.57929721419054692</v>
      </c>
      <c r="Q7" s="142">
        <v>-3.9569899039835281</v>
      </c>
      <c r="R7" s="142">
        <v>-1.8098547608342646</v>
      </c>
      <c r="S7" s="142">
        <v>-1.7254364540529092</v>
      </c>
      <c r="T7" s="142">
        <v>-1.8998001189720823</v>
      </c>
      <c r="U7" s="142">
        <v>-2.304429022582807</v>
      </c>
      <c r="V7" s="142">
        <v>-2.0732674563629665</v>
      </c>
      <c r="W7" s="142">
        <v>-3.1350598062176696</v>
      </c>
      <c r="X7" s="142">
        <v>-1.6076496467342529</v>
      </c>
      <c r="Y7" s="142">
        <v>-3.270666646062141</v>
      </c>
      <c r="Z7" s="142">
        <v>-2.1000091653262025</v>
      </c>
      <c r="AA7" s="142">
        <v>-1.7669999915163632</v>
      </c>
      <c r="AB7" s="142">
        <v>-1.8998001189720823</v>
      </c>
      <c r="AC7" s="142">
        <v>-2.4031918990443515</v>
      </c>
      <c r="AD7" s="142">
        <v>-2.0470581486216917</v>
      </c>
      <c r="AE7" s="142">
        <v>-1.6458244428373916</v>
      </c>
      <c r="AF7" s="143">
        <v>-1.3976422787383409</v>
      </c>
    </row>
    <row r="8" spans="1:52" s="69" customFormat="1" x14ac:dyDescent="0.2">
      <c r="A8" s="358"/>
      <c r="B8" s="147" t="s">
        <v>125</v>
      </c>
      <c r="C8" s="142">
        <v>6.4435597644840137E-2</v>
      </c>
      <c r="D8" s="142">
        <v>-0.47689997067605838</v>
      </c>
      <c r="E8" s="142">
        <v>0.27307436914416228</v>
      </c>
      <c r="F8" s="142">
        <v>3.3677240180362444E-2</v>
      </c>
      <c r="G8" s="142">
        <v>0.12347391053100815</v>
      </c>
      <c r="H8" s="142">
        <v>-9.7039719101742292E-2</v>
      </c>
      <c r="I8" s="142">
        <v>-2.9879569492038335E-2</v>
      </c>
      <c r="J8" s="142">
        <v>-1.6870660896792469</v>
      </c>
      <c r="K8" s="142">
        <v>-0.16783350313284823</v>
      </c>
      <c r="L8" s="142">
        <v>0.19375305015068914</v>
      </c>
      <c r="M8" s="142">
        <v>-0.708015810266168</v>
      </c>
      <c r="N8" s="142">
        <v>0.61771602192370911</v>
      </c>
      <c r="O8" s="142">
        <v>-1.3566914356433259E-2</v>
      </c>
      <c r="P8" s="142">
        <v>-1.064715600117716</v>
      </c>
      <c r="Q8" s="142">
        <v>-5.0946826488408901</v>
      </c>
      <c r="R8" s="142">
        <v>-0.82593991118066179</v>
      </c>
      <c r="S8" s="142">
        <v>-0.95681213605919946</v>
      </c>
      <c r="T8" s="142">
        <v>-1.2248701570310749</v>
      </c>
      <c r="U8" s="142">
        <v>-1.6870660896792469</v>
      </c>
      <c r="V8" s="142">
        <v>-1.8893088113942877</v>
      </c>
      <c r="W8" s="142">
        <v>-3.7136886130890097</v>
      </c>
      <c r="X8" s="142">
        <v>-0.59996137057072119</v>
      </c>
      <c r="Y8" s="142">
        <v>-4.0893094767420379</v>
      </c>
      <c r="Z8" s="142">
        <v>-2.4328513847354629</v>
      </c>
      <c r="AA8" s="142">
        <v>-2.2241339002960916</v>
      </c>
      <c r="AB8" s="142">
        <v>-1.9647845412701535</v>
      </c>
      <c r="AC8" s="142">
        <v>-2.5515931011566826</v>
      </c>
      <c r="AD8" s="142">
        <v>-2.8320969119707149</v>
      </c>
      <c r="AE8" s="142">
        <v>-1.8175861238507809</v>
      </c>
      <c r="AF8" s="143">
        <v>-1.1827764706857005</v>
      </c>
    </row>
    <row r="9" spans="1:52" s="69" customFormat="1" x14ac:dyDescent="0.2">
      <c r="A9" s="358"/>
      <c r="B9" s="147" t="s">
        <v>126</v>
      </c>
      <c r="C9" s="142">
        <v>0.16148110727740031</v>
      </c>
      <c r="D9" s="142">
        <v>-12.025159341345569</v>
      </c>
      <c r="E9" s="142">
        <v>2.3467057674287637</v>
      </c>
      <c r="F9" s="142">
        <v>-12.025159341345569</v>
      </c>
      <c r="G9" s="142">
        <v>-2.3013277748502485</v>
      </c>
      <c r="H9" s="142">
        <v>-2.589489080409018</v>
      </c>
      <c r="I9" s="142">
        <v>-1.2329384302608841</v>
      </c>
      <c r="J9" s="142">
        <v>-3.167489305383095</v>
      </c>
      <c r="K9" s="142">
        <v>0.74527743516273626</v>
      </c>
      <c r="L9" s="142">
        <v>-1.760013159031923</v>
      </c>
      <c r="M9" s="142">
        <v>0.78096731808899023</v>
      </c>
      <c r="N9" s="142">
        <v>1.6094135083777825</v>
      </c>
      <c r="O9" s="142">
        <v>-2.7287019339743246</v>
      </c>
      <c r="P9" s="142">
        <v>1.1111108837658821</v>
      </c>
      <c r="Q9" s="142">
        <v>-8.2809982457751588</v>
      </c>
      <c r="R9" s="142">
        <v>-2.8822864545775144</v>
      </c>
      <c r="S9" s="142">
        <v>-8.2809982457751588</v>
      </c>
      <c r="T9" s="142">
        <v>-0.70644707859084555</v>
      </c>
      <c r="U9" s="142">
        <v>-1.6864229587716528</v>
      </c>
      <c r="V9" s="142">
        <v>-2.1170670005272969</v>
      </c>
      <c r="W9" s="142">
        <v>-2.1759106385811595</v>
      </c>
      <c r="X9" s="142">
        <v>-2.2165168734275049</v>
      </c>
      <c r="Y9" s="142">
        <v>-8.2809982457751588</v>
      </c>
      <c r="Z9" s="142">
        <v>-12.025159341345569</v>
      </c>
      <c r="AA9" s="142">
        <v>-1.6027791515572698</v>
      </c>
      <c r="AB9" s="142">
        <v>-3.167489305383095</v>
      </c>
      <c r="AC9" s="142">
        <v>-12.025159341345569</v>
      </c>
      <c r="AD9" s="142">
        <v>-12.025159341345569</v>
      </c>
      <c r="AE9" s="142">
        <v>-2.6436163901609842</v>
      </c>
      <c r="AF9" s="143">
        <v>-1.9192508327744113</v>
      </c>
    </row>
    <row r="10" spans="1:52" s="69" customFormat="1" x14ac:dyDescent="0.2">
      <c r="A10" s="358"/>
      <c r="B10" s="147" t="s">
        <v>127</v>
      </c>
      <c r="C10" s="142">
        <v>7.094368972165456E-2</v>
      </c>
      <c r="D10" s="142">
        <v>-1.0164575926384507</v>
      </c>
      <c r="E10" s="142">
        <v>0.55209778413721022</v>
      </c>
      <c r="F10" s="142">
        <v>-8.1093248394158712E-2</v>
      </c>
      <c r="G10" s="142">
        <v>0.37559912304024556</v>
      </c>
      <c r="H10" s="142">
        <v>-0.23501902416901835</v>
      </c>
      <c r="I10" s="142">
        <v>-0.15736921935983245</v>
      </c>
      <c r="J10" s="142">
        <v>-3.4210460553809607</v>
      </c>
      <c r="K10" s="142">
        <v>-0.63370069785148875</v>
      </c>
      <c r="L10" s="142">
        <v>-8.0384890063872824E-2</v>
      </c>
      <c r="M10" s="142">
        <v>-1.4678378031256236</v>
      </c>
      <c r="N10" s="142">
        <v>-0.18719868514104934</v>
      </c>
      <c r="O10" s="142">
        <v>-0.15386856949696995</v>
      </c>
      <c r="P10" s="142">
        <v>-0.69958199959630274</v>
      </c>
      <c r="Q10" s="142">
        <v>-5.3467636500233455</v>
      </c>
      <c r="R10" s="142">
        <v>-1.6530321679402329</v>
      </c>
      <c r="S10" s="142">
        <v>-2.1911328300395678</v>
      </c>
      <c r="T10" s="142">
        <v>-1.8522629599466012</v>
      </c>
      <c r="U10" s="142">
        <v>-2.49647345650608</v>
      </c>
      <c r="V10" s="142">
        <v>-2.7583170619747639</v>
      </c>
      <c r="W10" s="142">
        <v>-4.5910831611840823</v>
      </c>
      <c r="X10" s="142">
        <v>-1.214174597299206</v>
      </c>
      <c r="Y10" s="142">
        <v>-4.993348919556917</v>
      </c>
      <c r="Z10" s="142">
        <v>-3.0484150208962548</v>
      </c>
      <c r="AA10" s="142">
        <v>-2.693476144766227</v>
      </c>
      <c r="AB10" s="142">
        <v>-2.0061687078557631</v>
      </c>
      <c r="AC10" s="142">
        <v>-2.4540907689998179</v>
      </c>
      <c r="AD10" s="142">
        <v>-3.346064132012772</v>
      </c>
      <c r="AE10" s="142">
        <v>-1.731954474793544</v>
      </c>
      <c r="AF10" s="143">
        <v>-1.9735433066907091</v>
      </c>
    </row>
    <row r="11" spans="1:52" s="69" customFormat="1" x14ac:dyDescent="0.2">
      <c r="A11" s="358"/>
      <c r="B11" s="147" t="s">
        <v>128</v>
      </c>
      <c r="C11" s="142">
        <v>0.35915550955772602</v>
      </c>
      <c r="D11" s="142">
        <v>0.56769605098814813</v>
      </c>
      <c r="E11" s="142">
        <v>0.88785102830802376</v>
      </c>
      <c r="F11" s="142">
        <v>-1.3595108702789321E-2</v>
      </c>
      <c r="G11" s="142">
        <v>-0.43778122942553849</v>
      </c>
      <c r="H11" s="142">
        <v>-6.2680244428777074</v>
      </c>
      <c r="I11" s="142">
        <v>-0.63736339681331255</v>
      </c>
      <c r="J11" s="142">
        <v>-6.2680244428777074</v>
      </c>
      <c r="K11" s="142">
        <v>-6.2680244428777074</v>
      </c>
      <c r="L11" s="142">
        <v>0.27852453026929008</v>
      </c>
      <c r="M11" s="142">
        <v>-6.2680244428777074</v>
      </c>
      <c r="N11" s="142">
        <v>-7.2312526140170627E-2</v>
      </c>
      <c r="O11" s="142">
        <v>-7.2312526140170627E-2</v>
      </c>
      <c r="P11" s="142">
        <v>9.3853880248884844E-2</v>
      </c>
      <c r="Q11" s="142">
        <v>-6.2680244428777074</v>
      </c>
      <c r="R11" s="142">
        <v>-6.2680244428777074</v>
      </c>
      <c r="S11" s="142">
        <v>-6.2680244428777074</v>
      </c>
      <c r="T11" s="142">
        <v>-6.2680244428777074</v>
      </c>
      <c r="U11" s="142">
        <v>-6.2680244428777074</v>
      </c>
      <c r="V11" s="142">
        <v>-6.2680244428777074</v>
      </c>
      <c r="W11" s="142">
        <v>-6.2680244428777074</v>
      </c>
      <c r="X11" s="142">
        <v>-6.2680244428777074</v>
      </c>
      <c r="Y11" s="142">
        <v>-6.2680244428777074</v>
      </c>
      <c r="Z11" s="142">
        <v>-6.2680244428777074</v>
      </c>
      <c r="AA11" s="142">
        <v>-6.2680244428777074</v>
      </c>
      <c r="AB11" s="142">
        <v>-6.2680244428777074</v>
      </c>
      <c r="AC11" s="142">
        <v>-6.2680244428777074</v>
      </c>
      <c r="AD11" s="142">
        <v>-6.2680244428777074</v>
      </c>
      <c r="AE11" s="142">
        <v>-6.2680244428777074</v>
      </c>
      <c r="AF11" s="143">
        <v>-6.2680244428777074</v>
      </c>
    </row>
    <row r="12" spans="1:52" s="69" customFormat="1" x14ac:dyDescent="0.2">
      <c r="A12" s="358"/>
      <c r="B12" s="147" t="s">
        <v>129</v>
      </c>
      <c r="C12" s="142">
        <v>0.14074228107547049</v>
      </c>
      <c r="D12" s="142">
        <v>-0.41239579127780429</v>
      </c>
      <c r="E12" s="142">
        <v>-3.7359916925809801E-3</v>
      </c>
      <c r="F12" s="142">
        <v>7.1779273624475073E-2</v>
      </c>
      <c r="G12" s="142">
        <v>0.14074228107547049</v>
      </c>
      <c r="H12" s="142">
        <v>-0.28791449047481288</v>
      </c>
      <c r="I12" s="142">
        <v>0.23409649754191786</v>
      </c>
      <c r="J12" s="142">
        <v>-5.7101675775495639</v>
      </c>
      <c r="K12" s="142">
        <v>-0.41239579127780429</v>
      </c>
      <c r="L12" s="142">
        <v>-3.7359916925809801E-3</v>
      </c>
      <c r="M12" s="142">
        <v>-1.0010580391093509</v>
      </c>
      <c r="N12" s="142">
        <v>-8.7350837394623029E-2</v>
      </c>
      <c r="O12" s="142">
        <v>-3.7359916925809801E-3</v>
      </c>
      <c r="P12" s="142">
        <v>-0.41239579127780429</v>
      </c>
      <c r="Q12" s="142">
        <v>-5.7101675775495639</v>
      </c>
      <c r="R12" s="142">
        <v>-0.74869628575855962</v>
      </c>
      <c r="S12" s="142">
        <v>-1.3957957029183634</v>
      </c>
      <c r="T12" s="142">
        <v>-5.7101675775495639</v>
      </c>
      <c r="U12" s="142">
        <v>-0.74869628575855962</v>
      </c>
      <c r="V12" s="142">
        <v>-1.3957957029183634</v>
      </c>
      <c r="W12" s="142">
        <v>-5.7101675775495639</v>
      </c>
      <c r="X12" s="142">
        <v>-0.64922972500273801</v>
      </c>
      <c r="Y12" s="142">
        <v>-1.3957957029183634</v>
      </c>
      <c r="Z12" s="142">
        <v>-1.0010580391093509</v>
      </c>
      <c r="AA12" s="142">
        <v>-1.3957957029183634</v>
      </c>
      <c r="AB12" s="142">
        <v>-1.0010580391093509</v>
      </c>
      <c r="AC12" s="142">
        <v>-5.7101675775495639</v>
      </c>
      <c r="AD12" s="142">
        <v>-5.7101675775495639</v>
      </c>
      <c r="AE12" s="142">
        <v>-1.3957957029183634</v>
      </c>
      <c r="AF12" s="143">
        <v>-0.74869628575855962</v>
      </c>
    </row>
    <row r="13" spans="1:52" s="69" customFormat="1" x14ac:dyDescent="0.2">
      <c r="A13" s="358"/>
      <c r="B13" s="147" t="s">
        <v>130</v>
      </c>
      <c r="C13" s="142">
        <v>0.18091611780093186</v>
      </c>
      <c r="D13" s="142">
        <v>-0.90746950482005828</v>
      </c>
      <c r="E13" s="142">
        <v>0.22038751971115902</v>
      </c>
      <c r="F13" s="142">
        <v>0.15740902067185344</v>
      </c>
      <c r="G13" s="142">
        <v>-0.21859918530385464</v>
      </c>
      <c r="H13" s="142">
        <v>-4.6218692461210138E-2</v>
      </c>
      <c r="I13" s="142">
        <v>0.29287293007611753</v>
      </c>
      <c r="J13" s="142">
        <v>-1.4172998688579714</v>
      </c>
      <c r="K13" s="142">
        <v>-0.19994618853503646</v>
      </c>
      <c r="L13" s="142">
        <v>-1.0513420459061191E-2</v>
      </c>
      <c r="M13" s="142">
        <v>-1.1595876213615932</v>
      </c>
      <c r="N13" s="142">
        <v>0.41782882262253246</v>
      </c>
      <c r="O13" s="142">
        <v>0.17226152074096238</v>
      </c>
      <c r="P13" s="142">
        <v>-0.677391227197917</v>
      </c>
      <c r="Q13" s="142">
        <v>-6.2085028984395922</v>
      </c>
      <c r="R13" s="142">
        <v>-1.7415553975537772</v>
      </c>
      <c r="S13" s="142">
        <v>-1.4574873202895506</v>
      </c>
      <c r="T13" s="142">
        <v>-1.2441557143464959</v>
      </c>
      <c r="U13" s="142">
        <v>-1.0596124478357556</v>
      </c>
      <c r="V13" s="142">
        <v>-3.0173823468671954</v>
      </c>
      <c r="W13" s="142">
        <v>-4.5620562002005487</v>
      </c>
      <c r="X13" s="142">
        <v>-0.47881391473826612</v>
      </c>
      <c r="Y13" s="142">
        <v>-4.4662694803636924</v>
      </c>
      <c r="Z13" s="142">
        <v>-2.2141607093931919</v>
      </c>
      <c r="AA13" s="142">
        <v>-2.1608791744491023</v>
      </c>
      <c r="AB13" s="142">
        <v>-0.87423716684341291</v>
      </c>
      <c r="AC13" s="142">
        <v>-2.5086369305708822</v>
      </c>
      <c r="AD13" s="142">
        <v>-2.9777351620164771</v>
      </c>
      <c r="AE13" s="142">
        <v>-3.0240869318708121</v>
      </c>
      <c r="AF13" s="143">
        <v>-0.7060384106183446</v>
      </c>
    </row>
    <row r="14" spans="1:52" s="69" customFormat="1" ht="17" thickBot="1" x14ac:dyDescent="0.25">
      <c r="A14" s="359"/>
      <c r="B14" s="148" t="s">
        <v>131</v>
      </c>
      <c r="C14" s="144">
        <v>2.2125334850160123E-2</v>
      </c>
      <c r="D14" s="144">
        <v>-1.6846271821448997</v>
      </c>
      <c r="E14" s="144">
        <v>0.38052298412541447</v>
      </c>
      <c r="F14" s="144">
        <v>-0.22510760234299348</v>
      </c>
      <c r="G14" s="144">
        <v>0.97466645960232601</v>
      </c>
      <c r="H14" s="144">
        <v>-0.59710742423449203</v>
      </c>
      <c r="I14" s="144">
        <v>-0.16836169822268957</v>
      </c>
      <c r="J14" s="144">
        <v>-4.0668203876499529</v>
      </c>
      <c r="K14" s="144">
        <v>-0.51201689712034015</v>
      </c>
      <c r="L14" s="144">
        <v>0.10100125281198859</v>
      </c>
      <c r="M14" s="144">
        <v>-2.2295122434907206</v>
      </c>
      <c r="N14" s="144">
        <v>-0.20588536370407715</v>
      </c>
      <c r="O14" s="144">
        <v>-0.39895207562138557</v>
      </c>
      <c r="P14" s="144">
        <v>-0.52386971265131332</v>
      </c>
      <c r="Q14" s="144">
        <v>-6.1606025339705699</v>
      </c>
      <c r="R14" s="144">
        <v>-2.8746482986329087</v>
      </c>
      <c r="S14" s="144">
        <v>-2.6221384953493052</v>
      </c>
      <c r="T14" s="144">
        <v>-3.6138232271373019</v>
      </c>
      <c r="U14" s="144">
        <v>-3.103863729620675</v>
      </c>
      <c r="V14" s="144">
        <v>-3.7469114603992426</v>
      </c>
      <c r="W14" s="144">
        <v>-6.1606025339705699</v>
      </c>
      <c r="X14" s="144">
        <v>-1.7418688301661964</v>
      </c>
      <c r="Y14" s="144">
        <v>-6.1606025339705699</v>
      </c>
      <c r="Z14" s="144">
        <v>-3.6138232271373019</v>
      </c>
      <c r="AA14" s="144">
        <v>-3.1905181118748569</v>
      </c>
      <c r="AB14" s="144">
        <v>-2.8746482986329087</v>
      </c>
      <c r="AC14" s="144">
        <v>-3.103863729620675</v>
      </c>
      <c r="AD14" s="144">
        <v>-4.260907439766255</v>
      </c>
      <c r="AE14" s="144">
        <v>-3.103863729620675</v>
      </c>
      <c r="AF14" s="145">
        <v>-2.2295122434907206</v>
      </c>
    </row>
    <row r="15" spans="1:52" ht="17" thickBot="1" x14ac:dyDescent="0.25">
      <c r="A15" s="139"/>
      <c r="B15" s="116"/>
      <c r="C15" s="130"/>
      <c r="D15" s="130"/>
      <c r="E15" s="130"/>
      <c r="F15" s="130"/>
      <c r="G15" s="130"/>
      <c r="H15" s="130"/>
      <c r="I15" s="130"/>
      <c r="J15" s="103"/>
      <c r="K15" s="103"/>
      <c r="L15" s="103"/>
      <c r="M15" s="103"/>
      <c r="N15" s="103"/>
      <c r="O15" s="103"/>
      <c r="P15" s="103"/>
      <c r="Q15" s="103"/>
      <c r="R15" s="130"/>
      <c r="S15" s="130"/>
      <c r="T15" s="130"/>
      <c r="U15" s="130"/>
      <c r="V15" s="130"/>
      <c r="W15" s="103"/>
      <c r="X15" s="103"/>
      <c r="Y15" s="103"/>
      <c r="Z15" s="103"/>
      <c r="AA15" s="103"/>
      <c r="AB15" s="103"/>
      <c r="AC15" s="103"/>
      <c r="AD15" s="103"/>
      <c r="AE15" s="103"/>
      <c r="AF15" s="130"/>
      <c r="AG15" s="131"/>
      <c r="AH15" s="131"/>
      <c r="AI15" s="131"/>
      <c r="AJ15" s="79"/>
      <c r="AK15" s="79"/>
      <c r="AL15" s="79"/>
      <c r="AM15" s="79"/>
      <c r="AN15" s="79"/>
      <c r="AO15" s="79"/>
      <c r="AP15" s="79"/>
      <c r="AQ15" s="79"/>
      <c r="AR15" s="79"/>
      <c r="AS15" s="79"/>
      <c r="AT15" s="79"/>
      <c r="AU15" s="79"/>
      <c r="AV15" s="79"/>
      <c r="AW15" s="79"/>
      <c r="AX15" s="79"/>
      <c r="AY15" s="79"/>
      <c r="AZ15" s="79"/>
    </row>
    <row r="16" spans="1:52" ht="17" thickBot="1" x14ac:dyDescent="0.25">
      <c r="A16" s="96" t="s">
        <v>111</v>
      </c>
      <c r="B16" s="71" t="s">
        <v>132</v>
      </c>
      <c r="C16" s="72" t="s">
        <v>133</v>
      </c>
      <c r="D16" s="72" t="s">
        <v>134</v>
      </c>
      <c r="E16" s="72" t="s">
        <v>135</v>
      </c>
      <c r="F16" s="72" t="s">
        <v>136</v>
      </c>
      <c r="G16" s="72" t="s">
        <v>137</v>
      </c>
      <c r="H16" s="72" t="s">
        <v>138</v>
      </c>
      <c r="I16" s="73" t="s">
        <v>139</v>
      </c>
      <c r="J16" s="92"/>
      <c r="K16" s="92"/>
    </row>
    <row r="17" spans="1:11" x14ac:dyDescent="0.2">
      <c r="A17" s="360" t="s">
        <v>140</v>
      </c>
      <c r="B17" s="150" t="s">
        <v>141</v>
      </c>
      <c r="C17" s="8" t="s">
        <v>114</v>
      </c>
      <c r="D17" s="8" t="s">
        <v>142</v>
      </c>
      <c r="E17" s="8">
        <v>1.44578070089475E-3</v>
      </c>
      <c r="F17" s="8">
        <v>7.1999999999999998E-3</v>
      </c>
      <c r="G17" s="8">
        <v>1.4499999999999999E-3</v>
      </c>
      <c r="H17" s="8" t="s">
        <v>143</v>
      </c>
      <c r="I17" s="21" t="s">
        <v>144</v>
      </c>
      <c r="J17" s="69"/>
      <c r="K17" s="69"/>
    </row>
    <row r="18" spans="1:11" x14ac:dyDescent="0.2">
      <c r="A18" s="361"/>
      <c r="B18" s="150" t="s">
        <v>141</v>
      </c>
      <c r="C18" s="8" t="s">
        <v>114</v>
      </c>
      <c r="D18" s="8" t="s">
        <v>145</v>
      </c>
      <c r="E18" s="8">
        <v>3.1080031080031102E-4</v>
      </c>
      <c r="F18" s="8">
        <v>1.9E-3</v>
      </c>
      <c r="G18" s="8">
        <v>3.1E-4</v>
      </c>
      <c r="H18" s="8" t="s">
        <v>146</v>
      </c>
      <c r="I18" s="21" t="s">
        <v>144</v>
      </c>
      <c r="J18" s="69"/>
      <c r="K18" s="69"/>
    </row>
    <row r="19" spans="1:11" x14ac:dyDescent="0.2">
      <c r="A19" s="361"/>
      <c r="B19" s="150" t="s">
        <v>141</v>
      </c>
      <c r="C19" s="8" t="s">
        <v>119</v>
      </c>
      <c r="D19" s="8" t="s">
        <v>142</v>
      </c>
      <c r="E19" s="8">
        <v>1.27611587574059E-2</v>
      </c>
      <c r="F19" s="8">
        <v>3.7999999999999999E-2</v>
      </c>
      <c r="G19" s="8">
        <v>1.2760000000000001E-2</v>
      </c>
      <c r="H19" s="8" t="s">
        <v>147</v>
      </c>
      <c r="I19" s="21" t="s">
        <v>144</v>
      </c>
      <c r="J19" s="69"/>
      <c r="K19" s="69"/>
    </row>
    <row r="20" spans="1:11" x14ac:dyDescent="0.2">
      <c r="A20" s="361"/>
      <c r="B20" s="150" t="s">
        <v>141</v>
      </c>
      <c r="C20" s="8" t="s">
        <v>119</v>
      </c>
      <c r="D20" s="8" t="s">
        <v>145</v>
      </c>
      <c r="E20" s="8">
        <v>9.3240093240093205E-3</v>
      </c>
      <c r="F20" s="8">
        <v>3.6999999999999998E-2</v>
      </c>
      <c r="G20" s="8">
        <v>9.3200000000000002E-3</v>
      </c>
      <c r="H20" s="8" t="s">
        <v>143</v>
      </c>
      <c r="I20" s="21" t="s">
        <v>144</v>
      </c>
      <c r="J20" s="69"/>
      <c r="K20" s="69"/>
    </row>
    <row r="21" spans="1:11" x14ac:dyDescent="0.2">
      <c r="A21" s="361"/>
      <c r="B21" s="150" t="s">
        <v>123</v>
      </c>
      <c r="C21" s="8" t="s">
        <v>114</v>
      </c>
      <c r="D21" s="8" t="s">
        <v>142</v>
      </c>
      <c r="E21" s="8">
        <v>6.2160062160062203E-4</v>
      </c>
      <c r="F21" s="8">
        <v>3.7000000000000002E-3</v>
      </c>
      <c r="G21" s="8">
        <v>6.2E-4</v>
      </c>
      <c r="H21" s="8" t="s">
        <v>146</v>
      </c>
      <c r="I21" s="21" t="s">
        <v>144</v>
      </c>
      <c r="J21" s="69"/>
      <c r="K21" s="69"/>
    </row>
    <row r="22" spans="1:11" x14ac:dyDescent="0.2">
      <c r="A22" s="361"/>
      <c r="B22" s="150" t="s">
        <v>123</v>
      </c>
      <c r="C22" s="8" t="s">
        <v>114</v>
      </c>
      <c r="D22" s="8" t="s">
        <v>145</v>
      </c>
      <c r="E22" s="8">
        <v>6.2160062160062203E-4</v>
      </c>
      <c r="F22" s="8">
        <v>3.7000000000000002E-3</v>
      </c>
      <c r="G22" s="8">
        <v>6.2E-4</v>
      </c>
      <c r="H22" s="8" t="s">
        <v>146</v>
      </c>
      <c r="I22" s="21" t="s">
        <v>144</v>
      </c>
      <c r="J22" s="69"/>
      <c r="K22" s="69"/>
    </row>
    <row r="23" spans="1:11" x14ac:dyDescent="0.2">
      <c r="A23" s="361"/>
      <c r="B23" s="150" t="s">
        <v>123</v>
      </c>
      <c r="C23" s="8" t="s">
        <v>119</v>
      </c>
      <c r="D23" s="8" t="s">
        <v>142</v>
      </c>
      <c r="E23" s="8">
        <v>1.3986013986014E-2</v>
      </c>
      <c r="F23" s="8">
        <v>4.2000000000000003E-2</v>
      </c>
      <c r="G23" s="8">
        <v>1.3990000000000001E-2</v>
      </c>
      <c r="H23" s="8" t="s">
        <v>147</v>
      </c>
      <c r="I23" s="21" t="s">
        <v>144</v>
      </c>
      <c r="J23" s="69"/>
      <c r="K23" s="69"/>
    </row>
    <row r="24" spans="1:11" x14ac:dyDescent="0.2">
      <c r="A24" s="361"/>
      <c r="B24" s="150" t="s">
        <v>123</v>
      </c>
      <c r="C24" s="8" t="s">
        <v>119</v>
      </c>
      <c r="D24" s="8" t="s">
        <v>145</v>
      </c>
      <c r="E24" s="8">
        <v>2.1756021756021799E-3</v>
      </c>
      <c r="F24" s="8">
        <v>8.6999999999999994E-3</v>
      </c>
      <c r="G24" s="8">
        <v>2.1800000000000001E-3</v>
      </c>
      <c r="H24" s="8" t="s">
        <v>143</v>
      </c>
      <c r="I24" s="21" t="s">
        <v>144</v>
      </c>
      <c r="J24" s="69"/>
      <c r="K24" s="69"/>
    </row>
    <row r="25" spans="1:11" x14ac:dyDescent="0.2">
      <c r="A25" s="361"/>
      <c r="B25" s="150" t="s">
        <v>124</v>
      </c>
      <c r="C25" s="8" t="s">
        <v>114</v>
      </c>
      <c r="D25" s="8" t="s">
        <v>142</v>
      </c>
      <c r="E25" s="8">
        <v>3.1080031080031102E-4</v>
      </c>
      <c r="F25" s="8">
        <v>1.9E-3</v>
      </c>
      <c r="G25" s="8">
        <v>3.1E-4</v>
      </c>
      <c r="H25" s="8" t="s">
        <v>146</v>
      </c>
      <c r="I25" s="21" t="s">
        <v>144</v>
      </c>
      <c r="J25" s="69"/>
      <c r="K25" s="69"/>
    </row>
    <row r="26" spans="1:11" x14ac:dyDescent="0.2">
      <c r="A26" s="361"/>
      <c r="B26" s="150" t="s">
        <v>124</v>
      </c>
      <c r="C26" s="8" t="s">
        <v>114</v>
      </c>
      <c r="D26" s="8" t="s">
        <v>145</v>
      </c>
      <c r="E26" s="8">
        <v>3.1080031080031102E-4</v>
      </c>
      <c r="F26" s="8">
        <v>1.9E-3</v>
      </c>
      <c r="G26" s="8">
        <v>3.1E-4</v>
      </c>
      <c r="H26" s="8" t="s">
        <v>146</v>
      </c>
      <c r="I26" s="21" t="s">
        <v>144</v>
      </c>
      <c r="J26" s="69"/>
      <c r="K26" s="69"/>
    </row>
    <row r="27" spans="1:11" x14ac:dyDescent="0.2">
      <c r="A27" s="361"/>
      <c r="B27" s="150" t="s">
        <v>124</v>
      </c>
      <c r="C27" s="8" t="s">
        <v>119</v>
      </c>
      <c r="D27" s="8" t="s">
        <v>142</v>
      </c>
      <c r="E27" s="8">
        <v>7.7191737748100904E-3</v>
      </c>
      <c r="F27" s="8">
        <v>2.4E-2</v>
      </c>
      <c r="G27" s="8">
        <v>7.7200000000000003E-3</v>
      </c>
      <c r="H27" s="8" t="s">
        <v>143</v>
      </c>
      <c r="I27" s="21" t="s">
        <v>144</v>
      </c>
      <c r="J27" s="69"/>
      <c r="K27" s="69"/>
    </row>
    <row r="28" spans="1:11" x14ac:dyDescent="0.2">
      <c r="A28" s="361"/>
      <c r="B28" s="150" t="s">
        <v>124</v>
      </c>
      <c r="C28" s="8" t="s">
        <v>119</v>
      </c>
      <c r="D28" s="8" t="s">
        <v>145</v>
      </c>
      <c r="E28" s="8">
        <v>5.9052059052059E-3</v>
      </c>
      <c r="F28" s="8">
        <v>2.4E-2</v>
      </c>
      <c r="G28" s="8">
        <v>5.9100000000000003E-3</v>
      </c>
      <c r="H28" s="8" t="s">
        <v>143</v>
      </c>
      <c r="I28" s="21" t="s">
        <v>144</v>
      </c>
      <c r="J28" s="69"/>
      <c r="K28" s="69"/>
    </row>
    <row r="29" spans="1:11" x14ac:dyDescent="0.2">
      <c r="A29" s="361"/>
      <c r="B29" s="150" t="s">
        <v>148</v>
      </c>
      <c r="C29" s="8" t="s">
        <v>114</v>
      </c>
      <c r="D29" s="8" t="s">
        <v>142</v>
      </c>
      <c r="E29" s="8">
        <v>3.1080031080031102E-4</v>
      </c>
      <c r="F29" s="8">
        <v>1.9E-3</v>
      </c>
      <c r="G29" s="8">
        <v>3.1E-4</v>
      </c>
      <c r="H29" s="8" t="s">
        <v>146</v>
      </c>
      <c r="I29" s="21" t="s">
        <v>144</v>
      </c>
      <c r="J29" s="69"/>
      <c r="K29" s="69"/>
    </row>
    <row r="30" spans="1:11" x14ac:dyDescent="0.2">
      <c r="A30" s="361"/>
      <c r="B30" s="150" t="s">
        <v>148</v>
      </c>
      <c r="C30" s="8" t="s">
        <v>114</v>
      </c>
      <c r="D30" s="8" t="s">
        <v>145</v>
      </c>
      <c r="E30" s="8">
        <v>3.1080031080031102E-4</v>
      </c>
      <c r="F30" s="8">
        <v>1.9E-3</v>
      </c>
      <c r="G30" s="8">
        <v>3.1E-4</v>
      </c>
      <c r="H30" s="8" t="s">
        <v>146</v>
      </c>
      <c r="I30" s="21" t="s">
        <v>144</v>
      </c>
      <c r="J30" s="69"/>
      <c r="K30" s="69"/>
    </row>
    <row r="31" spans="1:11" x14ac:dyDescent="0.2">
      <c r="A31" s="361"/>
      <c r="B31" s="150" t="s">
        <v>148</v>
      </c>
      <c r="C31" s="8" t="s">
        <v>119</v>
      </c>
      <c r="D31" s="8" t="s">
        <v>142</v>
      </c>
      <c r="E31" s="8">
        <v>2.7750992671970901E-2</v>
      </c>
      <c r="F31" s="8">
        <v>8.3000000000000004E-2</v>
      </c>
      <c r="G31" s="8">
        <v>2.775E-2</v>
      </c>
      <c r="H31" s="8" t="s">
        <v>147</v>
      </c>
      <c r="I31" s="21" t="s">
        <v>144</v>
      </c>
      <c r="J31" s="69"/>
      <c r="K31" s="69"/>
    </row>
    <row r="32" spans="1:11" x14ac:dyDescent="0.2">
      <c r="A32" s="361"/>
      <c r="B32" s="150" t="s">
        <v>148</v>
      </c>
      <c r="C32" s="8" t="s">
        <v>119</v>
      </c>
      <c r="D32" s="8" t="s">
        <v>145</v>
      </c>
      <c r="E32" s="8">
        <v>6.2160062160062203E-4</v>
      </c>
      <c r="F32" s="8">
        <v>2.5000000000000001E-3</v>
      </c>
      <c r="G32" s="8">
        <v>6.2E-4</v>
      </c>
      <c r="H32" s="8" t="s">
        <v>146</v>
      </c>
      <c r="I32" s="21" t="s">
        <v>144</v>
      </c>
      <c r="J32" s="69"/>
      <c r="K32" s="69"/>
    </row>
    <row r="33" spans="1:11" x14ac:dyDescent="0.2">
      <c r="A33" s="361"/>
      <c r="B33" s="150" t="s">
        <v>126</v>
      </c>
      <c r="C33" s="8" t="s">
        <v>119</v>
      </c>
      <c r="D33" s="8" t="s">
        <v>145</v>
      </c>
      <c r="E33" s="8">
        <v>2.0074485544009101E-2</v>
      </c>
      <c r="F33" s="8">
        <v>0.12</v>
      </c>
      <c r="G33" s="8">
        <v>0.02</v>
      </c>
      <c r="H33" s="8" t="s">
        <v>147</v>
      </c>
      <c r="I33" s="21" t="s">
        <v>144</v>
      </c>
      <c r="J33" s="69"/>
      <c r="K33" s="69"/>
    </row>
    <row r="34" spans="1:11" x14ac:dyDescent="0.2">
      <c r="A34" s="361"/>
      <c r="B34" s="150" t="s">
        <v>127</v>
      </c>
      <c r="C34" s="8" t="s">
        <v>114</v>
      </c>
      <c r="D34" s="8" t="s">
        <v>142</v>
      </c>
      <c r="E34" s="8">
        <v>3.1080031080031102E-4</v>
      </c>
      <c r="F34" s="8">
        <v>1.9E-3</v>
      </c>
      <c r="G34" s="8">
        <v>3.1E-4</v>
      </c>
      <c r="H34" s="8" t="s">
        <v>146</v>
      </c>
      <c r="I34" s="21" t="s">
        <v>144</v>
      </c>
      <c r="J34" s="69"/>
      <c r="K34" s="69"/>
    </row>
    <row r="35" spans="1:11" x14ac:dyDescent="0.2">
      <c r="A35" s="361"/>
      <c r="B35" s="150" t="s">
        <v>127</v>
      </c>
      <c r="C35" s="8" t="s">
        <v>114</v>
      </c>
      <c r="D35" s="8" t="s">
        <v>145</v>
      </c>
      <c r="E35" s="8">
        <v>3.1080031080031102E-4</v>
      </c>
      <c r="F35" s="8">
        <v>1.9E-3</v>
      </c>
      <c r="G35" s="8">
        <v>3.1E-4</v>
      </c>
      <c r="H35" s="8" t="s">
        <v>146</v>
      </c>
      <c r="I35" s="21" t="s">
        <v>144</v>
      </c>
      <c r="J35" s="69"/>
      <c r="K35" s="69"/>
    </row>
    <row r="36" spans="1:11" x14ac:dyDescent="0.2">
      <c r="A36" s="361"/>
      <c r="B36" s="150" t="s">
        <v>127</v>
      </c>
      <c r="C36" s="8" t="s">
        <v>119</v>
      </c>
      <c r="D36" s="8" t="s">
        <v>142</v>
      </c>
      <c r="E36" s="8">
        <v>1.3986013986014E-2</v>
      </c>
      <c r="F36" s="8">
        <v>5.6000000000000001E-2</v>
      </c>
      <c r="G36" s="8">
        <v>1.3990000000000001E-2</v>
      </c>
      <c r="H36" s="8" t="s">
        <v>147</v>
      </c>
      <c r="I36" s="21" t="s">
        <v>144</v>
      </c>
      <c r="J36" s="69"/>
      <c r="K36" s="69"/>
    </row>
    <row r="37" spans="1:11" x14ac:dyDescent="0.2">
      <c r="A37" s="361"/>
      <c r="B37" s="150" t="s">
        <v>127</v>
      </c>
      <c r="C37" s="8" t="s">
        <v>119</v>
      </c>
      <c r="D37" s="8" t="s">
        <v>145</v>
      </c>
      <c r="E37" s="8">
        <v>1.3986013986014E-2</v>
      </c>
      <c r="F37" s="8">
        <v>5.6000000000000001E-2</v>
      </c>
      <c r="G37" s="8">
        <v>1.3990000000000001E-2</v>
      </c>
      <c r="H37" s="8" t="s">
        <v>147</v>
      </c>
      <c r="I37" s="21" t="s">
        <v>144</v>
      </c>
      <c r="J37" s="69"/>
      <c r="K37" s="69"/>
    </row>
    <row r="38" spans="1:11" x14ac:dyDescent="0.2">
      <c r="A38" s="361"/>
      <c r="B38" s="150" t="s">
        <v>128</v>
      </c>
      <c r="C38" s="8" t="s">
        <v>114</v>
      </c>
      <c r="D38" s="8" t="s">
        <v>142</v>
      </c>
      <c r="E38" s="8">
        <v>2.1541104518153198E-3</v>
      </c>
      <c r="F38" s="8">
        <v>1.0999999999999999E-2</v>
      </c>
      <c r="G38" s="8">
        <v>2.2000000000000001E-3</v>
      </c>
      <c r="H38" s="8" t="s">
        <v>143</v>
      </c>
      <c r="I38" s="21" t="s">
        <v>144</v>
      </c>
      <c r="J38" s="69"/>
      <c r="K38" s="69"/>
    </row>
    <row r="39" spans="1:11" x14ac:dyDescent="0.2">
      <c r="A39" s="361"/>
      <c r="B39" s="150" t="s">
        <v>128</v>
      </c>
      <c r="C39" s="8" t="s">
        <v>114</v>
      </c>
      <c r="D39" s="8" t="s">
        <v>145</v>
      </c>
      <c r="E39" s="8">
        <v>2.1541104518153198E-3</v>
      </c>
      <c r="F39" s="8">
        <v>1.0999999999999999E-2</v>
      </c>
      <c r="G39" s="8">
        <v>2.2000000000000001E-3</v>
      </c>
      <c r="H39" s="8" t="s">
        <v>143</v>
      </c>
      <c r="I39" s="21" t="s">
        <v>144</v>
      </c>
      <c r="J39" s="69"/>
      <c r="K39" s="69"/>
    </row>
    <row r="40" spans="1:11" x14ac:dyDescent="0.2">
      <c r="A40" s="361"/>
      <c r="B40" s="150" t="s">
        <v>128</v>
      </c>
      <c r="C40" s="8" t="s">
        <v>119</v>
      </c>
      <c r="D40" s="8" t="s">
        <v>142</v>
      </c>
      <c r="E40" s="8">
        <v>2.1139372482780399E-2</v>
      </c>
      <c r="F40" s="8">
        <v>6.3E-2</v>
      </c>
      <c r="G40" s="8">
        <v>2.1100000000000001E-2</v>
      </c>
      <c r="H40" s="8" t="s">
        <v>147</v>
      </c>
      <c r="I40" s="21" t="s">
        <v>144</v>
      </c>
      <c r="J40" s="69"/>
      <c r="K40" s="69"/>
    </row>
    <row r="41" spans="1:11" x14ac:dyDescent="0.2">
      <c r="A41" s="361"/>
      <c r="B41" s="150" t="s">
        <v>128</v>
      </c>
      <c r="C41" s="8" t="s">
        <v>119</v>
      </c>
      <c r="D41" s="8" t="s">
        <v>145</v>
      </c>
      <c r="E41" s="8">
        <v>2.1139372482780399E-2</v>
      </c>
      <c r="F41" s="8">
        <v>6.3E-2</v>
      </c>
      <c r="G41" s="8">
        <v>2.1100000000000001E-2</v>
      </c>
      <c r="H41" s="8" t="s">
        <v>147</v>
      </c>
      <c r="I41" s="21" t="s">
        <v>144</v>
      </c>
      <c r="J41" s="69"/>
      <c r="K41" s="69"/>
    </row>
    <row r="42" spans="1:11" x14ac:dyDescent="0.2">
      <c r="A42" s="361"/>
      <c r="B42" s="150" t="s">
        <v>129</v>
      </c>
      <c r="C42" s="8" t="s">
        <v>114</v>
      </c>
      <c r="D42" s="8" t="s">
        <v>119</v>
      </c>
      <c r="E42" s="8">
        <v>3.8929682004069197E-2</v>
      </c>
      <c r="F42" s="8">
        <v>0.12</v>
      </c>
      <c r="G42" s="8">
        <v>3.8899999999999997E-2</v>
      </c>
      <c r="H42" s="8" t="s">
        <v>147</v>
      </c>
      <c r="I42" s="21" t="s">
        <v>144</v>
      </c>
      <c r="J42" s="69"/>
      <c r="K42" s="69"/>
    </row>
    <row r="43" spans="1:11" x14ac:dyDescent="0.2">
      <c r="A43" s="361"/>
      <c r="B43" s="150" t="s">
        <v>129</v>
      </c>
      <c r="C43" s="8" t="s">
        <v>114</v>
      </c>
      <c r="D43" s="8" t="s">
        <v>142</v>
      </c>
      <c r="E43" s="8">
        <v>1.3619976911880001E-3</v>
      </c>
      <c r="F43" s="8">
        <v>8.2000000000000007E-3</v>
      </c>
      <c r="G43" s="8">
        <v>1.4E-3</v>
      </c>
      <c r="H43" s="8" t="s">
        <v>143</v>
      </c>
      <c r="I43" s="21" t="s">
        <v>144</v>
      </c>
      <c r="J43" s="69"/>
      <c r="K43" s="69"/>
    </row>
    <row r="44" spans="1:11" x14ac:dyDescent="0.2">
      <c r="A44" s="361"/>
      <c r="B44" s="150" t="s">
        <v>129</v>
      </c>
      <c r="C44" s="8" t="s">
        <v>114</v>
      </c>
      <c r="D44" s="8" t="s">
        <v>145</v>
      </c>
      <c r="E44" s="8">
        <v>1.3619976911880001E-3</v>
      </c>
      <c r="F44" s="8">
        <v>8.2000000000000007E-3</v>
      </c>
      <c r="G44" s="8">
        <v>1.4E-3</v>
      </c>
      <c r="H44" s="8" t="s">
        <v>143</v>
      </c>
      <c r="I44" s="21" t="s">
        <v>144</v>
      </c>
      <c r="J44" s="69"/>
      <c r="K44" s="69"/>
    </row>
    <row r="45" spans="1:11" x14ac:dyDescent="0.2">
      <c r="A45" s="361"/>
      <c r="B45" s="150" t="s">
        <v>129</v>
      </c>
      <c r="C45" s="8" t="s">
        <v>119</v>
      </c>
      <c r="D45" s="8" t="s">
        <v>142</v>
      </c>
      <c r="E45" s="8">
        <v>3.4890019321681398E-2</v>
      </c>
      <c r="F45" s="8">
        <v>0.12</v>
      </c>
      <c r="G45" s="8">
        <v>3.49E-2</v>
      </c>
      <c r="H45" s="8" t="s">
        <v>147</v>
      </c>
      <c r="I45" s="21" t="s">
        <v>144</v>
      </c>
      <c r="J45" s="69"/>
      <c r="K45" s="69"/>
    </row>
    <row r="46" spans="1:11" x14ac:dyDescent="0.2">
      <c r="A46" s="361"/>
      <c r="B46" s="150" t="s">
        <v>129</v>
      </c>
      <c r="C46" s="8" t="s">
        <v>119</v>
      </c>
      <c r="D46" s="8" t="s">
        <v>145</v>
      </c>
      <c r="E46" s="8">
        <v>3.0140929500466401E-2</v>
      </c>
      <c r="F46" s="8">
        <v>0.12</v>
      </c>
      <c r="G46" s="8">
        <v>3.0099999999999998E-2</v>
      </c>
      <c r="H46" s="8" t="s">
        <v>147</v>
      </c>
      <c r="I46" s="21" t="s">
        <v>144</v>
      </c>
      <c r="J46" s="69"/>
      <c r="K46" s="69"/>
    </row>
    <row r="47" spans="1:11" x14ac:dyDescent="0.2">
      <c r="A47" s="361"/>
      <c r="B47" s="150" t="s">
        <v>149</v>
      </c>
      <c r="C47" s="8" t="s">
        <v>114</v>
      </c>
      <c r="D47" s="8" t="s">
        <v>142</v>
      </c>
      <c r="E47" s="8">
        <v>6.2160062160062203E-4</v>
      </c>
      <c r="F47" s="8">
        <v>3.7000000000000002E-3</v>
      </c>
      <c r="G47" s="8">
        <v>6.2E-4</v>
      </c>
      <c r="H47" s="8" t="s">
        <v>146</v>
      </c>
      <c r="I47" s="21" t="s">
        <v>144</v>
      </c>
      <c r="J47" s="69"/>
      <c r="K47" s="69"/>
    </row>
    <row r="48" spans="1:11" x14ac:dyDescent="0.2">
      <c r="A48" s="361"/>
      <c r="B48" s="150" t="s">
        <v>149</v>
      </c>
      <c r="C48" s="8" t="s">
        <v>114</v>
      </c>
      <c r="D48" s="8" t="s">
        <v>145</v>
      </c>
      <c r="E48" s="8">
        <v>1.2432012432012399E-3</v>
      </c>
      <c r="F48" s="8">
        <v>6.1999999999999998E-3</v>
      </c>
      <c r="G48" s="8">
        <v>1.24E-3</v>
      </c>
      <c r="H48" s="8" t="s">
        <v>143</v>
      </c>
      <c r="I48" s="21" t="s">
        <v>144</v>
      </c>
      <c r="J48" s="69"/>
      <c r="K48" s="69"/>
    </row>
    <row r="49" spans="1:11" x14ac:dyDescent="0.2">
      <c r="A49" s="361"/>
      <c r="B49" s="150" t="s">
        <v>149</v>
      </c>
      <c r="C49" s="8" t="s">
        <v>119</v>
      </c>
      <c r="D49" s="8" t="s">
        <v>142</v>
      </c>
      <c r="E49" s="8">
        <v>9.3240093240093205E-3</v>
      </c>
      <c r="F49" s="8">
        <v>2.8000000000000001E-2</v>
      </c>
      <c r="G49" s="8">
        <v>9.3200000000000002E-3</v>
      </c>
      <c r="H49" s="8" t="s">
        <v>143</v>
      </c>
      <c r="I49" s="21" t="s">
        <v>144</v>
      </c>
      <c r="J49" s="69"/>
      <c r="K49" s="69"/>
    </row>
    <row r="50" spans="1:11" x14ac:dyDescent="0.2">
      <c r="A50" s="361"/>
      <c r="B50" s="150" t="s">
        <v>149</v>
      </c>
      <c r="C50" s="8" t="s">
        <v>119</v>
      </c>
      <c r="D50" s="8" t="s">
        <v>145</v>
      </c>
      <c r="E50" s="8">
        <v>3.72960372960373E-3</v>
      </c>
      <c r="F50" s="8">
        <v>1.4999999999999999E-2</v>
      </c>
      <c r="G50" s="8">
        <v>3.7299999999999998E-3</v>
      </c>
      <c r="H50" s="8" t="s">
        <v>143</v>
      </c>
      <c r="I50" s="21" t="s">
        <v>144</v>
      </c>
      <c r="J50" s="69"/>
      <c r="K50" s="69"/>
    </row>
    <row r="51" spans="1:11" x14ac:dyDescent="0.2">
      <c r="A51" s="361"/>
      <c r="B51" s="150" t="s">
        <v>150</v>
      </c>
      <c r="C51" s="8" t="s">
        <v>114</v>
      </c>
      <c r="D51" s="8" t="s">
        <v>142</v>
      </c>
      <c r="E51" s="8">
        <v>1.44578070089475E-3</v>
      </c>
      <c r="F51" s="8">
        <v>8.6999999999999994E-3</v>
      </c>
      <c r="G51" s="8">
        <v>1.4E-3</v>
      </c>
      <c r="H51" s="8" t="s">
        <v>143</v>
      </c>
      <c r="I51" s="21" t="s">
        <v>144</v>
      </c>
      <c r="J51" s="69"/>
      <c r="K51" s="69"/>
    </row>
    <row r="52" spans="1:11" x14ac:dyDescent="0.2">
      <c r="A52" s="361"/>
      <c r="B52" s="150" t="s">
        <v>150</v>
      </c>
      <c r="C52" s="8" t="s">
        <v>114</v>
      </c>
      <c r="D52" s="8" t="s">
        <v>145</v>
      </c>
      <c r="E52" s="8">
        <v>1.44578070089475E-3</v>
      </c>
      <c r="F52" s="8">
        <v>8.6999999999999994E-3</v>
      </c>
      <c r="G52" s="8">
        <v>1.4E-3</v>
      </c>
      <c r="H52" s="8" t="s">
        <v>143</v>
      </c>
      <c r="I52" s="21" t="s">
        <v>144</v>
      </c>
      <c r="J52" s="69"/>
      <c r="K52" s="69"/>
    </row>
    <row r="53" spans="1:11" x14ac:dyDescent="0.2">
      <c r="A53" s="361"/>
      <c r="B53" s="150" t="s">
        <v>150</v>
      </c>
      <c r="C53" s="8" t="s">
        <v>119</v>
      </c>
      <c r="D53" s="8" t="s">
        <v>142</v>
      </c>
      <c r="E53" s="8">
        <v>1.7571066767686799E-2</v>
      </c>
      <c r="F53" s="8">
        <v>0.06</v>
      </c>
      <c r="G53" s="8">
        <v>1.7600000000000001E-2</v>
      </c>
      <c r="H53" s="8" t="s">
        <v>147</v>
      </c>
      <c r="I53" s="21" t="s">
        <v>144</v>
      </c>
      <c r="J53" s="69"/>
      <c r="K53" s="69"/>
    </row>
    <row r="54" spans="1:11" ht="17" thickBot="1" x14ac:dyDescent="0.25">
      <c r="A54" s="362"/>
      <c r="B54" s="151" t="s">
        <v>150</v>
      </c>
      <c r="C54" s="134" t="s">
        <v>119</v>
      </c>
      <c r="D54" s="134" t="s">
        <v>145</v>
      </c>
      <c r="E54" s="134">
        <v>1.49070568448425E-2</v>
      </c>
      <c r="F54" s="134">
        <v>0.06</v>
      </c>
      <c r="G54" s="134">
        <v>1.49E-2</v>
      </c>
      <c r="H54" s="134" t="s">
        <v>147</v>
      </c>
      <c r="I54" s="149" t="s">
        <v>144</v>
      </c>
      <c r="J54" s="69"/>
      <c r="K54" s="69"/>
    </row>
    <row r="58" spans="1:11" x14ac:dyDescent="0.2">
      <c r="C58"/>
      <c r="D58"/>
      <c r="E58"/>
      <c r="F58"/>
      <c r="G58"/>
      <c r="H58"/>
      <c r="I58"/>
      <c r="J58"/>
    </row>
  </sheetData>
  <mergeCells count="3">
    <mergeCell ref="B3:AF3"/>
    <mergeCell ref="A4:A14"/>
    <mergeCell ref="A17:A54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31EA1-12CB-974A-A0AA-19F41CDB232F}">
  <dimension ref="A1:P23"/>
  <sheetViews>
    <sheetView zoomScale="70" zoomScaleNormal="70" workbookViewId="0">
      <selection activeCell="R15" sqref="R15"/>
    </sheetView>
  </sheetViews>
  <sheetFormatPr baseColWidth="10" defaultColWidth="11" defaultRowHeight="16" x14ac:dyDescent="0.2"/>
  <cols>
    <col min="1" max="1" width="11" style="282"/>
    <col min="2" max="2" width="15.83203125" style="282" customWidth="1"/>
    <col min="3" max="3" width="18.33203125" style="282" bestFit="1" customWidth="1"/>
    <col min="4" max="4" width="12" style="282" bestFit="1" customWidth="1"/>
    <col min="5" max="5" width="18.33203125" style="282" bestFit="1" customWidth="1"/>
    <col min="6" max="6" width="16.33203125" style="282" bestFit="1" customWidth="1"/>
    <col min="7" max="7" width="11.83203125" style="282" bestFit="1" customWidth="1"/>
    <col min="8" max="8" width="11" style="282"/>
    <col min="9" max="9" width="14.83203125" style="282" bestFit="1" customWidth="1"/>
    <col min="10" max="16384" width="11" style="282"/>
  </cols>
  <sheetData>
    <row r="1" spans="1:16" ht="17" thickBot="1" x14ac:dyDescent="0.25"/>
    <row r="2" spans="1:16" ht="17" thickBot="1" x14ac:dyDescent="0.25">
      <c r="A2" s="210" t="s">
        <v>111</v>
      </c>
      <c r="B2" s="453" t="s">
        <v>320</v>
      </c>
      <c r="C2" s="373"/>
      <c r="D2" s="373"/>
      <c r="E2" s="454"/>
      <c r="F2" s="453" t="s">
        <v>321</v>
      </c>
      <c r="G2" s="373"/>
      <c r="H2" s="373"/>
      <c r="I2" s="454"/>
      <c r="L2" s="124"/>
    </row>
    <row r="3" spans="1:16" ht="17" thickBot="1" x14ac:dyDescent="0.25">
      <c r="A3" s="455" t="s">
        <v>325</v>
      </c>
      <c r="B3" s="232" t="s">
        <v>253</v>
      </c>
      <c r="C3" s="233" t="s">
        <v>315</v>
      </c>
      <c r="D3" s="233" t="s">
        <v>390</v>
      </c>
      <c r="E3" s="234" t="s">
        <v>259</v>
      </c>
      <c r="F3" s="233" t="s">
        <v>388</v>
      </c>
      <c r="G3" s="233" t="s">
        <v>389</v>
      </c>
      <c r="H3" s="233" t="s">
        <v>391</v>
      </c>
      <c r="I3" s="234" t="s">
        <v>259</v>
      </c>
      <c r="L3" s="124"/>
    </row>
    <row r="4" spans="1:16" x14ac:dyDescent="0.2">
      <c r="A4" s="456"/>
      <c r="B4" s="246">
        <v>14.23</v>
      </c>
      <c r="C4" s="124">
        <v>2.57</v>
      </c>
      <c r="D4" s="124">
        <v>1.4</v>
      </c>
      <c r="E4" s="247">
        <v>22.4</v>
      </c>
      <c r="F4" s="246">
        <v>8.33</v>
      </c>
      <c r="G4" s="124">
        <v>1.03</v>
      </c>
      <c r="H4" s="124">
        <v>23.2</v>
      </c>
      <c r="I4" s="247">
        <v>7.6</v>
      </c>
      <c r="L4" s="124"/>
    </row>
    <row r="5" spans="1:16" x14ac:dyDescent="0.2">
      <c r="A5" s="456"/>
      <c r="B5" s="246">
        <v>22.27</v>
      </c>
      <c r="C5" s="124">
        <v>1.37</v>
      </c>
      <c r="D5" s="124">
        <v>1.97</v>
      </c>
      <c r="E5" s="247">
        <v>8.0299999999999994</v>
      </c>
      <c r="F5" s="246">
        <v>17.77</v>
      </c>
      <c r="G5" s="124">
        <v>17.47</v>
      </c>
      <c r="H5" s="124">
        <v>21.4</v>
      </c>
      <c r="I5" s="247">
        <v>8.6300000000000008</v>
      </c>
      <c r="L5" s="124"/>
    </row>
    <row r="6" spans="1:16" x14ac:dyDescent="0.2">
      <c r="A6" s="456"/>
      <c r="B6" s="246">
        <v>30.93</v>
      </c>
      <c r="C6" s="124">
        <v>42.4</v>
      </c>
      <c r="D6" s="124">
        <v>0.3</v>
      </c>
      <c r="E6" s="247">
        <v>12.93</v>
      </c>
      <c r="F6" s="246">
        <v>11.53</v>
      </c>
      <c r="G6" s="124">
        <v>20.170000000000002</v>
      </c>
      <c r="H6" s="124">
        <v>19.2</v>
      </c>
      <c r="I6" s="247">
        <v>2.4700000000000002</v>
      </c>
      <c r="L6" s="124"/>
      <c r="M6" s="124"/>
      <c r="N6" s="124"/>
      <c r="O6" s="124"/>
      <c r="P6" s="124"/>
    </row>
    <row r="7" spans="1:16" x14ac:dyDescent="0.2">
      <c r="A7" s="456"/>
      <c r="B7" s="246">
        <v>20.77</v>
      </c>
      <c r="C7" s="124">
        <v>3.7</v>
      </c>
      <c r="D7" s="124"/>
      <c r="E7" s="247">
        <v>14.83</v>
      </c>
      <c r="F7" s="246">
        <v>17.399999999999999</v>
      </c>
      <c r="G7" s="124">
        <v>3.37</v>
      </c>
      <c r="H7" s="124">
        <v>16.3</v>
      </c>
      <c r="I7" s="247">
        <v>5.83</v>
      </c>
      <c r="L7" s="124"/>
    </row>
    <row r="8" spans="1:16" x14ac:dyDescent="0.2">
      <c r="A8" s="456"/>
      <c r="B8" s="246">
        <v>19.03</v>
      </c>
      <c r="C8" s="124">
        <v>17</v>
      </c>
      <c r="D8" s="124"/>
      <c r="E8" s="247"/>
      <c r="F8" s="246">
        <v>23</v>
      </c>
      <c r="G8" s="124">
        <v>6.9</v>
      </c>
      <c r="H8" s="124">
        <v>41.7</v>
      </c>
      <c r="I8" s="247"/>
      <c r="L8" s="124"/>
    </row>
    <row r="9" spans="1:16" x14ac:dyDescent="0.2">
      <c r="A9" s="456"/>
      <c r="B9" s="246"/>
      <c r="C9" s="124">
        <v>5.37</v>
      </c>
      <c r="D9" s="124"/>
      <c r="E9" s="247"/>
      <c r="F9" s="246">
        <v>24.6</v>
      </c>
      <c r="G9" s="124">
        <v>32.4</v>
      </c>
      <c r="H9" s="124"/>
      <c r="I9" s="247"/>
      <c r="L9" s="124"/>
    </row>
    <row r="10" spans="1:16" x14ac:dyDescent="0.2">
      <c r="A10" s="456"/>
      <c r="B10" s="246"/>
      <c r="C10" s="124">
        <v>1.5</v>
      </c>
      <c r="D10" s="124"/>
      <c r="E10" s="247"/>
      <c r="F10" s="246">
        <v>24.43</v>
      </c>
      <c r="G10" s="124">
        <v>4.07</v>
      </c>
      <c r="H10" s="124"/>
      <c r="I10" s="247"/>
      <c r="L10" s="124"/>
    </row>
    <row r="11" spans="1:16" x14ac:dyDescent="0.2">
      <c r="A11" s="456"/>
      <c r="B11" s="246"/>
      <c r="C11" s="124">
        <v>24.5</v>
      </c>
      <c r="D11" s="124"/>
      <c r="E11" s="247"/>
      <c r="F11" s="246"/>
      <c r="G11" s="124">
        <v>2.5299999999999998</v>
      </c>
      <c r="H11" s="124"/>
      <c r="I11" s="247"/>
      <c r="L11" s="124"/>
    </row>
    <row r="12" spans="1:16" x14ac:dyDescent="0.2">
      <c r="A12" s="456"/>
      <c r="B12" s="246"/>
      <c r="C12" s="124"/>
      <c r="D12" s="124"/>
      <c r="E12" s="247"/>
      <c r="F12" s="246"/>
      <c r="G12" s="124">
        <v>57.1</v>
      </c>
      <c r="H12" s="124"/>
      <c r="I12" s="247"/>
      <c r="L12" s="124"/>
    </row>
    <row r="13" spans="1:16" ht="17" thickBot="1" x14ac:dyDescent="0.25">
      <c r="A13" s="456"/>
      <c r="B13" s="248"/>
      <c r="C13" s="249"/>
      <c r="D13" s="249"/>
      <c r="E13" s="250"/>
      <c r="F13" s="248"/>
      <c r="G13" s="249">
        <v>3.03</v>
      </c>
      <c r="H13" s="249"/>
      <c r="I13" s="250"/>
      <c r="L13" s="124"/>
    </row>
    <row r="14" spans="1:16" x14ac:dyDescent="0.2">
      <c r="A14" s="381" t="s">
        <v>328</v>
      </c>
      <c r="B14" s="243">
        <v>14.43</v>
      </c>
      <c r="C14" s="244">
        <v>2.83</v>
      </c>
      <c r="D14" s="244">
        <v>3.03</v>
      </c>
      <c r="E14" s="245">
        <v>23.77</v>
      </c>
      <c r="F14" s="243">
        <v>11.23</v>
      </c>
      <c r="G14" s="244">
        <v>1.63</v>
      </c>
      <c r="H14" s="244">
        <v>15.4</v>
      </c>
      <c r="I14" s="245">
        <v>27.8</v>
      </c>
      <c r="L14" s="124"/>
    </row>
    <row r="15" spans="1:16" x14ac:dyDescent="0.2">
      <c r="A15" s="382"/>
      <c r="B15" s="246">
        <v>74.27</v>
      </c>
      <c r="C15" s="124">
        <v>0.4</v>
      </c>
      <c r="D15" s="124">
        <v>3.93</v>
      </c>
      <c r="E15" s="247">
        <v>54.57</v>
      </c>
      <c r="F15" s="246">
        <v>46</v>
      </c>
      <c r="G15" s="124">
        <v>33.270000000000003</v>
      </c>
      <c r="H15" s="124">
        <v>29.47</v>
      </c>
      <c r="I15" s="247">
        <v>9.6999999999999993</v>
      </c>
      <c r="L15" s="124"/>
    </row>
    <row r="16" spans="1:16" x14ac:dyDescent="0.2">
      <c r="A16" s="382"/>
      <c r="B16" s="246">
        <v>26.93</v>
      </c>
      <c r="C16" s="124">
        <v>32.130000000000003</v>
      </c>
      <c r="D16" s="124">
        <v>0</v>
      </c>
      <c r="E16" s="247">
        <v>17.13</v>
      </c>
      <c r="F16" s="246">
        <v>21.93</v>
      </c>
      <c r="G16" s="124">
        <v>22.57</v>
      </c>
      <c r="H16" s="124">
        <v>16.57</v>
      </c>
      <c r="I16" s="247">
        <v>8.43</v>
      </c>
      <c r="L16" s="124"/>
      <c r="M16" s="124"/>
      <c r="N16" s="124"/>
      <c r="O16" s="124"/>
      <c r="P16" s="124"/>
    </row>
    <row r="17" spans="1:9" x14ac:dyDescent="0.2">
      <c r="A17" s="382"/>
      <c r="B17" s="246">
        <v>17.7</v>
      </c>
      <c r="C17" s="124">
        <v>4.57</v>
      </c>
      <c r="D17" s="124"/>
      <c r="E17" s="247">
        <v>32.57</v>
      </c>
      <c r="F17" s="246">
        <v>22.33</v>
      </c>
      <c r="G17" s="124">
        <v>3.57</v>
      </c>
      <c r="H17" s="124">
        <v>26.2</v>
      </c>
      <c r="I17" s="247">
        <v>15.93</v>
      </c>
    </row>
    <row r="18" spans="1:9" x14ac:dyDescent="0.2">
      <c r="A18" s="382"/>
      <c r="B18" s="246">
        <v>91.27</v>
      </c>
      <c r="C18" s="124">
        <v>12.07</v>
      </c>
      <c r="D18" s="124"/>
      <c r="E18" s="247"/>
      <c r="F18" s="246">
        <v>36.93</v>
      </c>
      <c r="G18" s="124">
        <v>15.43</v>
      </c>
      <c r="H18" s="124">
        <v>9.83</v>
      </c>
      <c r="I18" s="247"/>
    </row>
    <row r="19" spans="1:9" x14ac:dyDescent="0.2">
      <c r="A19" s="382"/>
      <c r="B19" s="246"/>
      <c r="C19" s="124">
        <v>8.73</v>
      </c>
      <c r="D19" s="124"/>
      <c r="E19" s="247"/>
      <c r="F19" s="246">
        <v>19.77</v>
      </c>
      <c r="G19" s="124">
        <v>34.97</v>
      </c>
      <c r="H19" s="124"/>
      <c r="I19" s="247"/>
    </row>
    <row r="20" spans="1:9" x14ac:dyDescent="0.2">
      <c r="A20" s="382"/>
      <c r="B20" s="246"/>
      <c r="C20" s="124">
        <v>21.5</v>
      </c>
      <c r="D20" s="124"/>
      <c r="E20" s="247"/>
      <c r="F20" s="246">
        <v>53.1</v>
      </c>
      <c r="G20" s="124">
        <v>4.83</v>
      </c>
      <c r="H20" s="124"/>
      <c r="I20" s="247"/>
    </row>
    <row r="21" spans="1:9" x14ac:dyDescent="0.2">
      <c r="A21" s="382"/>
      <c r="B21" s="246"/>
      <c r="C21" s="124">
        <v>11.7</v>
      </c>
      <c r="D21" s="124"/>
      <c r="E21" s="247"/>
      <c r="F21" s="246"/>
      <c r="G21" s="124">
        <v>2.0299999999999998</v>
      </c>
      <c r="H21" s="124"/>
      <c r="I21" s="247"/>
    </row>
    <row r="22" spans="1:9" x14ac:dyDescent="0.2">
      <c r="A22" s="382"/>
      <c r="B22" s="319"/>
      <c r="E22" s="303"/>
      <c r="F22" s="246"/>
      <c r="G22" s="124">
        <v>17.670000000000002</v>
      </c>
      <c r="H22" s="124"/>
      <c r="I22" s="247"/>
    </row>
    <row r="23" spans="1:9" ht="17" thickBot="1" x14ac:dyDescent="0.25">
      <c r="A23" s="383"/>
      <c r="B23" s="314"/>
      <c r="C23" s="304"/>
      <c r="D23" s="304"/>
      <c r="E23" s="305"/>
      <c r="F23" s="248"/>
      <c r="G23" s="249">
        <v>7.43</v>
      </c>
      <c r="H23" s="249"/>
      <c r="I23" s="250"/>
    </row>
  </sheetData>
  <mergeCells count="4">
    <mergeCell ref="B2:E2"/>
    <mergeCell ref="F2:I2"/>
    <mergeCell ref="A3:A13"/>
    <mergeCell ref="A14:A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598F4-3674-A144-85F3-5A46DCC73943}">
  <dimension ref="A2:AD123"/>
  <sheetViews>
    <sheetView tabSelected="1" workbookViewId="0">
      <selection activeCell="D37" sqref="D37"/>
    </sheetView>
  </sheetViews>
  <sheetFormatPr baseColWidth="10" defaultColWidth="11" defaultRowHeight="16" x14ac:dyDescent="0.2"/>
  <cols>
    <col min="1" max="1" width="11" style="33"/>
    <col min="2" max="3" width="11.6640625" style="33" bestFit="1" customWidth="1"/>
    <col min="4" max="4" width="15.33203125" style="33" bestFit="1" customWidth="1"/>
    <col min="5" max="5" width="11" style="33"/>
    <col min="6" max="6" width="13.5" style="33" customWidth="1"/>
    <col min="7" max="8" width="12.83203125" style="33" bestFit="1" customWidth="1"/>
    <col min="9" max="9" width="11.6640625" style="33" bestFit="1" customWidth="1"/>
    <col min="10" max="10" width="13.33203125" style="33" bestFit="1" customWidth="1"/>
    <col min="11" max="11" width="11.6640625" style="33" bestFit="1" customWidth="1"/>
    <col min="12" max="16384" width="11" style="33"/>
  </cols>
  <sheetData>
    <row r="2" spans="1:30" ht="17" thickBot="1" x14ac:dyDescent="0.25"/>
    <row r="3" spans="1:30" s="69" customFormat="1" ht="17" thickBot="1" x14ac:dyDescent="0.25">
      <c r="A3" s="93" t="s">
        <v>111</v>
      </c>
      <c r="B3" s="346" t="s">
        <v>218</v>
      </c>
      <c r="C3" s="347"/>
      <c r="D3" s="347"/>
      <c r="E3" s="347"/>
      <c r="F3" s="347"/>
      <c r="G3" s="347"/>
      <c r="H3" s="347"/>
      <c r="I3" s="347"/>
      <c r="J3" s="347"/>
      <c r="K3" s="347"/>
      <c r="L3" s="347"/>
      <c r="M3" s="347"/>
      <c r="N3" s="347"/>
      <c r="O3" s="347"/>
      <c r="P3" s="347"/>
      <c r="Q3" s="347"/>
      <c r="R3" s="347"/>
      <c r="S3" s="347"/>
      <c r="T3" s="347"/>
      <c r="U3" s="347"/>
      <c r="V3" s="347"/>
      <c r="W3" s="348"/>
      <c r="X3" s="33"/>
      <c r="Y3" s="33"/>
      <c r="Z3" s="33"/>
      <c r="AA3" s="33"/>
      <c r="AB3" s="33"/>
      <c r="AC3" s="33"/>
      <c r="AD3" s="33"/>
    </row>
    <row r="4" spans="1:30" ht="17" thickBot="1" x14ac:dyDescent="0.25">
      <c r="A4" s="360" t="s">
        <v>363</v>
      </c>
      <c r="B4" s="71" t="s">
        <v>219</v>
      </c>
      <c r="C4" s="354" t="s">
        <v>242</v>
      </c>
      <c r="D4" s="355"/>
      <c r="E4" s="355"/>
      <c r="F4" s="355"/>
      <c r="G4" s="355"/>
      <c r="H4" s="355"/>
      <c r="I4" s="355"/>
      <c r="J4" s="355"/>
      <c r="K4" s="355"/>
      <c r="L4" s="355"/>
      <c r="M4" s="356"/>
      <c r="N4" s="363" t="s">
        <v>241</v>
      </c>
      <c r="O4" s="364"/>
      <c r="P4" s="364"/>
      <c r="Q4" s="364"/>
      <c r="R4" s="364"/>
      <c r="S4" s="364"/>
      <c r="T4" s="364"/>
      <c r="U4" s="364"/>
      <c r="V4" s="364"/>
      <c r="W4" s="365"/>
      <c r="X4" s="69"/>
      <c r="Y4" s="69"/>
      <c r="Z4" s="69"/>
      <c r="AA4" s="69"/>
      <c r="AB4" s="69"/>
      <c r="AC4" s="69"/>
      <c r="AD4" s="69"/>
    </row>
    <row r="5" spans="1:30" x14ac:dyDescent="0.2">
      <c r="A5" s="361"/>
      <c r="B5" s="113">
        <v>1</v>
      </c>
      <c r="C5" s="112">
        <v>0.389105058</v>
      </c>
      <c r="D5" s="84">
        <v>0</v>
      </c>
      <c r="E5" s="84">
        <v>0.34482758600000002</v>
      </c>
      <c r="F5" s="84">
        <v>0.75757575799999999</v>
      </c>
      <c r="G5" s="84">
        <v>0</v>
      </c>
      <c r="H5" s="84">
        <v>1.7391304350000001</v>
      </c>
      <c r="I5" s="84">
        <v>0.32573289900000002</v>
      </c>
      <c r="J5" s="84">
        <v>0</v>
      </c>
      <c r="K5" s="84">
        <v>-0.59171597600000003</v>
      </c>
      <c r="L5" s="84">
        <v>0.294985251</v>
      </c>
      <c r="M5" s="84">
        <v>0.86705202299999995</v>
      </c>
      <c r="N5" s="112">
        <v>-2.0920502089999999</v>
      </c>
      <c r="O5" s="84">
        <v>0</v>
      </c>
      <c r="P5" s="84">
        <v>-2.1341463410000001</v>
      </c>
      <c r="Q5" s="84">
        <v>0.66225165600000002</v>
      </c>
      <c r="R5" s="84">
        <v>0.54347826099999996</v>
      </c>
      <c r="S5" s="84">
        <v>-2.7237354090000001</v>
      </c>
      <c r="T5" s="84">
        <v>-2.9304029300000001</v>
      </c>
      <c r="U5" s="84">
        <v>-0.89820359299999997</v>
      </c>
      <c r="V5" s="84">
        <v>-1.675977654</v>
      </c>
      <c r="W5" s="85">
        <v>-0.87463556899999995</v>
      </c>
      <c r="X5" s="69"/>
      <c r="Y5" s="69"/>
      <c r="Z5" s="69"/>
      <c r="AA5" s="69"/>
      <c r="AB5" s="69"/>
      <c r="AC5" s="69"/>
      <c r="AD5" s="69"/>
    </row>
    <row r="6" spans="1:30" x14ac:dyDescent="0.2">
      <c r="A6" s="361"/>
      <c r="B6" s="114">
        <v>2</v>
      </c>
      <c r="C6" s="99">
        <v>-4.2801556420000004</v>
      </c>
      <c r="D6" s="80">
        <v>-1.992031873</v>
      </c>
      <c r="E6" s="80">
        <v>-2.4137931030000002</v>
      </c>
      <c r="F6" s="80">
        <v>-0.37878787899999999</v>
      </c>
      <c r="G6" s="80">
        <v>-4.7808764940000001</v>
      </c>
      <c r="H6" s="80">
        <v>-0.43478260899999999</v>
      </c>
      <c r="I6" s="80">
        <v>-4.5602605860000001</v>
      </c>
      <c r="J6" s="80">
        <v>2.6431718059999998</v>
      </c>
      <c r="K6" s="80">
        <v>0</v>
      </c>
      <c r="L6" s="80">
        <v>-1.769911504</v>
      </c>
      <c r="M6" s="80">
        <v>-0.86705202299999995</v>
      </c>
      <c r="N6" s="99">
        <v>-15.89958159</v>
      </c>
      <c r="O6" s="80">
        <v>-16.22807018</v>
      </c>
      <c r="P6" s="80">
        <v>-14.93902439</v>
      </c>
      <c r="Q6" s="80">
        <v>-3.973509934</v>
      </c>
      <c r="R6" s="80">
        <v>-11.14130435</v>
      </c>
      <c r="S6" s="80">
        <v>-14.0077821</v>
      </c>
      <c r="T6" s="80">
        <v>-7.326007326</v>
      </c>
      <c r="U6" s="80">
        <v>-11.37724551</v>
      </c>
      <c r="V6" s="80">
        <v>-15.642458100000001</v>
      </c>
      <c r="W6" s="81">
        <v>-14.28571429</v>
      </c>
      <c r="X6" s="69"/>
      <c r="Y6" s="69"/>
      <c r="Z6" s="69"/>
      <c r="AA6" s="69"/>
      <c r="AB6" s="69"/>
      <c r="AC6" s="69"/>
      <c r="AD6" s="69"/>
    </row>
    <row r="7" spans="1:30" x14ac:dyDescent="0.2">
      <c r="A7" s="361"/>
      <c r="B7" s="114">
        <v>3</v>
      </c>
      <c r="C7" s="99">
        <v>-6.6147859919999998</v>
      </c>
      <c r="D7" s="80">
        <v>-1.992031873</v>
      </c>
      <c r="E7" s="80">
        <v>-1.724137931</v>
      </c>
      <c r="F7" s="80">
        <v>-2.651515152</v>
      </c>
      <c r="G7" s="80">
        <v>-3.9840637449999998</v>
      </c>
      <c r="H7" s="80">
        <v>-3.0434782610000002</v>
      </c>
      <c r="I7" s="80">
        <v>-8.1433224759999998</v>
      </c>
      <c r="J7" s="80">
        <v>3.083700441</v>
      </c>
      <c r="K7" s="80">
        <v>0.59171597600000003</v>
      </c>
      <c r="L7" s="80">
        <v>1.1799410029999999</v>
      </c>
      <c r="M7" s="80">
        <v>1.7341040459999999</v>
      </c>
      <c r="N7" s="99">
        <v>-21.338912130000001</v>
      </c>
      <c r="O7" s="80">
        <v>-21.491228069999998</v>
      </c>
      <c r="P7" s="80">
        <v>-17.37804878</v>
      </c>
      <c r="Q7" s="80">
        <v>-8.2781456949999992</v>
      </c>
      <c r="R7" s="80">
        <v>-13.043478260000001</v>
      </c>
      <c r="S7" s="80">
        <v>-16.342412450000001</v>
      </c>
      <c r="T7" s="80">
        <v>-6.9597069600000001</v>
      </c>
      <c r="U7" s="80">
        <v>-17.065868259999998</v>
      </c>
      <c r="V7" s="80">
        <v>-20.391061449999999</v>
      </c>
      <c r="W7" s="81">
        <v>-19.825072890000001</v>
      </c>
      <c r="X7" s="69"/>
      <c r="Y7" s="69"/>
      <c r="Z7" s="69"/>
      <c r="AA7" s="69"/>
      <c r="AB7" s="69"/>
      <c r="AC7" s="69"/>
      <c r="AD7" s="69"/>
    </row>
    <row r="8" spans="1:30" x14ac:dyDescent="0.2">
      <c r="A8" s="361"/>
      <c r="B8" s="114">
        <v>4</v>
      </c>
      <c r="C8" s="99">
        <v>-5.4474707999999996</v>
      </c>
      <c r="D8" s="80">
        <v>-1.9920319</v>
      </c>
      <c r="E8" s="80">
        <v>0</v>
      </c>
      <c r="F8" s="80">
        <v>-3.030303</v>
      </c>
      <c r="G8" s="80">
        <v>-2.3904382000000002</v>
      </c>
      <c r="H8" s="80">
        <v>-0.43478260000000002</v>
      </c>
      <c r="I8" s="80">
        <v>-10.097720000000001</v>
      </c>
      <c r="J8" s="80">
        <v>4.40528634</v>
      </c>
      <c r="K8" s="80">
        <v>0.88757396</v>
      </c>
      <c r="L8" s="80">
        <v>-0.58997049999999995</v>
      </c>
      <c r="M8" s="80">
        <v>-0.28901729999999998</v>
      </c>
      <c r="N8" s="99" t="s">
        <v>147</v>
      </c>
      <c r="O8" s="80" t="s">
        <v>147</v>
      </c>
      <c r="P8" s="80">
        <v>-18.597560999999999</v>
      </c>
      <c r="Q8" s="80">
        <v>-3.6423841000000001</v>
      </c>
      <c r="R8" s="80">
        <v>-11.956522</v>
      </c>
      <c r="S8" s="80">
        <v>-14.396887</v>
      </c>
      <c r="T8" s="80">
        <v>-4.3956043999999999</v>
      </c>
      <c r="U8" s="80">
        <v>-20.958083999999999</v>
      </c>
      <c r="V8" s="80" t="s">
        <v>147</v>
      </c>
      <c r="W8" s="81">
        <v>-23.032070000000001</v>
      </c>
      <c r="X8" s="69"/>
      <c r="Y8" s="69"/>
      <c r="Z8" s="69"/>
      <c r="AA8" s="69"/>
      <c r="AB8" s="69"/>
      <c r="AC8" s="69"/>
      <c r="AD8" s="69"/>
    </row>
    <row r="9" spans="1:30" x14ac:dyDescent="0.2">
      <c r="A9" s="361"/>
      <c r="B9" s="114">
        <v>5</v>
      </c>
      <c r="C9" s="99">
        <v>-3.5019455000000002</v>
      </c>
      <c r="D9" s="80">
        <v>-4.3824700999999999</v>
      </c>
      <c r="E9" s="80">
        <v>2.4137930999999999</v>
      </c>
      <c r="F9" s="80">
        <v>-2.2727273000000001</v>
      </c>
      <c r="G9" s="80">
        <v>-4.7808764999999998</v>
      </c>
      <c r="H9" s="80">
        <v>-0.43478260000000002</v>
      </c>
      <c r="I9" s="80">
        <v>-7.8175895999999998</v>
      </c>
      <c r="J9" s="80">
        <v>4.8458149800000001</v>
      </c>
      <c r="K9" s="80">
        <v>0</v>
      </c>
      <c r="L9" s="80">
        <v>-0.58997049999999995</v>
      </c>
      <c r="M9" s="80">
        <v>0.57803468000000002</v>
      </c>
      <c r="N9" s="99"/>
      <c r="O9" s="80"/>
      <c r="P9" s="80">
        <v>-20.121950999999999</v>
      </c>
      <c r="Q9" s="80">
        <v>-2.3178808000000002</v>
      </c>
      <c r="R9" s="80">
        <v>-9.5108695999999995</v>
      </c>
      <c r="S9" s="80">
        <v>-13.229571999999999</v>
      </c>
      <c r="T9" s="80">
        <v>-4.0293039999999998</v>
      </c>
      <c r="U9" s="80" t="s">
        <v>147</v>
      </c>
      <c r="V9" s="80"/>
      <c r="W9" s="81" t="s">
        <v>147</v>
      </c>
      <c r="X9" s="69"/>
      <c r="Y9" s="69"/>
      <c r="Z9" s="69"/>
      <c r="AA9" s="69"/>
      <c r="AB9" s="69"/>
      <c r="AC9" s="69"/>
      <c r="AD9" s="69"/>
    </row>
    <row r="10" spans="1:30" x14ac:dyDescent="0.2">
      <c r="A10" s="361"/>
      <c r="B10" s="114">
        <v>6</v>
      </c>
      <c r="C10" s="99">
        <v>-2.7237353999999998</v>
      </c>
      <c r="D10" s="80">
        <v>-1.9920319</v>
      </c>
      <c r="E10" s="80">
        <v>2.7586206899999999</v>
      </c>
      <c r="F10" s="80">
        <v>0.37878788000000002</v>
      </c>
      <c r="G10" s="80">
        <v>-3.5856574000000001</v>
      </c>
      <c r="H10" s="80">
        <v>-0.43478260000000002</v>
      </c>
      <c r="I10" s="80">
        <v>-5.8631922000000003</v>
      </c>
      <c r="J10" s="80">
        <v>3.5242290700000001</v>
      </c>
      <c r="K10" s="80">
        <v>1.4792899399999999</v>
      </c>
      <c r="L10" s="80">
        <v>1.47492625</v>
      </c>
      <c r="M10" s="80">
        <v>1.73410405</v>
      </c>
      <c r="N10" s="99"/>
      <c r="O10" s="80"/>
      <c r="P10" s="80" t="s">
        <v>147</v>
      </c>
      <c r="Q10" s="80">
        <v>-1.6556291000000001</v>
      </c>
      <c r="R10" s="80">
        <v>-8.6956521999999996</v>
      </c>
      <c r="S10" s="80">
        <v>-12.840467</v>
      </c>
      <c r="T10" s="80">
        <v>-8.0586081000000007</v>
      </c>
      <c r="U10" s="80"/>
      <c r="V10" s="80"/>
      <c r="W10" s="81"/>
      <c r="X10" s="69"/>
      <c r="Y10" s="69"/>
      <c r="Z10" s="69"/>
      <c r="AA10" s="69"/>
      <c r="AB10" s="69"/>
      <c r="AC10" s="69"/>
      <c r="AD10" s="69"/>
    </row>
    <row r="11" spans="1:30" x14ac:dyDescent="0.2">
      <c r="A11" s="361"/>
      <c r="B11" s="114">
        <v>7</v>
      </c>
      <c r="C11" s="99">
        <v>-3.5019455000000002</v>
      </c>
      <c r="D11" s="80">
        <v>-1.1952191000000001</v>
      </c>
      <c r="E11" s="80">
        <v>-1.3793103</v>
      </c>
      <c r="F11" s="80">
        <v>1.1363636399999999</v>
      </c>
      <c r="G11" s="80">
        <v>-3.1872509999999998</v>
      </c>
      <c r="H11" s="80">
        <v>-2.1739130000000002</v>
      </c>
      <c r="I11" s="80">
        <v>-4.8859934999999997</v>
      </c>
      <c r="J11" s="80">
        <v>2.6431718100000001</v>
      </c>
      <c r="K11" s="80">
        <v>1.1834319499999999</v>
      </c>
      <c r="L11" s="80">
        <v>-0.58997049999999995</v>
      </c>
      <c r="M11" s="80">
        <v>-1.1560694</v>
      </c>
      <c r="N11" s="99"/>
      <c r="O11" s="80"/>
      <c r="P11" s="80"/>
      <c r="Q11" s="80">
        <v>-1.6556291000000001</v>
      </c>
      <c r="R11" s="80">
        <v>-8.9673912999999992</v>
      </c>
      <c r="S11" s="80">
        <v>-9.3385213999999994</v>
      </c>
      <c r="T11" s="80">
        <v>-5.8608058999999999</v>
      </c>
      <c r="U11" s="80"/>
      <c r="V11" s="80"/>
      <c r="W11" s="81"/>
      <c r="X11" s="69"/>
      <c r="Y11" s="69"/>
      <c r="Z11" s="69"/>
      <c r="AA11" s="69"/>
      <c r="AB11" s="69"/>
      <c r="AC11" s="69"/>
      <c r="AD11" s="69"/>
    </row>
    <row r="12" spans="1:30" ht="17" thickBot="1" x14ac:dyDescent="0.25">
      <c r="A12" s="362"/>
      <c r="B12" s="115">
        <v>8</v>
      </c>
      <c r="C12" s="100">
        <v>-3.1128404999999999</v>
      </c>
      <c r="D12" s="90">
        <v>-2.7888446</v>
      </c>
      <c r="E12" s="90">
        <v>-0.68965520000000002</v>
      </c>
      <c r="F12" s="90">
        <v>-1.1363635999999999</v>
      </c>
      <c r="G12" s="90">
        <v>-3.9840637000000001</v>
      </c>
      <c r="H12" s="90">
        <v>-3.0434782999999999</v>
      </c>
      <c r="I12" s="90">
        <v>-2.2801303000000002</v>
      </c>
      <c r="J12" s="90">
        <v>7.4889867800000003</v>
      </c>
      <c r="K12" s="90">
        <v>8.2840236699999998</v>
      </c>
      <c r="L12" s="90">
        <v>2.3598820100000002</v>
      </c>
      <c r="M12" s="90">
        <v>0.57803468000000002</v>
      </c>
      <c r="N12" s="100"/>
      <c r="O12" s="90"/>
      <c r="P12" s="90"/>
      <c r="Q12" s="90">
        <v>0.33112583000000001</v>
      </c>
      <c r="R12" s="90">
        <v>-4.0760870000000002</v>
      </c>
      <c r="S12" s="90">
        <v>-2.7237353999999998</v>
      </c>
      <c r="T12" s="90">
        <v>-5.4945054999999998</v>
      </c>
      <c r="U12" s="90"/>
      <c r="V12" s="90"/>
      <c r="W12" s="91"/>
      <c r="X12" s="69"/>
      <c r="Y12" s="69"/>
      <c r="Z12" s="69"/>
      <c r="AA12" s="69"/>
      <c r="AB12" s="69"/>
      <c r="AC12" s="69"/>
      <c r="AD12" s="69"/>
    </row>
    <row r="13" spans="1:30" x14ac:dyDescent="0.2">
      <c r="N13" s="185" t="s">
        <v>240</v>
      </c>
    </row>
    <row r="14" spans="1:30" x14ac:dyDescent="0.2">
      <c r="N14" s="185"/>
    </row>
    <row r="15" spans="1:30" x14ac:dyDescent="0.2">
      <c r="B15" s="227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</row>
    <row r="16" spans="1:30" x14ac:dyDescent="0.2">
      <c r="B16" s="25"/>
      <c r="I16" s="25"/>
      <c r="J16" s="25"/>
      <c r="K16" s="25"/>
    </row>
    <row r="17" spans="2:11" x14ac:dyDescent="0.2">
      <c r="B17" s="25"/>
      <c r="I17" s="25"/>
      <c r="J17" s="25"/>
      <c r="K17" s="25"/>
    </row>
    <row r="18" spans="2:11" x14ac:dyDescent="0.2">
      <c r="B18" s="25"/>
      <c r="I18" s="25"/>
      <c r="J18" s="25"/>
      <c r="K18" s="25"/>
    </row>
    <row r="19" spans="2:11" x14ac:dyDescent="0.2">
      <c r="B19" s="25"/>
      <c r="I19" s="25"/>
      <c r="J19" s="25"/>
      <c r="K19" s="25"/>
    </row>
    <row r="20" spans="2:11" x14ac:dyDescent="0.2">
      <c r="B20" s="25"/>
      <c r="I20" s="25"/>
      <c r="J20" s="25"/>
      <c r="K20" s="25"/>
    </row>
    <row r="21" spans="2:11" x14ac:dyDescent="0.2">
      <c r="B21" s="25"/>
      <c r="I21" s="25"/>
      <c r="J21" s="25"/>
      <c r="K21" s="25"/>
    </row>
    <row r="22" spans="2:11" x14ac:dyDescent="0.2">
      <c r="B22" s="25"/>
      <c r="I22" s="25"/>
      <c r="J22" s="25"/>
      <c r="K22" s="25"/>
    </row>
    <row r="23" spans="2:11" x14ac:dyDescent="0.2">
      <c r="B23" s="25"/>
      <c r="I23" s="25"/>
      <c r="J23" s="25"/>
      <c r="K23" s="25"/>
    </row>
    <row r="24" spans="2:11" x14ac:dyDescent="0.2">
      <c r="B24" s="25"/>
      <c r="I24" s="25"/>
      <c r="J24" s="25"/>
      <c r="K24" s="25"/>
    </row>
    <row r="25" spans="2:11" x14ac:dyDescent="0.2">
      <c r="B25" s="25"/>
      <c r="I25" s="25"/>
      <c r="J25" s="25"/>
      <c r="K25" s="25"/>
    </row>
    <row r="26" spans="2:11" x14ac:dyDescent="0.2">
      <c r="B26" s="25"/>
      <c r="I26" s="25"/>
      <c r="J26" s="25"/>
      <c r="K26" s="25"/>
    </row>
    <row r="27" spans="2:11" x14ac:dyDescent="0.2">
      <c r="B27" s="25"/>
      <c r="I27" s="25"/>
      <c r="J27" s="25"/>
      <c r="K27" s="25"/>
    </row>
    <row r="28" spans="2:11" x14ac:dyDescent="0.2">
      <c r="B28" s="25"/>
      <c r="I28" s="25"/>
      <c r="J28" s="25"/>
      <c r="K28" s="25"/>
    </row>
    <row r="29" spans="2:11" x14ac:dyDescent="0.2">
      <c r="B29" s="25"/>
      <c r="I29" s="25"/>
      <c r="J29" s="25"/>
      <c r="K29" s="25"/>
    </row>
    <row r="30" spans="2:11" x14ac:dyDescent="0.2">
      <c r="B30" s="25"/>
      <c r="I30" s="25"/>
      <c r="J30" s="25"/>
      <c r="K30" s="25"/>
    </row>
    <row r="31" spans="2:11" x14ac:dyDescent="0.2">
      <c r="B31" s="25"/>
      <c r="C31" s="25"/>
      <c r="D31" s="25"/>
      <c r="E31" s="25"/>
      <c r="F31" s="25"/>
      <c r="G31" s="25"/>
      <c r="H31" s="25"/>
      <c r="I31" s="25"/>
      <c r="J31" s="25"/>
      <c r="K31" s="25"/>
    </row>
    <row r="32" spans="2:11" x14ac:dyDescent="0.2">
      <c r="B32" s="25"/>
      <c r="C32" s="25"/>
      <c r="D32" s="25"/>
      <c r="E32" s="25"/>
      <c r="F32" s="25"/>
      <c r="G32" s="25"/>
      <c r="H32" s="25"/>
      <c r="I32" s="25"/>
      <c r="J32" s="25"/>
      <c r="K32" s="25"/>
    </row>
    <row r="33" spans="2:11" x14ac:dyDescent="0.2">
      <c r="B33" s="25"/>
      <c r="C33" s="25"/>
      <c r="D33" s="25"/>
      <c r="E33" s="25"/>
      <c r="F33" s="25"/>
      <c r="G33" s="25"/>
      <c r="H33" s="25"/>
      <c r="I33" s="25"/>
      <c r="J33" s="25"/>
      <c r="K33" s="25"/>
    </row>
    <row r="34" spans="2:11" x14ac:dyDescent="0.2">
      <c r="B34" s="25"/>
      <c r="C34" s="25"/>
      <c r="D34" s="25"/>
      <c r="E34" s="25"/>
      <c r="F34" s="25"/>
      <c r="G34" s="25"/>
      <c r="H34" s="25"/>
      <c r="I34" s="25"/>
      <c r="J34" s="25"/>
      <c r="K34" s="25"/>
    </row>
    <row r="35" spans="2:11" x14ac:dyDescent="0.2">
      <c r="B35" s="25"/>
      <c r="C35" s="25"/>
      <c r="D35" s="25"/>
      <c r="E35" s="25"/>
      <c r="F35" s="25"/>
      <c r="G35" s="25"/>
      <c r="H35" s="25"/>
      <c r="I35" s="25"/>
      <c r="J35" s="25"/>
      <c r="K35" s="25"/>
    </row>
    <row r="36" spans="2:11" x14ac:dyDescent="0.2">
      <c r="B36" s="25"/>
      <c r="C36" s="25"/>
      <c r="D36" s="25"/>
      <c r="E36" s="25"/>
      <c r="F36" s="25"/>
      <c r="G36" s="25"/>
      <c r="H36" s="25"/>
      <c r="I36" s="25"/>
      <c r="J36" s="25"/>
      <c r="K36" s="25"/>
    </row>
    <row r="37" spans="2:11" x14ac:dyDescent="0.2">
      <c r="B37" s="25"/>
      <c r="C37" s="25"/>
      <c r="D37" s="25"/>
      <c r="E37" s="25"/>
      <c r="F37" s="25"/>
      <c r="G37" s="25"/>
      <c r="H37" s="25"/>
      <c r="I37" s="25"/>
      <c r="J37" s="25"/>
      <c r="K37" s="25"/>
    </row>
    <row r="38" spans="2:11" x14ac:dyDescent="0.2">
      <c r="B38" s="25"/>
      <c r="C38" s="25"/>
      <c r="D38" s="25"/>
      <c r="E38" s="25"/>
      <c r="F38" s="25"/>
      <c r="G38" s="25"/>
      <c r="H38" s="25"/>
      <c r="I38" s="25"/>
      <c r="J38" s="25"/>
      <c r="K38" s="25"/>
    </row>
    <row r="39" spans="2:11" x14ac:dyDescent="0.2">
      <c r="B39" s="25"/>
      <c r="C39" s="25"/>
      <c r="D39" s="25"/>
      <c r="E39" s="25"/>
      <c r="F39" s="25"/>
      <c r="G39" s="25"/>
      <c r="H39" s="25"/>
      <c r="I39" s="25"/>
      <c r="J39" s="25"/>
      <c r="K39" s="25"/>
    </row>
    <row r="40" spans="2:11" x14ac:dyDescent="0.2">
      <c r="B40" s="25"/>
      <c r="C40" s="25"/>
      <c r="D40" s="25"/>
      <c r="E40" s="25"/>
      <c r="F40" s="25"/>
      <c r="G40" s="25"/>
      <c r="H40" s="25"/>
      <c r="I40" s="25"/>
      <c r="J40" s="25"/>
      <c r="K40" s="25"/>
    </row>
    <row r="41" spans="2:11" x14ac:dyDescent="0.2">
      <c r="B41" s="25"/>
      <c r="C41" s="25"/>
      <c r="D41" s="25"/>
      <c r="E41" s="25"/>
      <c r="F41" s="25"/>
      <c r="G41" s="25"/>
      <c r="H41" s="25"/>
      <c r="I41" s="25"/>
      <c r="J41" s="25"/>
      <c r="K41" s="25"/>
    </row>
    <row r="42" spans="2:11" x14ac:dyDescent="0.2">
      <c r="B42" s="25"/>
      <c r="C42" s="25"/>
      <c r="D42" s="25"/>
      <c r="E42" s="25"/>
      <c r="F42" s="25"/>
      <c r="G42" s="25"/>
      <c r="H42" s="25"/>
      <c r="I42" s="25"/>
      <c r="J42" s="25"/>
      <c r="K42" s="25"/>
    </row>
    <row r="43" spans="2:11" x14ac:dyDescent="0.2">
      <c r="B43" s="25"/>
      <c r="C43" s="25"/>
      <c r="D43" s="25"/>
      <c r="E43" s="25"/>
      <c r="F43" s="25"/>
      <c r="G43" s="25"/>
      <c r="H43" s="25"/>
      <c r="I43" s="25"/>
      <c r="J43" s="25"/>
      <c r="K43" s="25"/>
    </row>
    <row r="44" spans="2:11" x14ac:dyDescent="0.2">
      <c r="B44" s="25"/>
      <c r="C44" s="25"/>
      <c r="D44" s="25"/>
      <c r="E44" s="25"/>
      <c r="F44" s="25"/>
      <c r="G44" s="25"/>
      <c r="H44" s="25"/>
      <c r="I44" s="25"/>
      <c r="J44" s="25"/>
      <c r="K44" s="25"/>
    </row>
    <row r="45" spans="2:11" x14ac:dyDescent="0.2">
      <c r="B45" s="25"/>
      <c r="C45" s="25"/>
      <c r="D45" s="25"/>
      <c r="E45" s="25"/>
      <c r="F45" s="25"/>
      <c r="G45" s="25"/>
      <c r="H45" s="25"/>
      <c r="I45" s="25"/>
      <c r="J45" s="25"/>
      <c r="K45" s="25"/>
    </row>
    <row r="46" spans="2:11" x14ac:dyDescent="0.2">
      <c r="B46" s="25"/>
      <c r="C46" s="25"/>
      <c r="D46" s="25"/>
      <c r="E46" s="25"/>
      <c r="F46" s="25"/>
      <c r="G46" s="25"/>
      <c r="H46" s="25"/>
      <c r="I46" s="25"/>
      <c r="J46" s="25"/>
      <c r="K46" s="25"/>
    </row>
    <row r="47" spans="2:11" x14ac:dyDescent="0.2">
      <c r="B47" s="25"/>
      <c r="C47" s="25"/>
      <c r="D47" s="25"/>
      <c r="E47" s="25"/>
      <c r="F47" s="25"/>
      <c r="G47" s="25"/>
      <c r="H47" s="25"/>
      <c r="I47" s="25"/>
      <c r="J47" s="25"/>
      <c r="K47" s="25"/>
    </row>
    <row r="48" spans="2:11" x14ac:dyDescent="0.2">
      <c r="B48" s="25"/>
      <c r="C48" s="25"/>
      <c r="D48" s="25"/>
      <c r="E48" s="25"/>
      <c r="F48" s="25"/>
      <c r="G48" s="25"/>
      <c r="H48" s="25"/>
      <c r="I48" s="25"/>
      <c r="J48" s="25"/>
      <c r="K48" s="25"/>
    </row>
    <row r="49" spans="2:11" x14ac:dyDescent="0.2">
      <c r="B49" s="25"/>
      <c r="C49" s="25"/>
      <c r="D49" s="25"/>
      <c r="E49" s="25"/>
      <c r="F49" s="25"/>
      <c r="G49" s="25"/>
      <c r="H49" s="25"/>
      <c r="I49" s="25"/>
      <c r="J49" s="25"/>
      <c r="K49" s="25"/>
    </row>
    <row r="50" spans="2:11" x14ac:dyDescent="0.2">
      <c r="B50" s="25"/>
      <c r="C50" s="25"/>
      <c r="D50" s="25"/>
      <c r="E50" s="25"/>
      <c r="F50" s="25"/>
      <c r="G50" s="25"/>
      <c r="H50" s="25"/>
      <c r="I50" s="25"/>
      <c r="J50" s="25"/>
      <c r="K50" s="25"/>
    </row>
    <row r="51" spans="2:11" x14ac:dyDescent="0.2">
      <c r="B51" s="25"/>
      <c r="C51" s="25"/>
      <c r="D51" s="25"/>
      <c r="E51" s="25"/>
      <c r="F51" s="25"/>
      <c r="G51" s="25"/>
      <c r="H51" s="25"/>
      <c r="I51" s="25"/>
      <c r="J51" s="25"/>
      <c r="K51" s="25"/>
    </row>
    <row r="52" spans="2:11" x14ac:dyDescent="0.2">
      <c r="B52" s="25"/>
      <c r="C52" s="25"/>
      <c r="D52" s="25"/>
      <c r="E52" s="25"/>
      <c r="F52" s="25"/>
      <c r="G52" s="25"/>
      <c r="H52" s="25"/>
      <c r="I52" s="25"/>
      <c r="J52" s="25"/>
      <c r="K52" s="25"/>
    </row>
    <row r="53" spans="2:11" x14ac:dyDescent="0.2">
      <c r="B53" s="25"/>
      <c r="C53" s="25"/>
      <c r="D53" s="25"/>
      <c r="E53" s="25"/>
      <c r="F53" s="25"/>
      <c r="G53" s="25"/>
      <c r="H53" s="25"/>
      <c r="I53" s="25"/>
      <c r="J53" s="25"/>
      <c r="K53" s="25"/>
    </row>
    <row r="54" spans="2:11" x14ac:dyDescent="0.2">
      <c r="B54" s="25"/>
      <c r="C54" s="25"/>
      <c r="D54" s="25"/>
      <c r="E54" s="25"/>
      <c r="F54" s="25"/>
      <c r="G54" s="25"/>
      <c r="H54" s="25"/>
      <c r="I54" s="25"/>
      <c r="J54" s="25"/>
      <c r="K54" s="25"/>
    </row>
    <row r="55" spans="2:11" x14ac:dyDescent="0.2">
      <c r="B55" s="25"/>
      <c r="C55" s="25"/>
      <c r="D55" s="25"/>
      <c r="E55" s="25"/>
      <c r="F55" s="25"/>
      <c r="G55" s="25"/>
      <c r="H55" s="25"/>
      <c r="I55" s="25"/>
      <c r="J55" s="25"/>
      <c r="K55" s="25"/>
    </row>
    <row r="56" spans="2:11" x14ac:dyDescent="0.2">
      <c r="B56" s="25"/>
      <c r="C56" s="25"/>
      <c r="D56" s="25"/>
      <c r="E56" s="25"/>
      <c r="F56" s="25"/>
      <c r="G56" s="25"/>
      <c r="H56" s="25"/>
      <c r="I56" s="25"/>
      <c r="J56" s="25"/>
      <c r="K56" s="25"/>
    </row>
    <row r="57" spans="2:11" x14ac:dyDescent="0.2">
      <c r="B57" s="25"/>
      <c r="C57" s="25"/>
      <c r="D57" s="25"/>
      <c r="E57" s="25"/>
      <c r="F57" s="25"/>
      <c r="G57" s="25"/>
      <c r="H57" s="25"/>
      <c r="I57" s="25"/>
      <c r="J57" s="25"/>
      <c r="K57" s="25"/>
    </row>
    <row r="58" spans="2:11" x14ac:dyDescent="0.2">
      <c r="B58" s="25"/>
      <c r="C58" s="25"/>
      <c r="D58" s="25"/>
      <c r="E58" s="25"/>
      <c r="F58" s="25"/>
      <c r="G58" s="25"/>
      <c r="H58" s="25"/>
      <c r="I58" s="25"/>
      <c r="J58" s="25"/>
      <c r="K58" s="25"/>
    </row>
    <row r="59" spans="2:11" x14ac:dyDescent="0.2">
      <c r="B59" s="25"/>
      <c r="C59" s="25"/>
      <c r="D59" s="25"/>
      <c r="E59" s="25"/>
      <c r="F59" s="25"/>
      <c r="G59" s="25"/>
      <c r="H59" s="25"/>
      <c r="I59" s="25"/>
      <c r="J59" s="25"/>
      <c r="K59" s="25"/>
    </row>
    <row r="60" spans="2:11" x14ac:dyDescent="0.2">
      <c r="B60" s="25"/>
      <c r="C60" s="25"/>
      <c r="D60" s="25"/>
      <c r="E60" s="25"/>
      <c r="F60" s="25"/>
      <c r="G60" s="25"/>
      <c r="H60" s="25"/>
      <c r="I60" s="25"/>
      <c r="J60" s="25"/>
      <c r="K60" s="25"/>
    </row>
    <row r="61" spans="2:11" x14ac:dyDescent="0.2">
      <c r="B61" s="25"/>
      <c r="C61" s="25"/>
      <c r="D61" s="25"/>
      <c r="E61" s="25"/>
      <c r="F61" s="25"/>
      <c r="G61" s="25"/>
      <c r="H61" s="25"/>
      <c r="I61" s="25"/>
      <c r="J61" s="25"/>
      <c r="K61" s="25"/>
    </row>
    <row r="62" spans="2:11" x14ac:dyDescent="0.2">
      <c r="B62" s="25"/>
      <c r="C62" s="25"/>
      <c r="D62" s="25"/>
      <c r="E62" s="25"/>
      <c r="F62" s="25"/>
      <c r="G62" s="25"/>
      <c r="H62" s="25"/>
      <c r="I62" s="25"/>
      <c r="J62" s="25"/>
      <c r="K62" s="25"/>
    </row>
    <row r="63" spans="2:11" x14ac:dyDescent="0.2">
      <c r="B63" s="25"/>
      <c r="C63" s="25"/>
      <c r="D63" s="25"/>
      <c r="E63" s="25"/>
      <c r="F63" s="25"/>
      <c r="G63" s="25"/>
      <c r="H63" s="25"/>
      <c r="I63" s="25"/>
      <c r="J63" s="25"/>
      <c r="K63" s="25"/>
    </row>
    <row r="64" spans="2:11" x14ac:dyDescent="0.2">
      <c r="B64" s="25"/>
      <c r="C64" s="25"/>
      <c r="D64" s="25"/>
      <c r="E64" s="25"/>
      <c r="F64" s="25"/>
      <c r="G64" s="25"/>
      <c r="H64" s="25"/>
      <c r="I64" s="25"/>
      <c r="J64" s="25"/>
      <c r="K64" s="25"/>
    </row>
    <row r="65" spans="2:11" x14ac:dyDescent="0.2">
      <c r="B65" s="25"/>
      <c r="C65" s="25"/>
      <c r="D65" s="25"/>
      <c r="E65" s="25"/>
      <c r="F65" s="25"/>
      <c r="G65" s="25"/>
      <c r="H65" s="25"/>
      <c r="I65" s="25"/>
      <c r="J65" s="25"/>
      <c r="K65" s="25"/>
    </row>
    <row r="66" spans="2:11" x14ac:dyDescent="0.2">
      <c r="B66" s="25"/>
      <c r="C66" s="25"/>
      <c r="D66" s="25"/>
      <c r="E66" s="25"/>
      <c r="F66" s="25"/>
      <c r="G66" s="25"/>
      <c r="H66" s="25"/>
      <c r="I66" s="25"/>
      <c r="J66" s="25"/>
      <c r="K66" s="25"/>
    </row>
    <row r="67" spans="2:11" x14ac:dyDescent="0.2">
      <c r="B67" s="25"/>
      <c r="C67" s="25"/>
      <c r="D67" s="25"/>
      <c r="E67" s="25"/>
      <c r="F67" s="25"/>
      <c r="G67" s="25"/>
      <c r="H67" s="25"/>
      <c r="I67" s="25"/>
      <c r="J67" s="25"/>
      <c r="K67" s="25"/>
    </row>
    <row r="68" spans="2:11" x14ac:dyDescent="0.2">
      <c r="B68" s="25"/>
      <c r="C68" s="25"/>
      <c r="D68" s="25"/>
      <c r="E68" s="25"/>
      <c r="F68" s="25"/>
      <c r="G68" s="25"/>
      <c r="H68" s="25"/>
      <c r="I68" s="25"/>
      <c r="J68" s="25"/>
      <c r="K68" s="25"/>
    </row>
    <row r="69" spans="2:11" x14ac:dyDescent="0.2">
      <c r="B69" s="25"/>
      <c r="C69" s="25"/>
      <c r="D69" s="25"/>
      <c r="E69" s="25"/>
      <c r="F69" s="25"/>
      <c r="G69" s="25"/>
      <c r="H69" s="25"/>
      <c r="I69" s="25"/>
      <c r="J69" s="25"/>
      <c r="K69" s="25"/>
    </row>
    <row r="70" spans="2:11" x14ac:dyDescent="0.2">
      <c r="B70" s="25"/>
      <c r="C70" s="25"/>
      <c r="D70" s="25"/>
      <c r="E70" s="25"/>
      <c r="F70" s="25"/>
      <c r="G70" s="25"/>
      <c r="H70" s="25"/>
      <c r="I70" s="25"/>
      <c r="J70" s="25"/>
      <c r="K70" s="25"/>
    </row>
    <row r="71" spans="2:11" x14ac:dyDescent="0.2">
      <c r="B71" s="25"/>
      <c r="C71" s="25"/>
      <c r="D71" s="25"/>
      <c r="E71" s="25"/>
      <c r="F71" s="25"/>
      <c r="G71" s="25"/>
      <c r="H71" s="25"/>
      <c r="I71" s="25"/>
      <c r="J71" s="25"/>
      <c r="K71" s="25"/>
    </row>
    <row r="72" spans="2:11" x14ac:dyDescent="0.2">
      <c r="B72" s="25"/>
      <c r="C72" s="25"/>
      <c r="D72" s="25"/>
      <c r="E72" s="25"/>
      <c r="F72" s="25"/>
      <c r="G72" s="25"/>
      <c r="H72" s="25"/>
      <c r="I72" s="25"/>
      <c r="J72" s="25"/>
      <c r="K72" s="25"/>
    </row>
    <row r="73" spans="2:11" x14ac:dyDescent="0.2">
      <c r="B73" s="25"/>
      <c r="C73" s="25"/>
      <c r="D73" s="25"/>
      <c r="E73" s="25"/>
      <c r="F73" s="25"/>
      <c r="G73" s="25"/>
      <c r="H73" s="25"/>
      <c r="I73" s="25"/>
      <c r="J73" s="25"/>
      <c r="K73" s="25"/>
    </row>
    <row r="74" spans="2:11" x14ac:dyDescent="0.2">
      <c r="B74" s="25"/>
      <c r="C74" s="25"/>
      <c r="D74" s="25"/>
      <c r="E74" s="25"/>
      <c r="F74" s="25"/>
      <c r="G74" s="25"/>
      <c r="H74" s="25"/>
      <c r="I74" s="25"/>
      <c r="J74" s="25"/>
      <c r="K74" s="25"/>
    </row>
    <row r="75" spans="2:11" x14ac:dyDescent="0.2">
      <c r="B75" s="25"/>
      <c r="C75" s="25"/>
      <c r="D75" s="25"/>
      <c r="E75" s="25"/>
      <c r="F75" s="25"/>
      <c r="G75" s="25"/>
      <c r="H75" s="25"/>
      <c r="I75" s="25"/>
      <c r="J75" s="25"/>
      <c r="K75" s="25"/>
    </row>
    <row r="76" spans="2:11" x14ac:dyDescent="0.2">
      <c r="B76" s="25"/>
      <c r="C76" s="25"/>
      <c r="D76" s="25"/>
      <c r="E76" s="25"/>
      <c r="F76" s="25"/>
      <c r="G76" s="25"/>
      <c r="H76" s="25"/>
      <c r="I76" s="25"/>
      <c r="J76" s="25"/>
      <c r="K76" s="25"/>
    </row>
    <row r="77" spans="2:11" x14ac:dyDescent="0.2">
      <c r="B77" s="25"/>
      <c r="C77" s="25"/>
      <c r="D77" s="25"/>
      <c r="E77" s="25"/>
      <c r="F77" s="25"/>
      <c r="G77" s="25"/>
      <c r="H77" s="25"/>
      <c r="I77" s="25"/>
      <c r="J77" s="25"/>
      <c r="K77" s="25"/>
    </row>
    <row r="78" spans="2:11" x14ac:dyDescent="0.2">
      <c r="B78" s="25"/>
      <c r="C78" s="25"/>
      <c r="D78" s="25"/>
      <c r="E78" s="25"/>
      <c r="F78" s="25"/>
      <c r="G78" s="25"/>
      <c r="H78" s="25"/>
      <c r="I78" s="25"/>
      <c r="J78" s="25"/>
      <c r="K78" s="25"/>
    </row>
    <row r="79" spans="2:11" x14ac:dyDescent="0.2">
      <c r="B79" s="25"/>
      <c r="C79" s="25"/>
      <c r="D79" s="25"/>
      <c r="E79" s="25"/>
      <c r="F79" s="25"/>
      <c r="G79" s="25"/>
      <c r="H79" s="25"/>
      <c r="I79" s="25"/>
      <c r="J79" s="25"/>
      <c r="K79" s="25"/>
    </row>
    <row r="80" spans="2:11" x14ac:dyDescent="0.2">
      <c r="B80" s="25"/>
      <c r="C80" s="25"/>
      <c r="D80" s="25"/>
      <c r="E80" s="25"/>
      <c r="F80" s="25"/>
      <c r="G80" s="25"/>
      <c r="H80" s="25"/>
      <c r="I80" s="25"/>
      <c r="J80" s="25"/>
      <c r="K80" s="25"/>
    </row>
    <row r="81" spans="2:11" x14ac:dyDescent="0.2">
      <c r="B81" s="25"/>
      <c r="C81" s="25"/>
      <c r="D81" s="25"/>
      <c r="E81" s="25"/>
      <c r="F81" s="25"/>
      <c r="G81" s="25"/>
      <c r="H81" s="25"/>
      <c r="I81" s="25"/>
      <c r="J81" s="25"/>
      <c r="K81" s="25"/>
    </row>
    <row r="82" spans="2:11" x14ac:dyDescent="0.2">
      <c r="B82" s="25"/>
      <c r="C82" s="25"/>
      <c r="D82" s="25"/>
      <c r="E82" s="25"/>
      <c r="F82" s="25"/>
      <c r="G82" s="25"/>
      <c r="H82" s="25"/>
      <c r="I82" s="25"/>
      <c r="J82" s="25"/>
      <c r="K82" s="25"/>
    </row>
    <row r="83" spans="2:11" x14ac:dyDescent="0.2">
      <c r="B83" s="25"/>
      <c r="C83" s="25"/>
      <c r="D83" s="25"/>
      <c r="E83" s="25"/>
      <c r="F83" s="25"/>
      <c r="G83" s="25"/>
      <c r="H83" s="25"/>
      <c r="I83" s="25"/>
      <c r="J83" s="25"/>
      <c r="K83" s="25"/>
    </row>
    <row r="84" spans="2:11" x14ac:dyDescent="0.2">
      <c r="B84" s="25"/>
      <c r="C84" s="25"/>
      <c r="D84" s="25"/>
      <c r="E84" s="25"/>
      <c r="F84" s="25"/>
      <c r="G84" s="25"/>
      <c r="H84" s="25"/>
      <c r="I84" s="25"/>
      <c r="J84" s="25"/>
      <c r="K84" s="25"/>
    </row>
    <row r="85" spans="2:11" x14ac:dyDescent="0.2">
      <c r="B85" s="25"/>
      <c r="C85" s="25"/>
      <c r="D85" s="25"/>
      <c r="E85" s="25"/>
      <c r="F85" s="25"/>
      <c r="G85" s="25"/>
      <c r="H85" s="25"/>
      <c r="I85" s="25"/>
      <c r="J85" s="25"/>
      <c r="K85" s="25"/>
    </row>
    <row r="86" spans="2:11" x14ac:dyDescent="0.2">
      <c r="B86" s="25"/>
      <c r="C86" s="25"/>
      <c r="D86" s="25"/>
      <c r="E86" s="25"/>
      <c r="F86" s="25"/>
      <c r="G86" s="25"/>
      <c r="H86" s="25"/>
      <c r="I86" s="25"/>
      <c r="J86" s="25"/>
      <c r="K86" s="25"/>
    </row>
    <row r="87" spans="2:11" x14ac:dyDescent="0.2">
      <c r="B87" s="25"/>
      <c r="C87" s="25"/>
      <c r="D87" s="25"/>
      <c r="E87" s="25"/>
      <c r="F87" s="25"/>
      <c r="G87" s="25"/>
      <c r="H87" s="25"/>
      <c r="I87" s="25"/>
      <c r="J87" s="25"/>
      <c r="K87" s="25"/>
    </row>
    <row r="88" spans="2:11" x14ac:dyDescent="0.2">
      <c r="B88" s="25"/>
      <c r="C88" s="25"/>
      <c r="D88" s="25"/>
      <c r="E88" s="25"/>
      <c r="F88" s="25"/>
      <c r="G88" s="25"/>
      <c r="H88" s="25"/>
      <c r="I88" s="25"/>
      <c r="J88" s="25"/>
      <c r="K88" s="25"/>
    </row>
    <row r="89" spans="2:11" x14ac:dyDescent="0.2">
      <c r="B89" s="25"/>
      <c r="C89" s="25"/>
      <c r="D89" s="25"/>
      <c r="E89" s="25"/>
      <c r="F89" s="25"/>
      <c r="G89" s="25"/>
      <c r="H89" s="25"/>
      <c r="I89" s="25"/>
      <c r="J89" s="25"/>
      <c r="K89" s="25"/>
    </row>
    <row r="90" spans="2:11" x14ac:dyDescent="0.2">
      <c r="B90" s="25"/>
      <c r="C90" s="25"/>
      <c r="D90" s="25"/>
      <c r="E90" s="25"/>
      <c r="F90" s="25"/>
      <c r="G90" s="25"/>
      <c r="H90" s="25"/>
      <c r="I90" s="25"/>
      <c r="J90" s="25"/>
      <c r="K90" s="25"/>
    </row>
    <row r="91" spans="2:11" x14ac:dyDescent="0.2">
      <c r="B91" s="25"/>
      <c r="C91" s="25"/>
      <c r="D91" s="25"/>
      <c r="E91" s="25"/>
      <c r="F91" s="25"/>
      <c r="G91" s="25"/>
      <c r="H91" s="25"/>
      <c r="I91" s="25"/>
      <c r="J91" s="25"/>
      <c r="K91" s="25"/>
    </row>
    <row r="92" spans="2:11" x14ac:dyDescent="0.2">
      <c r="B92" s="25"/>
      <c r="C92" s="25"/>
      <c r="D92" s="25"/>
      <c r="E92" s="25"/>
      <c r="F92" s="25"/>
      <c r="G92" s="25"/>
      <c r="H92" s="25"/>
      <c r="I92" s="25"/>
      <c r="J92" s="25"/>
      <c r="K92" s="25"/>
    </row>
    <row r="93" spans="2:11" x14ac:dyDescent="0.2">
      <c r="B93" s="25"/>
      <c r="C93" s="25"/>
      <c r="D93" s="25"/>
      <c r="E93" s="25"/>
      <c r="F93" s="25"/>
      <c r="G93" s="25"/>
      <c r="H93" s="25"/>
      <c r="I93" s="25"/>
      <c r="J93" s="25"/>
      <c r="K93" s="25"/>
    </row>
    <row r="94" spans="2:11" x14ac:dyDescent="0.2">
      <c r="B94" s="25"/>
      <c r="C94" s="25"/>
      <c r="D94" s="25"/>
      <c r="E94" s="25"/>
      <c r="F94" s="25"/>
      <c r="G94" s="25"/>
      <c r="H94" s="25"/>
      <c r="I94" s="25"/>
      <c r="J94" s="25"/>
      <c r="K94" s="25"/>
    </row>
    <row r="95" spans="2:11" x14ac:dyDescent="0.2">
      <c r="B95" s="25"/>
      <c r="C95" s="25"/>
      <c r="D95" s="25"/>
      <c r="E95" s="25"/>
      <c r="F95" s="25"/>
      <c r="G95" s="25"/>
      <c r="H95" s="25"/>
      <c r="I95" s="25"/>
      <c r="J95" s="25"/>
      <c r="K95" s="25"/>
    </row>
    <row r="96" spans="2:11" x14ac:dyDescent="0.2">
      <c r="B96" s="25"/>
      <c r="C96" s="25"/>
      <c r="D96" s="25"/>
      <c r="E96" s="25"/>
      <c r="F96" s="25"/>
      <c r="G96" s="25"/>
      <c r="H96" s="25"/>
      <c r="I96" s="25"/>
      <c r="J96" s="25"/>
      <c r="K96" s="25"/>
    </row>
    <row r="97" spans="2:11" x14ac:dyDescent="0.2">
      <c r="B97" s="25"/>
      <c r="C97" s="25"/>
      <c r="D97" s="25"/>
      <c r="E97" s="25"/>
      <c r="F97" s="25"/>
      <c r="G97" s="25"/>
      <c r="H97" s="25"/>
      <c r="I97" s="25"/>
      <c r="J97" s="25"/>
      <c r="K97" s="25"/>
    </row>
    <row r="98" spans="2:11" x14ac:dyDescent="0.2">
      <c r="B98" s="25"/>
      <c r="C98" s="25"/>
      <c r="D98" s="25"/>
      <c r="E98" s="25"/>
      <c r="F98" s="25"/>
      <c r="G98" s="25"/>
      <c r="H98" s="25"/>
      <c r="I98" s="25"/>
      <c r="J98" s="25"/>
      <c r="K98" s="25"/>
    </row>
    <row r="99" spans="2:11" x14ac:dyDescent="0.2">
      <c r="B99" s="25"/>
      <c r="C99" s="25"/>
      <c r="D99" s="25"/>
      <c r="E99" s="25"/>
      <c r="F99" s="25"/>
      <c r="G99" s="25"/>
      <c r="H99" s="25"/>
      <c r="I99" s="25"/>
      <c r="J99" s="25"/>
      <c r="K99" s="25"/>
    </row>
    <row r="100" spans="2:11" x14ac:dyDescent="0.2">
      <c r="B100" s="25"/>
      <c r="C100" s="25"/>
      <c r="D100" s="25"/>
      <c r="E100" s="25"/>
      <c r="F100" s="25"/>
      <c r="G100" s="25"/>
      <c r="H100" s="25"/>
      <c r="I100" s="25"/>
      <c r="J100" s="25"/>
      <c r="K100" s="25"/>
    </row>
    <row r="101" spans="2:11" x14ac:dyDescent="0.2">
      <c r="B101" s="25"/>
      <c r="C101" s="25"/>
      <c r="D101" s="25"/>
      <c r="E101" s="25"/>
      <c r="F101" s="25"/>
      <c r="G101" s="25"/>
      <c r="H101" s="25"/>
      <c r="I101" s="25"/>
      <c r="J101" s="25"/>
      <c r="K101" s="25"/>
    </row>
    <row r="102" spans="2:11" x14ac:dyDescent="0.2">
      <c r="B102" s="25"/>
      <c r="C102" s="25"/>
      <c r="D102" s="25"/>
      <c r="E102" s="25"/>
      <c r="F102" s="25"/>
      <c r="G102" s="25"/>
      <c r="H102" s="25"/>
      <c r="I102" s="25"/>
      <c r="J102" s="25"/>
      <c r="K102" s="25"/>
    </row>
    <row r="103" spans="2:11" x14ac:dyDescent="0.2">
      <c r="B103" s="25"/>
      <c r="C103" s="25"/>
      <c r="D103" s="25"/>
      <c r="E103" s="25"/>
      <c r="F103" s="25"/>
      <c r="G103" s="25"/>
      <c r="H103" s="25"/>
      <c r="I103" s="25"/>
      <c r="J103" s="25"/>
      <c r="K103" s="25"/>
    </row>
    <row r="104" spans="2:11" x14ac:dyDescent="0.2">
      <c r="B104" s="25"/>
      <c r="C104" s="25"/>
      <c r="D104" s="25"/>
      <c r="E104" s="25"/>
      <c r="F104" s="25"/>
      <c r="G104" s="25"/>
      <c r="H104" s="25"/>
      <c r="I104" s="25"/>
      <c r="J104" s="25"/>
      <c r="K104" s="25"/>
    </row>
    <row r="105" spans="2:11" x14ac:dyDescent="0.2">
      <c r="B105" s="25"/>
      <c r="C105" s="25"/>
      <c r="D105" s="25"/>
      <c r="E105" s="25"/>
      <c r="F105" s="25"/>
      <c r="G105" s="25"/>
      <c r="H105" s="25"/>
      <c r="I105" s="25"/>
      <c r="J105" s="25"/>
      <c r="K105" s="25"/>
    </row>
    <row r="106" spans="2:11" x14ac:dyDescent="0.2">
      <c r="B106" s="25"/>
      <c r="C106" s="25"/>
      <c r="D106" s="25"/>
      <c r="E106" s="25"/>
      <c r="F106" s="25"/>
      <c r="G106" s="25"/>
      <c r="H106" s="25"/>
      <c r="I106" s="25"/>
      <c r="J106" s="25"/>
      <c r="K106" s="25"/>
    </row>
    <row r="107" spans="2:11" x14ac:dyDescent="0.2">
      <c r="B107" s="25"/>
      <c r="C107" s="25"/>
      <c r="D107" s="25"/>
      <c r="E107" s="25"/>
      <c r="F107" s="25"/>
      <c r="G107" s="25"/>
      <c r="H107" s="25"/>
      <c r="I107" s="25"/>
      <c r="J107" s="25"/>
      <c r="K107" s="25"/>
    </row>
    <row r="108" spans="2:11" x14ac:dyDescent="0.2">
      <c r="B108" s="25"/>
      <c r="C108" s="25"/>
      <c r="D108" s="25"/>
      <c r="E108" s="25"/>
      <c r="F108" s="25"/>
      <c r="G108" s="25"/>
      <c r="H108" s="25"/>
      <c r="I108" s="25"/>
      <c r="J108" s="25"/>
      <c r="K108" s="25"/>
    </row>
    <row r="109" spans="2:11" x14ac:dyDescent="0.2">
      <c r="B109" s="25"/>
      <c r="C109" s="25"/>
      <c r="D109" s="25"/>
      <c r="E109" s="25"/>
      <c r="F109" s="25"/>
      <c r="G109" s="25"/>
      <c r="H109" s="25"/>
      <c r="I109" s="25"/>
      <c r="J109" s="25"/>
      <c r="K109" s="25"/>
    </row>
    <row r="110" spans="2:11" x14ac:dyDescent="0.2">
      <c r="B110" s="25"/>
      <c r="C110" s="25"/>
      <c r="D110" s="25"/>
      <c r="E110" s="25"/>
      <c r="F110" s="25"/>
      <c r="G110" s="25"/>
      <c r="H110" s="25"/>
      <c r="I110" s="25"/>
      <c r="J110" s="25"/>
      <c r="K110" s="25"/>
    </row>
    <row r="111" spans="2:11" x14ac:dyDescent="0.2">
      <c r="B111" s="25"/>
      <c r="C111" s="25"/>
      <c r="D111" s="25"/>
      <c r="E111" s="25"/>
      <c r="F111" s="25"/>
      <c r="G111" s="25"/>
      <c r="H111" s="25"/>
      <c r="I111" s="25"/>
      <c r="J111" s="25"/>
      <c r="K111" s="25"/>
    </row>
    <row r="112" spans="2:11" x14ac:dyDescent="0.2">
      <c r="B112" s="25"/>
      <c r="C112" s="25"/>
      <c r="D112" s="25"/>
      <c r="E112" s="25"/>
      <c r="F112" s="25"/>
      <c r="G112" s="25"/>
      <c r="H112" s="25"/>
      <c r="I112" s="25"/>
      <c r="J112" s="25"/>
      <c r="K112" s="25"/>
    </row>
    <row r="113" spans="2:11" x14ac:dyDescent="0.2">
      <c r="B113" s="25"/>
      <c r="C113" s="25"/>
      <c r="D113" s="25"/>
      <c r="E113" s="25"/>
      <c r="F113" s="25"/>
      <c r="G113" s="25"/>
      <c r="H113" s="25"/>
      <c r="I113" s="25"/>
      <c r="J113" s="25"/>
      <c r="K113" s="25"/>
    </row>
    <row r="114" spans="2:11" x14ac:dyDescent="0.2">
      <c r="B114" s="25"/>
      <c r="C114" s="25"/>
      <c r="D114" s="25"/>
      <c r="E114" s="25"/>
      <c r="F114" s="25"/>
      <c r="G114" s="25"/>
      <c r="H114" s="25"/>
      <c r="I114" s="25"/>
      <c r="J114" s="25"/>
      <c r="K114" s="25"/>
    </row>
    <row r="115" spans="2:11" x14ac:dyDescent="0.2">
      <c r="B115" s="25"/>
      <c r="C115" s="25"/>
      <c r="D115" s="25"/>
      <c r="E115" s="25"/>
      <c r="F115" s="25"/>
      <c r="G115" s="25"/>
      <c r="H115" s="25"/>
      <c r="I115" s="25"/>
      <c r="J115" s="25"/>
      <c r="K115" s="25"/>
    </row>
    <row r="116" spans="2:11" x14ac:dyDescent="0.2">
      <c r="B116" s="25"/>
      <c r="C116" s="25"/>
      <c r="D116" s="25"/>
      <c r="E116" s="25"/>
      <c r="F116" s="25"/>
      <c r="G116" s="25"/>
      <c r="H116" s="25"/>
      <c r="I116" s="25"/>
      <c r="J116" s="25"/>
      <c r="K116" s="25"/>
    </row>
    <row r="117" spans="2:11" x14ac:dyDescent="0.2">
      <c r="B117" s="25"/>
      <c r="C117" s="25"/>
      <c r="D117" s="25"/>
      <c r="E117" s="25"/>
      <c r="F117" s="25"/>
      <c r="G117" s="25"/>
      <c r="H117" s="25"/>
      <c r="I117" s="25"/>
      <c r="J117" s="25"/>
      <c r="K117" s="25"/>
    </row>
    <row r="118" spans="2:11" x14ac:dyDescent="0.2">
      <c r="B118" s="25"/>
      <c r="C118" s="25"/>
      <c r="D118" s="25"/>
      <c r="E118" s="25"/>
      <c r="F118" s="25"/>
      <c r="G118" s="25"/>
      <c r="H118" s="25"/>
      <c r="I118" s="25"/>
      <c r="J118" s="25"/>
      <c r="K118" s="25"/>
    </row>
    <row r="119" spans="2:11" x14ac:dyDescent="0.2">
      <c r="B119" s="25"/>
      <c r="C119" s="25"/>
      <c r="D119" s="25"/>
      <c r="E119" s="25"/>
      <c r="F119" s="25"/>
      <c r="G119" s="25"/>
      <c r="H119" s="25"/>
      <c r="I119" s="25"/>
      <c r="J119" s="25"/>
      <c r="K119" s="25"/>
    </row>
    <row r="120" spans="2:11" x14ac:dyDescent="0.2">
      <c r="B120" s="25"/>
      <c r="C120" s="25"/>
      <c r="D120" s="25"/>
      <c r="E120" s="25"/>
      <c r="F120" s="25"/>
      <c r="G120" s="25"/>
      <c r="H120" s="25"/>
      <c r="I120" s="25"/>
      <c r="J120" s="25"/>
      <c r="K120" s="25"/>
    </row>
    <row r="121" spans="2:11" x14ac:dyDescent="0.2">
      <c r="B121" s="25"/>
      <c r="C121" s="25"/>
      <c r="D121" s="25"/>
      <c r="E121" s="25"/>
      <c r="F121" s="25"/>
      <c r="G121" s="25"/>
      <c r="H121" s="25"/>
      <c r="I121" s="25"/>
      <c r="J121" s="25"/>
      <c r="K121" s="25"/>
    </row>
    <row r="122" spans="2:11" x14ac:dyDescent="0.2">
      <c r="B122" s="25"/>
      <c r="C122" s="25"/>
      <c r="D122" s="25"/>
      <c r="E122" s="25"/>
      <c r="F122" s="25"/>
      <c r="G122" s="25"/>
      <c r="H122" s="25"/>
      <c r="I122" s="25"/>
      <c r="J122" s="25"/>
      <c r="K122" s="25"/>
    </row>
    <row r="123" spans="2:11" x14ac:dyDescent="0.2">
      <c r="B123" s="25"/>
      <c r="C123" s="25"/>
      <c r="D123" s="25"/>
      <c r="E123" s="25"/>
      <c r="F123" s="25"/>
      <c r="G123" s="25"/>
      <c r="H123" s="25"/>
      <c r="I123" s="25"/>
      <c r="J123" s="25"/>
      <c r="K123" s="25"/>
    </row>
  </sheetData>
  <mergeCells count="4">
    <mergeCell ref="C4:M4"/>
    <mergeCell ref="N4:W4"/>
    <mergeCell ref="A4:A12"/>
    <mergeCell ref="B3:W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826D2-6409-6A46-BC5E-B1BBD84DE738}">
  <dimension ref="A2:AB128"/>
  <sheetViews>
    <sheetView workbookViewId="0">
      <selection activeCell="L30" sqref="L30"/>
    </sheetView>
  </sheetViews>
  <sheetFormatPr baseColWidth="10" defaultColWidth="11" defaultRowHeight="16" x14ac:dyDescent="0.2"/>
  <cols>
    <col min="1" max="1" width="11" style="33"/>
    <col min="2" max="3" width="11.6640625" style="33" bestFit="1" customWidth="1"/>
    <col min="4" max="4" width="15.33203125" style="33" bestFit="1" customWidth="1"/>
    <col min="5" max="5" width="11" style="33"/>
    <col min="6" max="6" width="13.5" style="33" customWidth="1"/>
    <col min="7" max="8" width="12.83203125" style="33" bestFit="1" customWidth="1"/>
    <col min="9" max="9" width="11.6640625" style="33" bestFit="1" customWidth="1"/>
    <col min="10" max="10" width="13.33203125" style="33" bestFit="1" customWidth="1"/>
    <col min="11" max="11" width="11.6640625" style="33" bestFit="1" customWidth="1"/>
    <col min="12" max="16384" width="11" style="33"/>
  </cols>
  <sheetData>
    <row r="2" spans="1:14" ht="17" thickBot="1" x14ac:dyDescent="0.25"/>
    <row r="3" spans="1:14" s="69" customFormat="1" ht="17" thickBot="1" x14ac:dyDescent="0.25">
      <c r="A3" s="137" t="s">
        <v>111</v>
      </c>
      <c r="B3" s="354" t="s">
        <v>272</v>
      </c>
      <c r="C3" s="355"/>
      <c r="D3" s="356"/>
      <c r="E3" s="354" t="s">
        <v>273</v>
      </c>
      <c r="F3" s="355"/>
      <c r="G3" s="356"/>
      <c r="N3" s="235"/>
    </row>
    <row r="4" spans="1:14" s="69" customFormat="1" ht="17" thickBot="1" x14ac:dyDescent="0.25">
      <c r="A4" s="360" t="s">
        <v>274</v>
      </c>
      <c r="B4" s="96" t="s">
        <v>243</v>
      </c>
      <c r="C4" s="97" t="s">
        <v>275</v>
      </c>
      <c r="D4" s="98" t="s">
        <v>276</v>
      </c>
      <c r="E4" s="96" t="s">
        <v>243</v>
      </c>
      <c r="F4" s="97" t="s">
        <v>275</v>
      </c>
      <c r="G4" s="98" t="s">
        <v>276</v>
      </c>
      <c r="N4" s="235"/>
    </row>
    <row r="5" spans="1:14" s="69" customFormat="1" x14ac:dyDescent="0.2">
      <c r="A5" s="361"/>
      <c r="B5" s="82">
        <v>0</v>
      </c>
      <c r="C5" s="83">
        <v>2</v>
      </c>
      <c r="D5" s="107">
        <v>1</v>
      </c>
      <c r="E5" s="82">
        <v>0</v>
      </c>
      <c r="F5" s="83">
        <v>3</v>
      </c>
      <c r="G5" s="107">
        <v>1</v>
      </c>
      <c r="N5" s="235"/>
    </row>
    <row r="6" spans="1:14" s="69" customFormat="1" x14ac:dyDescent="0.2">
      <c r="A6" s="361"/>
      <c r="B6" s="76">
        <v>1</v>
      </c>
      <c r="C6" s="79">
        <v>4</v>
      </c>
      <c r="D6" s="94">
        <v>2</v>
      </c>
      <c r="E6" s="76">
        <v>1</v>
      </c>
      <c r="F6" s="79">
        <v>2</v>
      </c>
      <c r="G6" s="94">
        <v>1</v>
      </c>
      <c r="N6" s="235"/>
    </row>
    <row r="7" spans="1:14" s="69" customFormat="1" x14ac:dyDescent="0.2">
      <c r="A7" s="361"/>
      <c r="B7" s="76">
        <v>1</v>
      </c>
      <c r="C7" s="79">
        <v>3</v>
      </c>
      <c r="D7" s="94">
        <v>2</v>
      </c>
      <c r="E7" s="76">
        <v>1</v>
      </c>
      <c r="F7" s="79">
        <v>3</v>
      </c>
      <c r="G7" s="94">
        <v>1</v>
      </c>
      <c r="N7" s="235"/>
    </row>
    <row r="8" spans="1:14" s="69" customFormat="1" x14ac:dyDescent="0.2">
      <c r="A8" s="361"/>
      <c r="B8" s="76">
        <v>1</v>
      </c>
      <c r="C8" s="79">
        <v>4</v>
      </c>
      <c r="D8" s="94">
        <v>5</v>
      </c>
      <c r="E8" s="76">
        <v>1</v>
      </c>
      <c r="F8" s="79">
        <v>1</v>
      </c>
      <c r="G8" s="94">
        <v>0</v>
      </c>
      <c r="N8" s="235"/>
    </row>
    <row r="9" spans="1:14" s="69" customFormat="1" x14ac:dyDescent="0.2">
      <c r="A9" s="361"/>
      <c r="B9" s="76">
        <v>2</v>
      </c>
      <c r="C9" s="79">
        <v>3</v>
      </c>
      <c r="D9" s="94">
        <v>1</v>
      </c>
      <c r="E9" s="76">
        <v>0</v>
      </c>
      <c r="F9" s="79">
        <v>3</v>
      </c>
      <c r="G9" s="94">
        <v>1</v>
      </c>
      <c r="N9" s="235"/>
    </row>
    <row r="10" spans="1:14" s="69" customFormat="1" x14ac:dyDescent="0.2">
      <c r="A10" s="361"/>
      <c r="B10" s="76">
        <v>1</v>
      </c>
      <c r="C10" s="79">
        <v>1</v>
      </c>
      <c r="D10" s="94">
        <v>2</v>
      </c>
      <c r="E10" s="76">
        <v>1</v>
      </c>
      <c r="F10" s="79">
        <v>3</v>
      </c>
      <c r="G10" s="94">
        <v>1</v>
      </c>
      <c r="N10" s="235"/>
    </row>
    <row r="11" spans="1:14" s="69" customFormat="1" x14ac:dyDescent="0.2">
      <c r="A11" s="361"/>
      <c r="B11" s="76">
        <v>0</v>
      </c>
      <c r="C11" s="79">
        <v>3</v>
      </c>
      <c r="D11" s="94">
        <v>3</v>
      </c>
      <c r="E11" s="76">
        <v>1</v>
      </c>
      <c r="F11" s="79">
        <v>2</v>
      </c>
      <c r="G11" s="94">
        <v>1</v>
      </c>
      <c r="N11" s="235"/>
    </row>
    <row r="12" spans="1:14" s="69" customFormat="1" x14ac:dyDescent="0.2">
      <c r="A12" s="361"/>
      <c r="B12" s="76">
        <v>0</v>
      </c>
      <c r="C12" s="79">
        <v>0</v>
      </c>
      <c r="D12" s="94">
        <v>0</v>
      </c>
      <c r="E12" s="76">
        <v>0</v>
      </c>
      <c r="F12" s="79">
        <v>3</v>
      </c>
      <c r="G12" s="94">
        <v>1</v>
      </c>
      <c r="N12" s="235"/>
    </row>
    <row r="13" spans="1:14" s="69" customFormat="1" x14ac:dyDescent="0.2">
      <c r="A13" s="361"/>
      <c r="B13" s="76"/>
      <c r="C13" s="79">
        <v>1</v>
      </c>
      <c r="D13" s="94">
        <v>0</v>
      </c>
      <c r="E13" s="76"/>
      <c r="F13" s="79">
        <v>2</v>
      </c>
      <c r="G13" s="94">
        <v>1</v>
      </c>
      <c r="N13" s="235"/>
    </row>
    <row r="14" spans="1:14" s="69" customFormat="1" x14ac:dyDescent="0.2">
      <c r="A14" s="361"/>
      <c r="B14" s="76"/>
      <c r="C14" s="79"/>
      <c r="D14" s="94">
        <v>0</v>
      </c>
      <c r="E14" s="76"/>
      <c r="F14" s="79"/>
      <c r="G14" s="94">
        <v>1</v>
      </c>
      <c r="N14" s="235"/>
    </row>
    <row r="15" spans="1:14" s="69" customFormat="1" x14ac:dyDescent="0.2">
      <c r="A15" s="361"/>
      <c r="B15" s="76"/>
      <c r="C15" s="79"/>
      <c r="D15" s="94">
        <v>4</v>
      </c>
      <c r="E15" s="76"/>
      <c r="F15" s="79"/>
      <c r="G15" s="94">
        <v>1</v>
      </c>
      <c r="N15" s="235"/>
    </row>
    <row r="16" spans="1:14" s="69" customFormat="1" x14ac:dyDescent="0.2">
      <c r="A16" s="361"/>
      <c r="B16" s="76"/>
      <c r="C16" s="79"/>
      <c r="D16" s="94">
        <v>3</v>
      </c>
      <c r="E16" s="76"/>
      <c r="F16" s="79"/>
      <c r="G16" s="94">
        <v>1</v>
      </c>
      <c r="N16" s="235"/>
    </row>
    <row r="17" spans="1:28" s="69" customFormat="1" ht="17" thickBot="1" x14ac:dyDescent="0.25">
      <c r="A17" s="362"/>
      <c r="B17" s="86"/>
      <c r="C17" s="89"/>
      <c r="D17" s="95">
        <v>2</v>
      </c>
      <c r="E17" s="86"/>
      <c r="F17" s="89"/>
      <c r="G17" s="95">
        <v>1</v>
      </c>
      <c r="N17" s="235"/>
    </row>
    <row r="18" spans="1:28" x14ac:dyDescent="0.2">
      <c r="N18" s="185"/>
    </row>
    <row r="19" spans="1:28" x14ac:dyDescent="0.2">
      <c r="B19" s="25"/>
      <c r="C19" s="25"/>
      <c r="D19" s="25"/>
      <c r="E19" s="25"/>
      <c r="F19" s="25"/>
      <c r="G19" s="25"/>
      <c r="H19" s="25"/>
      <c r="I19" s="25"/>
      <c r="J19" s="25"/>
      <c r="K19" s="25"/>
    </row>
    <row r="20" spans="1:28" x14ac:dyDescent="0.2">
      <c r="B20" s="227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</row>
    <row r="21" spans="1:28" x14ac:dyDescent="0.2">
      <c r="B21" s="25"/>
      <c r="I21" s="25"/>
      <c r="J21" s="25"/>
      <c r="K21" s="25"/>
    </row>
    <row r="22" spans="1:28" x14ac:dyDescent="0.2">
      <c r="B22" s="25"/>
      <c r="I22" s="25"/>
      <c r="J22" s="25"/>
      <c r="K22" s="25"/>
    </row>
    <row r="23" spans="1:28" x14ac:dyDescent="0.2">
      <c r="B23" s="25"/>
      <c r="I23" s="25"/>
      <c r="J23" s="25"/>
      <c r="K23" s="25"/>
    </row>
    <row r="24" spans="1:28" x14ac:dyDescent="0.2">
      <c r="B24" s="25"/>
      <c r="I24" s="25"/>
      <c r="J24" s="25"/>
      <c r="K24" s="25"/>
    </row>
    <row r="25" spans="1:28" x14ac:dyDescent="0.2">
      <c r="B25" s="25"/>
      <c r="I25" s="25"/>
      <c r="J25" s="25"/>
      <c r="K25" s="25"/>
    </row>
    <row r="26" spans="1:28" x14ac:dyDescent="0.2">
      <c r="B26" s="25"/>
      <c r="I26" s="25"/>
      <c r="J26" s="25"/>
      <c r="K26" s="25"/>
    </row>
    <row r="27" spans="1:28" x14ac:dyDescent="0.2">
      <c r="B27" s="25"/>
      <c r="I27" s="25"/>
      <c r="J27" s="25"/>
      <c r="K27" s="25"/>
    </row>
    <row r="28" spans="1:28" x14ac:dyDescent="0.2">
      <c r="B28" s="25"/>
      <c r="I28" s="25"/>
      <c r="J28" s="25"/>
      <c r="K28" s="25"/>
    </row>
    <row r="29" spans="1:28" x14ac:dyDescent="0.2">
      <c r="B29" s="25"/>
      <c r="I29" s="25"/>
      <c r="J29" s="25"/>
      <c r="K29" s="25"/>
    </row>
    <row r="30" spans="1:28" x14ac:dyDescent="0.2">
      <c r="B30" s="25"/>
      <c r="I30" s="25"/>
      <c r="J30" s="25"/>
      <c r="K30" s="25"/>
    </row>
    <row r="31" spans="1:28" x14ac:dyDescent="0.2">
      <c r="B31" s="25"/>
      <c r="I31" s="25"/>
      <c r="J31" s="25"/>
      <c r="K31" s="25"/>
    </row>
    <row r="32" spans="1:28" x14ac:dyDescent="0.2">
      <c r="B32" s="25"/>
      <c r="I32" s="25"/>
      <c r="J32" s="25"/>
      <c r="K32" s="25"/>
    </row>
    <row r="33" spans="2:11" x14ac:dyDescent="0.2">
      <c r="B33" s="25"/>
      <c r="I33" s="25"/>
      <c r="J33" s="25"/>
      <c r="K33" s="25"/>
    </row>
    <row r="34" spans="2:11" x14ac:dyDescent="0.2">
      <c r="B34" s="25"/>
      <c r="I34" s="25"/>
      <c r="J34" s="25"/>
      <c r="K34" s="25"/>
    </row>
    <row r="35" spans="2:11" x14ac:dyDescent="0.2">
      <c r="B35" s="25"/>
      <c r="I35" s="25"/>
      <c r="J35" s="25"/>
      <c r="K35" s="25"/>
    </row>
    <row r="36" spans="2:11" x14ac:dyDescent="0.2">
      <c r="B36" s="25"/>
      <c r="C36" s="25"/>
      <c r="D36" s="25"/>
      <c r="E36" s="25"/>
      <c r="F36" s="25"/>
      <c r="G36" s="25"/>
      <c r="H36" s="25"/>
      <c r="I36" s="25"/>
      <c r="J36" s="25"/>
      <c r="K36" s="25"/>
    </row>
    <row r="37" spans="2:11" x14ac:dyDescent="0.2">
      <c r="B37" s="25"/>
      <c r="C37" s="25"/>
      <c r="D37" s="25"/>
      <c r="E37" s="25"/>
      <c r="F37" s="25"/>
      <c r="G37" s="25"/>
      <c r="H37" s="25"/>
      <c r="I37" s="25"/>
      <c r="J37" s="25"/>
      <c r="K37" s="25"/>
    </row>
    <row r="38" spans="2:11" x14ac:dyDescent="0.2">
      <c r="B38" s="25"/>
      <c r="C38" s="25"/>
      <c r="D38" s="25"/>
      <c r="E38" s="25"/>
      <c r="F38" s="25"/>
      <c r="G38" s="25"/>
      <c r="H38" s="25"/>
      <c r="I38" s="25"/>
      <c r="J38" s="25"/>
      <c r="K38" s="25"/>
    </row>
    <row r="39" spans="2:11" x14ac:dyDescent="0.2">
      <c r="B39" s="25"/>
      <c r="C39" s="25"/>
      <c r="D39" s="25"/>
      <c r="E39" s="25"/>
      <c r="F39" s="25"/>
      <c r="G39" s="25"/>
      <c r="H39" s="25"/>
      <c r="I39" s="25"/>
      <c r="J39" s="25"/>
      <c r="K39" s="25"/>
    </row>
    <row r="40" spans="2:11" x14ac:dyDescent="0.2">
      <c r="B40" s="25"/>
      <c r="C40" s="25"/>
      <c r="D40" s="25"/>
      <c r="E40" s="25"/>
      <c r="F40" s="25"/>
      <c r="G40" s="25"/>
      <c r="H40" s="25"/>
      <c r="I40" s="25"/>
      <c r="J40" s="25"/>
      <c r="K40" s="25"/>
    </row>
    <row r="41" spans="2:11" x14ac:dyDescent="0.2">
      <c r="B41" s="25"/>
      <c r="C41" s="25"/>
      <c r="D41" s="25"/>
      <c r="E41" s="25"/>
      <c r="F41" s="25"/>
      <c r="G41" s="25"/>
      <c r="H41" s="25"/>
      <c r="I41" s="25"/>
      <c r="J41" s="25"/>
      <c r="K41" s="25"/>
    </row>
    <row r="42" spans="2:11" x14ac:dyDescent="0.2">
      <c r="B42" s="25"/>
      <c r="C42" s="25"/>
      <c r="D42" s="25"/>
      <c r="E42" s="25"/>
      <c r="F42" s="25"/>
      <c r="G42" s="25"/>
      <c r="H42" s="25"/>
      <c r="I42" s="25"/>
      <c r="J42" s="25"/>
      <c r="K42" s="25"/>
    </row>
    <row r="43" spans="2:11" x14ac:dyDescent="0.2">
      <c r="B43" s="25"/>
      <c r="C43" s="25"/>
      <c r="D43" s="25"/>
      <c r="E43" s="25"/>
      <c r="F43" s="25"/>
      <c r="G43" s="25"/>
      <c r="H43" s="25"/>
      <c r="I43" s="25"/>
      <c r="J43" s="25"/>
      <c r="K43" s="25"/>
    </row>
    <row r="44" spans="2:11" x14ac:dyDescent="0.2">
      <c r="B44" s="25"/>
      <c r="C44" s="25"/>
      <c r="D44" s="25"/>
      <c r="E44" s="25"/>
      <c r="F44" s="25"/>
      <c r="G44" s="25"/>
      <c r="H44" s="25"/>
      <c r="I44" s="25"/>
      <c r="J44" s="25"/>
      <c r="K44" s="25"/>
    </row>
    <row r="45" spans="2:11" x14ac:dyDescent="0.2">
      <c r="B45" s="25"/>
      <c r="C45" s="25"/>
      <c r="D45" s="25"/>
      <c r="E45" s="25"/>
      <c r="F45" s="25"/>
      <c r="G45" s="25"/>
      <c r="H45" s="25"/>
      <c r="I45" s="25"/>
      <c r="J45" s="25"/>
      <c r="K45" s="25"/>
    </row>
    <row r="46" spans="2:11" x14ac:dyDescent="0.2">
      <c r="B46" s="25"/>
      <c r="C46" s="25"/>
      <c r="D46" s="25"/>
      <c r="E46" s="25"/>
      <c r="F46" s="25"/>
      <c r="G46" s="25"/>
      <c r="H46" s="25"/>
      <c r="I46" s="25"/>
      <c r="J46" s="25"/>
      <c r="K46" s="25"/>
    </row>
    <row r="47" spans="2:11" x14ac:dyDescent="0.2">
      <c r="B47" s="25"/>
      <c r="C47" s="25"/>
      <c r="D47" s="25"/>
      <c r="E47" s="25"/>
      <c r="F47" s="25"/>
      <c r="G47" s="25"/>
      <c r="H47" s="25"/>
      <c r="I47" s="25"/>
      <c r="J47" s="25"/>
      <c r="K47" s="25"/>
    </row>
    <row r="48" spans="2:11" x14ac:dyDescent="0.2">
      <c r="B48" s="25"/>
      <c r="C48" s="25"/>
      <c r="D48" s="25"/>
      <c r="E48" s="25"/>
      <c r="F48" s="25"/>
      <c r="G48" s="25"/>
      <c r="H48" s="25"/>
      <c r="I48" s="25"/>
      <c r="J48" s="25"/>
      <c r="K48" s="25"/>
    </row>
    <row r="49" spans="2:11" x14ac:dyDescent="0.2">
      <c r="B49" s="25"/>
      <c r="C49" s="25"/>
      <c r="D49" s="25"/>
      <c r="E49" s="25"/>
      <c r="F49" s="25"/>
      <c r="G49" s="25"/>
      <c r="H49" s="25"/>
      <c r="I49" s="25"/>
      <c r="J49" s="25"/>
      <c r="K49" s="25"/>
    </row>
    <row r="50" spans="2:11" x14ac:dyDescent="0.2">
      <c r="B50" s="25"/>
      <c r="C50" s="25"/>
      <c r="D50" s="25"/>
      <c r="E50" s="25"/>
      <c r="F50" s="25"/>
      <c r="G50" s="25"/>
      <c r="H50" s="25"/>
      <c r="I50" s="25"/>
      <c r="J50" s="25"/>
      <c r="K50" s="25"/>
    </row>
    <row r="51" spans="2:11" x14ac:dyDescent="0.2">
      <c r="B51" s="25"/>
      <c r="C51" s="25"/>
      <c r="D51" s="25"/>
      <c r="E51" s="25"/>
      <c r="F51" s="25"/>
      <c r="G51" s="25"/>
      <c r="H51" s="25"/>
      <c r="I51" s="25"/>
      <c r="J51" s="25"/>
      <c r="K51" s="25"/>
    </row>
    <row r="52" spans="2:11" x14ac:dyDescent="0.2">
      <c r="B52" s="25"/>
      <c r="C52" s="25"/>
      <c r="D52" s="25"/>
      <c r="E52" s="25"/>
      <c r="F52" s="25"/>
      <c r="G52" s="25"/>
      <c r="H52" s="25"/>
      <c r="I52" s="25"/>
      <c r="J52" s="25"/>
      <c r="K52" s="25"/>
    </row>
    <row r="53" spans="2:11" x14ac:dyDescent="0.2">
      <c r="B53" s="25"/>
      <c r="C53" s="25"/>
      <c r="D53" s="25"/>
      <c r="E53" s="25"/>
      <c r="F53" s="25"/>
      <c r="G53" s="25"/>
      <c r="H53" s="25"/>
      <c r="I53" s="25"/>
      <c r="J53" s="25"/>
      <c r="K53" s="25"/>
    </row>
    <row r="54" spans="2:11" x14ac:dyDescent="0.2">
      <c r="B54" s="25"/>
      <c r="C54" s="25"/>
      <c r="D54" s="25"/>
      <c r="E54" s="25"/>
      <c r="F54" s="25"/>
      <c r="G54" s="25"/>
      <c r="H54" s="25"/>
      <c r="I54" s="25"/>
      <c r="J54" s="25"/>
      <c r="K54" s="25"/>
    </row>
    <row r="55" spans="2:11" x14ac:dyDescent="0.2">
      <c r="B55" s="25"/>
      <c r="C55" s="25"/>
      <c r="D55" s="25"/>
      <c r="E55" s="25"/>
      <c r="F55" s="25"/>
      <c r="G55" s="25"/>
      <c r="H55" s="25"/>
      <c r="I55" s="25"/>
      <c r="J55" s="25"/>
      <c r="K55" s="25"/>
    </row>
    <row r="56" spans="2:11" x14ac:dyDescent="0.2">
      <c r="B56" s="25"/>
      <c r="C56" s="25"/>
      <c r="D56" s="25"/>
      <c r="E56" s="25"/>
      <c r="F56" s="25"/>
      <c r="G56" s="25"/>
      <c r="H56" s="25"/>
      <c r="I56" s="25"/>
      <c r="J56" s="25"/>
      <c r="K56" s="25"/>
    </row>
    <row r="57" spans="2:11" x14ac:dyDescent="0.2">
      <c r="B57" s="25"/>
      <c r="C57" s="25"/>
      <c r="D57" s="25"/>
      <c r="E57" s="25"/>
      <c r="F57" s="25"/>
      <c r="G57" s="25"/>
      <c r="H57" s="25"/>
      <c r="I57" s="25"/>
      <c r="J57" s="25"/>
      <c r="K57" s="25"/>
    </row>
    <row r="58" spans="2:11" x14ac:dyDescent="0.2">
      <c r="B58" s="25"/>
      <c r="C58" s="25"/>
      <c r="D58" s="25"/>
      <c r="E58" s="25"/>
      <c r="F58" s="25"/>
      <c r="G58" s="25"/>
      <c r="H58" s="25"/>
      <c r="I58" s="25"/>
      <c r="J58" s="25"/>
      <c r="K58" s="25"/>
    </row>
    <row r="59" spans="2:11" x14ac:dyDescent="0.2">
      <c r="B59" s="25"/>
      <c r="C59" s="25"/>
      <c r="D59" s="25"/>
      <c r="E59" s="25"/>
      <c r="F59" s="25"/>
      <c r="G59" s="25"/>
      <c r="H59" s="25"/>
      <c r="I59" s="25"/>
      <c r="J59" s="25"/>
      <c r="K59" s="25"/>
    </row>
    <row r="60" spans="2:11" x14ac:dyDescent="0.2">
      <c r="B60" s="25"/>
      <c r="C60" s="25"/>
      <c r="D60" s="25"/>
      <c r="E60" s="25"/>
      <c r="F60" s="25"/>
      <c r="G60" s="25"/>
      <c r="H60" s="25"/>
      <c r="I60" s="25"/>
      <c r="J60" s="25"/>
      <c r="K60" s="25"/>
    </row>
    <row r="61" spans="2:11" x14ac:dyDescent="0.2">
      <c r="B61" s="25"/>
      <c r="C61" s="25"/>
      <c r="D61" s="25"/>
      <c r="E61" s="25"/>
      <c r="F61" s="25"/>
      <c r="G61" s="25"/>
      <c r="H61" s="25"/>
      <c r="I61" s="25"/>
      <c r="J61" s="25"/>
      <c r="K61" s="25"/>
    </row>
    <row r="62" spans="2:11" x14ac:dyDescent="0.2">
      <c r="B62" s="25"/>
      <c r="C62" s="25"/>
      <c r="D62" s="25"/>
      <c r="E62" s="25"/>
      <c r="F62" s="25"/>
      <c r="G62" s="25"/>
      <c r="H62" s="25"/>
      <c r="I62" s="25"/>
      <c r="J62" s="25"/>
      <c r="K62" s="25"/>
    </row>
    <row r="63" spans="2:11" x14ac:dyDescent="0.2">
      <c r="B63" s="25"/>
      <c r="C63" s="25"/>
      <c r="D63" s="25"/>
      <c r="E63" s="25"/>
      <c r="F63" s="25"/>
      <c r="G63" s="25"/>
      <c r="H63" s="25"/>
      <c r="I63" s="25"/>
      <c r="J63" s="25"/>
      <c r="K63" s="25"/>
    </row>
    <row r="64" spans="2:11" x14ac:dyDescent="0.2">
      <c r="B64" s="25"/>
      <c r="C64" s="25"/>
      <c r="D64" s="25"/>
      <c r="E64" s="25"/>
      <c r="F64" s="25"/>
      <c r="G64" s="25"/>
      <c r="H64" s="25"/>
      <c r="I64" s="25"/>
      <c r="J64" s="25"/>
      <c r="K64" s="25"/>
    </row>
    <row r="65" spans="2:11" x14ac:dyDescent="0.2">
      <c r="B65" s="25"/>
      <c r="C65" s="25"/>
      <c r="D65" s="25"/>
      <c r="E65" s="25"/>
      <c r="F65" s="25"/>
      <c r="G65" s="25"/>
      <c r="H65" s="25"/>
      <c r="I65" s="25"/>
      <c r="J65" s="25"/>
      <c r="K65" s="25"/>
    </row>
    <row r="66" spans="2:11" x14ac:dyDescent="0.2">
      <c r="B66" s="25"/>
      <c r="C66" s="25"/>
      <c r="D66" s="25"/>
      <c r="E66" s="25"/>
      <c r="F66" s="25"/>
      <c r="G66" s="25"/>
      <c r="H66" s="25"/>
      <c r="I66" s="25"/>
      <c r="J66" s="25"/>
      <c r="K66" s="25"/>
    </row>
    <row r="67" spans="2:11" x14ac:dyDescent="0.2">
      <c r="B67" s="25"/>
      <c r="C67" s="25"/>
      <c r="D67" s="25"/>
      <c r="E67" s="25"/>
      <c r="F67" s="25"/>
      <c r="G67" s="25"/>
      <c r="H67" s="25"/>
      <c r="I67" s="25"/>
      <c r="J67" s="25"/>
      <c r="K67" s="25"/>
    </row>
    <row r="68" spans="2:11" x14ac:dyDescent="0.2">
      <c r="B68" s="25"/>
      <c r="C68" s="25"/>
      <c r="D68" s="25"/>
      <c r="E68" s="25"/>
      <c r="F68" s="25"/>
      <c r="G68" s="25"/>
      <c r="H68" s="25"/>
      <c r="I68" s="25"/>
      <c r="J68" s="25"/>
      <c r="K68" s="25"/>
    </row>
    <row r="69" spans="2:11" x14ac:dyDescent="0.2">
      <c r="B69" s="25"/>
      <c r="C69" s="25"/>
      <c r="D69" s="25"/>
      <c r="E69" s="25"/>
      <c r="F69" s="25"/>
      <c r="G69" s="25"/>
      <c r="H69" s="25"/>
      <c r="I69" s="25"/>
      <c r="J69" s="25"/>
      <c r="K69" s="25"/>
    </row>
    <row r="70" spans="2:11" x14ac:dyDescent="0.2">
      <c r="B70" s="25"/>
      <c r="C70" s="25"/>
      <c r="D70" s="25"/>
      <c r="E70" s="25"/>
      <c r="F70" s="25"/>
      <c r="G70" s="25"/>
      <c r="H70" s="25"/>
      <c r="I70" s="25"/>
      <c r="J70" s="25"/>
      <c r="K70" s="25"/>
    </row>
    <row r="71" spans="2:11" x14ac:dyDescent="0.2">
      <c r="B71" s="25"/>
      <c r="C71" s="25"/>
      <c r="D71" s="25"/>
      <c r="E71" s="25"/>
      <c r="F71" s="25"/>
      <c r="G71" s="25"/>
      <c r="H71" s="25"/>
      <c r="I71" s="25"/>
      <c r="J71" s="25"/>
      <c r="K71" s="25"/>
    </row>
    <row r="72" spans="2:11" x14ac:dyDescent="0.2">
      <c r="B72" s="25"/>
      <c r="C72" s="25"/>
      <c r="D72" s="25"/>
      <c r="E72" s="25"/>
      <c r="F72" s="25"/>
      <c r="G72" s="25"/>
      <c r="H72" s="25"/>
      <c r="I72" s="25"/>
      <c r="J72" s="25"/>
      <c r="K72" s="25"/>
    </row>
    <row r="73" spans="2:11" x14ac:dyDescent="0.2">
      <c r="B73" s="25"/>
      <c r="C73" s="25"/>
      <c r="D73" s="25"/>
      <c r="E73" s="25"/>
      <c r="F73" s="25"/>
      <c r="G73" s="25"/>
      <c r="H73" s="25"/>
      <c r="I73" s="25"/>
      <c r="J73" s="25"/>
      <c r="K73" s="25"/>
    </row>
    <row r="74" spans="2:11" x14ac:dyDescent="0.2">
      <c r="B74" s="25"/>
      <c r="C74" s="25"/>
      <c r="D74" s="25"/>
      <c r="E74" s="25"/>
      <c r="F74" s="25"/>
      <c r="G74" s="25"/>
      <c r="H74" s="25"/>
      <c r="I74" s="25"/>
      <c r="J74" s="25"/>
      <c r="K74" s="25"/>
    </row>
    <row r="75" spans="2:11" x14ac:dyDescent="0.2">
      <c r="B75" s="25"/>
      <c r="C75" s="25"/>
      <c r="D75" s="25"/>
      <c r="E75" s="25"/>
      <c r="F75" s="25"/>
      <c r="G75" s="25"/>
      <c r="H75" s="25"/>
      <c r="I75" s="25"/>
      <c r="J75" s="25"/>
      <c r="K75" s="25"/>
    </row>
    <row r="76" spans="2:11" x14ac:dyDescent="0.2">
      <c r="B76" s="25"/>
      <c r="C76" s="25"/>
      <c r="D76" s="25"/>
      <c r="E76" s="25"/>
      <c r="F76" s="25"/>
      <c r="G76" s="25"/>
      <c r="H76" s="25"/>
      <c r="I76" s="25"/>
      <c r="J76" s="25"/>
      <c r="K76" s="25"/>
    </row>
    <row r="77" spans="2:11" x14ac:dyDescent="0.2">
      <c r="B77" s="25"/>
      <c r="C77" s="25"/>
      <c r="D77" s="25"/>
      <c r="E77" s="25"/>
      <c r="F77" s="25"/>
      <c r="G77" s="25"/>
      <c r="H77" s="25"/>
      <c r="I77" s="25"/>
      <c r="J77" s="25"/>
      <c r="K77" s="25"/>
    </row>
    <row r="78" spans="2:11" x14ac:dyDescent="0.2">
      <c r="B78" s="25"/>
      <c r="C78" s="25"/>
      <c r="D78" s="25"/>
      <c r="E78" s="25"/>
      <c r="F78" s="25"/>
      <c r="G78" s="25"/>
      <c r="H78" s="25"/>
      <c r="I78" s="25"/>
      <c r="J78" s="25"/>
      <c r="K78" s="25"/>
    </row>
    <row r="79" spans="2:11" x14ac:dyDescent="0.2">
      <c r="B79" s="25"/>
      <c r="C79" s="25"/>
      <c r="D79" s="25"/>
      <c r="E79" s="25"/>
      <c r="F79" s="25"/>
      <c r="G79" s="25"/>
      <c r="H79" s="25"/>
      <c r="I79" s="25"/>
      <c r="J79" s="25"/>
      <c r="K79" s="25"/>
    </row>
    <row r="80" spans="2:11" x14ac:dyDescent="0.2">
      <c r="B80" s="25"/>
      <c r="C80" s="25"/>
      <c r="D80" s="25"/>
      <c r="E80" s="25"/>
      <c r="F80" s="25"/>
      <c r="G80" s="25"/>
      <c r="H80" s="25"/>
      <c r="I80" s="25"/>
      <c r="J80" s="25"/>
      <c r="K80" s="25"/>
    </row>
    <row r="81" spans="2:11" x14ac:dyDescent="0.2">
      <c r="B81" s="25"/>
      <c r="C81" s="25"/>
      <c r="D81" s="25"/>
      <c r="E81" s="25"/>
      <c r="F81" s="25"/>
      <c r="G81" s="25"/>
      <c r="H81" s="25"/>
      <c r="I81" s="25"/>
      <c r="J81" s="25"/>
      <c r="K81" s="25"/>
    </row>
    <row r="82" spans="2:11" x14ac:dyDescent="0.2">
      <c r="B82" s="25"/>
      <c r="C82" s="25"/>
      <c r="D82" s="25"/>
      <c r="E82" s="25"/>
      <c r="F82" s="25"/>
      <c r="G82" s="25"/>
      <c r="H82" s="25"/>
      <c r="I82" s="25"/>
      <c r="J82" s="25"/>
      <c r="K82" s="25"/>
    </row>
    <row r="83" spans="2:11" x14ac:dyDescent="0.2">
      <c r="B83" s="25"/>
      <c r="C83" s="25"/>
      <c r="D83" s="25"/>
      <c r="E83" s="25"/>
      <c r="F83" s="25"/>
      <c r="G83" s="25"/>
      <c r="H83" s="25"/>
      <c r="I83" s="25"/>
      <c r="J83" s="25"/>
      <c r="K83" s="25"/>
    </row>
    <row r="84" spans="2:11" x14ac:dyDescent="0.2">
      <c r="B84" s="25"/>
      <c r="C84" s="25"/>
      <c r="D84" s="25"/>
      <c r="E84" s="25"/>
      <c r="F84" s="25"/>
      <c r="G84" s="25"/>
      <c r="H84" s="25"/>
      <c r="I84" s="25"/>
      <c r="J84" s="25"/>
      <c r="K84" s="25"/>
    </row>
    <row r="85" spans="2:11" x14ac:dyDescent="0.2">
      <c r="B85" s="25"/>
      <c r="C85" s="25"/>
      <c r="D85" s="25"/>
      <c r="E85" s="25"/>
      <c r="F85" s="25"/>
      <c r="G85" s="25"/>
      <c r="H85" s="25"/>
      <c r="I85" s="25"/>
      <c r="J85" s="25"/>
      <c r="K85" s="25"/>
    </row>
    <row r="86" spans="2:11" x14ac:dyDescent="0.2">
      <c r="B86" s="25"/>
      <c r="C86" s="25"/>
      <c r="D86" s="25"/>
      <c r="E86" s="25"/>
      <c r="F86" s="25"/>
      <c r="G86" s="25"/>
      <c r="H86" s="25"/>
      <c r="I86" s="25"/>
      <c r="J86" s="25"/>
      <c r="K86" s="25"/>
    </row>
    <row r="87" spans="2:11" x14ac:dyDescent="0.2">
      <c r="B87" s="25"/>
      <c r="C87" s="25"/>
      <c r="D87" s="25"/>
      <c r="E87" s="25"/>
      <c r="F87" s="25"/>
      <c r="G87" s="25"/>
      <c r="H87" s="25"/>
      <c r="I87" s="25"/>
      <c r="J87" s="25"/>
      <c r="K87" s="25"/>
    </row>
    <row r="88" spans="2:11" x14ac:dyDescent="0.2">
      <c r="B88" s="25"/>
      <c r="C88" s="25"/>
      <c r="D88" s="25"/>
      <c r="E88" s="25"/>
      <c r="F88" s="25"/>
      <c r="G88" s="25"/>
      <c r="H88" s="25"/>
      <c r="I88" s="25"/>
      <c r="J88" s="25"/>
      <c r="K88" s="25"/>
    </row>
    <row r="89" spans="2:11" x14ac:dyDescent="0.2">
      <c r="B89" s="25"/>
      <c r="C89" s="25"/>
      <c r="D89" s="25"/>
      <c r="E89" s="25"/>
      <c r="F89" s="25"/>
      <c r="G89" s="25"/>
      <c r="H89" s="25"/>
      <c r="I89" s="25"/>
      <c r="J89" s="25"/>
      <c r="K89" s="25"/>
    </row>
    <row r="90" spans="2:11" x14ac:dyDescent="0.2">
      <c r="B90" s="25"/>
      <c r="C90" s="25"/>
      <c r="D90" s="25"/>
      <c r="E90" s="25"/>
      <c r="F90" s="25"/>
      <c r="G90" s="25"/>
      <c r="H90" s="25"/>
      <c r="I90" s="25"/>
      <c r="J90" s="25"/>
      <c r="K90" s="25"/>
    </row>
    <row r="91" spans="2:11" x14ac:dyDescent="0.2">
      <c r="B91" s="25"/>
      <c r="C91" s="25"/>
      <c r="D91" s="25"/>
      <c r="E91" s="25"/>
      <c r="F91" s="25"/>
      <c r="G91" s="25"/>
      <c r="H91" s="25"/>
      <c r="I91" s="25"/>
      <c r="J91" s="25"/>
      <c r="K91" s="25"/>
    </row>
    <row r="92" spans="2:11" x14ac:dyDescent="0.2">
      <c r="B92" s="25"/>
      <c r="C92" s="25"/>
      <c r="D92" s="25"/>
      <c r="E92" s="25"/>
      <c r="F92" s="25"/>
      <c r="G92" s="25"/>
      <c r="H92" s="25"/>
      <c r="I92" s="25"/>
      <c r="J92" s="25"/>
      <c r="K92" s="25"/>
    </row>
    <row r="93" spans="2:11" x14ac:dyDescent="0.2">
      <c r="B93" s="25"/>
      <c r="C93" s="25"/>
      <c r="D93" s="25"/>
      <c r="E93" s="25"/>
      <c r="F93" s="25"/>
      <c r="G93" s="25"/>
      <c r="H93" s="25"/>
      <c r="I93" s="25"/>
      <c r="J93" s="25"/>
      <c r="K93" s="25"/>
    </row>
    <row r="94" spans="2:11" x14ac:dyDescent="0.2">
      <c r="B94" s="25"/>
      <c r="C94" s="25"/>
      <c r="D94" s="25"/>
      <c r="E94" s="25"/>
      <c r="F94" s="25"/>
      <c r="G94" s="25"/>
      <c r="H94" s="25"/>
      <c r="I94" s="25"/>
      <c r="J94" s="25"/>
      <c r="K94" s="25"/>
    </row>
    <row r="95" spans="2:11" x14ac:dyDescent="0.2">
      <c r="B95" s="25"/>
      <c r="C95" s="25"/>
      <c r="D95" s="25"/>
      <c r="E95" s="25"/>
      <c r="F95" s="25"/>
      <c r="G95" s="25"/>
      <c r="H95" s="25"/>
      <c r="I95" s="25"/>
      <c r="J95" s="25"/>
      <c r="K95" s="25"/>
    </row>
    <row r="96" spans="2:11" x14ac:dyDescent="0.2">
      <c r="B96" s="25"/>
      <c r="C96" s="25"/>
      <c r="D96" s="25"/>
      <c r="E96" s="25"/>
      <c r="F96" s="25"/>
      <c r="G96" s="25"/>
      <c r="H96" s="25"/>
      <c r="I96" s="25"/>
      <c r="J96" s="25"/>
      <c r="K96" s="25"/>
    </row>
    <row r="97" spans="2:11" x14ac:dyDescent="0.2">
      <c r="B97" s="25"/>
      <c r="C97" s="25"/>
      <c r="D97" s="25"/>
      <c r="E97" s="25"/>
      <c r="F97" s="25"/>
      <c r="G97" s="25"/>
      <c r="H97" s="25"/>
      <c r="I97" s="25"/>
      <c r="J97" s="25"/>
      <c r="K97" s="25"/>
    </row>
    <row r="98" spans="2:11" x14ac:dyDescent="0.2">
      <c r="B98" s="25"/>
      <c r="C98" s="25"/>
      <c r="D98" s="25"/>
      <c r="E98" s="25"/>
      <c r="F98" s="25"/>
      <c r="G98" s="25"/>
      <c r="H98" s="25"/>
      <c r="I98" s="25"/>
      <c r="J98" s="25"/>
      <c r="K98" s="25"/>
    </row>
    <row r="99" spans="2:11" x14ac:dyDescent="0.2">
      <c r="B99" s="25"/>
      <c r="C99" s="25"/>
      <c r="D99" s="25"/>
      <c r="E99" s="25"/>
      <c r="F99" s="25"/>
      <c r="G99" s="25"/>
      <c r="H99" s="25"/>
      <c r="I99" s="25"/>
      <c r="J99" s="25"/>
      <c r="K99" s="25"/>
    </row>
    <row r="100" spans="2:11" x14ac:dyDescent="0.2">
      <c r="B100" s="25"/>
      <c r="C100" s="25"/>
      <c r="D100" s="25"/>
      <c r="E100" s="25"/>
      <c r="F100" s="25"/>
      <c r="G100" s="25"/>
      <c r="H100" s="25"/>
      <c r="I100" s="25"/>
      <c r="J100" s="25"/>
      <c r="K100" s="25"/>
    </row>
    <row r="101" spans="2:11" x14ac:dyDescent="0.2">
      <c r="B101" s="25"/>
      <c r="C101" s="25"/>
      <c r="D101" s="25"/>
      <c r="E101" s="25"/>
      <c r="F101" s="25"/>
      <c r="G101" s="25"/>
      <c r="H101" s="25"/>
      <c r="I101" s="25"/>
      <c r="J101" s="25"/>
      <c r="K101" s="25"/>
    </row>
    <row r="102" spans="2:11" x14ac:dyDescent="0.2">
      <c r="B102" s="25"/>
      <c r="C102" s="25"/>
      <c r="D102" s="25"/>
      <c r="E102" s="25"/>
      <c r="F102" s="25"/>
      <c r="G102" s="25"/>
      <c r="H102" s="25"/>
      <c r="I102" s="25"/>
      <c r="J102" s="25"/>
      <c r="K102" s="25"/>
    </row>
    <row r="103" spans="2:11" x14ac:dyDescent="0.2">
      <c r="B103" s="25"/>
      <c r="C103" s="25"/>
      <c r="D103" s="25"/>
      <c r="E103" s="25"/>
      <c r="F103" s="25"/>
      <c r="G103" s="25"/>
      <c r="H103" s="25"/>
      <c r="I103" s="25"/>
      <c r="J103" s="25"/>
      <c r="K103" s="25"/>
    </row>
    <row r="104" spans="2:11" x14ac:dyDescent="0.2">
      <c r="B104" s="25"/>
      <c r="C104" s="25"/>
      <c r="D104" s="25"/>
      <c r="E104" s="25"/>
      <c r="F104" s="25"/>
      <c r="G104" s="25"/>
      <c r="H104" s="25"/>
      <c r="I104" s="25"/>
      <c r="J104" s="25"/>
      <c r="K104" s="25"/>
    </row>
    <row r="105" spans="2:11" x14ac:dyDescent="0.2">
      <c r="B105" s="25"/>
      <c r="C105" s="25"/>
      <c r="D105" s="25"/>
      <c r="E105" s="25"/>
      <c r="F105" s="25"/>
      <c r="G105" s="25"/>
      <c r="H105" s="25"/>
      <c r="I105" s="25"/>
      <c r="J105" s="25"/>
      <c r="K105" s="25"/>
    </row>
    <row r="106" spans="2:11" x14ac:dyDescent="0.2">
      <c r="B106" s="25"/>
      <c r="C106" s="25"/>
      <c r="D106" s="25"/>
      <c r="E106" s="25"/>
      <c r="F106" s="25"/>
      <c r="G106" s="25"/>
      <c r="H106" s="25"/>
      <c r="I106" s="25"/>
      <c r="J106" s="25"/>
      <c r="K106" s="25"/>
    </row>
    <row r="107" spans="2:11" x14ac:dyDescent="0.2">
      <c r="B107" s="25"/>
      <c r="C107" s="25"/>
      <c r="D107" s="25"/>
      <c r="E107" s="25"/>
      <c r="F107" s="25"/>
      <c r="G107" s="25"/>
      <c r="H107" s="25"/>
      <c r="I107" s="25"/>
      <c r="J107" s="25"/>
      <c r="K107" s="25"/>
    </row>
    <row r="108" spans="2:11" x14ac:dyDescent="0.2">
      <c r="B108" s="25"/>
      <c r="C108" s="25"/>
      <c r="D108" s="25"/>
      <c r="E108" s="25"/>
      <c r="F108" s="25"/>
      <c r="G108" s="25"/>
      <c r="H108" s="25"/>
      <c r="I108" s="25"/>
      <c r="J108" s="25"/>
      <c r="K108" s="25"/>
    </row>
    <row r="109" spans="2:11" x14ac:dyDescent="0.2">
      <c r="B109" s="25"/>
      <c r="C109" s="25"/>
      <c r="D109" s="25"/>
      <c r="E109" s="25"/>
      <c r="F109" s="25"/>
      <c r="G109" s="25"/>
      <c r="H109" s="25"/>
      <c r="I109" s="25"/>
      <c r="J109" s="25"/>
      <c r="K109" s="25"/>
    </row>
    <row r="110" spans="2:11" x14ac:dyDescent="0.2">
      <c r="B110" s="25"/>
      <c r="C110" s="25"/>
      <c r="D110" s="25"/>
      <c r="E110" s="25"/>
      <c r="F110" s="25"/>
      <c r="G110" s="25"/>
      <c r="H110" s="25"/>
      <c r="I110" s="25"/>
      <c r="J110" s="25"/>
      <c r="K110" s="25"/>
    </row>
    <row r="111" spans="2:11" x14ac:dyDescent="0.2">
      <c r="B111" s="25"/>
      <c r="C111" s="25"/>
      <c r="D111" s="25"/>
      <c r="E111" s="25"/>
      <c r="F111" s="25"/>
      <c r="G111" s="25"/>
      <c r="H111" s="25"/>
      <c r="I111" s="25"/>
      <c r="J111" s="25"/>
      <c r="K111" s="25"/>
    </row>
    <row r="112" spans="2:11" x14ac:dyDescent="0.2">
      <c r="B112" s="25"/>
      <c r="C112" s="25"/>
      <c r="D112" s="25"/>
      <c r="E112" s="25"/>
      <c r="F112" s="25"/>
      <c r="G112" s="25"/>
      <c r="H112" s="25"/>
      <c r="I112" s="25"/>
      <c r="J112" s="25"/>
      <c r="K112" s="25"/>
    </row>
    <row r="113" spans="2:11" x14ac:dyDescent="0.2">
      <c r="B113" s="25"/>
      <c r="C113" s="25"/>
      <c r="D113" s="25"/>
      <c r="E113" s="25"/>
      <c r="F113" s="25"/>
      <c r="G113" s="25"/>
      <c r="H113" s="25"/>
      <c r="I113" s="25"/>
      <c r="J113" s="25"/>
      <c r="K113" s="25"/>
    </row>
    <row r="114" spans="2:11" x14ac:dyDescent="0.2">
      <c r="B114" s="25"/>
      <c r="C114" s="25"/>
      <c r="D114" s="25"/>
      <c r="E114" s="25"/>
      <c r="F114" s="25"/>
      <c r="G114" s="25"/>
      <c r="H114" s="25"/>
      <c r="I114" s="25"/>
      <c r="J114" s="25"/>
      <c r="K114" s="25"/>
    </row>
    <row r="115" spans="2:11" x14ac:dyDescent="0.2">
      <c r="B115" s="25"/>
      <c r="C115" s="25"/>
      <c r="D115" s="25"/>
      <c r="E115" s="25"/>
      <c r="F115" s="25"/>
      <c r="G115" s="25"/>
      <c r="H115" s="25"/>
      <c r="I115" s="25"/>
      <c r="J115" s="25"/>
      <c r="K115" s="25"/>
    </row>
    <row r="116" spans="2:11" x14ac:dyDescent="0.2">
      <c r="B116" s="25"/>
      <c r="C116" s="25"/>
      <c r="D116" s="25"/>
      <c r="E116" s="25"/>
      <c r="F116" s="25"/>
      <c r="G116" s="25"/>
      <c r="H116" s="25"/>
      <c r="I116" s="25"/>
      <c r="J116" s="25"/>
      <c r="K116" s="25"/>
    </row>
    <row r="117" spans="2:11" x14ac:dyDescent="0.2">
      <c r="B117" s="25"/>
      <c r="C117" s="25"/>
      <c r="D117" s="25"/>
      <c r="E117" s="25"/>
      <c r="F117" s="25"/>
      <c r="G117" s="25"/>
      <c r="H117" s="25"/>
      <c r="I117" s="25"/>
      <c r="J117" s="25"/>
      <c r="K117" s="25"/>
    </row>
    <row r="118" spans="2:11" x14ac:dyDescent="0.2">
      <c r="B118" s="25"/>
      <c r="C118" s="25"/>
      <c r="D118" s="25"/>
      <c r="E118" s="25"/>
      <c r="F118" s="25"/>
      <c r="G118" s="25"/>
      <c r="H118" s="25"/>
      <c r="I118" s="25"/>
      <c r="J118" s="25"/>
      <c r="K118" s="25"/>
    </row>
    <row r="119" spans="2:11" x14ac:dyDescent="0.2">
      <c r="B119" s="25"/>
      <c r="C119" s="25"/>
      <c r="D119" s="25"/>
      <c r="E119" s="25"/>
      <c r="F119" s="25"/>
      <c r="G119" s="25"/>
      <c r="H119" s="25"/>
      <c r="I119" s="25"/>
      <c r="J119" s="25"/>
      <c r="K119" s="25"/>
    </row>
    <row r="120" spans="2:11" x14ac:dyDescent="0.2">
      <c r="B120" s="25"/>
      <c r="C120" s="25"/>
      <c r="D120" s="25"/>
      <c r="E120" s="25"/>
      <c r="F120" s="25"/>
      <c r="G120" s="25"/>
      <c r="H120" s="25"/>
      <c r="I120" s="25"/>
      <c r="J120" s="25"/>
      <c r="K120" s="25"/>
    </row>
    <row r="121" spans="2:11" x14ac:dyDescent="0.2">
      <c r="B121" s="25"/>
      <c r="C121" s="25"/>
      <c r="D121" s="25"/>
      <c r="E121" s="25"/>
      <c r="F121" s="25"/>
      <c r="G121" s="25"/>
      <c r="H121" s="25"/>
      <c r="I121" s="25"/>
      <c r="J121" s="25"/>
      <c r="K121" s="25"/>
    </row>
    <row r="122" spans="2:11" x14ac:dyDescent="0.2">
      <c r="B122" s="25"/>
      <c r="C122" s="25"/>
      <c r="D122" s="25"/>
      <c r="E122" s="25"/>
      <c r="F122" s="25"/>
      <c r="G122" s="25"/>
      <c r="H122" s="25"/>
      <c r="I122" s="25"/>
      <c r="J122" s="25"/>
      <c r="K122" s="25"/>
    </row>
    <row r="123" spans="2:11" x14ac:dyDescent="0.2">
      <c r="B123" s="25"/>
      <c r="C123" s="25"/>
      <c r="D123" s="25"/>
      <c r="E123" s="25"/>
      <c r="F123" s="25"/>
      <c r="G123" s="25"/>
      <c r="H123" s="25"/>
      <c r="I123" s="25"/>
      <c r="J123" s="25"/>
      <c r="K123" s="25"/>
    </row>
    <row r="124" spans="2:11" x14ac:dyDescent="0.2">
      <c r="B124" s="25"/>
      <c r="C124" s="25"/>
      <c r="D124" s="25"/>
      <c r="E124" s="25"/>
      <c r="F124" s="25"/>
      <c r="G124" s="25"/>
      <c r="H124" s="25"/>
      <c r="I124" s="25"/>
      <c r="J124" s="25"/>
      <c r="K124" s="25"/>
    </row>
    <row r="125" spans="2:11" x14ac:dyDescent="0.2">
      <c r="B125" s="25"/>
      <c r="C125" s="25"/>
      <c r="D125" s="25"/>
      <c r="E125" s="25"/>
      <c r="F125" s="25"/>
      <c r="G125" s="25"/>
      <c r="H125" s="25"/>
      <c r="I125" s="25"/>
      <c r="J125" s="25"/>
      <c r="K125" s="25"/>
    </row>
    <row r="126" spans="2:11" x14ac:dyDescent="0.2">
      <c r="B126" s="25"/>
      <c r="C126" s="25"/>
      <c r="D126" s="25"/>
      <c r="E126" s="25"/>
      <c r="F126" s="25"/>
      <c r="G126" s="25"/>
      <c r="H126" s="25"/>
      <c r="I126" s="25"/>
      <c r="J126" s="25"/>
      <c r="K126" s="25"/>
    </row>
    <row r="127" spans="2:11" x14ac:dyDescent="0.2">
      <c r="B127" s="25"/>
      <c r="C127" s="25"/>
      <c r="D127" s="25"/>
      <c r="E127" s="25"/>
      <c r="F127" s="25"/>
      <c r="G127" s="25"/>
      <c r="H127" s="25"/>
      <c r="I127" s="25"/>
      <c r="J127" s="25"/>
      <c r="K127" s="25"/>
    </row>
    <row r="128" spans="2:11" x14ac:dyDescent="0.2">
      <c r="B128" s="25"/>
      <c r="C128" s="25"/>
      <c r="D128" s="25"/>
      <c r="E128" s="25"/>
      <c r="F128" s="25"/>
      <c r="G128" s="25"/>
      <c r="H128" s="25"/>
      <c r="I128" s="25"/>
      <c r="J128" s="25"/>
      <c r="K128" s="25"/>
    </row>
  </sheetData>
  <mergeCells count="3">
    <mergeCell ref="A4:A17"/>
    <mergeCell ref="B3:D3"/>
    <mergeCell ref="E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55F4E-5A48-5C4B-81A9-CDEF44850342}">
  <dimension ref="A2:N78"/>
  <sheetViews>
    <sheetView workbookViewId="0">
      <selection activeCell="D5" sqref="D5"/>
    </sheetView>
  </sheetViews>
  <sheetFormatPr baseColWidth="10" defaultColWidth="11" defaultRowHeight="16" x14ac:dyDescent="0.2"/>
  <cols>
    <col min="1" max="1" width="11" style="33"/>
    <col min="2" max="3" width="11.6640625" style="33" bestFit="1" customWidth="1"/>
    <col min="4" max="4" width="15.33203125" style="33" bestFit="1" customWidth="1"/>
    <col min="5" max="5" width="11" style="33"/>
    <col min="6" max="6" width="13.5" style="33" customWidth="1"/>
    <col min="7" max="8" width="12.83203125" style="33" bestFit="1" customWidth="1"/>
    <col min="9" max="9" width="11.6640625" style="33" bestFit="1" customWidth="1"/>
    <col min="10" max="10" width="13.33203125" style="33" bestFit="1" customWidth="1"/>
    <col min="11" max="11" width="11.6640625" style="33" bestFit="1" customWidth="1"/>
    <col min="12" max="16384" width="11" style="33"/>
  </cols>
  <sheetData>
    <row r="2" spans="1:14" ht="17" thickBot="1" x14ac:dyDescent="0.25"/>
    <row r="3" spans="1:14" ht="17" thickBot="1" x14ac:dyDescent="0.25">
      <c r="B3" s="346" t="s">
        <v>277</v>
      </c>
      <c r="C3" s="347"/>
      <c r="D3" s="348"/>
      <c r="N3" s="185"/>
    </row>
    <row r="4" spans="1:14" ht="17" thickBot="1" x14ac:dyDescent="0.25">
      <c r="A4" s="93" t="s">
        <v>111</v>
      </c>
      <c r="B4" s="96" t="s">
        <v>256</v>
      </c>
      <c r="C4" s="97" t="s">
        <v>393</v>
      </c>
      <c r="D4" s="98" t="s">
        <v>394</v>
      </c>
      <c r="N4" s="185"/>
    </row>
    <row r="5" spans="1:14" x14ac:dyDescent="0.2">
      <c r="A5" s="360" t="s">
        <v>279</v>
      </c>
      <c r="B5" s="236">
        <v>8.2265882700000006</v>
      </c>
      <c r="C5" s="237">
        <v>10.4636481</v>
      </c>
      <c r="D5" s="238">
        <v>16.1380424</v>
      </c>
      <c r="N5" s="185"/>
    </row>
    <row r="6" spans="1:14" x14ac:dyDescent="0.2">
      <c r="A6" s="361"/>
      <c r="B6" s="239">
        <v>12.0359772</v>
      </c>
      <c r="C6" s="103">
        <v>7.3997102799999999</v>
      </c>
      <c r="D6" s="104">
        <v>14.312509500000001</v>
      </c>
      <c r="N6" s="185"/>
    </row>
    <row r="7" spans="1:14" x14ac:dyDescent="0.2">
      <c r="A7" s="361"/>
      <c r="B7" s="239">
        <v>12.735753000000001</v>
      </c>
      <c r="C7" s="103">
        <v>10.998813</v>
      </c>
      <c r="D7" s="104">
        <v>12.869737300000001</v>
      </c>
      <c r="N7" s="185"/>
    </row>
    <row r="8" spans="1:14" x14ac:dyDescent="0.2">
      <c r="A8" s="361"/>
      <c r="B8" s="239">
        <v>10.221995700000001</v>
      </c>
      <c r="C8" s="103">
        <v>12.0726894</v>
      </c>
      <c r="D8" s="104" t="s">
        <v>143</v>
      </c>
      <c r="N8" s="185"/>
    </row>
    <row r="9" spans="1:14" x14ac:dyDescent="0.2">
      <c r="A9" s="361"/>
      <c r="B9" s="239"/>
      <c r="C9" s="103">
        <v>9.9674712700000008</v>
      </c>
      <c r="D9" s="104">
        <v>16.247137599999999</v>
      </c>
      <c r="N9" s="185"/>
    </row>
    <row r="10" spans="1:14" x14ac:dyDescent="0.2">
      <c r="A10" s="361"/>
      <c r="B10" s="239"/>
      <c r="C10" s="103">
        <v>15.304949300000001</v>
      </c>
      <c r="D10" s="104">
        <v>16.014641000000001</v>
      </c>
      <c r="N10" s="185"/>
    </row>
    <row r="11" spans="1:14" ht="17" thickBot="1" x14ac:dyDescent="0.25">
      <c r="A11" s="362"/>
      <c r="B11" s="240"/>
      <c r="C11" s="105">
        <v>11.9499756</v>
      </c>
      <c r="D11" s="106">
        <v>15.1484086</v>
      </c>
      <c r="N11" s="185"/>
    </row>
    <row r="12" spans="1:14" x14ac:dyDescent="0.2">
      <c r="B12" s="185" t="s">
        <v>278</v>
      </c>
      <c r="C12" s="25"/>
      <c r="N12" s="185"/>
    </row>
    <row r="13" spans="1:14" x14ac:dyDescent="0.2">
      <c r="B13" s="25"/>
      <c r="C13" s="25"/>
      <c r="D13" s="25"/>
      <c r="E13" s="25"/>
      <c r="F13" s="25"/>
      <c r="G13" s="25"/>
      <c r="H13" s="25"/>
      <c r="I13" s="25"/>
      <c r="J13" s="25"/>
      <c r="K13" s="25"/>
    </row>
    <row r="14" spans="1:14" x14ac:dyDescent="0.2">
      <c r="B14" s="25"/>
      <c r="C14" s="25"/>
      <c r="D14" s="25"/>
      <c r="E14" s="25"/>
      <c r="F14" s="25"/>
      <c r="G14" s="25"/>
      <c r="H14" s="25"/>
      <c r="I14" s="25"/>
      <c r="J14" s="25"/>
      <c r="K14" s="25"/>
    </row>
    <row r="15" spans="1:14" x14ac:dyDescent="0.2">
      <c r="B15" s="25"/>
      <c r="C15" s="25"/>
      <c r="D15" s="25"/>
      <c r="E15" s="25"/>
      <c r="F15" s="25"/>
      <c r="G15" s="25"/>
      <c r="H15" s="25"/>
      <c r="I15" s="25"/>
      <c r="J15" s="25"/>
      <c r="K15" s="25"/>
    </row>
    <row r="16" spans="1:14" x14ac:dyDescent="0.2">
      <c r="B16" s="25"/>
      <c r="C16" s="25"/>
      <c r="D16" s="25"/>
      <c r="E16" s="25"/>
      <c r="F16" s="25"/>
      <c r="G16" s="25"/>
      <c r="H16" s="25"/>
      <c r="I16" s="25"/>
      <c r="J16" s="25"/>
      <c r="K16" s="25"/>
    </row>
    <row r="17" spans="2:11" x14ac:dyDescent="0.2">
      <c r="B17" s="25"/>
      <c r="C17" s="25"/>
      <c r="D17" s="25"/>
      <c r="E17" s="25"/>
      <c r="F17" s="25"/>
      <c r="G17" s="25"/>
      <c r="H17" s="25"/>
      <c r="I17" s="25"/>
      <c r="J17" s="25"/>
      <c r="K17" s="25"/>
    </row>
    <row r="18" spans="2:11" x14ac:dyDescent="0.2">
      <c r="B18" s="25"/>
      <c r="C18" s="25"/>
      <c r="D18" s="25"/>
      <c r="E18" s="25"/>
      <c r="F18" s="25"/>
      <c r="G18" s="25"/>
      <c r="H18" s="25"/>
      <c r="I18" s="25"/>
      <c r="J18" s="25"/>
      <c r="K18" s="25"/>
    </row>
    <row r="19" spans="2:11" x14ac:dyDescent="0.2">
      <c r="B19" s="25"/>
      <c r="C19" s="25"/>
      <c r="D19" s="25"/>
      <c r="E19" s="25"/>
      <c r="F19" s="25"/>
      <c r="G19" s="25"/>
      <c r="H19" s="25"/>
      <c r="I19" s="25"/>
      <c r="J19" s="25"/>
      <c r="K19" s="25"/>
    </row>
    <row r="20" spans="2:11" x14ac:dyDescent="0.2">
      <c r="B20" s="25"/>
      <c r="C20" s="25"/>
      <c r="D20" s="25"/>
      <c r="E20" s="25"/>
      <c r="F20" s="25"/>
      <c r="G20" s="25"/>
      <c r="H20" s="25"/>
      <c r="I20" s="25"/>
      <c r="J20" s="25"/>
      <c r="K20" s="25"/>
    </row>
    <row r="21" spans="2:11" x14ac:dyDescent="0.2">
      <c r="B21" s="25"/>
      <c r="C21" s="25"/>
      <c r="D21" s="25"/>
      <c r="E21" s="25"/>
      <c r="F21" s="25"/>
      <c r="G21" s="25"/>
      <c r="H21" s="25"/>
      <c r="I21" s="25"/>
      <c r="J21" s="25"/>
      <c r="K21" s="25"/>
    </row>
    <row r="22" spans="2:11" x14ac:dyDescent="0.2">
      <c r="B22" s="25"/>
      <c r="C22" s="25"/>
      <c r="D22" s="25"/>
      <c r="E22" s="25"/>
      <c r="F22" s="25"/>
      <c r="G22" s="25"/>
      <c r="H22" s="25"/>
      <c r="I22" s="25"/>
      <c r="J22" s="25"/>
      <c r="K22" s="25"/>
    </row>
    <row r="23" spans="2:11" x14ac:dyDescent="0.2">
      <c r="B23" s="25"/>
      <c r="C23" s="25"/>
      <c r="D23" s="25"/>
      <c r="E23" s="25"/>
      <c r="F23" s="25"/>
      <c r="G23" s="25"/>
      <c r="H23" s="25"/>
      <c r="I23" s="25"/>
      <c r="J23" s="25"/>
      <c r="K23" s="25"/>
    </row>
    <row r="24" spans="2:11" x14ac:dyDescent="0.2">
      <c r="B24" s="25"/>
      <c r="C24" s="25"/>
      <c r="D24" s="25"/>
      <c r="E24" s="25"/>
      <c r="F24" s="25"/>
      <c r="G24" s="25"/>
      <c r="H24" s="25"/>
      <c r="I24" s="25"/>
      <c r="J24" s="25"/>
      <c r="K24" s="25"/>
    </row>
    <row r="25" spans="2:11" x14ac:dyDescent="0.2">
      <c r="B25" s="25"/>
      <c r="C25" s="25"/>
      <c r="D25" s="25"/>
      <c r="E25" s="25"/>
      <c r="F25" s="25"/>
      <c r="G25" s="25"/>
      <c r="H25" s="25"/>
      <c r="I25" s="25"/>
      <c r="J25" s="25"/>
      <c r="K25" s="25"/>
    </row>
    <row r="26" spans="2:11" x14ac:dyDescent="0.2">
      <c r="B26" s="25"/>
      <c r="C26" s="25"/>
      <c r="D26" s="25"/>
      <c r="E26" s="25"/>
      <c r="F26" s="25"/>
      <c r="G26" s="25"/>
      <c r="H26" s="25"/>
      <c r="I26" s="25"/>
      <c r="J26" s="25"/>
      <c r="K26" s="25"/>
    </row>
    <row r="27" spans="2:11" x14ac:dyDescent="0.2">
      <c r="B27" s="25"/>
      <c r="C27" s="25"/>
      <c r="D27" s="25"/>
      <c r="E27" s="25"/>
      <c r="F27" s="25"/>
      <c r="G27" s="25"/>
      <c r="H27" s="25"/>
      <c r="I27" s="25"/>
      <c r="J27" s="25"/>
      <c r="K27" s="25"/>
    </row>
    <row r="28" spans="2:11" x14ac:dyDescent="0.2">
      <c r="B28" s="25"/>
      <c r="C28" s="25"/>
      <c r="D28" s="25"/>
      <c r="E28" s="25"/>
      <c r="F28" s="25"/>
      <c r="G28" s="25"/>
      <c r="H28" s="25"/>
      <c r="I28" s="25"/>
      <c r="J28" s="25"/>
      <c r="K28" s="25"/>
    </row>
    <row r="29" spans="2:11" x14ac:dyDescent="0.2">
      <c r="B29" s="25"/>
      <c r="C29" s="25"/>
      <c r="D29" s="25"/>
      <c r="E29" s="25"/>
      <c r="F29" s="25"/>
      <c r="G29" s="25"/>
      <c r="H29" s="25"/>
      <c r="I29" s="25"/>
      <c r="J29" s="25"/>
      <c r="K29" s="25"/>
    </row>
    <row r="30" spans="2:11" x14ac:dyDescent="0.2">
      <c r="B30" s="25"/>
      <c r="C30" s="25"/>
      <c r="D30" s="25"/>
      <c r="E30" s="25"/>
      <c r="F30" s="25"/>
      <c r="G30" s="25"/>
      <c r="H30" s="25"/>
      <c r="I30" s="25"/>
      <c r="J30" s="25"/>
      <c r="K30" s="25"/>
    </row>
    <row r="31" spans="2:11" x14ac:dyDescent="0.2">
      <c r="B31" s="25"/>
      <c r="C31" s="25"/>
      <c r="D31" s="25"/>
      <c r="E31" s="25"/>
      <c r="F31" s="25"/>
      <c r="G31" s="25"/>
      <c r="H31" s="25"/>
      <c r="I31" s="25"/>
      <c r="J31" s="25"/>
      <c r="K31" s="25"/>
    </row>
    <row r="32" spans="2:11" x14ac:dyDescent="0.2">
      <c r="B32" s="25"/>
      <c r="C32" s="25"/>
      <c r="D32" s="25"/>
      <c r="E32" s="25"/>
      <c r="F32" s="25"/>
      <c r="G32" s="25"/>
      <c r="H32" s="25"/>
      <c r="I32" s="25"/>
      <c r="J32" s="25"/>
      <c r="K32" s="25"/>
    </row>
    <row r="33" spans="2:11" x14ac:dyDescent="0.2">
      <c r="B33" s="25"/>
      <c r="C33" s="25"/>
      <c r="D33" s="25"/>
      <c r="E33" s="25"/>
      <c r="F33" s="25"/>
      <c r="G33" s="25"/>
      <c r="H33" s="25"/>
      <c r="I33" s="25"/>
      <c r="J33" s="25"/>
      <c r="K33" s="25"/>
    </row>
    <row r="34" spans="2:11" x14ac:dyDescent="0.2">
      <c r="B34" s="25"/>
      <c r="C34" s="25"/>
      <c r="D34" s="25"/>
      <c r="E34" s="25"/>
      <c r="F34" s="25"/>
      <c r="G34" s="25"/>
      <c r="H34" s="25"/>
      <c r="I34" s="25"/>
      <c r="J34" s="25"/>
      <c r="K34" s="25"/>
    </row>
    <row r="35" spans="2:11" x14ac:dyDescent="0.2">
      <c r="B35" s="25"/>
      <c r="C35" s="25"/>
      <c r="D35" s="25"/>
      <c r="E35" s="25"/>
      <c r="F35" s="25"/>
      <c r="G35" s="25"/>
      <c r="H35" s="25"/>
      <c r="I35" s="25"/>
      <c r="J35" s="25"/>
      <c r="K35" s="25"/>
    </row>
    <row r="36" spans="2:11" x14ac:dyDescent="0.2">
      <c r="B36" s="25"/>
      <c r="C36" s="25"/>
      <c r="D36" s="25"/>
      <c r="E36" s="25"/>
      <c r="F36" s="25"/>
      <c r="G36" s="25"/>
      <c r="H36" s="25"/>
      <c r="I36" s="25"/>
      <c r="J36" s="25"/>
      <c r="K36" s="25"/>
    </row>
    <row r="37" spans="2:11" x14ac:dyDescent="0.2">
      <c r="B37" s="25"/>
      <c r="C37" s="25"/>
      <c r="D37" s="25"/>
      <c r="E37" s="25"/>
      <c r="F37" s="25"/>
      <c r="G37" s="25"/>
      <c r="H37" s="25"/>
      <c r="I37" s="25"/>
      <c r="J37" s="25"/>
      <c r="K37" s="25"/>
    </row>
    <row r="38" spans="2:11" x14ac:dyDescent="0.2">
      <c r="B38" s="25"/>
      <c r="C38" s="25"/>
      <c r="D38" s="25"/>
      <c r="E38" s="25"/>
      <c r="F38" s="25"/>
      <c r="G38" s="25"/>
      <c r="H38" s="25"/>
      <c r="I38" s="25"/>
      <c r="J38" s="25"/>
      <c r="K38" s="25"/>
    </row>
    <row r="39" spans="2:11" x14ac:dyDescent="0.2">
      <c r="B39" s="25"/>
      <c r="C39" s="25"/>
      <c r="D39" s="25"/>
      <c r="E39" s="25"/>
      <c r="F39" s="25"/>
      <c r="G39" s="25"/>
      <c r="H39" s="25"/>
      <c r="I39" s="25"/>
      <c r="J39" s="25"/>
      <c r="K39" s="25"/>
    </row>
    <row r="40" spans="2:11" x14ac:dyDescent="0.2">
      <c r="B40" s="25"/>
      <c r="C40" s="25"/>
      <c r="D40" s="25"/>
      <c r="E40" s="25"/>
      <c r="F40" s="25"/>
      <c r="G40" s="25"/>
      <c r="H40" s="25"/>
      <c r="I40" s="25"/>
      <c r="J40" s="25"/>
      <c r="K40" s="25"/>
    </row>
    <row r="41" spans="2:11" x14ac:dyDescent="0.2">
      <c r="B41" s="25"/>
      <c r="C41" s="25"/>
      <c r="D41" s="25"/>
      <c r="E41" s="25"/>
      <c r="F41" s="25"/>
      <c r="G41" s="25"/>
      <c r="H41" s="25"/>
      <c r="I41" s="25"/>
      <c r="J41" s="25"/>
      <c r="K41" s="25"/>
    </row>
    <row r="42" spans="2:11" x14ac:dyDescent="0.2">
      <c r="B42" s="25"/>
      <c r="C42" s="25"/>
      <c r="D42" s="25"/>
      <c r="E42" s="25"/>
      <c r="F42" s="25"/>
      <c r="G42" s="25"/>
      <c r="H42" s="25"/>
      <c r="I42" s="25"/>
      <c r="J42" s="25"/>
      <c r="K42" s="25"/>
    </row>
    <row r="43" spans="2:11" x14ac:dyDescent="0.2">
      <c r="B43" s="25"/>
      <c r="C43" s="25"/>
      <c r="D43" s="25"/>
      <c r="E43" s="25"/>
      <c r="F43" s="25"/>
      <c r="G43" s="25"/>
      <c r="H43" s="25"/>
      <c r="I43" s="25"/>
      <c r="J43" s="25"/>
      <c r="K43" s="25"/>
    </row>
    <row r="44" spans="2:11" x14ac:dyDescent="0.2">
      <c r="B44" s="25"/>
      <c r="C44" s="25"/>
      <c r="D44" s="25"/>
      <c r="E44" s="25"/>
      <c r="F44" s="25"/>
      <c r="G44" s="25"/>
      <c r="H44" s="25"/>
      <c r="I44" s="25"/>
      <c r="J44" s="25"/>
      <c r="K44" s="25"/>
    </row>
    <row r="45" spans="2:11" x14ac:dyDescent="0.2">
      <c r="B45" s="25"/>
      <c r="C45" s="25"/>
      <c r="D45" s="25"/>
      <c r="E45" s="25"/>
      <c r="F45" s="25"/>
      <c r="G45" s="25"/>
      <c r="H45" s="25"/>
      <c r="I45" s="25"/>
      <c r="J45" s="25"/>
      <c r="K45" s="25"/>
    </row>
    <row r="46" spans="2:11" x14ac:dyDescent="0.2">
      <c r="B46" s="25"/>
      <c r="C46" s="25"/>
      <c r="D46" s="25"/>
      <c r="E46" s="25"/>
      <c r="F46" s="25"/>
      <c r="G46" s="25"/>
      <c r="H46" s="25"/>
      <c r="I46" s="25"/>
      <c r="J46" s="25"/>
      <c r="K46" s="25"/>
    </row>
    <row r="47" spans="2:11" x14ac:dyDescent="0.2">
      <c r="B47" s="25"/>
      <c r="C47" s="25"/>
      <c r="D47" s="25"/>
      <c r="E47" s="25"/>
      <c r="F47" s="25"/>
      <c r="G47" s="25"/>
      <c r="H47" s="25"/>
      <c r="I47" s="25"/>
      <c r="J47" s="25"/>
      <c r="K47" s="25"/>
    </row>
    <row r="48" spans="2:11" x14ac:dyDescent="0.2">
      <c r="B48" s="25"/>
      <c r="C48" s="25"/>
      <c r="D48" s="25"/>
      <c r="E48" s="25"/>
      <c r="F48" s="25"/>
      <c r="G48" s="25"/>
      <c r="H48" s="25"/>
      <c r="I48" s="25"/>
      <c r="J48" s="25"/>
      <c r="K48" s="25"/>
    </row>
    <row r="49" spans="2:11" x14ac:dyDescent="0.2">
      <c r="B49" s="25"/>
      <c r="C49" s="25"/>
      <c r="D49" s="25"/>
      <c r="E49" s="25"/>
      <c r="F49" s="25"/>
      <c r="G49" s="25"/>
      <c r="H49" s="25"/>
      <c r="I49" s="25"/>
      <c r="J49" s="25"/>
      <c r="K49" s="25"/>
    </row>
    <row r="50" spans="2:11" x14ac:dyDescent="0.2">
      <c r="B50" s="25"/>
      <c r="C50" s="25"/>
      <c r="D50" s="25"/>
      <c r="E50" s="25"/>
      <c r="F50" s="25"/>
      <c r="G50" s="25"/>
      <c r="H50" s="25"/>
      <c r="I50" s="25"/>
      <c r="J50" s="25"/>
      <c r="K50" s="25"/>
    </row>
    <row r="51" spans="2:11" x14ac:dyDescent="0.2">
      <c r="B51" s="25"/>
      <c r="C51" s="25"/>
      <c r="D51" s="25"/>
      <c r="E51" s="25"/>
      <c r="F51" s="25"/>
      <c r="G51" s="25"/>
      <c r="H51" s="25"/>
      <c r="I51" s="25"/>
      <c r="J51" s="25"/>
      <c r="K51" s="25"/>
    </row>
    <row r="52" spans="2:11" x14ac:dyDescent="0.2">
      <c r="B52" s="25"/>
      <c r="C52" s="25"/>
      <c r="D52" s="25"/>
      <c r="E52" s="25"/>
      <c r="F52" s="25"/>
      <c r="G52" s="25"/>
      <c r="H52" s="25"/>
      <c r="I52" s="25"/>
      <c r="J52" s="25"/>
      <c r="K52" s="25"/>
    </row>
    <row r="53" spans="2:11" x14ac:dyDescent="0.2">
      <c r="B53" s="25"/>
      <c r="C53" s="25"/>
      <c r="D53" s="25"/>
      <c r="E53" s="25"/>
      <c r="F53" s="25"/>
      <c r="G53" s="25"/>
      <c r="H53" s="25"/>
      <c r="I53" s="25"/>
      <c r="J53" s="25"/>
      <c r="K53" s="25"/>
    </row>
    <row r="54" spans="2:11" x14ac:dyDescent="0.2">
      <c r="B54" s="25"/>
      <c r="C54" s="25"/>
      <c r="D54" s="25"/>
      <c r="E54" s="25"/>
      <c r="F54" s="25"/>
      <c r="G54" s="25"/>
      <c r="H54" s="25"/>
      <c r="I54" s="25"/>
      <c r="J54" s="25"/>
      <c r="K54" s="25"/>
    </row>
    <row r="55" spans="2:11" x14ac:dyDescent="0.2">
      <c r="B55" s="25"/>
      <c r="C55" s="25"/>
      <c r="D55" s="25"/>
      <c r="E55" s="25"/>
      <c r="F55" s="25"/>
      <c r="G55" s="25"/>
      <c r="H55" s="25"/>
      <c r="I55" s="25"/>
      <c r="J55" s="25"/>
      <c r="K55" s="25"/>
    </row>
    <row r="56" spans="2:11" x14ac:dyDescent="0.2">
      <c r="B56" s="25"/>
      <c r="C56" s="25"/>
      <c r="D56" s="25"/>
      <c r="E56" s="25"/>
      <c r="F56" s="25"/>
      <c r="G56" s="25"/>
      <c r="H56" s="25"/>
      <c r="I56" s="25"/>
      <c r="J56" s="25"/>
      <c r="K56" s="25"/>
    </row>
    <row r="57" spans="2:11" x14ac:dyDescent="0.2">
      <c r="B57" s="25"/>
      <c r="C57" s="25"/>
      <c r="D57" s="25"/>
      <c r="E57" s="25"/>
      <c r="F57" s="25"/>
      <c r="G57" s="25"/>
      <c r="H57" s="25"/>
      <c r="I57" s="25"/>
      <c r="J57" s="25"/>
      <c r="K57" s="25"/>
    </row>
    <row r="58" spans="2:11" x14ac:dyDescent="0.2">
      <c r="B58" s="25"/>
      <c r="C58" s="25"/>
      <c r="D58" s="25"/>
      <c r="E58" s="25"/>
      <c r="F58" s="25"/>
      <c r="G58" s="25"/>
      <c r="H58" s="25"/>
      <c r="I58" s="25"/>
      <c r="J58" s="25"/>
      <c r="K58" s="25"/>
    </row>
    <row r="59" spans="2:11" x14ac:dyDescent="0.2">
      <c r="B59" s="25"/>
      <c r="C59" s="25"/>
      <c r="D59" s="25"/>
      <c r="E59" s="25"/>
      <c r="F59" s="25"/>
      <c r="G59" s="25"/>
      <c r="H59" s="25"/>
      <c r="I59" s="25"/>
      <c r="J59" s="25"/>
      <c r="K59" s="25"/>
    </row>
    <row r="60" spans="2:11" x14ac:dyDescent="0.2">
      <c r="B60" s="25"/>
      <c r="C60" s="25"/>
      <c r="D60" s="25"/>
      <c r="E60" s="25"/>
      <c r="F60" s="25"/>
      <c r="G60" s="25"/>
      <c r="H60" s="25"/>
      <c r="I60" s="25"/>
      <c r="J60" s="25"/>
      <c r="K60" s="25"/>
    </row>
    <row r="61" spans="2:11" x14ac:dyDescent="0.2">
      <c r="B61" s="25"/>
      <c r="C61" s="25"/>
      <c r="D61" s="25"/>
      <c r="E61" s="25"/>
      <c r="F61" s="25"/>
      <c r="G61" s="25"/>
      <c r="H61" s="25"/>
      <c r="I61" s="25"/>
      <c r="J61" s="25"/>
      <c r="K61" s="25"/>
    </row>
    <row r="62" spans="2:11" x14ac:dyDescent="0.2">
      <c r="B62" s="25"/>
      <c r="C62" s="25"/>
      <c r="D62" s="25"/>
      <c r="E62" s="25"/>
      <c r="F62" s="25"/>
      <c r="G62" s="25"/>
      <c r="H62" s="25"/>
      <c r="I62" s="25"/>
      <c r="J62" s="25"/>
      <c r="K62" s="25"/>
    </row>
    <row r="63" spans="2:11" x14ac:dyDescent="0.2">
      <c r="B63" s="25"/>
      <c r="C63" s="25"/>
      <c r="D63" s="25"/>
      <c r="E63" s="25"/>
      <c r="F63" s="25"/>
      <c r="G63" s="25"/>
      <c r="H63" s="25"/>
      <c r="I63" s="25"/>
      <c r="J63" s="25"/>
      <c r="K63" s="25"/>
    </row>
    <row r="64" spans="2:11" x14ac:dyDescent="0.2">
      <c r="B64" s="25"/>
      <c r="C64" s="25"/>
      <c r="D64" s="25"/>
      <c r="E64" s="25"/>
      <c r="F64" s="25"/>
      <c r="G64" s="25"/>
      <c r="H64" s="25"/>
      <c r="I64" s="25"/>
      <c r="J64" s="25"/>
      <c r="K64" s="25"/>
    </row>
    <row r="65" spans="2:11" x14ac:dyDescent="0.2">
      <c r="B65" s="25"/>
      <c r="C65" s="25"/>
      <c r="D65" s="25"/>
      <c r="E65" s="25"/>
      <c r="F65" s="25"/>
      <c r="G65" s="25"/>
      <c r="H65" s="25"/>
      <c r="I65" s="25"/>
      <c r="J65" s="25"/>
      <c r="K65" s="25"/>
    </row>
    <row r="66" spans="2:11" x14ac:dyDescent="0.2">
      <c r="B66" s="25"/>
      <c r="C66" s="25"/>
      <c r="D66" s="25"/>
      <c r="E66" s="25"/>
      <c r="F66" s="25"/>
      <c r="G66" s="25"/>
      <c r="H66" s="25"/>
      <c r="I66" s="25"/>
      <c r="J66" s="25"/>
      <c r="K66" s="25"/>
    </row>
    <row r="67" spans="2:11" x14ac:dyDescent="0.2">
      <c r="B67" s="25"/>
      <c r="C67" s="25"/>
      <c r="D67" s="25"/>
      <c r="E67" s="25"/>
      <c r="F67" s="25"/>
      <c r="G67" s="25"/>
      <c r="H67" s="25"/>
      <c r="I67" s="25"/>
      <c r="J67" s="25"/>
      <c r="K67" s="25"/>
    </row>
    <row r="68" spans="2:11" x14ac:dyDescent="0.2">
      <c r="B68" s="25"/>
      <c r="C68" s="25"/>
      <c r="D68" s="25"/>
      <c r="E68" s="25"/>
      <c r="F68" s="25"/>
      <c r="G68" s="25"/>
      <c r="H68" s="25"/>
      <c r="I68" s="25"/>
      <c r="J68" s="25"/>
      <c r="K68" s="25"/>
    </row>
    <row r="69" spans="2:11" x14ac:dyDescent="0.2">
      <c r="B69" s="25"/>
      <c r="C69" s="25"/>
      <c r="D69" s="25"/>
      <c r="E69" s="25"/>
      <c r="F69" s="25"/>
      <c r="G69" s="25"/>
      <c r="H69" s="25"/>
      <c r="I69" s="25"/>
      <c r="J69" s="25"/>
      <c r="K69" s="25"/>
    </row>
    <row r="70" spans="2:11" x14ac:dyDescent="0.2">
      <c r="B70" s="25"/>
      <c r="C70" s="25"/>
      <c r="D70" s="25"/>
      <c r="E70" s="25"/>
      <c r="F70" s="25"/>
      <c r="G70" s="25"/>
      <c r="H70" s="25"/>
      <c r="I70" s="25"/>
      <c r="J70" s="25"/>
      <c r="K70" s="25"/>
    </row>
    <row r="71" spans="2:11" x14ac:dyDescent="0.2">
      <c r="B71" s="25"/>
      <c r="C71" s="25"/>
      <c r="D71" s="25"/>
      <c r="E71" s="25"/>
      <c r="F71" s="25"/>
      <c r="G71" s="25"/>
      <c r="H71" s="25"/>
      <c r="I71" s="25"/>
      <c r="J71" s="25"/>
      <c r="K71" s="25"/>
    </row>
    <row r="72" spans="2:11" x14ac:dyDescent="0.2">
      <c r="B72" s="25"/>
      <c r="C72" s="25"/>
      <c r="D72" s="25"/>
      <c r="E72" s="25"/>
      <c r="F72" s="25"/>
      <c r="G72" s="25"/>
      <c r="H72" s="25"/>
      <c r="I72" s="25"/>
      <c r="J72" s="25"/>
      <c r="K72" s="25"/>
    </row>
    <row r="73" spans="2:11" x14ac:dyDescent="0.2">
      <c r="B73" s="25"/>
      <c r="C73" s="25"/>
      <c r="D73" s="25"/>
      <c r="E73" s="25"/>
      <c r="F73" s="25"/>
      <c r="G73" s="25"/>
      <c r="H73" s="25"/>
      <c r="I73" s="25"/>
      <c r="J73" s="25"/>
      <c r="K73" s="25"/>
    </row>
    <row r="74" spans="2:11" x14ac:dyDescent="0.2">
      <c r="B74" s="25"/>
      <c r="C74" s="25"/>
      <c r="D74" s="25"/>
      <c r="E74" s="25"/>
      <c r="F74" s="25"/>
      <c r="G74" s="25"/>
      <c r="H74" s="25"/>
      <c r="I74" s="25"/>
      <c r="J74" s="25"/>
      <c r="K74" s="25"/>
    </row>
    <row r="75" spans="2:11" x14ac:dyDescent="0.2">
      <c r="B75" s="25"/>
      <c r="C75" s="25"/>
      <c r="D75" s="25"/>
      <c r="E75" s="25"/>
      <c r="F75" s="25"/>
      <c r="G75" s="25"/>
      <c r="H75" s="25"/>
      <c r="I75" s="25"/>
      <c r="J75" s="25"/>
      <c r="K75" s="25"/>
    </row>
    <row r="76" spans="2:11" x14ac:dyDescent="0.2">
      <c r="B76" s="25"/>
      <c r="C76" s="25"/>
      <c r="D76" s="25"/>
      <c r="E76" s="25"/>
      <c r="F76" s="25"/>
      <c r="G76" s="25"/>
      <c r="H76" s="25"/>
      <c r="I76" s="25"/>
      <c r="J76" s="25"/>
      <c r="K76" s="25"/>
    </row>
    <row r="77" spans="2:11" x14ac:dyDescent="0.2">
      <c r="B77" s="25"/>
      <c r="C77" s="25"/>
      <c r="D77" s="25"/>
      <c r="E77" s="25"/>
      <c r="F77" s="25"/>
      <c r="G77" s="25"/>
      <c r="H77" s="25"/>
      <c r="I77" s="25"/>
      <c r="J77" s="25"/>
      <c r="K77" s="25"/>
    </row>
    <row r="78" spans="2:11" x14ac:dyDescent="0.2">
      <c r="B78" s="25"/>
      <c r="C78" s="25"/>
      <c r="D78" s="25"/>
      <c r="E78" s="25"/>
      <c r="F78" s="25"/>
      <c r="G78" s="25"/>
      <c r="H78" s="25"/>
      <c r="I78" s="25"/>
      <c r="J78" s="25"/>
      <c r="K78" s="25"/>
    </row>
  </sheetData>
  <mergeCells count="2">
    <mergeCell ref="B3:D3"/>
    <mergeCell ref="A5:A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D90FF-43ED-7546-8964-54A43F24DF90}">
  <dimension ref="A2:C19"/>
  <sheetViews>
    <sheetView workbookViewId="0">
      <selection activeCell="B24" sqref="B24"/>
    </sheetView>
  </sheetViews>
  <sheetFormatPr baseColWidth="10" defaultRowHeight="16" x14ac:dyDescent="0.2"/>
  <cols>
    <col min="1" max="1" width="14.83203125" customWidth="1"/>
    <col min="2" max="2" width="52.83203125" bestFit="1" customWidth="1"/>
  </cols>
  <sheetData>
    <row r="2" spans="1:3" ht="17" thickBot="1" x14ac:dyDescent="0.25"/>
    <row r="3" spans="1:3" ht="17" thickBot="1" x14ac:dyDescent="0.25">
      <c r="A3" s="93" t="s">
        <v>111</v>
      </c>
      <c r="B3" s="93" t="s">
        <v>381</v>
      </c>
      <c r="C3" s="98" t="s">
        <v>380</v>
      </c>
    </row>
    <row r="4" spans="1:3" x14ac:dyDescent="0.2">
      <c r="A4" s="366" t="s">
        <v>379</v>
      </c>
      <c r="B4" s="326" t="s">
        <v>364</v>
      </c>
      <c r="C4" s="230">
        <v>0.97549883000000004</v>
      </c>
    </row>
    <row r="5" spans="1:3" x14ac:dyDescent="0.2">
      <c r="A5" s="367"/>
      <c r="B5" s="327" t="s">
        <v>365</v>
      </c>
      <c r="C5" s="36">
        <v>0.97549883000000004</v>
      </c>
    </row>
    <row r="6" spans="1:3" x14ac:dyDescent="0.2">
      <c r="A6" s="367"/>
      <c r="B6" s="327" t="s">
        <v>366</v>
      </c>
      <c r="C6" s="36">
        <v>0.95495892000000004</v>
      </c>
    </row>
    <row r="7" spans="1:3" x14ac:dyDescent="0.2">
      <c r="A7" s="367"/>
      <c r="B7" s="327" t="s">
        <v>367</v>
      </c>
      <c r="C7" s="36">
        <v>0.91113719999999998</v>
      </c>
    </row>
    <row r="8" spans="1:3" x14ac:dyDescent="0.2">
      <c r="A8" s="367"/>
      <c r="B8" s="327" t="s">
        <v>368</v>
      </c>
      <c r="C8" s="36">
        <v>0.89084507000000002</v>
      </c>
    </row>
    <row r="9" spans="1:3" x14ac:dyDescent="0.2">
      <c r="A9" s="367"/>
      <c r="B9" s="327" t="s">
        <v>369</v>
      </c>
      <c r="C9" s="36">
        <v>0.76708394000000002</v>
      </c>
    </row>
    <row r="10" spans="1:3" x14ac:dyDescent="0.2">
      <c r="A10" s="367"/>
      <c r="B10" s="327" t="s">
        <v>370</v>
      </c>
      <c r="C10" s="36">
        <v>0.74951248999999998</v>
      </c>
    </row>
    <row r="11" spans="1:3" x14ac:dyDescent="0.2">
      <c r="A11" s="367"/>
      <c r="B11" s="327" t="s">
        <v>371</v>
      </c>
      <c r="C11" s="36">
        <v>0.71484146000000004</v>
      </c>
    </row>
    <row r="12" spans="1:3" x14ac:dyDescent="0.2">
      <c r="A12" s="367"/>
      <c r="B12" s="327" t="s">
        <v>372</v>
      </c>
      <c r="C12" s="36">
        <v>0.70620349000000004</v>
      </c>
    </row>
    <row r="13" spans="1:3" x14ac:dyDescent="0.2">
      <c r="A13" s="367"/>
      <c r="B13" s="327" t="s">
        <v>373</v>
      </c>
      <c r="C13" s="36">
        <v>0.67601292000000002</v>
      </c>
    </row>
    <row r="14" spans="1:3" x14ac:dyDescent="0.2">
      <c r="A14" s="367"/>
      <c r="B14" s="327" t="s">
        <v>374</v>
      </c>
      <c r="C14" s="36">
        <v>0.65735683</v>
      </c>
    </row>
    <row r="15" spans="1:3" x14ac:dyDescent="0.2">
      <c r="A15" s="367"/>
      <c r="B15" s="327" t="s">
        <v>375</v>
      </c>
      <c r="C15" s="36">
        <v>0.65422913000000005</v>
      </c>
    </row>
    <row r="16" spans="1:3" x14ac:dyDescent="0.2">
      <c r="A16" s="367"/>
      <c r="B16" s="327" t="s">
        <v>376</v>
      </c>
      <c r="C16" s="36">
        <v>0.65236556000000001</v>
      </c>
    </row>
    <row r="17" spans="1:3" x14ac:dyDescent="0.2">
      <c r="A17" s="367"/>
      <c r="B17" s="327" t="s">
        <v>377</v>
      </c>
      <c r="C17" s="36">
        <v>0.64997797999999996</v>
      </c>
    </row>
    <row r="18" spans="1:3" ht="17" thickBot="1" x14ac:dyDescent="0.25">
      <c r="A18" s="368"/>
      <c r="B18" s="328" t="s">
        <v>378</v>
      </c>
      <c r="C18" s="42">
        <v>0.64378855000000001</v>
      </c>
    </row>
    <row r="19" spans="1:3" ht="19" x14ac:dyDescent="0.2">
      <c r="B19" s="325"/>
      <c r="C19" s="324"/>
    </row>
  </sheetData>
  <mergeCells count="1">
    <mergeCell ref="A4:A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42C4E-BAEF-3947-B13E-022F56C690B4}">
  <dimension ref="A2:R129"/>
  <sheetViews>
    <sheetView workbookViewId="0">
      <selection activeCell="V30" sqref="V30"/>
    </sheetView>
  </sheetViews>
  <sheetFormatPr baseColWidth="10" defaultColWidth="11" defaultRowHeight="16" x14ac:dyDescent="0.2"/>
  <cols>
    <col min="1" max="1" width="11" style="33"/>
    <col min="2" max="3" width="11.6640625" style="33" bestFit="1" customWidth="1"/>
    <col min="4" max="4" width="15.33203125" style="33" bestFit="1" customWidth="1"/>
    <col min="5" max="16384" width="11" style="33"/>
  </cols>
  <sheetData>
    <row r="2" spans="1:4" ht="17" thickBot="1" x14ac:dyDescent="0.25"/>
    <row r="3" spans="1:4" s="69" customFormat="1" ht="17" thickBot="1" x14ac:dyDescent="0.25">
      <c r="A3" s="93" t="s">
        <v>111</v>
      </c>
      <c r="B3" s="372" t="s">
        <v>151</v>
      </c>
      <c r="C3" s="349"/>
      <c r="D3" s="350"/>
    </row>
    <row r="4" spans="1:4" s="69" customFormat="1" ht="17" thickBot="1" x14ac:dyDescent="0.25">
      <c r="A4" s="369" t="s">
        <v>280</v>
      </c>
      <c r="B4" s="71" t="s">
        <v>243</v>
      </c>
      <c r="C4" s="72" t="s">
        <v>244</v>
      </c>
      <c r="D4" s="73" t="s">
        <v>247</v>
      </c>
    </row>
    <row r="5" spans="1:4" s="69" customFormat="1" x14ac:dyDescent="0.2">
      <c r="A5" s="370"/>
      <c r="B5" s="82">
        <v>1514311</v>
      </c>
      <c r="C5" s="83">
        <v>4810000</v>
      </c>
      <c r="D5" s="170">
        <v>2760000</v>
      </c>
    </row>
    <row r="6" spans="1:4" s="69" customFormat="1" x14ac:dyDescent="0.2">
      <c r="A6" s="370"/>
      <c r="B6" s="76">
        <v>1890896.7</v>
      </c>
      <c r="C6" s="79">
        <v>8640000</v>
      </c>
      <c r="D6" s="70">
        <v>7550000</v>
      </c>
    </row>
    <row r="7" spans="1:4" s="69" customFormat="1" x14ac:dyDescent="0.2">
      <c r="A7" s="370"/>
      <c r="B7" s="76">
        <v>2513447.7999999998</v>
      </c>
      <c r="C7" s="79">
        <v>10500000</v>
      </c>
      <c r="D7" s="70">
        <v>4160000</v>
      </c>
    </row>
    <row r="8" spans="1:4" s="69" customFormat="1" x14ac:dyDescent="0.2">
      <c r="A8" s="370"/>
      <c r="B8" s="76">
        <v>3402331.8</v>
      </c>
      <c r="C8" s="79">
        <v>5020000</v>
      </c>
      <c r="D8" s="70">
        <v>8630000</v>
      </c>
    </row>
    <row r="9" spans="1:4" s="69" customFormat="1" x14ac:dyDescent="0.2">
      <c r="A9" s="370"/>
      <c r="B9" s="76">
        <v>2951061.9</v>
      </c>
      <c r="C9" s="79">
        <v>5190000</v>
      </c>
      <c r="D9" s="70">
        <v>10300000</v>
      </c>
    </row>
    <row r="10" spans="1:4" s="69" customFormat="1" x14ac:dyDescent="0.2">
      <c r="A10" s="370"/>
      <c r="B10" s="76">
        <v>2634643.2000000002</v>
      </c>
      <c r="C10" s="79"/>
      <c r="D10" s="70">
        <v>4370000</v>
      </c>
    </row>
    <row r="11" spans="1:4" s="69" customFormat="1" x14ac:dyDescent="0.2">
      <c r="A11" s="370"/>
      <c r="B11" s="76">
        <v>5776540.5</v>
      </c>
      <c r="C11" s="79"/>
      <c r="D11" s="70"/>
    </row>
    <row r="12" spans="1:4" s="69" customFormat="1" x14ac:dyDescent="0.2">
      <c r="A12" s="370"/>
      <c r="B12" s="76">
        <v>4187353</v>
      </c>
      <c r="C12" s="79"/>
      <c r="D12" s="70"/>
    </row>
    <row r="13" spans="1:4" s="69" customFormat="1" x14ac:dyDescent="0.2">
      <c r="A13" s="370"/>
      <c r="B13" s="76"/>
      <c r="C13" s="79"/>
      <c r="D13" s="70"/>
    </row>
    <row r="14" spans="1:4" s="69" customFormat="1" ht="17" thickBot="1" x14ac:dyDescent="0.25">
      <c r="A14" s="371"/>
      <c r="B14" s="86"/>
      <c r="C14" s="89"/>
      <c r="D14" s="211"/>
    </row>
    <row r="15" spans="1:4" s="69" customFormat="1" x14ac:dyDescent="0.2">
      <c r="A15" s="209"/>
      <c r="B15" s="79"/>
      <c r="C15" s="79"/>
    </row>
    <row r="16" spans="1:4" x14ac:dyDescent="0.2">
      <c r="B16" s="25"/>
      <c r="C16" s="25"/>
      <c r="D16" s="25"/>
    </row>
    <row r="17" spans="2:18" x14ac:dyDescent="0.2">
      <c r="B17" s="25"/>
      <c r="C17" s="25"/>
      <c r="D17" s="25"/>
    </row>
    <row r="18" spans="2:18" x14ac:dyDescent="0.2">
      <c r="B18" s="25"/>
      <c r="C18" s="25"/>
      <c r="D18" s="25"/>
    </row>
    <row r="19" spans="2:18" x14ac:dyDescent="0.2">
      <c r="B19" s="25"/>
      <c r="C19" s="25"/>
      <c r="D19" s="25"/>
    </row>
    <row r="20" spans="2:18" x14ac:dyDescent="0.2">
      <c r="B20" s="25"/>
      <c r="C20" s="25"/>
      <c r="D20" s="25"/>
    </row>
    <row r="21" spans="2:18" x14ac:dyDescent="0.2">
      <c r="B21" s="227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</row>
    <row r="22" spans="2:18" x14ac:dyDescent="0.2">
      <c r="B22" s="25"/>
    </row>
    <row r="23" spans="2:18" x14ac:dyDescent="0.2">
      <c r="B23" s="25"/>
    </row>
    <row r="24" spans="2:18" x14ac:dyDescent="0.2">
      <c r="B24" s="25"/>
    </row>
    <row r="25" spans="2:18" x14ac:dyDescent="0.2">
      <c r="B25" s="25"/>
    </row>
    <row r="26" spans="2:18" x14ac:dyDescent="0.2">
      <c r="B26" s="25"/>
    </row>
    <row r="27" spans="2:18" x14ac:dyDescent="0.2">
      <c r="B27" s="25"/>
    </row>
    <row r="28" spans="2:18" x14ac:dyDescent="0.2">
      <c r="B28" s="25"/>
    </row>
    <row r="29" spans="2:18" x14ac:dyDescent="0.2">
      <c r="B29" s="25"/>
    </row>
    <row r="30" spans="2:18" x14ac:dyDescent="0.2">
      <c r="B30" s="25"/>
    </row>
    <row r="31" spans="2:18" x14ac:dyDescent="0.2">
      <c r="B31" s="25"/>
    </row>
    <row r="32" spans="2:18" x14ac:dyDescent="0.2">
      <c r="B32" s="25"/>
    </row>
    <row r="33" spans="2:4" x14ac:dyDescent="0.2">
      <c r="B33" s="25"/>
    </row>
    <row r="34" spans="2:4" x14ac:dyDescent="0.2">
      <c r="B34" s="25"/>
    </row>
    <row r="35" spans="2:4" x14ac:dyDescent="0.2">
      <c r="B35" s="25"/>
    </row>
    <row r="36" spans="2:4" x14ac:dyDescent="0.2">
      <c r="B36" s="25"/>
    </row>
    <row r="37" spans="2:4" x14ac:dyDescent="0.2">
      <c r="B37" s="25"/>
      <c r="C37" s="25"/>
      <c r="D37" s="25"/>
    </row>
    <row r="38" spans="2:4" x14ac:dyDescent="0.2">
      <c r="B38" s="25"/>
      <c r="C38" s="25"/>
      <c r="D38" s="25"/>
    </row>
    <row r="39" spans="2:4" x14ac:dyDescent="0.2">
      <c r="B39" s="25"/>
      <c r="C39" s="25"/>
      <c r="D39" s="25"/>
    </row>
    <row r="40" spans="2:4" x14ac:dyDescent="0.2">
      <c r="B40" s="25"/>
      <c r="C40" s="25"/>
      <c r="D40" s="25"/>
    </row>
    <row r="41" spans="2:4" x14ac:dyDescent="0.2">
      <c r="B41" s="25"/>
      <c r="C41" s="25"/>
      <c r="D41" s="25"/>
    </row>
    <row r="42" spans="2:4" x14ac:dyDescent="0.2">
      <c r="B42" s="25"/>
      <c r="C42" s="25"/>
      <c r="D42" s="25"/>
    </row>
    <row r="43" spans="2:4" x14ac:dyDescent="0.2">
      <c r="B43" s="25"/>
      <c r="C43" s="25"/>
      <c r="D43" s="25"/>
    </row>
    <row r="44" spans="2:4" x14ac:dyDescent="0.2">
      <c r="B44" s="25"/>
      <c r="C44" s="25"/>
      <c r="D44" s="25"/>
    </row>
    <row r="45" spans="2:4" x14ac:dyDescent="0.2">
      <c r="B45" s="25"/>
      <c r="C45" s="25"/>
      <c r="D45" s="25"/>
    </row>
    <row r="46" spans="2:4" x14ac:dyDescent="0.2">
      <c r="B46" s="25"/>
      <c r="C46" s="25"/>
      <c r="D46" s="25"/>
    </row>
    <row r="47" spans="2:4" x14ac:dyDescent="0.2">
      <c r="B47" s="25"/>
      <c r="C47" s="25"/>
      <c r="D47" s="25"/>
    </row>
    <row r="48" spans="2:4" x14ac:dyDescent="0.2">
      <c r="B48" s="25"/>
      <c r="C48" s="25"/>
      <c r="D48" s="25"/>
    </row>
    <row r="49" spans="2:4" x14ac:dyDescent="0.2">
      <c r="B49" s="25"/>
      <c r="C49" s="25"/>
      <c r="D49" s="25"/>
    </row>
    <row r="50" spans="2:4" x14ac:dyDescent="0.2">
      <c r="B50" s="25"/>
      <c r="C50" s="25"/>
      <c r="D50" s="25"/>
    </row>
    <row r="51" spans="2:4" x14ac:dyDescent="0.2">
      <c r="B51" s="25"/>
      <c r="C51" s="25"/>
      <c r="D51" s="25"/>
    </row>
    <row r="52" spans="2:4" x14ac:dyDescent="0.2">
      <c r="B52" s="25"/>
      <c r="C52" s="25"/>
      <c r="D52" s="25"/>
    </row>
    <row r="53" spans="2:4" x14ac:dyDescent="0.2">
      <c r="B53" s="25"/>
      <c r="C53" s="25"/>
      <c r="D53" s="25"/>
    </row>
    <row r="54" spans="2:4" x14ac:dyDescent="0.2">
      <c r="B54" s="25"/>
      <c r="C54" s="25"/>
      <c r="D54" s="25"/>
    </row>
    <row r="55" spans="2:4" x14ac:dyDescent="0.2">
      <c r="B55" s="25"/>
      <c r="C55" s="25"/>
      <c r="D55" s="25"/>
    </row>
    <row r="56" spans="2:4" x14ac:dyDescent="0.2">
      <c r="B56" s="25"/>
      <c r="C56" s="25"/>
      <c r="D56" s="25"/>
    </row>
    <row r="57" spans="2:4" x14ac:dyDescent="0.2">
      <c r="B57" s="25"/>
      <c r="C57" s="25"/>
      <c r="D57" s="25"/>
    </row>
    <row r="58" spans="2:4" x14ac:dyDescent="0.2">
      <c r="B58" s="25"/>
      <c r="C58" s="25"/>
      <c r="D58" s="25"/>
    </row>
    <row r="59" spans="2:4" x14ac:dyDescent="0.2">
      <c r="B59" s="25"/>
      <c r="C59" s="25"/>
      <c r="D59" s="25"/>
    </row>
    <row r="60" spans="2:4" x14ac:dyDescent="0.2">
      <c r="B60" s="25"/>
      <c r="C60" s="25"/>
      <c r="D60" s="25"/>
    </row>
    <row r="61" spans="2:4" x14ac:dyDescent="0.2">
      <c r="B61" s="25"/>
      <c r="C61" s="25"/>
      <c r="D61" s="25"/>
    </row>
    <row r="62" spans="2:4" x14ac:dyDescent="0.2">
      <c r="B62" s="25"/>
      <c r="C62" s="25"/>
      <c r="D62" s="25"/>
    </row>
    <row r="63" spans="2:4" x14ac:dyDescent="0.2">
      <c r="B63" s="25"/>
      <c r="C63" s="25"/>
      <c r="D63" s="25"/>
    </row>
    <row r="64" spans="2:4" x14ac:dyDescent="0.2">
      <c r="B64" s="25"/>
      <c r="C64" s="25"/>
      <c r="D64" s="25"/>
    </row>
    <row r="65" spans="2:4" x14ac:dyDescent="0.2">
      <c r="B65" s="25"/>
      <c r="C65" s="25"/>
      <c r="D65" s="25"/>
    </row>
    <row r="66" spans="2:4" x14ac:dyDescent="0.2">
      <c r="B66" s="25"/>
      <c r="C66" s="25"/>
      <c r="D66" s="25"/>
    </row>
    <row r="67" spans="2:4" x14ac:dyDescent="0.2">
      <c r="B67" s="25"/>
      <c r="C67" s="25"/>
      <c r="D67" s="25"/>
    </row>
    <row r="68" spans="2:4" x14ac:dyDescent="0.2">
      <c r="B68" s="25"/>
      <c r="C68" s="25"/>
      <c r="D68" s="25"/>
    </row>
    <row r="69" spans="2:4" x14ac:dyDescent="0.2">
      <c r="B69" s="25"/>
      <c r="C69" s="25"/>
      <c r="D69" s="25"/>
    </row>
    <row r="70" spans="2:4" x14ac:dyDescent="0.2">
      <c r="B70" s="25"/>
      <c r="C70" s="25"/>
      <c r="D70" s="25"/>
    </row>
    <row r="71" spans="2:4" x14ac:dyDescent="0.2">
      <c r="B71" s="25"/>
      <c r="C71" s="25"/>
      <c r="D71" s="25"/>
    </row>
    <row r="72" spans="2:4" x14ac:dyDescent="0.2">
      <c r="B72" s="25"/>
      <c r="C72" s="25"/>
      <c r="D72" s="25"/>
    </row>
    <row r="73" spans="2:4" x14ac:dyDescent="0.2">
      <c r="B73" s="25"/>
      <c r="C73" s="25"/>
      <c r="D73" s="25"/>
    </row>
    <row r="74" spans="2:4" x14ac:dyDescent="0.2">
      <c r="B74" s="25"/>
      <c r="C74" s="25"/>
      <c r="D74" s="25"/>
    </row>
    <row r="75" spans="2:4" x14ac:dyDescent="0.2">
      <c r="B75" s="25"/>
      <c r="C75" s="25"/>
      <c r="D75" s="25"/>
    </row>
    <row r="76" spans="2:4" x14ac:dyDescent="0.2">
      <c r="B76" s="25"/>
      <c r="C76" s="25"/>
      <c r="D76" s="25"/>
    </row>
    <row r="77" spans="2:4" x14ac:dyDescent="0.2">
      <c r="B77" s="25"/>
      <c r="C77" s="25"/>
      <c r="D77" s="25"/>
    </row>
    <row r="78" spans="2:4" x14ac:dyDescent="0.2">
      <c r="B78" s="25"/>
      <c r="C78" s="25"/>
      <c r="D78" s="25"/>
    </row>
    <row r="79" spans="2:4" x14ac:dyDescent="0.2">
      <c r="B79" s="25"/>
      <c r="C79" s="25"/>
      <c r="D79" s="25"/>
    </row>
    <row r="80" spans="2:4" x14ac:dyDescent="0.2">
      <c r="B80" s="25"/>
      <c r="C80" s="25"/>
      <c r="D80" s="25"/>
    </row>
    <row r="81" spans="2:4" x14ac:dyDescent="0.2">
      <c r="B81" s="25"/>
      <c r="C81" s="25"/>
      <c r="D81" s="25"/>
    </row>
    <row r="82" spans="2:4" x14ac:dyDescent="0.2">
      <c r="B82" s="25"/>
      <c r="C82" s="25"/>
      <c r="D82" s="25"/>
    </row>
    <row r="83" spans="2:4" x14ac:dyDescent="0.2">
      <c r="B83" s="25"/>
      <c r="C83" s="25"/>
      <c r="D83" s="25"/>
    </row>
    <row r="84" spans="2:4" x14ac:dyDescent="0.2">
      <c r="B84" s="25"/>
      <c r="C84" s="25"/>
      <c r="D84" s="25"/>
    </row>
    <row r="85" spans="2:4" x14ac:dyDescent="0.2">
      <c r="B85" s="25"/>
      <c r="C85" s="25"/>
      <c r="D85" s="25"/>
    </row>
    <row r="86" spans="2:4" x14ac:dyDescent="0.2">
      <c r="B86" s="25"/>
      <c r="C86" s="25"/>
      <c r="D86" s="25"/>
    </row>
    <row r="87" spans="2:4" x14ac:dyDescent="0.2">
      <c r="B87" s="25"/>
      <c r="C87" s="25"/>
      <c r="D87" s="25"/>
    </row>
    <row r="88" spans="2:4" x14ac:dyDescent="0.2">
      <c r="B88" s="25"/>
      <c r="C88" s="25"/>
      <c r="D88" s="25"/>
    </row>
    <row r="89" spans="2:4" x14ac:dyDescent="0.2">
      <c r="B89" s="25"/>
      <c r="C89" s="25"/>
      <c r="D89" s="25"/>
    </row>
    <row r="90" spans="2:4" x14ac:dyDescent="0.2">
      <c r="B90" s="25"/>
      <c r="C90" s="25"/>
      <c r="D90" s="25"/>
    </row>
    <row r="91" spans="2:4" x14ac:dyDescent="0.2">
      <c r="B91" s="25"/>
      <c r="C91" s="25"/>
      <c r="D91" s="25"/>
    </row>
    <row r="92" spans="2:4" x14ac:dyDescent="0.2">
      <c r="B92" s="25"/>
      <c r="C92" s="25"/>
      <c r="D92" s="25"/>
    </row>
    <row r="93" spans="2:4" x14ac:dyDescent="0.2">
      <c r="B93" s="25"/>
      <c r="C93" s="25"/>
      <c r="D93" s="25"/>
    </row>
    <row r="94" spans="2:4" x14ac:dyDescent="0.2">
      <c r="B94" s="25"/>
      <c r="C94" s="25"/>
      <c r="D94" s="25"/>
    </row>
    <row r="95" spans="2:4" x14ac:dyDescent="0.2">
      <c r="B95" s="25"/>
      <c r="C95" s="25"/>
      <c r="D95" s="25"/>
    </row>
    <row r="96" spans="2:4" x14ac:dyDescent="0.2">
      <c r="B96" s="25"/>
      <c r="C96" s="25"/>
      <c r="D96" s="25"/>
    </row>
    <row r="97" spans="2:4" x14ac:dyDescent="0.2">
      <c r="B97" s="25"/>
      <c r="C97" s="25"/>
      <c r="D97" s="25"/>
    </row>
    <row r="98" spans="2:4" x14ac:dyDescent="0.2">
      <c r="B98" s="25"/>
      <c r="C98" s="25"/>
      <c r="D98" s="25"/>
    </row>
    <row r="99" spans="2:4" x14ac:dyDescent="0.2">
      <c r="B99" s="25"/>
      <c r="C99" s="25"/>
      <c r="D99" s="25"/>
    </row>
    <row r="100" spans="2:4" x14ac:dyDescent="0.2">
      <c r="B100" s="25"/>
      <c r="C100" s="25"/>
      <c r="D100" s="25"/>
    </row>
    <row r="101" spans="2:4" x14ac:dyDescent="0.2">
      <c r="B101" s="25"/>
      <c r="C101" s="25"/>
      <c r="D101" s="25"/>
    </row>
    <row r="102" spans="2:4" x14ac:dyDescent="0.2">
      <c r="B102" s="25"/>
      <c r="C102" s="25"/>
      <c r="D102" s="25"/>
    </row>
    <row r="103" spans="2:4" x14ac:dyDescent="0.2">
      <c r="B103" s="25"/>
      <c r="C103" s="25"/>
      <c r="D103" s="25"/>
    </row>
    <row r="104" spans="2:4" x14ac:dyDescent="0.2">
      <c r="B104" s="25"/>
      <c r="C104" s="25"/>
      <c r="D104" s="25"/>
    </row>
    <row r="105" spans="2:4" x14ac:dyDescent="0.2">
      <c r="B105" s="25"/>
      <c r="C105" s="25"/>
      <c r="D105" s="25"/>
    </row>
    <row r="106" spans="2:4" x14ac:dyDescent="0.2">
      <c r="B106" s="25"/>
      <c r="C106" s="25"/>
      <c r="D106" s="25"/>
    </row>
    <row r="107" spans="2:4" x14ac:dyDescent="0.2">
      <c r="B107" s="25"/>
      <c r="C107" s="25"/>
      <c r="D107" s="25"/>
    </row>
    <row r="108" spans="2:4" x14ac:dyDescent="0.2">
      <c r="B108" s="25"/>
      <c r="C108" s="25"/>
      <c r="D108" s="25"/>
    </row>
    <row r="109" spans="2:4" x14ac:dyDescent="0.2">
      <c r="B109" s="25"/>
      <c r="C109" s="25"/>
      <c r="D109" s="25"/>
    </row>
    <row r="110" spans="2:4" x14ac:dyDescent="0.2">
      <c r="B110" s="25"/>
      <c r="C110" s="25"/>
      <c r="D110" s="25"/>
    </row>
    <row r="111" spans="2:4" x14ac:dyDescent="0.2">
      <c r="B111" s="25"/>
      <c r="C111" s="25"/>
      <c r="D111" s="25"/>
    </row>
    <row r="112" spans="2:4" x14ac:dyDescent="0.2">
      <c r="B112" s="25"/>
      <c r="C112" s="25"/>
      <c r="D112" s="25"/>
    </row>
    <row r="113" spans="2:4" x14ac:dyDescent="0.2">
      <c r="B113" s="25"/>
      <c r="C113" s="25"/>
      <c r="D113" s="25"/>
    </row>
    <row r="114" spans="2:4" x14ac:dyDescent="0.2">
      <c r="B114" s="25"/>
      <c r="C114" s="25"/>
      <c r="D114" s="25"/>
    </row>
    <row r="115" spans="2:4" x14ac:dyDescent="0.2">
      <c r="B115" s="25"/>
      <c r="C115" s="25"/>
      <c r="D115" s="25"/>
    </row>
    <row r="116" spans="2:4" x14ac:dyDescent="0.2">
      <c r="B116" s="25"/>
      <c r="C116" s="25"/>
      <c r="D116" s="25"/>
    </row>
    <row r="117" spans="2:4" x14ac:dyDescent="0.2">
      <c r="B117" s="25"/>
      <c r="C117" s="25"/>
      <c r="D117" s="25"/>
    </row>
    <row r="118" spans="2:4" x14ac:dyDescent="0.2">
      <c r="B118" s="25"/>
      <c r="C118" s="25"/>
      <c r="D118" s="25"/>
    </row>
    <row r="119" spans="2:4" x14ac:dyDescent="0.2">
      <c r="B119" s="25"/>
      <c r="C119" s="25"/>
      <c r="D119" s="25"/>
    </row>
    <row r="120" spans="2:4" x14ac:dyDescent="0.2">
      <c r="B120" s="25"/>
      <c r="C120" s="25"/>
      <c r="D120" s="25"/>
    </row>
    <row r="121" spans="2:4" x14ac:dyDescent="0.2">
      <c r="B121" s="25"/>
      <c r="C121" s="25"/>
      <c r="D121" s="25"/>
    </row>
    <row r="122" spans="2:4" x14ac:dyDescent="0.2">
      <c r="B122" s="25"/>
      <c r="C122" s="25"/>
      <c r="D122" s="25"/>
    </row>
    <row r="123" spans="2:4" x14ac:dyDescent="0.2">
      <c r="B123" s="25"/>
      <c r="C123" s="25"/>
      <c r="D123" s="25"/>
    </row>
    <row r="124" spans="2:4" x14ac:dyDescent="0.2">
      <c r="B124" s="25"/>
      <c r="C124" s="25"/>
      <c r="D124" s="25"/>
    </row>
    <row r="125" spans="2:4" x14ac:dyDescent="0.2">
      <c r="B125" s="25"/>
      <c r="C125" s="25"/>
      <c r="D125" s="25"/>
    </row>
    <row r="126" spans="2:4" x14ac:dyDescent="0.2">
      <c r="B126" s="25"/>
      <c r="C126" s="25"/>
      <c r="D126" s="25"/>
    </row>
    <row r="127" spans="2:4" x14ac:dyDescent="0.2">
      <c r="B127" s="25"/>
      <c r="C127" s="25"/>
      <c r="D127" s="25"/>
    </row>
    <row r="128" spans="2:4" x14ac:dyDescent="0.2">
      <c r="B128" s="25"/>
      <c r="C128" s="25"/>
      <c r="D128" s="25"/>
    </row>
    <row r="129" spans="2:4" x14ac:dyDescent="0.2">
      <c r="B129" s="25"/>
      <c r="C129" s="25"/>
      <c r="D129" s="25"/>
    </row>
  </sheetData>
  <mergeCells count="2">
    <mergeCell ref="A4:A14"/>
    <mergeCell ref="B3:D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28e028a-09db-49df-8f43-4a056d75e555">
      <Terms xmlns="http://schemas.microsoft.com/office/infopath/2007/PartnerControls"/>
    </lcf76f155ced4ddcb4097134ff3c332f>
    <TaxCatchAll xmlns="5ddec649-4e4c-49a4-824c-65df70b3720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86D07A0AA857F4886ADF2768D2AF207" ma:contentTypeVersion="14" ma:contentTypeDescription="Create a new document." ma:contentTypeScope="" ma:versionID="c555c6c3b5cede1139508bc4275c4bc3">
  <xsd:schema xmlns:xsd="http://www.w3.org/2001/XMLSchema" xmlns:xs="http://www.w3.org/2001/XMLSchema" xmlns:p="http://schemas.microsoft.com/office/2006/metadata/properties" xmlns:ns2="d28e028a-09db-49df-8f43-4a056d75e555" xmlns:ns3="5ddec649-4e4c-49a4-824c-65df70b37207" targetNamespace="http://schemas.microsoft.com/office/2006/metadata/properties" ma:root="true" ma:fieldsID="8efd1d8579a18f5984c9d1bb56a17d5c" ns2:_="" ns3:_="">
    <xsd:import namespace="d28e028a-09db-49df-8f43-4a056d75e555"/>
    <xsd:import namespace="5ddec649-4e4c-49a4-824c-65df70b3720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8e028a-09db-49df-8f43-4a056d75e5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b1e4c0ed-bf32-4425-b6c9-45ce390d609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dec649-4e4c-49a4-824c-65df70b37207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a960d6c0-3af0-4d49-8d2b-6ccc7e49cd10}" ma:internalName="TaxCatchAll" ma:showField="CatchAllData" ma:web="5ddec649-4e4c-49a4-824c-65df70b3720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042F4E6-7889-4D06-B018-A9E59FF9E54E}">
  <ds:schemaRefs>
    <ds:schemaRef ds:uri="http://purl.org/dc/dcmitype/"/>
    <ds:schemaRef ds:uri="http://purl.org/dc/terms/"/>
    <ds:schemaRef ds:uri="http://www.w3.org/XML/1998/namespace"/>
    <ds:schemaRef ds:uri="http://purl.org/dc/elements/1.1/"/>
    <ds:schemaRef ds:uri="http://schemas.microsoft.com/office/2006/documentManagement/types"/>
    <ds:schemaRef ds:uri="http://schemas.microsoft.com/office/2006/metadata/properties"/>
    <ds:schemaRef ds:uri="d28e028a-09db-49df-8f43-4a056d75e555"/>
    <ds:schemaRef ds:uri="http://schemas.microsoft.com/office/infopath/2007/PartnerControls"/>
    <ds:schemaRef ds:uri="http://schemas.openxmlformats.org/package/2006/metadata/core-properties"/>
    <ds:schemaRef ds:uri="5ddec649-4e4c-49a4-824c-65df70b37207"/>
  </ds:schemaRefs>
</ds:datastoreItem>
</file>

<file path=customXml/itemProps2.xml><?xml version="1.0" encoding="utf-8"?>
<ds:datastoreItem xmlns:ds="http://schemas.openxmlformats.org/officeDocument/2006/customXml" ds:itemID="{AD5FB032-5697-48DD-9E23-03D3F49A911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B3C507B-BAE4-4774-AC61-259FE677B3B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8e028a-09db-49df-8f43-4a056d75e555"/>
    <ds:schemaRef ds:uri="5ddec649-4e4c-49a4-824c-65df70b3720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Main Fig. 3b</vt:lpstr>
      <vt:lpstr>Main Fig. 3d</vt:lpstr>
      <vt:lpstr>Main Fig. 3e</vt:lpstr>
      <vt:lpstr>Main Fig. 3g</vt:lpstr>
      <vt:lpstr>Main Fig. 4b and c</vt:lpstr>
      <vt:lpstr>Main Fig. 4e</vt:lpstr>
      <vt:lpstr>Main Fig. 4f</vt:lpstr>
      <vt:lpstr>Main Fig. 4g</vt:lpstr>
      <vt:lpstr>Main Fig. 4i</vt:lpstr>
      <vt:lpstr>Main Fig. 4k</vt:lpstr>
      <vt:lpstr>Main Fig. 4m</vt:lpstr>
      <vt:lpstr>Main Fig. 5b and c</vt:lpstr>
      <vt:lpstr>Main Fig. 5e</vt:lpstr>
      <vt:lpstr>Main Fig. 5f</vt:lpstr>
      <vt:lpstr>Main Fig. 5g</vt:lpstr>
      <vt:lpstr>Main Fig. 5h</vt:lpstr>
      <vt:lpstr>Main Fig. 5i</vt:lpstr>
      <vt:lpstr>Ext Data Fig 2d - calu-3 TCID50</vt:lpstr>
      <vt:lpstr>Ext. Data Fig. 2e,f (EC50)</vt:lpstr>
      <vt:lpstr>Ext. Data Fig. 6d,e (EC50)</vt:lpstr>
      <vt:lpstr>Ext. Data Fig. 2, 4, 6 (UbRh)</vt:lpstr>
      <vt:lpstr>Ext. Data Fig. 2 and 6 (SPR)</vt:lpstr>
      <vt:lpstr>Ext. Data Fig. 2 Cellular EC50</vt:lpstr>
      <vt:lpstr>Ext. Data Fig 3 SEC MALS</vt:lpstr>
      <vt:lpstr>Ext. Data Fig. 7c</vt:lpstr>
      <vt:lpstr>Ext. Data Fig. 7d</vt:lpstr>
      <vt:lpstr>Ext. Data Fig. 7e</vt:lpstr>
      <vt:lpstr>Ext. Data Fig. 7f</vt:lpstr>
      <vt:lpstr>Ext. Data Fig. 7g</vt:lpstr>
      <vt:lpstr>Ext. Data Fig. 7h</vt:lpstr>
      <vt:lpstr>Ext. Data Fig. 8a</vt:lpstr>
      <vt:lpstr>Ext. Data Fig. 8b</vt:lpstr>
      <vt:lpstr>Ext. Data Fig. 8e</vt:lpstr>
      <vt:lpstr>Ext. Data Fig. 9a</vt:lpstr>
      <vt:lpstr>Ext. Data Fig. 9c and d</vt:lpstr>
      <vt:lpstr>Ext. Data Fig. 9f</vt:lpstr>
      <vt:lpstr>Ext. Data Fig. 9g</vt:lpstr>
      <vt:lpstr>Ext. Data Fig. 9h</vt:lpstr>
      <vt:lpstr>Ext. Data Fig. 9i</vt:lpstr>
      <vt:lpstr>Ext. Data Fig. 9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le Calleja</dc:creator>
  <cp:keywords/>
  <dc:description/>
  <cp:lastModifiedBy>Shane Devine</cp:lastModifiedBy>
  <cp:revision/>
  <dcterms:created xsi:type="dcterms:W3CDTF">2024-07-29T23:34:29Z</dcterms:created>
  <dcterms:modified xsi:type="dcterms:W3CDTF">2025-02-25T04:40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86D07A0AA857F4886ADF2768D2AF207</vt:lpwstr>
  </property>
  <property fmtid="{D5CDD505-2E9C-101B-9397-08002B2CF9AE}" pid="3" name="MediaServiceImageTags">
    <vt:lpwstr/>
  </property>
</Properties>
</file>